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1.xml" ContentType="application/vnd.openxmlformats-officedocument.drawing+xml"/>
  <Override PartName="/xl/charts/chart12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2.xml" ContentType="application/vnd.openxmlformats-officedocument.drawing+xml"/>
  <Override PartName="/xl/charts/chart13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3.xml" ContentType="application/vnd.openxmlformats-officedocument.drawing+xml"/>
  <Override PartName="/xl/charts/chart14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nh\OneDrive\Desktop\Agar Lab\5_7_20_CTs Stabilize SOD1_RichaAmin\Writeup\PLoSBio\03262023_Resubmission\Sept2023\"/>
    </mc:Choice>
  </mc:AlternateContent>
  <xr:revisionPtr revIDLastSave="0" documentId="13_ncr:1_{EFF49EFE-866D-4412-A407-6DFF9AD76473}" xr6:coauthVersionLast="47" xr6:coauthVersionMax="47" xr10:uidLastSave="{00000000-0000-0000-0000-000000000000}"/>
  <bookViews>
    <workbookView xWindow="-120" yWindow="-120" windowWidth="29040" windowHeight="15720" tabRatio="518" firstSheet="7" activeTab="13" xr2:uid="{9C5F06C8-CB80-47C8-B619-23CBBD0E5312}"/>
  </bookViews>
  <sheets>
    <sheet name="Fig2_ThermalStab" sheetId="18" r:id="rId1"/>
    <sheet name="Fig 5A_Table S1" sheetId="1" r:id="rId2"/>
    <sheet name="Fig 6 B C" sheetId="3" r:id="rId3"/>
    <sheet name="Fig 9B" sheetId="6" r:id="rId4"/>
    <sheet name="Fig 10_Congenic" sheetId="8" r:id="rId5"/>
    <sheet name="Fig 10_Hybrid" sheetId="17" r:id="rId6"/>
    <sheet name="FigS1_Fig4_Part1" sheetId="9" r:id="rId7"/>
    <sheet name="FigS1_Fig4_Part2" sheetId="10" r:id="rId8"/>
    <sheet name="Fig S2" sheetId="11" r:id="rId9"/>
    <sheet name="Fig S3" sheetId="12" r:id="rId10"/>
    <sheet name="Fig S7" sheetId="13" r:id="rId11"/>
    <sheet name="Fig S8_BodyWt" sheetId="14" r:id="rId12"/>
    <sheet name="Fig S8_DiseaseScore" sheetId="15" r:id="rId13"/>
    <sheet name="Fig S8_GripScore" sheetId="16" r:id="rId14"/>
  </sheets>
  <externalReferences>
    <externalReference r:id="rId15"/>
  </externalReferences>
  <definedNames>
    <definedName name="MethodPointer">1722570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7" i="17" l="1"/>
  <c r="H56" i="17"/>
  <c r="H54" i="17"/>
  <c r="H53" i="17"/>
  <c r="H52" i="17"/>
  <c r="H50" i="17"/>
  <c r="H49" i="17"/>
  <c r="H48" i="17"/>
  <c r="H46" i="17"/>
  <c r="H45" i="17"/>
  <c r="H43" i="17"/>
  <c r="H42" i="17"/>
  <c r="H40" i="17"/>
  <c r="H39" i="17"/>
  <c r="H38" i="17"/>
  <c r="H37" i="17"/>
  <c r="H35" i="17"/>
  <c r="H34" i="17"/>
  <c r="H32" i="17"/>
  <c r="H31" i="17"/>
  <c r="H29" i="17"/>
  <c r="H28" i="17"/>
  <c r="H27" i="17"/>
  <c r="H26" i="17"/>
  <c r="H25" i="17"/>
  <c r="H23" i="17"/>
  <c r="H22" i="17"/>
  <c r="H21" i="17"/>
  <c r="H19" i="17"/>
  <c r="H18" i="17"/>
  <c r="H17" i="17"/>
  <c r="H16" i="17"/>
  <c r="H14" i="17"/>
  <c r="H13" i="17"/>
  <c r="H12" i="17"/>
  <c r="H10" i="17"/>
  <c r="H9" i="17"/>
  <c r="H8" i="17"/>
  <c r="H6" i="17"/>
  <c r="H5" i="17"/>
  <c r="N62" i="16"/>
  <c r="M62" i="16"/>
  <c r="L62" i="16"/>
  <c r="K62" i="16"/>
  <c r="J62" i="16"/>
  <c r="I62" i="16"/>
  <c r="H62" i="16"/>
  <c r="G62" i="16"/>
  <c r="N61" i="16"/>
  <c r="M61" i="16"/>
  <c r="L61" i="16"/>
  <c r="K61" i="16"/>
  <c r="J61" i="16"/>
  <c r="I61" i="16"/>
  <c r="H61" i="16"/>
  <c r="G61" i="16"/>
  <c r="O62" i="15"/>
  <c r="N62" i="15"/>
  <c r="M62" i="15"/>
  <c r="L62" i="15"/>
  <c r="K62" i="15"/>
  <c r="J62" i="15"/>
  <c r="I62" i="15"/>
  <c r="H62" i="15"/>
  <c r="G62" i="15"/>
  <c r="F62" i="15"/>
  <c r="E62" i="15"/>
  <c r="O61" i="15"/>
  <c r="N61" i="15"/>
  <c r="M61" i="15"/>
  <c r="L61" i="15"/>
  <c r="K61" i="15"/>
  <c r="J61" i="15"/>
  <c r="I61" i="15"/>
  <c r="H61" i="15"/>
  <c r="G61" i="15"/>
  <c r="F61" i="15"/>
  <c r="E61" i="15"/>
  <c r="O63" i="14"/>
  <c r="N63" i="14"/>
  <c r="M63" i="14"/>
  <c r="L63" i="14"/>
  <c r="K63" i="14"/>
  <c r="J63" i="14"/>
  <c r="I63" i="14"/>
  <c r="H63" i="14"/>
  <c r="G63" i="14"/>
  <c r="F63" i="14"/>
  <c r="E63" i="14"/>
  <c r="O62" i="14"/>
  <c r="N62" i="14"/>
  <c r="M62" i="14"/>
  <c r="L62" i="14"/>
  <c r="K62" i="14"/>
  <c r="J62" i="14"/>
  <c r="I62" i="14"/>
  <c r="H62" i="14"/>
  <c r="G62" i="14"/>
  <c r="F62" i="14"/>
  <c r="E62" i="14"/>
  <c r="F35" i="13" l="1"/>
  <c r="E35" i="13"/>
  <c r="D35" i="13"/>
  <c r="C35" i="13"/>
  <c r="B35" i="13"/>
  <c r="F33" i="13"/>
  <c r="E33" i="13"/>
  <c r="D33" i="13"/>
  <c r="C33" i="13"/>
  <c r="B33" i="13"/>
  <c r="F31" i="13"/>
  <c r="E31" i="13"/>
  <c r="D31" i="13"/>
  <c r="C31" i="13"/>
  <c r="B31" i="13"/>
  <c r="F29" i="13"/>
  <c r="E29" i="13"/>
  <c r="D29" i="13"/>
  <c r="C29" i="13"/>
  <c r="B29" i="13"/>
  <c r="F27" i="13"/>
  <c r="E27" i="13"/>
  <c r="D27" i="13"/>
  <c r="C27" i="13"/>
  <c r="B27" i="13"/>
  <c r="F25" i="13"/>
  <c r="E25" i="13"/>
  <c r="D25" i="13"/>
  <c r="C25" i="13"/>
  <c r="B25" i="13"/>
  <c r="F23" i="13"/>
  <c r="E23" i="13"/>
  <c r="D23" i="13"/>
  <c r="C23" i="13"/>
  <c r="B23" i="13"/>
  <c r="F21" i="13"/>
  <c r="E21" i="13"/>
  <c r="D21" i="13"/>
  <c r="C21" i="13"/>
  <c r="B21" i="13"/>
  <c r="F19" i="13"/>
  <c r="E19" i="13"/>
  <c r="D19" i="13"/>
  <c r="C19" i="13"/>
  <c r="B19" i="13"/>
  <c r="F17" i="13"/>
  <c r="E17" i="13"/>
  <c r="D17" i="13"/>
  <c r="C17" i="13"/>
  <c r="B17" i="13"/>
  <c r="F15" i="13"/>
  <c r="E15" i="13"/>
  <c r="D15" i="13"/>
  <c r="C15" i="13"/>
  <c r="B15" i="13"/>
  <c r="F13" i="13"/>
  <c r="E13" i="13"/>
  <c r="D13" i="13"/>
  <c r="C13" i="13"/>
  <c r="B13" i="13"/>
  <c r="F11" i="13"/>
  <c r="E11" i="13"/>
  <c r="D11" i="13"/>
  <c r="C11" i="13"/>
  <c r="B11" i="13"/>
  <c r="F9" i="13"/>
  <c r="E9" i="13"/>
  <c r="D9" i="13"/>
  <c r="C9" i="13"/>
  <c r="B9" i="13"/>
  <c r="F7" i="13"/>
  <c r="E7" i="13"/>
  <c r="D7" i="13"/>
  <c r="C7" i="13"/>
  <c r="B7" i="13"/>
  <c r="F5" i="13"/>
  <c r="E5" i="13"/>
  <c r="D5" i="13"/>
  <c r="C5" i="13"/>
  <c r="B5" i="13"/>
  <c r="B135" i="8"/>
  <c r="B133" i="8"/>
  <c r="B131" i="8"/>
  <c r="B129" i="8"/>
  <c r="B127" i="8"/>
  <c r="B125" i="8"/>
  <c r="B123" i="8"/>
  <c r="B121" i="8"/>
  <c r="B119" i="8"/>
  <c r="B117" i="8"/>
  <c r="B115" i="8"/>
  <c r="B113" i="8"/>
  <c r="B111" i="8"/>
  <c r="B109" i="8"/>
  <c r="B107" i="8"/>
  <c r="B105" i="8"/>
  <c r="B103" i="8"/>
  <c r="B101" i="8"/>
  <c r="B99" i="8"/>
  <c r="B97" i="8"/>
  <c r="B95" i="8"/>
  <c r="B93" i="8"/>
  <c r="B91" i="8"/>
  <c r="B89" i="8"/>
  <c r="B87" i="8"/>
  <c r="B85" i="8"/>
  <c r="B83" i="8"/>
  <c r="B81" i="8"/>
  <c r="B79" i="8"/>
  <c r="B77" i="8"/>
  <c r="B75" i="8"/>
  <c r="B73" i="8"/>
  <c r="B71" i="8"/>
  <c r="B69" i="8"/>
  <c r="B67" i="8"/>
  <c r="B65" i="8"/>
  <c r="B63" i="8"/>
  <c r="B61" i="8"/>
  <c r="B59" i="8"/>
  <c r="B57" i="8"/>
  <c r="B55" i="8"/>
  <c r="B53" i="8"/>
  <c r="B51" i="8"/>
  <c r="B49" i="8"/>
  <c r="B47" i="8"/>
  <c r="B45" i="8"/>
  <c r="B43" i="8"/>
  <c r="B41" i="8"/>
  <c r="B39" i="8"/>
  <c r="B37" i="8"/>
  <c r="B35" i="8"/>
  <c r="B33" i="8"/>
  <c r="B31" i="8"/>
  <c r="B29" i="8"/>
  <c r="B27" i="8"/>
  <c r="B25" i="8"/>
  <c r="B23" i="8"/>
  <c r="B21" i="8"/>
  <c r="B19" i="8"/>
  <c r="B17" i="8"/>
  <c r="B15" i="8"/>
  <c r="B13" i="8"/>
  <c r="B11" i="8"/>
  <c r="B9" i="8"/>
  <c r="B7" i="8"/>
  <c r="B5" i="8"/>
</calcChain>
</file>

<file path=xl/sharedStrings.xml><?xml version="1.0" encoding="utf-8"?>
<sst xmlns="http://schemas.openxmlformats.org/spreadsheetml/2006/main" count="719" uniqueCount="127">
  <si>
    <t>SD</t>
  </si>
  <si>
    <t>Sample Type</t>
  </si>
  <si>
    <t>Activity 
(U/mL)</t>
  </si>
  <si>
    <t>Activity bkg subtrac (U/mL)</t>
  </si>
  <si>
    <t>STD DEV</t>
  </si>
  <si>
    <t>Wild-type</t>
  </si>
  <si>
    <r>
      <rPr>
        <b/>
        <i/>
        <sz val="14"/>
        <color theme="1"/>
        <rFont val="Arial"/>
        <family val="2"/>
      </rPr>
      <t>Wild-type</t>
    </r>
    <r>
      <rPr>
        <b/>
        <sz val="14"/>
        <color theme="1"/>
        <rFont val="Arial"/>
        <family val="2"/>
      </rPr>
      <t xml:space="preserve"> + </t>
    </r>
    <r>
      <rPr>
        <b/>
        <i/>
        <sz val="14"/>
        <color theme="1"/>
        <rFont val="Arial"/>
        <family val="2"/>
      </rPr>
      <t>S</t>
    </r>
    <r>
      <rPr>
        <b/>
        <sz val="14"/>
        <color theme="1"/>
        <rFont val="Arial"/>
        <family val="2"/>
      </rPr>
      <t>-XL6</t>
    </r>
  </si>
  <si>
    <t>A4V</t>
  </si>
  <si>
    <r>
      <t xml:space="preserve">A4V + </t>
    </r>
    <r>
      <rPr>
        <b/>
        <i/>
        <sz val="14"/>
        <color theme="1"/>
        <rFont val="Arial"/>
        <family val="2"/>
      </rPr>
      <t>S</t>
    </r>
    <r>
      <rPr>
        <b/>
        <sz val="14"/>
        <color theme="1"/>
        <rFont val="Arial"/>
        <family val="2"/>
      </rPr>
      <t>-XL6</t>
    </r>
  </si>
  <si>
    <t>G93A</t>
  </si>
  <si>
    <r>
      <t xml:space="preserve">G93A + </t>
    </r>
    <r>
      <rPr>
        <b/>
        <i/>
        <sz val="14"/>
        <color theme="1"/>
        <rFont val="Arial"/>
        <family val="2"/>
      </rPr>
      <t>S</t>
    </r>
    <r>
      <rPr>
        <b/>
        <sz val="14"/>
        <color theme="1"/>
        <rFont val="Arial"/>
        <family val="2"/>
      </rPr>
      <t>-XL6</t>
    </r>
  </si>
  <si>
    <t>H46R</t>
  </si>
  <si>
    <r>
      <t xml:space="preserve">H46R + </t>
    </r>
    <r>
      <rPr>
        <b/>
        <i/>
        <sz val="14"/>
        <color theme="1"/>
        <rFont val="Arial"/>
        <family val="2"/>
      </rPr>
      <t>S</t>
    </r>
    <r>
      <rPr>
        <b/>
        <sz val="14"/>
        <color theme="1"/>
        <rFont val="Arial"/>
        <family val="2"/>
      </rPr>
      <t>-XL6</t>
    </r>
  </si>
  <si>
    <t>G85R</t>
  </si>
  <si>
    <r>
      <t xml:space="preserve">G85R + </t>
    </r>
    <r>
      <rPr>
        <b/>
        <i/>
        <sz val="14"/>
        <color theme="1"/>
        <rFont val="Arial"/>
        <family val="2"/>
      </rPr>
      <t>S</t>
    </r>
    <r>
      <rPr>
        <b/>
        <sz val="14"/>
        <color theme="1"/>
        <rFont val="Arial"/>
        <family val="2"/>
      </rPr>
      <t>-XL6</t>
    </r>
  </si>
  <si>
    <t>Neg. Control (Bkg)</t>
  </si>
  <si>
    <t>Conc. (µM)</t>
  </si>
  <si>
    <t>6Mem</t>
  </si>
  <si>
    <t>hPPP</t>
  </si>
  <si>
    <t>hPRP</t>
  </si>
  <si>
    <t>10 uM</t>
  </si>
  <si>
    <t>50 uM</t>
  </si>
  <si>
    <t>250 uM</t>
  </si>
  <si>
    <t>% Dimer by MaxEnt</t>
  </si>
  <si>
    <t>Time Points 
(hrs)</t>
  </si>
  <si>
    <t>Days</t>
  </si>
  <si>
    <t>Control remained</t>
  </si>
  <si>
    <t>Dosed remained</t>
  </si>
  <si>
    <r>
      <t xml:space="preserve">Deuterium Uptake relative to SOD1 </t>
    </r>
    <r>
      <rPr>
        <b/>
        <i/>
        <sz val="11"/>
        <color theme="1"/>
        <rFont val="Calibri"/>
        <family val="2"/>
        <scheme val="minor"/>
      </rPr>
      <t xml:space="preserve">Wild-Type </t>
    </r>
    <r>
      <rPr>
        <b/>
        <sz val="11"/>
        <color theme="1"/>
        <rFont val="Calibri"/>
        <family val="2"/>
        <scheme val="minor"/>
      </rPr>
      <t>for recovered peptides</t>
    </r>
  </si>
  <si>
    <t>SOD1 Variant</t>
  </si>
  <si>
    <t>Deuterium Exposure Timepoint</t>
  </si>
  <si>
    <t>15s</t>
  </si>
  <si>
    <t>50s</t>
  </si>
  <si>
    <t>500s</t>
  </si>
  <si>
    <t>1hr</t>
  </si>
  <si>
    <t>4hr</t>
  </si>
  <si>
    <t>Cross-linked A4V</t>
  </si>
  <si>
    <t>Cross-linked G93A</t>
  </si>
  <si>
    <t>Cross-linked G85R</t>
  </si>
  <si>
    <t>Cross-linked H46R</t>
  </si>
  <si>
    <t>Deuterium Uptake for recovered peptides</t>
  </si>
  <si>
    <t>WT</t>
  </si>
  <si>
    <t>Cross-linked WT</t>
  </si>
  <si>
    <t>Peptide</t>
  </si>
  <si>
    <t>Deuterium Uptake (Da)</t>
  </si>
  <si>
    <r>
      <t>1-7 (ATKVVCV</t>
    </r>
    <r>
      <rPr>
        <b/>
        <i/>
        <sz val="12"/>
        <color theme="1"/>
        <rFont val="Calibri"/>
        <family val="2"/>
        <scheme val="minor"/>
      </rPr>
      <t>)</t>
    </r>
    <r>
      <rPr>
        <b/>
        <sz val="12"/>
        <color theme="1"/>
        <rFont val="Calibri"/>
        <family val="2"/>
        <scheme val="minor"/>
      </rPr>
      <t xml:space="preserve">   </t>
    </r>
  </si>
  <si>
    <t xml:space="preserve">147-153 (GVIGIAQ) </t>
  </si>
  <si>
    <t>1-8 (ATKAVCVL)</t>
  </si>
  <si>
    <t>147-153 (GVIGIAQ)</t>
  </si>
  <si>
    <t>Viability %</t>
  </si>
  <si>
    <t>Vehicle</t>
  </si>
  <si>
    <t>NU1262</t>
  </si>
  <si>
    <t>0*</t>
  </si>
  <si>
    <t>Inclusion Formation</t>
  </si>
  <si>
    <t>-</t>
  </si>
  <si>
    <t>S-XL6</t>
  </si>
  <si>
    <t>Concentration (uM)</t>
  </si>
  <si>
    <t>Control PBS (IV)</t>
  </si>
  <si>
    <t>Control PBS (SC)</t>
  </si>
  <si>
    <r>
      <rPr>
        <b/>
        <i/>
        <sz val="11"/>
        <color theme="1"/>
        <rFont val="Arial"/>
        <family val="2"/>
      </rPr>
      <t>S</t>
    </r>
    <r>
      <rPr>
        <b/>
        <sz val="11"/>
        <color theme="1"/>
        <rFont val="Arial"/>
        <family val="2"/>
      </rPr>
      <t>-XL6 (IV)</t>
    </r>
  </si>
  <si>
    <r>
      <rPr>
        <b/>
        <i/>
        <sz val="11"/>
        <color theme="1"/>
        <rFont val="Arial"/>
        <family val="2"/>
      </rPr>
      <t>S</t>
    </r>
    <r>
      <rPr>
        <b/>
        <sz val="11"/>
        <color theme="1"/>
        <rFont val="Arial"/>
        <family val="2"/>
      </rPr>
      <t>-XL6 (SC)</t>
    </r>
  </si>
  <si>
    <t>Weights (grams)</t>
  </si>
  <si>
    <t>Date:</t>
  </si>
  <si>
    <t>Weeks old</t>
  </si>
  <si>
    <t>M</t>
  </si>
  <si>
    <t>F</t>
  </si>
  <si>
    <t>PBS</t>
  </si>
  <si>
    <t>Scores</t>
  </si>
  <si>
    <t>Grip All Paws</t>
  </si>
  <si>
    <t>Tx</t>
  </si>
  <si>
    <t>Color</t>
  </si>
  <si>
    <t>DOB</t>
  </si>
  <si>
    <t>Age (days)</t>
  </si>
  <si>
    <t>Age (wks)</t>
  </si>
  <si>
    <t>Comments</t>
  </si>
  <si>
    <t>Tissue</t>
  </si>
  <si>
    <t>D</t>
  </si>
  <si>
    <t>wh</t>
  </si>
  <si>
    <t>sac'd 1 hour post 4/4/23</t>
  </si>
  <si>
    <t>Y</t>
  </si>
  <si>
    <t>or</t>
  </si>
  <si>
    <t>tiny pk</t>
  </si>
  <si>
    <t>small pk</t>
  </si>
  <si>
    <t>fd 3/29/23</t>
  </si>
  <si>
    <t>N</t>
  </si>
  <si>
    <t>no pk</t>
  </si>
  <si>
    <t>long pk</t>
  </si>
  <si>
    <t>no pink</t>
  </si>
  <si>
    <t>sac 1 hr post 4/4/23</t>
  </si>
  <si>
    <t>pk band</t>
  </si>
  <si>
    <t>bl -B</t>
  </si>
  <si>
    <t>sac 2 hr post 4/4/23</t>
  </si>
  <si>
    <t>bl -Y</t>
  </si>
  <si>
    <t>fd 3/17/23</t>
  </si>
  <si>
    <t>sac 4 hr post 4/4/23</t>
  </si>
  <si>
    <t>wh -G</t>
  </si>
  <si>
    <t>ag long pk</t>
  </si>
  <si>
    <t>bl</t>
  </si>
  <si>
    <t>wh -B</t>
  </si>
  <si>
    <t>ag br band</t>
  </si>
  <si>
    <t>C</t>
  </si>
  <si>
    <t>sh pk</t>
  </si>
  <si>
    <t>sh pk fa dot</t>
  </si>
  <si>
    <t>ag pk</t>
  </si>
  <si>
    <t>fd 4/2/23</t>
  </si>
  <si>
    <t>wh -W</t>
  </si>
  <si>
    <t>ag no pk</t>
  </si>
  <si>
    <t>not at endpoint, sac'd: penile prolapse</t>
  </si>
  <si>
    <t>ag Y pk</t>
  </si>
  <si>
    <t>ag Y no pk</t>
  </si>
  <si>
    <t>ag wh</t>
  </si>
  <si>
    <t>wh -O</t>
  </si>
  <si>
    <t>ag</t>
  </si>
  <si>
    <t>ag B pk</t>
  </si>
  <si>
    <t>ag -W</t>
  </si>
  <si>
    <t>Temperature</t>
  </si>
  <si>
    <t>SOD1 (A4V) Only</t>
  </si>
  <si>
    <t>SOD1 (A4V) + S-XL6</t>
  </si>
  <si>
    <t>SOD1 G93A Only</t>
  </si>
  <si>
    <t>SOD1 G93A+S-XL6</t>
  </si>
  <si>
    <t>SOD1 (WT) Only</t>
  </si>
  <si>
    <t>SOD1 WT + S-XL6</t>
  </si>
  <si>
    <t>SOD1 H46R</t>
  </si>
  <si>
    <t>Protein+S-XL6</t>
  </si>
  <si>
    <t>SOD1 G85R</t>
  </si>
  <si>
    <t>Avg. Temp</t>
  </si>
  <si>
    <t>Normalized R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"/>
    <numFmt numFmtId="165" formatCode="\ 0.000;\-0.000;_(* &quot;&quot;??_)"/>
    <numFmt numFmtId="166" formatCode="\ 0.00;\-0.00;_(* &quot;&quot;??_)"/>
    <numFmt numFmtId="167" formatCode="\ 0;\-0;_(* &quot;&quot;??_)"/>
    <numFmt numFmtId="168" formatCode="\ 0.0000;\-0.0000;_(* &quot;&quot;??_)"/>
    <numFmt numFmtId="169" formatCode="\ 0.00000;\-0.00000;_(* &quot;&quot;??_)"/>
    <numFmt numFmtId="170" formatCode="0.0"/>
    <numFmt numFmtId="171" formatCode="0.0%"/>
    <numFmt numFmtId="172" formatCode="0.0000"/>
  </numFmts>
  <fonts count="43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4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rgb="FF000000"/>
      <name val="Arial"/>
      <family val="2"/>
    </font>
    <font>
      <sz val="10"/>
      <color theme="1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color rgb="FFFF0000"/>
      <name val="Arial"/>
      <family val="2"/>
    </font>
    <font>
      <sz val="8"/>
      <name val="Times New Roman"/>
    </font>
    <font>
      <sz val="8"/>
      <name val="Times New Roman"/>
      <family val="1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i/>
      <sz val="11"/>
      <color rgb="FF0000FF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4"/>
      <color rgb="FFFF0000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i/>
      <sz val="15"/>
      <name val="Arial"/>
      <family val="2"/>
    </font>
    <font>
      <b/>
      <sz val="15"/>
      <color rgb="FF000000"/>
      <name val="Arial"/>
      <family val="2"/>
    </font>
    <font>
      <b/>
      <i/>
      <sz val="15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0">
    <xf numFmtId="0" fontId="0" fillId="0" borderId="0"/>
    <xf numFmtId="0" fontId="4" fillId="0" borderId="0"/>
    <xf numFmtId="0" fontId="3" fillId="0" borderId="0"/>
    <xf numFmtId="0" fontId="19" fillId="0" borderId="0"/>
    <xf numFmtId="0" fontId="20" fillId="0" borderId="0"/>
    <xf numFmtId="9" fontId="20" fillId="0" borderId="0" applyFont="0" applyFill="0" applyBorder="0" applyAlignment="0" applyProtection="0"/>
    <xf numFmtId="0" fontId="2" fillId="0" borderId="0"/>
    <xf numFmtId="0" fontId="1" fillId="0" borderId="0"/>
    <xf numFmtId="0" fontId="16" fillId="0" borderId="0"/>
    <xf numFmtId="0" fontId="36" fillId="0" borderId="0"/>
  </cellStyleXfs>
  <cellXfs count="230">
    <xf numFmtId="0" fontId="0" fillId="0" borderId="0" xfId="0"/>
    <xf numFmtId="0" fontId="6" fillId="0" borderId="0" xfId="1" applyFont="1"/>
    <xf numFmtId="0" fontId="6" fillId="0" borderId="0" xfId="1" applyFont="1" applyAlignment="1">
      <alignment horizontal="center"/>
    </xf>
    <xf numFmtId="2" fontId="7" fillId="0" borderId="0" xfId="1" applyNumberFormat="1" applyFont="1" applyAlignment="1">
      <alignment horizontal="center"/>
    </xf>
    <xf numFmtId="0" fontId="7" fillId="0" borderId="6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7" fillId="0" borderId="6" xfId="1" applyFont="1" applyBorder="1" applyAlignment="1">
      <alignment horizontal="center" vertical="center" wrapText="1"/>
    </xf>
    <xf numFmtId="0" fontId="7" fillId="0" borderId="1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/>
    </xf>
    <xf numFmtId="164" fontId="7" fillId="0" borderId="6" xfId="1" applyNumberFormat="1" applyFont="1" applyBorder="1" applyAlignment="1">
      <alignment horizontal="center" vertical="center"/>
    </xf>
    <xf numFmtId="2" fontId="7" fillId="0" borderId="1" xfId="1" applyNumberFormat="1" applyFont="1" applyBorder="1" applyAlignment="1">
      <alignment horizontal="center" vertical="center"/>
    </xf>
    <xf numFmtId="2" fontId="7" fillId="0" borderId="6" xfId="1" applyNumberFormat="1" applyFont="1" applyBorder="1" applyAlignment="1">
      <alignment horizontal="center" vertical="center"/>
    </xf>
    <xf numFmtId="0" fontId="7" fillId="0" borderId="15" xfId="1" applyFont="1" applyBorder="1" applyAlignment="1">
      <alignment horizontal="center" vertical="center"/>
    </xf>
    <xf numFmtId="164" fontId="7" fillId="0" borderId="16" xfId="1" applyNumberFormat="1" applyFont="1" applyBorder="1" applyAlignment="1">
      <alignment horizontal="center" vertical="center"/>
    </xf>
    <xf numFmtId="2" fontId="7" fillId="0" borderId="15" xfId="1" applyNumberFormat="1" applyFont="1" applyBorder="1" applyAlignment="1">
      <alignment horizontal="center" vertical="center"/>
    </xf>
    <xf numFmtId="2" fontId="7" fillId="0" borderId="16" xfId="1" applyNumberFormat="1" applyFont="1" applyBorder="1" applyAlignment="1">
      <alignment horizontal="center" vertical="center"/>
    </xf>
    <xf numFmtId="0" fontId="7" fillId="0" borderId="17" xfId="1" applyFont="1" applyBorder="1" applyAlignment="1">
      <alignment horizontal="center" vertical="center"/>
    </xf>
    <xf numFmtId="164" fontId="7" fillId="0" borderId="18" xfId="1" applyNumberFormat="1" applyFont="1" applyBorder="1" applyAlignment="1">
      <alignment horizontal="center" vertical="center"/>
    </xf>
    <xf numFmtId="2" fontId="7" fillId="0" borderId="17" xfId="1" applyNumberFormat="1" applyFont="1" applyBorder="1" applyAlignment="1">
      <alignment horizontal="center" vertical="center"/>
    </xf>
    <xf numFmtId="2" fontId="7" fillId="0" borderId="18" xfId="1" applyNumberFormat="1" applyFont="1" applyBorder="1" applyAlignment="1">
      <alignment horizontal="center" vertical="center"/>
    </xf>
    <xf numFmtId="0" fontId="7" fillId="0" borderId="21" xfId="1" applyFont="1" applyBorder="1" applyAlignment="1">
      <alignment horizontal="center" vertical="center"/>
    </xf>
    <xf numFmtId="164" fontId="7" fillId="0" borderId="22" xfId="1" applyNumberFormat="1" applyFont="1" applyBorder="1" applyAlignment="1">
      <alignment horizontal="center" vertical="center"/>
    </xf>
    <xf numFmtId="2" fontId="7" fillId="0" borderId="21" xfId="1" applyNumberFormat="1" applyFont="1" applyBorder="1" applyAlignment="1">
      <alignment horizontal="center" vertical="center"/>
    </xf>
    <xf numFmtId="0" fontId="7" fillId="0" borderId="0" xfId="1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6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3" fillId="0" borderId="0" xfId="2"/>
    <xf numFmtId="0" fontId="12" fillId="0" borderId="0" xfId="2" applyFont="1"/>
    <xf numFmtId="0" fontId="14" fillId="0" borderId="0" xfId="2" applyFont="1" applyAlignment="1">
      <alignment horizontal="center"/>
    </xf>
    <xf numFmtId="168" fontId="9" fillId="0" borderId="0" xfId="2" applyNumberFormat="1" applyFont="1" applyAlignment="1">
      <alignment horizontal="left"/>
    </xf>
    <xf numFmtId="169" fontId="9" fillId="0" borderId="0" xfId="2" applyNumberFormat="1" applyFont="1" applyAlignment="1">
      <alignment horizontal="center"/>
    </xf>
    <xf numFmtId="0" fontId="16" fillId="0" borderId="0" xfId="2" applyFont="1"/>
    <xf numFmtId="0" fontId="9" fillId="0" borderId="0" xfId="2" applyFont="1"/>
    <xf numFmtId="0" fontId="9" fillId="0" borderId="0" xfId="2" applyFont="1" applyAlignment="1">
      <alignment horizontal="center"/>
    </xf>
    <xf numFmtId="0" fontId="10" fillId="0" borderId="0" xfId="2" applyFont="1"/>
    <xf numFmtId="0" fontId="16" fillId="0" borderId="0" xfId="4" applyFont="1"/>
    <xf numFmtId="9" fontId="16" fillId="0" borderId="0" xfId="4" applyNumberFormat="1" applyFont="1"/>
    <xf numFmtId="0" fontId="15" fillId="0" borderId="12" xfId="4" applyFont="1" applyBorder="1" applyAlignment="1">
      <alignment horizontal="center" vertical="center"/>
    </xf>
    <xf numFmtId="9" fontId="16" fillId="0" borderId="12" xfId="4" applyNumberFormat="1" applyFont="1" applyBorder="1" applyAlignment="1">
      <alignment horizontal="center" vertical="center"/>
    </xf>
    <xf numFmtId="0" fontId="21" fillId="0" borderId="0" xfId="2" applyFont="1" applyAlignment="1">
      <alignment horizontal="center"/>
    </xf>
    <xf numFmtId="0" fontId="21" fillId="0" borderId="0" xfId="2" applyFont="1"/>
    <xf numFmtId="0" fontId="13" fillId="2" borderId="12" xfId="2" applyFont="1" applyFill="1" applyBorder="1" applyAlignment="1">
      <alignment horizontal="center" vertical="center" wrapText="1"/>
    </xf>
    <xf numFmtId="170" fontId="13" fillId="0" borderId="12" xfId="2" applyNumberFormat="1" applyFont="1" applyBorder="1" applyAlignment="1">
      <alignment horizontal="center"/>
    </xf>
    <xf numFmtId="170" fontId="13" fillId="0" borderId="12" xfId="2" applyNumberFormat="1" applyFont="1" applyBorder="1" applyAlignment="1">
      <alignment horizontal="center" wrapText="1"/>
    </xf>
    <xf numFmtId="170" fontId="13" fillId="0" borderId="12" xfId="2" applyNumberFormat="1" applyFont="1" applyBorder="1" applyAlignment="1">
      <alignment horizontal="center" vertical="center" wrapText="1"/>
    </xf>
    <xf numFmtId="0" fontId="11" fillId="0" borderId="12" xfId="2" applyFont="1" applyBorder="1" applyAlignment="1">
      <alignment horizontal="center"/>
    </xf>
    <xf numFmtId="0" fontId="11" fillId="2" borderId="12" xfId="2" applyFont="1" applyFill="1" applyBorder="1" applyAlignment="1">
      <alignment horizontal="center" vertical="center" wrapText="1"/>
    </xf>
    <xf numFmtId="1" fontId="11" fillId="0" borderId="12" xfId="0" applyNumberFormat="1" applyFont="1" applyBorder="1" applyAlignment="1">
      <alignment horizontal="center"/>
    </xf>
    <xf numFmtId="0" fontId="21" fillId="0" borderId="0" xfId="6" applyFont="1"/>
    <xf numFmtId="0" fontId="21" fillId="0" borderId="0" xfId="6" applyFont="1" applyAlignment="1">
      <alignment horizontal="center" vertical="center"/>
    </xf>
    <xf numFmtId="0" fontId="11" fillId="0" borderId="12" xfId="6" applyFont="1" applyBorder="1" applyAlignment="1">
      <alignment horizontal="center" vertical="center"/>
    </xf>
    <xf numFmtId="0" fontId="21" fillId="0" borderId="12" xfId="6" applyFont="1" applyBorder="1" applyAlignment="1">
      <alignment horizontal="center" vertical="center"/>
    </xf>
    <xf numFmtId="0" fontId="11" fillId="0" borderId="0" xfId="6" applyFont="1" applyAlignment="1">
      <alignment horizontal="center" vertical="center"/>
    </xf>
    <xf numFmtId="0" fontId="2" fillId="4" borderId="21" xfId="6" applyFill="1" applyBorder="1"/>
    <xf numFmtId="0" fontId="2" fillId="4" borderId="24" xfId="6" applyFill="1" applyBorder="1"/>
    <xf numFmtId="0" fontId="22" fillId="0" borderId="0" xfId="6" applyFont="1"/>
    <xf numFmtId="0" fontId="2" fillId="0" borderId="0" xfId="6"/>
    <xf numFmtId="0" fontId="22" fillId="0" borderId="25" xfId="6" applyFont="1" applyBorder="1"/>
    <xf numFmtId="0" fontId="22" fillId="0" borderId="25" xfId="6" applyFont="1" applyBorder="1" applyAlignment="1">
      <alignment wrapText="1"/>
    </xf>
    <xf numFmtId="0" fontId="22" fillId="0" borderId="26" xfId="6" applyFont="1" applyBorder="1"/>
    <xf numFmtId="0" fontId="22" fillId="0" borderId="4" xfId="6" applyFont="1" applyBorder="1"/>
    <xf numFmtId="0" fontId="22" fillId="0" borderId="5" xfId="6" applyFont="1" applyBorder="1"/>
    <xf numFmtId="0" fontId="22" fillId="0" borderId="27" xfId="6" applyFont="1" applyBorder="1"/>
    <xf numFmtId="0" fontId="22" fillId="0" borderId="27" xfId="6" applyFont="1" applyBorder="1" applyAlignment="1">
      <alignment horizontal="center"/>
    </xf>
    <xf numFmtId="171" fontId="2" fillId="0" borderId="28" xfId="6" applyNumberFormat="1" applyBorder="1"/>
    <xf numFmtId="171" fontId="2" fillId="0" borderId="23" xfId="6" applyNumberFormat="1" applyBorder="1"/>
    <xf numFmtId="171" fontId="2" fillId="0" borderId="29" xfId="6" applyNumberFormat="1" applyBorder="1"/>
    <xf numFmtId="171" fontId="2" fillId="0" borderId="14" xfId="6" applyNumberFormat="1" applyBorder="1"/>
    <xf numFmtId="171" fontId="2" fillId="0" borderId="12" xfId="6" applyNumberFormat="1" applyBorder="1"/>
    <xf numFmtId="171" fontId="2" fillId="0" borderId="13" xfId="6" applyNumberFormat="1" applyBorder="1"/>
    <xf numFmtId="171" fontId="2" fillId="0" borderId="30" xfId="6" applyNumberFormat="1" applyBorder="1"/>
    <xf numFmtId="171" fontId="2" fillId="0" borderId="31" xfId="6" applyNumberFormat="1" applyBorder="1"/>
    <xf numFmtId="171" fontId="2" fillId="0" borderId="20" xfId="6" applyNumberFormat="1" applyBorder="1"/>
    <xf numFmtId="0" fontId="22" fillId="0" borderId="32" xfId="6" applyFont="1" applyBorder="1" applyAlignment="1">
      <alignment horizontal="center" wrapText="1"/>
    </xf>
    <xf numFmtId="0" fontId="22" fillId="0" borderId="3" xfId="6" applyFont="1" applyBorder="1"/>
    <xf numFmtId="0" fontId="22" fillId="0" borderId="14" xfId="6" applyFont="1" applyBorder="1"/>
    <xf numFmtId="0" fontId="22" fillId="0" borderId="12" xfId="6" applyFont="1" applyBorder="1"/>
    <xf numFmtId="0" fontId="2" fillId="0" borderId="12" xfId="6" applyBorder="1"/>
    <xf numFmtId="171" fontId="2" fillId="0" borderId="12" xfId="6" applyNumberFormat="1" applyBorder="1" applyAlignment="1">
      <alignment horizontal="center"/>
    </xf>
    <xf numFmtId="0" fontId="22" fillId="0" borderId="33" xfId="6" applyFont="1" applyBorder="1"/>
    <xf numFmtId="0" fontId="22" fillId="0" borderId="33" xfId="6" applyFont="1" applyBorder="1" applyAlignment="1">
      <alignment horizontal="center"/>
    </xf>
    <xf numFmtId="0" fontId="22" fillId="0" borderId="0" xfId="6" applyFont="1" applyAlignment="1">
      <alignment horizontal="center"/>
    </xf>
    <xf numFmtId="0" fontId="22" fillId="0" borderId="21" xfId="6" applyFont="1" applyBorder="1" applyAlignment="1">
      <alignment horizontal="center"/>
    </xf>
    <xf numFmtId="0" fontId="22" fillId="0" borderId="6" xfId="6" applyFont="1" applyBorder="1" applyAlignment="1">
      <alignment horizontal="center" wrapText="1"/>
    </xf>
    <xf numFmtId="0" fontId="22" fillId="0" borderId="6" xfId="6" applyFont="1" applyBorder="1" applyAlignment="1">
      <alignment horizontal="center"/>
    </xf>
    <xf numFmtId="0" fontId="22" fillId="0" borderId="34" xfId="6" applyFont="1" applyBorder="1" applyAlignment="1">
      <alignment horizontal="center"/>
    </xf>
    <xf numFmtId="0" fontId="22" fillId="0" borderId="35" xfId="6" applyFont="1" applyBorder="1" applyAlignment="1">
      <alignment horizontal="center"/>
    </xf>
    <xf numFmtId="164" fontId="2" fillId="0" borderId="9" xfId="6" applyNumberFormat="1" applyBorder="1" applyAlignment="1">
      <alignment horizontal="center"/>
    </xf>
    <xf numFmtId="0" fontId="22" fillId="0" borderId="36" xfId="6" applyFont="1" applyBorder="1" applyAlignment="1">
      <alignment horizontal="center"/>
    </xf>
    <xf numFmtId="164" fontId="2" fillId="0" borderId="13" xfId="6" applyNumberFormat="1" applyBorder="1" applyAlignment="1">
      <alignment horizontal="center"/>
    </xf>
    <xf numFmtId="0" fontId="22" fillId="0" borderId="37" xfId="6" applyFont="1" applyBorder="1" applyAlignment="1">
      <alignment horizontal="center"/>
    </xf>
    <xf numFmtId="164" fontId="2" fillId="0" borderId="20" xfId="6" applyNumberFormat="1" applyBorder="1" applyAlignment="1">
      <alignment horizontal="center"/>
    </xf>
    <xf numFmtId="0" fontId="27" fillId="0" borderId="0" xfId="0" applyFont="1"/>
    <xf numFmtId="0" fontId="27" fillId="0" borderId="0" xfId="0" applyFont="1" applyAlignment="1">
      <alignment horizontal="center"/>
    </xf>
    <xf numFmtId="0" fontId="26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7" fillId="0" borderId="12" xfId="0" applyFont="1" applyBorder="1" applyAlignment="1">
      <alignment horizontal="center" vertical="center"/>
    </xf>
    <xf numFmtId="0" fontId="28" fillId="0" borderId="12" xfId="0" applyFont="1" applyBorder="1" applyAlignment="1">
      <alignment horizontal="center" vertical="center"/>
    </xf>
    <xf numFmtId="0" fontId="27" fillId="0" borderId="11" xfId="0" applyFont="1" applyBorder="1" applyAlignment="1">
      <alignment horizontal="center" vertical="center"/>
    </xf>
    <xf numFmtId="0" fontId="27" fillId="0" borderId="13" xfId="0" applyFont="1" applyBorder="1" applyAlignment="1">
      <alignment horizontal="center" vertical="center"/>
    </xf>
    <xf numFmtId="0" fontId="27" fillId="0" borderId="19" xfId="0" applyFont="1" applyBorder="1" applyAlignment="1">
      <alignment horizontal="center" vertical="center"/>
    </xf>
    <xf numFmtId="0" fontId="27" fillId="0" borderId="31" xfId="0" applyFont="1" applyBorder="1" applyAlignment="1">
      <alignment horizontal="center" vertical="center"/>
    </xf>
    <xf numFmtId="0" fontId="27" fillId="0" borderId="20" xfId="0" applyFont="1" applyBorder="1" applyAlignment="1">
      <alignment horizontal="center" vertical="center"/>
    </xf>
    <xf numFmtId="0" fontId="28" fillId="0" borderId="31" xfId="0" applyFont="1" applyBorder="1" applyAlignment="1">
      <alignment horizontal="center" vertical="center"/>
    </xf>
    <xf numFmtId="0" fontId="27" fillId="0" borderId="14" xfId="0" applyFont="1" applyBorder="1" applyAlignment="1">
      <alignment horizontal="center" vertical="center"/>
    </xf>
    <xf numFmtId="0" fontId="27" fillId="0" borderId="30" xfId="0" applyFont="1" applyBorder="1" applyAlignment="1">
      <alignment horizontal="center" vertical="center"/>
    </xf>
    <xf numFmtId="0" fontId="27" fillId="0" borderId="27" xfId="0" applyFont="1" applyBorder="1" applyAlignment="1">
      <alignment horizontal="center" vertical="center"/>
    </xf>
    <xf numFmtId="0" fontId="27" fillId="0" borderId="33" xfId="0" applyFont="1" applyBorder="1" applyAlignment="1">
      <alignment horizontal="center" vertical="center"/>
    </xf>
    <xf numFmtId="0" fontId="27" fillId="0" borderId="25" xfId="0" applyFont="1" applyBorder="1" applyAlignment="1">
      <alignment horizontal="center" vertical="center"/>
    </xf>
    <xf numFmtId="0" fontId="27" fillId="0" borderId="28" xfId="0" applyFont="1" applyBorder="1" applyAlignment="1">
      <alignment horizontal="center" vertical="center"/>
    </xf>
    <xf numFmtId="0" fontId="27" fillId="0" borderId="23" xfId="0" applyFont="1" applyBorder="1" applyAlignment="1">
      <alignment horizontal="center" vertical="center"/>
    </xf>
    <xf numFmtId="0" fontId="28" fillId="0" borderId="23" xfId="0" applyFont="1" applyBorder="1" applyAlignment="1">
      <alignment horizontal="center" vertical="center"/>
    </xf>
    <xf numFmtId="0" fontId="27" fillId="0" borderId="29" xfId="0" applyFont="1" applyBorder="1" applyAlignment="1">
      <alignment horizontal="center" vertical="center"/>
    </xf>
    <xf numFmtId="0" fontId="27" fillId="0" borderId="38" xfId="0" applyFont="1" applyBorder="1" applyAlignment="1">
      <alignment horizontal="center" vertical="center"/>
    </xf>
    <xf numFmtId="0" fontId="26" fillId="0" borderId="21" xfId="0" applyFont="1" applyBorder="1" applyAlignment="1">
      <alignment horizontal="center" vertical="center"/>
    </xf>
    <xf numFmtId="0" fontId="26" fillId="0" borderId="32" xfId="0" applyFont="1" applyBorder="1" applyAlignment="1">
      <alignment horizontal="center" vertical="center"/>
    </xf>
    <xf numFmtId="0" fontId="26" fillId="0" borderId="27" xfId="0" applyFont="1" applyBorder="1" applyAlignment="1">
      <alignment horizontal="center" vertical="center"/>
    </xf>
    <xf numFmtId="0" fontId="26" fillId="0" borderId="33" xfId="0" applyFont="1" applyBorder="1" applyAlignment="1">
      <alignment horizontal="center" vertical="center"/>
    </xf>
    <xf numFmtId="0" fontId="26" fillId="0" borderId="35" xfId="0" applyFont="1" applyBorder="1" applyAlignment="1">
      <alignment horizontal="center" vertical="center"/>
    </xf>
    <xf numFmtId="0" fontId="26" fillId="0" borderId="36" xfId="0" applyFont="1" applyBorder="1" applyAlignment="1">
      <alignment horizontal="center" vertical="center"/>
    </xf>
    <xf numFmtId="0" fontId="26" fillId="0" borderId="37" xfId="0" applyFont="1" applyBorder="1" applyAlignment="1">
      <alignment horizontal="center" vertical="center"/>
    </xf>
    <xf numFmtId="0" fontId="27" fillId="0" borderId="12" xfId="0" quotePrefix="1" applyFont="1" applyBorder="1" applyAlignment="1">
      <alignment horizontal="center" vertical="center"/>
    </xf>
    <xf numFmtId="0" fontId="29" fillId="0" borderId="22" xfId="0" applyFont="1" applyBorder="1" applyAlignment="1">
      <alignment horizontal="center" vertical="center"/>
    </xf>
    <xf numFmtId="0" fontId="29" fillId="0" borderId="1" xfId="0" applyFont="1" applyBorder="1" applyAlignment="1">
      <alignment horizontal="center" vertical="center" wrapText="1"/>
    </xf>
    <xf numFmtId="0" fontId="29" fillId="0" borderId="2" xfId="0" applyFont="1" applyBorder="1" applyAlignment="1">
      <alignment horizontal="center" vertical="center" wrapText="1"/>
    </xf>
    <xf numFmtId="0" fontId="29" fillId="0" borderId="21" xfId="0" applyFont="1" applyBorder="1" applyAlignment="1">
      <alignment horizontal="center" vertical="center" wrapText="1"/>
    </xf>
    <xf numFmtId="0" fontId="29" fillId="0" borderId="24" xfId="0" applyFont="1" applyBorder="1" applyAlignment="1">
      <alignment horizontal="center" vertical="center" wrapText="1"/>
    </xf>
    <xf numFmtId="0" fontId="12" fillId="0" borderId="25" xfId="0" applyFont="1" applyBorder="1" applyAlignment="1">
      <alignment horizontal="center"/>
    </xf>
    <xf numFmtId="1" fontId="12" fillId="0" borderId="7" xfId="0" applyNumberFormat="1" applyFont="1" applyBorder="1" applyAlignment="1">
      <alignment horizontal="center"/>
    </xf>
    <xf numFmtId="1" fontId="12" fillId="0" borderId="8" xfId="0" applyNumberFormat="1" applyFont="1" applyBorder="1" applyAlignment="1">
      <alignment horizontal="center"/>
    </xf>
    <xf numFmtId="1" fontId="12" fillId="0" borderId="38" xfId="0" applyNumberFormat="1" applyFont="1" applyBorder="1" applyAlignment="1">
      <alignment horizontal="center"/>
    </xf>
    <xf numFmtId="1" fontId="12" fillId="0" borderId="29" xfId="0" applyNumberFormat="1" applyFont="1" applyBorder="1" applyAlignment="1">
      <alignment horizontal="center"/>
    </xf>
    <xf numFmtId="0" fontId="12" fillId="0" borderId="27" xfId="0" applyFont="1" applyBorder="1" applyAlignment="1">
      <alignment horizontal="center"/>
    </xf>
    <xf numFmtId="1" fontId="12" fillId="0" borderId="11" xfId="0" applyNumberFormat="1" applyFont="1" applyBorder="1" applyAlignment="1">
      <alignment horizontal="center"/>
    </xf>
    <xf numFmtId="1" fontId="12" fillId="0" borderId="12" xfId="0" applyNumberFormat="1" applyFont="1" applyBorder="1" applyAlignment="1">
      <alignment horizontal="center"/>
    </xf>
    <xf numFmtId="1" fontId="12" fillId="0" borderId="13" xfId="0" applyNumberFormat="1" applyFont="1" applyBorder="1" applyAlignment="1">
      <alignment horizontal="center"/>
    </xf>
    <xf numFmtId="0" fontId="12" fillId="0" borderId="33" xfId="0" applyFont="1" applyBorder="1" applyAlignment="1">
      <alignment horizontal="center"/>
    </xf>
    <xf numFmtId="1" fontId="12" fillId="0" borderId="19" xfId="0" applyNumberFormat="1" applyFont="1" applyBorder="1" applyAlignment="1">
      <alignment horizontal="center"/>
    </xf>
    <xf numFmtId="1" fontId="12" fillId="0" borderId="31" xfId="0" applyNumberFormat="1" applyFont="1" applyBorder="1" applyAlignment="1">
      <alignment horizontal="center"/>
    </xf>
    <xf numFmtId="1" fontId="12" fillId="0" borderId="20" xfId="0" applyNumberFormat="1" applyFont="1" applyBorder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12" fillId="3" borderId="0" xfId="0" applyFont="1" applyFill="1" applyAlignment="1">
      <alignment horizontal="center"/>
    </xf>
    <xf numFmtId="0" fontId="12" fillId="0" borderId="0" xfId="0" applyFont="1"/>
    <xf numFmtId="0" fontId="12" fillId="0" borderId="0" xfId="6" applyFont="1" applyAlignment="1">
      <alignment horizontal="left"/>
    </xf>
    <xf numFmtId="0" fontId="12" fillId="0" borderId="0" xfId="6" applyFont="1" applyAlignment="1">
      <alignment horizontal="center"/>
    </xf>
    <xf numFmtId="0" fontId="12" fillId="3" borderId="0" xfId="6" applyFont="1" applyFill="1" applyAlignment="1">
      <alignment horizontal="center"/>
    </xf>
    <xf numFmtId="0" fontId="12" fillId="0" borderId="0" xfId="6" applyFont="1"/>
    <xf numFmtId="0" fontId="27" fillId="0" borderId="0" xfId="6" applyFont="1" applyAlignment="1">
      <alignment horizontal="center"/>
    </xf>
    <xf numFmtId="0" fontId="12" fillId="5" borderId="0" xfId="6" applyFont="1" applyFill="1"/>
    <xf numFmtId="0" fontId="12" fillId="5" borderId="0" xfId="6" applyFont="1" applyFill="1" applyAlignment="1">
      <alignment horizontal="center"/>
    </xf>
    <xf numFmtId="0" fontId="1" fillId="0" borderId="0" xfId="7" applyAlignment="1">
      <alignment horizontal="center"/>
    </xf>
    <xf numFmtId="0" fontId="1" fillId="0" borderId="0" xfId="7"/>
    <xf numFmtId="0" fontId="32" fillId="0" borderId="0" xfId="7" applyFont="1" applyAlignment="1">
      <alignment horizontal="center"/>
    </xf>
    <xf numFmtId="0" fontId="33" fillId="0" borderId="0" xfId="7" applyFont="1" applyAlignment="1">
      <alignment horizontal="center"/>
    </xf>
    <xf numFmtId="14" fontId="1" fillId="0" borderId="0" xfId="7" applyNumberFormat="1" applyAlignment="1">
      <alignment horizontal="center"/>
    </xf>
    <xf numFmtId="0" fontId="1" fillId="6" borderId="0" xfId="7" applyFill="1" applyAlignment="1">
      <alignment horizontal="center"/>
    </xf>
    <xf numFmtId="14" fontId="1" fillId="6" borderId="0" xfId="7" applyNumberFormat="1" applyFill="1" applyAlignment="1">
      <alignment horizontal="center"/>
    </xf>
    <xf numFmtId="0" fontId="1" fillId="6" borderId="0" xfId="7" applyFill="1"/>
    <xf numFmtId="0" fontId="1" fillId="5" borderId="0" xfId="7" applyFill="1" applyAlignment="1">
      <alignment horizontal="center"/>
    </xf>
    <xf numFmtId="14" fontId="1" fillId="5" borderId="0" xfId="7" applyNumberFormat="1" applyFill="1" applyAlignment="1">
      <alignment horizontal="center"/>
    </xf>
    <xf numFmtId="14" fontId="1" fillId="5" borderId="0" xfId="7" applyNumberFormat="1" applyFill="1"/>
    <xf numFmtId="0" fontId="1" fillId="0" borderId="0" xfId="7" applyAlignment="1">
      <alignment horizontal="right"/>
    </xf>
    <xf numFmtId="0" fontId="1" fillId="5" borderId="0" xfId="7" applyFill="1" applyAlignment="1">
      <alignment horizontal="right"/>
    </xf>
    <xf numFmtId="0" fontId="34" fillId="5" borderId="0" xfId="7" applyFont="1" applyFill="1" applyAlignment="1">
      <alignment horizontal="center"/>
    </xf>
    <xf numFmtId="14" fontId="34" fillId="5" borderId="0" xfId="7" applyNumberFormat="1" applyFont="1" applyFill="1"/>
    <xf numFmtId="14" fontId="1" fillId="5" borderId="0" xfId="7" applyNumberFormat="1" applyFill="1" applyAlignment="1">
      <alignment horizontal="right"/>
    </xf>
    <xf numFmtId="14" fontId="31" fillId="0" borderId="0" xfId="7" applyNumberFormat="1" applyFont="1" applyAlignment="1">
      <alignment horizontal="center"/>
    </xf>
    <xf numFmtId="0" fontId="31" fillId="0" borderId="0" xfId="7" applyFont="1"/>
    <xf numFmtId="0" fontId="31" fillId="0" borderId="0" xfId="7" applyFont="1" applyAlignment="1">
      <alignment horizontal="center"/>
    </xf>
    <xf numFmtId="0" fontId="34" fillId="0" borderId="0" xfId="7" applyFont="1"/>
    <xf numFmtId="14" fontId="1" fillId="0" borderId="0" xfId="7" applyNumberFormat="1"/>
    <xf numFmtId="0" fontId="15" fillId="0" borderId="12" xfId="2" applyFont="1" applyBorder="1" applyAlignment="1">
      <alignment horizontal="center" vertical="center" wrapText="1"/>
    </xf>
    <xf numFmtId="0" fontId="15" fillId="0" borderId="12" xfId="2" applyFont="1" applyBorder="1" applyAlignment="1">
      <alignment horizontal="center" vertical="center"/>
    </xf>
    <xf numFmtId="1" fontId="16" fillId="0" borderId="12" xfId="2" applyNumberFormat="1" applyFont="1" applyBorder="1" applyAlignment="1">
      <alignment horizontal="center" vertical="center"/>
    </xf>
    <xf numFmtId="165" fontId="16" fillId="0" borderId="12" xfId="2" applyNumberFormat="1" applyFont="1" applyBorder="1" applyAlignment="1">
      <alignment horizontal="center" vertical="center" wrapText="1"/>
    </xf>
    <xf numFmtId="0" fontId="14" fillId="0" borderId="12" xfId="2" applyFont="1" applyBorder="1" applyAlignment="1">
      <alignment horizontal="center"/>
    </xf>
    <xf numFmtId="1" fontId="9" fillId="0" borderId="12" xfId="2" applyNumberFormat="1" applyFont="1" applyBorder="1" applyAlignment="1">
      <alignment horizontal="center"/>
    </xf>
    <xf numFmtId="0" fontId="14" fillId="0" borderId="12" xfId="2" applyFont="1" applyBorder="1" applyAlignment="1">
      <alignment horizontal="center" vertical="center"/>
    </xf>
    <xf numFmtId="0" fontId="15" fillId="0" borderId="0" xfId="2" applyFont="1" applyAlignment="1">
      <alignment horizontal="center" vertical="center" wrapText="1"/>
    </xf>
    <xf numFmtId="49" fontId="15" fillId="0" borderId="0" xfId="2" applyNumberFormat="1" applyFont="1" applyAlignment="1">
      <alignment horizontal="center" vertical="center" wrapText="1"/>
    </xf>
    <xf numFmtId="165" fontId="16" fillId="0" borderId="0" xfId="2" applyNumberFormat="1" applyFont="1" applyAlignment="1">
      <alignment horizontal="center" vertical="center"/>
    </xf>
    <xf numFmtId="0" fontId="17" fillId="0" borderId="0" xfId="2" applyFont="1" applyAlignment="1">
      <alignment horizontal="center" vertical="center" wrapText="1"/>
    </xf>
    <xf numFmtId="166" fontId="16" fillId="0" borderId="0" xfId="2" applyNumberFormat="1" applyFont="1" applyAlignment="1">
      <alignment horizontal="center" vertical="center" wrapText="1"/>
    </xf>
    <xf numFmtId="165" fontId="16" fillId="0" borderId="0" xfId="2" applyNumberFormat="1" applyFont="1" applyAlignment="1">
      <alignment horizontal="center" vertical="center" wrapText="1"/>
    </xf>
    <xf numFmtId="167" fontId="16" fillId="0" borderId="0" xfId="2" applyNumberFormat="1" applyFont="1" applyAlignment="1">
      <alignment horizontal="center" vertical="center" wrapText="1"/>
    </xf>
    <xf numFmtId="1" fontId="15" fillId="0" borderId="0" xfId="2" applyNumberFormat="1" applyFont="1" applyAlignment="1">
      <alignment horizontal="center" vertical="center" wrapText="1"/>
    </xf>
    <xf numFmtId="1" fontId="18" fillId="0" borderId="0" xfId="2" applyNumberFormat="1" applyFont="1" applyAlignment="1">
      <alignment horizontal="center" vertical="center" wrapText="1"/>
    </xf>
    <xf numFmtId="0" fontId="35" fillId="0" borderId="0" xfId="8" applyFont="1"/>
    <xf numFmtId="0" fontId="16" fillId="0" borderId="0" xfId="8"/>
    <xf numFmtId="0" fontId="15" fillId="0" borderId="12" xfId="8" applyFont="1" applyBorder="1" applyAlignment="1">
      <alignment horizontal="center" vertical="center"/>
    </xf>
    <xf numFmtId="0" fontId="16" fillId="0" borderId="0" xfId="8" applyAlignment="1">
      <alignment horizontal="center" vertical="center"/>
    </xf>
    <xf numFmtId="0" fontId="15" fillId="0" borderId="0" xfId="8" applyFont="1" applyAlignment="1">
      <alignment horizontal="center" vertical="center"/>
    </xf>
    <xf numFmtId="0" fontId="16" fillId="0" borderId="12" xfId="9" applyFont="1" applyBorder="1" applyAlignment="1">
      <alignment horizontal="center" vertical="center"/>
    </xf>
    <xf numFmtId="0" fontId="15" fillId="0" borderId="12" xfId="9" applyFont="1" applyBorder="1" applyAlignment="1">
      <alignment horizontal="center" vertical="center"/>
    </xf>
    <xf numFmtId="0" fontId="16" fillId="0" borderId="0" xfId="9" applyFont="1" applyAlignment="1">
      <alignment horizontal="center" vertical="center"/>
    </xf>
    <xf numFmtId="0" fontId="17" fillId="0" borderId="0" xfId="9" applyFont="1" applyAlignment="1">
      <alignment horizontal="center" vertical="center"/>
    </xf>
    <xf numFmtId="0" fontId="15" fillId="0" borderId="12" xfId="8" applyFont="1" applyBorder="1" applyAlignment="1">
      <alignment horizontal="center" vertical="center" wrapText="1"/>
    </xf>
    <xf numFmtId="0" fontId="16" fillId="0" borderId="0" xfId="8" applyAlignment="1">
      <alignment vertical="center"/>
    </xf>
    <xf numFmtId="0" fontId="15" fillId="0" borderId="12" xfId="8" applyFont="1" applyBorder="1" applyAlignment="1">
      <alignment horizontal="center"/>
    </xf>
    <xf numFmtId="0" fontId="15" fillId="0" borderId="0" xfId="8" applyFont="1" applyAlignment="1">
      <alignment vertical="center"/>
    </xf>
    <xf numFmtId="0" fontId="37" fillId="0" borderId="12" xfId="9" applyFont="1" applyBorder="1" applyAlignment="1">
      <alignment vertical="center"/>
    </xf>
    <xf numFmtId="0" fontId="37" fillId="0" borderId="0" xfId="9" applyFont="1" applyAlignment="1">
      <alignment horizontal="center"/>
    </xf>
    <xf numFmtId="0" fontId="26" fillId="0" borderId="12" xfId="9" applyFont="1" applyBorder="1" applyAlignment="1">
      <alignment vertical="center"/>
    </xf>
    <xf numFmtId="0" fontId="16" fillId="0" borderId="12" xfId="8" applyBorder="1" applyAlignment="1">
      <alignment horizontal="center"/>
    </xf>
    <xf numFmtId="172" fontId="17" fillId="0" borderId="12" xfId="9" applyNumberFormat="1" applyFont="1" applyBorder="1" applyAlignment="1">
      <alignment horizontal="center" vertical="center"/>
    </xf>
    <xf numFmtId="164" fontId="38" fillId="0" borderId="12" xfId="9" applyNumberFormat="1" applyFont="1" applyBorder="1" applyAlignment="1">
      <alignment horizontal="center" vertical="center"/>
    </xf>
    <xf numFmtId="2" fontId="38" fillId="0" borderId="12" xfId="9" applyNumberFormat="1" applyFont="1" applyBorder="1" applyAlignment="1">
      <alignment horizontal="center" vertical="center"/>
    </xf>
    <xf numFmtId="164" fontId="27" fillId="0" borderId="12" xfId="9" applyNumberFormat="1" applyFont="1" applyBorder="1" applyAlignment="1">
      <alignment horizontal="center" vertical="center"/>
    </xf>
    <xf numFmtId="2" fontId="27" fillId="0" borderId="12" xfId="9" applyNumberFormat="1" applyFont="1" applyBorder="1" applyAlignment="1">
      <alignment horizontal="center" vertical="center"/>
    </xf>
    <xf numFmtId="0" fontId="38" fillId="0" borderId="0" xfId="9" applyFont="1"/>
    <xf numFmtId="0" fontId="39" fillId="0" borderId="0" xfId="9" applyFont="1"/>
    <xf numFmtId="0" fontId="40" fillId="0" borderId="0" xfId="9" applyFont="1"/>
    <xf numFmtId="0" fontId="41" fillId="0" borderId="0" xfId="9" applyFont="1"/>
    <xf numFmtId="0" fontId="42" fillId="0" borderId="0" xfId="9" applyFont="1"/>
    <xf numFmtId="0" fontId="10" fillId="0" borderId="0" xfId="2" applyFont="1" applyAlignment="1">
      <alignment horizontal="center"/>
    </xf>
    <xf numFmtId="0" fontId="22" fillId="4" borderId="21" xfId="6" applyFont="1" applyFill="1" applyBorder="1" applyAlignment="1">
      <alignment horizontal="center"/>
    </xf>
    <xf numFmtId="0" fontId="22" fillId="4" borderId="24" xfId="6" applyFont="1" applyFill="1" applyBorder="1" applyAlignment="1">
      <alignment horizontal="center"/>
    </xf>
    <xf numFmtId="0" fontId="24" fillId="0" borderId="12" xfId="6" applyFont="1" applyBorder="1" applyAlignment="1">
      <alignment horizontal="center" vertical="center"/>
    </xf>
    <xf numFmtId="0" fontId="24" fillId="0" borderId="31" xfId="6" applyFont="1" applyBorder="1" applyAlignment="1">
      <alignment horizontal="center" vertical="center"/>
    </xf>
    <xf numFmtId="0" fontId="24" fillId="0" borderId="8" xfId="6" applyFont="1" applyBorder="1" applyAlignment="1">
      <alignment horizontal="center" vertical="center"/>
    </xf>
    <xf numFmtId="0" fontId="26" fillId="0" borderId="7" xfId="0" applyFont="1" applyBorder="1" applyAlignment="1">
      <alignment horizontal="center" vertical="center"/>
    </xf>
    <xf numFmtId="0" fontId="26" fillId="0" borderId="8" xfId="0" applyFont="1" applyBorder="1" applyAlignment="1">
      <alignment horizontal="center" vertical="center"/>
    </xf>
    <xf numFmtId="0" fontId="26" fillId="0" borderId="9" xfId="0" applyFont="1" applyBorder="1" applyAlignment="1">
      <alignment horizontal="center" vertical="center"/>
    </xf>
    <xf numFmtId="0" fontId="26" fillId="0" borderId="10" xfId="0" applyFont="1" applyBorder="1" applyAlignment="1">
      <alignment horizontal="center" vertical="center"/>
    </xf>
    <xf numFmtId="0" fontId="26" fillId="0" borderId="3" xfId="0" applyFont="1" applyBorder="1" applyAlignment="1">
      <alignment horizontal="center" vertical="center"/>
    </xf>
    <xf numFmtId="0" fontId="26" fillId="0" borderId="4" xfId="0" applyFont="1" applyBorder="1" applyAlignment="1">
      <alignment horizontal="center" vertical="center"/>
    </xf>
    <xf numFmtId="0" fontId="26" fillId="0" borderId="5" xfId="0" applyFont="1" applyBorder="1" applyAlignment="1">
      <alignment horizontal="center" vertical="center"/>
    </xf>
    <xf numFmtId="0" fontId="26" fillId="0" borderId="26" xfId="0" applyFont="1" applyBorder="1" applyAlignment="1">
      <alignment horizontal="center" vertical="center"/>
    </xf>
  </cellXfs>
  <cellStyles count="10">
    <cellStyle name="Normal" xfId="0" builtinId="0"/>
    <cellStyle name="Normal 2" xfId="2" xr:uid="{CB40444B-26ED-4B81-A662-28167E899149}"/>
    <cellStyle name="Normal 2 2" xfId="4" xr:uid="{42879A11-C736-44C6-947D-63D41AAAC694}"/>
    <cellStyle name="Normal 2 3" xfId="9" xr:uid="{39440A51-2331-48E6-97E9-347A7C442AD4}"/>
    <cellStyle name="Normal 3" xfId="1" xr:uid="{B93C4FB2-1FFA-46C4-AE46-ACA4EC9ADDC4}"/>
    <cellStyle name="Normal 4" xfId="3" xr:uid="{633F7E41-1EA0-492F-8120-470259047989}"/>
    <cellStyle name="Normal 5" xfId="6" xr:uid="{261787A8-6BC4-45C2-8643-B60A8B9BF8CC}"/>
    <cellStyle name="Normal 6" xfId="7" xr:uid="{92918C04-079E-4E01-93D8-F7432A674289}"/>
    <cellStyle name="Normal 7" xfId="8" xr:uid="{1BF7BC4A-D06D-4FF0-9A2D-A6BFA2E89503}"/>
    <cellStyle name="Percent 2" xfId="5" xr:uid="{5B3CA3A6-237F-4880-BAAF-3DBF44319721}"/>
  </cellStyles>
  <dxfs count="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29556178910387E-2"/>
          <c:y val="9.1701552904824429E-2"/>
          <c:w val="0.89321727632934689"/>
          <c:h val="0.72007484703582847"/>
        </c:manualLayout>
      </c:layout>
      <c:scatterChart>
        <c:scatterStyle val="smoothMarker"/>
        <c:varyColors val="0"/>
        <c:ser>
          <c:idx val="0"/>
          <c:order val="0"/>
          <c:tx>
            <c:v> Control</c:v>
          </c:tx>
          <c:spPr>
            <a:ln w="127000" cap="rnd">
              <a:solidFill>
                <a:srgbClr val="97E4FF"/>
              </a:solidFill>
              <a:round/>
            </a:ln>
            <a:effectLst/>
          </c:spPr>
          <c:marker>
            <c:symbol val="none"/>
          </c:marker>
          <c:xVal>
            <c:numRef>
              <c:f>Fig2_ThermalStab!$A$5:$A$254</c:f>
              <c:numCache>
                <c:formatCode>General</c:formatCode>
                <c:ptCount val="250"/>
                <c:pt idx="0">
                  <c:v>25.204866409301758</c:v>
                </c:pt>
                <c:pt idx="1">
                  <c:v>25.596067428588867</c:v>
                </c:pt>
                <c:pt idx="2">
                  <c:v>25.851633071899414</c:v>
                </c:pt>
                <c:pt idx="3">
                  <c:v>26.156199137369793</c:v>
                </c:pt>
                <c:pt idx="4">
                  <c:v>26.450733184814453</c:v>
                </c:pt>
                <c:pt idx="5">
                  <c:v>26.735900243123371</c:v>
                </c:pt>
                <c:pt idx="6">
                  <c:v>27.036499659220379</c:v>
                </c:pt>
                <c:pt idx="7">
                  <c:v>27.311233520507813</c:v>
                </c:pt>
                <c:pt idx="8">
                  <c:v>27.615332921346027</c:v>
                </c:pt>
                <c:pt idx="9">
                  <c:v>27.930099487304688</c:v>
                </c:pt>
                <c:pt idx="10">
                  <c:v>28.253400166829426</c:v>
                </c:pt>
                <c:pt idx="11">
                  <c:v>28.547300338745117</c:v>
                </c:pt>
                <c:pt idx="12">
                  <c:v>28.853966395060223</c:v>
                </c:pt>
                <c:pt idx="13">
                  <c:v>29.146432876586914</c:v>
                </c:pt>
                <c:pt idx="14">
                  <c:v>29.47083346048991</c:v>
                </c:pt>
                <c:pt idx="15">
                  <c:v>29.773933410644531</c:v>
                </c:pt>
                <c:pt idx="16">
                  <c:v>30.063632965087891</c:v>
                </c:pt>
                <c:pt idx="17">
                  <c:v>30.332066853841145</c:v>
                </c:pt>
                <c:pt idx="18">
                  <c:v>30.655633290608723</c:v>
                </c:pt>
                <c:pt idx="19">
                  <c:v>30.968499501546223</c:v>
                </c:pt>
                <c:pt idx="20">
                  <c:v>31.264699935913086</c:v>
                </c:pt>
                <c:pt idx="21">
                  <c:v>31.569033304850262</c:v>
                </c:pt>
                <c:pt idx="22">
                  <c:v>31.868432998657227</c:v>
                </c:pt>
                <c:pt idx="23">
                  <c:v>32.13330078125</c:v>
                </c:pt>
                <c:pt idx="24">
                  <c:v>32.467033386230469</c:v>
                </c:pt>
                <c:pt idx="25">
                  <c:v>32.783632914225258</c:v>
                </c:pt>
                <c:pt idx="26">
                  <c:v>33.077167510986328</c:v>
                </c:pt>
                <c:pt idx="27">
                  <c:v>33.373699188232422</c:v>
                </c:pt>
                <c:pt idx="28">
                  <c:v>33.6697998046875</c:v>
                </c:pt>
                <c:pt idx="29">
                  <c:v>33.959566752115883</c:v>
                </c:pt>
                <c:pt idx="30">
                  <c:v>34.279131571451821</c:v>
                </c:pt>
                <c:pt idx="31">
                  <c:v>34.566165924072266</c:v>
                </c:pt>
                <c:pt idx="32">
                  <c:v>34.873367309570313</c:v>
                </c:pt>
                <c:pt idx="33">
                  <c:v>35.162166595458984</c:v>
                </c:pt>
                <c:pt idx="34">
                  <c:v>35.471833546956383</c:v>
                </c:pt>
                <c:pt idx="35">
                  <c:v>35.766268412272133</c:v>
                </c:pt>
                <c:pt idx="36">
                  <c:v>36.076333363850914</c:v>
                </c:pt>
                <c:pt idx="37">
                  <c:v>36.349433898925781</c:v>
                </c:pt>
                <c:pt idx="38">
                  <c:v>36.679133097330727</c:v>
                </c:pt>
                <c:pt idx="39">
                  <c:v>36.961233774820961</c:v>
                </c:pt>
                <c:pt idx="40">
                  <c:v>37.26826604207357</c:v>
                </c:pt>
                <c:pt idx="41">
                  <c:v>37.556898752848305</c:v>
                </c:pt>
                <c:pt idx="42">
                  <c:v>37.870699564615883</c:v>
                </c:pt>
                <c:pt idx="43">
                  <c:v>38.175668080647789</c:v>
                </c:pt>
                <c:pt idx="44">
                  <c:v>38.470766703287758</c:v>
                </c:pt>
                <c:pt idx="45">
                  <c:v>38.768099466959633</c:v>
                </c:pt>
                <c:pt idx="46">
                  <c:v>39.072301228841148</c:v>
                </c:pt>
                <c:pt idx="47">
                  <c:v>39.360633850097656</c:v>
                </c:pt>
                <c:pt idx="48">
                  <c:v>39.664700826009117</c:v>
                </c:pt>
                <c:pt idx="49">
                  <c:v>39.957734425862633</c:v>
                </c:pt>
                <c:pt idx="50">
                  <c:v>40.261734008789063</c:v>
                </c:pt>
                <c:pt idx="51">
                  <c:v>40.569499969482422</c:v>
                </c:pt>
                <c:pt idx="52">
                  <c:v>40.849500020345054</c:v>
                </c:pt>
                <c:pt idx="53">
                  <c:v>41.167766571044922</c:v>
                </c:pt>
                <c:pt idx="54">
                  <c:v>41.441734313964844</c:v>
                </c:pt>
                <c:pt idx="55">
                  <c:v>41.763701121012367</c:v>
                </c:pt>
                <c:pt idx="56">
                  <c:v>42.054232279459633</c:v>
                </c:pt>
                <c:pt idx="57">
                  <c:v>42.368232727050781</c:v>
                </c:pt>
                <c:pt idx="58">
                  <c:v>42.659633636474609</c:v>
                </c:pt>
                <c:pt idx="59">
                  <c:v>42.962534586588539</c:v>
                </c:pt>
                <c:pt idx="60">
                  <c:v>43.267532348632813</c:v>
                </c:pt>
                <c:pt idx="61">
                  <c:v>43.56719970703125</c:v>
                </c:pt>
                <c:pt idx="62">
                  <c:v>43.860933939615883</c:v>
                </c:pt>
                <c:pt idx="63">
                  <c:v>44.160065968831383</c:v>
                </c:pt>
                <c:pt idx="64">
                  <c:v>44.455401102701821</c:v>
                </c:pt>
                <c:pt idx="65">
                  <c:v>44.761333465576172</c:v>
                </c:pt>
                <c:pt idx="66">
                  <c:v>45.049232482910156</c:v>
                </c:pt>
                <c:pt idx="67">
                  <c:v>45.357266743977867</c:v>
                </c:pt>
                <c:pt idx="68">
                  <c:v>45.66093317667643</c:v>
                </c:pt>
                <c:pt idx="69">
                  <c:v>45.965367635091148</c:v>
                </c:pt>
                <c:pt idx="70">
                  <c:v>46.256168365478516</c:v>
                </c:pt>
                <c:pt idx="71">
                  <c:v>46.559533437093101</c:v>
                </c:pt>
                <c:pt idx="72">
                  <c:v>46.857533772786461</c:v>
                </c:pt>
                <c:pt idx="73">
                  <c:v>47.163899739583336</c:v>
                </c:pt>
                <c:pt idx="74">
                  <c:v>47.467033386230469</c:v>
                </c:pt>
                <c:pt idx="75">
                  <c:v>47.756534576416016</c:v>
                </c:pt>
                <c:pt idx="76">
                  <c:v>48.069768269856773</c:v>
                </c:pt>
                <c:pt idx="77">
                  <c:v>48.360167185465492</c:v>
                </c:pt>
                <c:pt idx="78">
                  <c:v>48.660331726074219</c:v>
                </c:pt>
                <c:pt idx="79">
                  <c:v>48.95176569620768</c:v>
                </c:pt>
                <c:pt idx="80">
                  <c:v>49.255699157714844</c:v>
                </c:pt>
                <c:pt idx="81">
                  <c:v>49.557765960693359</c:v>
                </c:pt>
                <c:pt idx="82">
                  <c:v>49.854933420817055</c:v>
                </c:pt>
                <c:pt idx="83">
                  <c:v>50.168966929117836</c:v>
                </c:pt>
                <c:pt idx="84">
                  <c:v>50.438632965087891</c:v>
                </c:pt>
                <c:pt idx="85">
                  <c:v>50.758033752441406</c:v>
                </c:pt>
                <c:pt idx="86">
                  <c:v>51.066033681233726</c:v>
                </c:pt>
                <c:pt idx="87">
                  <c:v>51.360167185465492</c:v>
                </c:pt>
                <c:pt idx="88">
                  <c:v>51.663901011149086</c:v>
                </c:pt>
                <c:pt idx="89">
                  <c:v>51.966499328613281</c:v>
                </c:pt>
                <c:pt idx="90">
                  <c:v>52.262933095296226</c:v>
                </c:pt>
                <c:pt idx="91">
                  <c:v>52.559467315673828</c:v>
                </c:pt>
                <c:pt idx="92">
                  <c:v>52.863166809082031</c:v>
                </c:pt>
                <c:pt idx="93">
                  <c:v>53.160667419433594</c:v>
                </c:pt>
                <c:pt idx="94">
                  <c:v>53.452167510986328</c:v>
                </c:pt>
                <c:pt idx="95">
                  <c:v>53.755400339762367</c:v>
                </c:pt>
                <c:pt idx="96">
                  <c:v>54.063934326171875</c:v>
                </c:pt>
                <c:pt idx="97">
                  <c:v>54.357833862304688</c:v>
                </c:pt>
                <c:pt idx="98">
                  <c:v>54.670232137044273</c:v>
                </c:pt>
                <c:pt idx="99">
                  <c:v>54.960498809814453</c:v>
                </c:pt>
                <c:pt idx="100">
                  <c:v>55.266733805338539</c:v>
                </c:pt>
                <c:pt idx="101">
                  <c:v>55.567265828450523</c:v>
                </c:pt>
                <c:pt idx="102">
                  <c:v>55.8648681640625</c:v>
                </c:pt>
                <c:pt idx="103">
                  <c:v>56.159234364827476</c:v>
                </c:pt>
                <c:pt idx="104">
                  <c:v>56.463033040364586</c:v>
                </c:pt>
                <c:pt idx="105">
                  <c:v>56.752332051595054</c:v>
                </c:pt>
                <c:pt idx="106">
                  <c:v>57.052833557128906</c:v>
                </c:pt>
                <c:pt idx="107">
                  <c:v>57.359766642252602</c:v>
                </c:pt>
                <c:pt idx="108">
                  <c:v>57.657433827718101</c:v>
                </c:pt>
                <c:pt idx="109">
                  <c:v>57.963066101074219</c:v>
                </c:pt>
                <c:pt idx="110">
                  <c:v>58.256900787353516</c:v>
                </c:pt>
                <c:pt idx="111">
                  <c:v>58.556131998697914</c:v>
                </c:pt>
                <c:pt idx="112">
                  <c:v>58.854099273681641</c:v>
                </c:pt>
                <c:pt idx="113">
                  <c:v>59.165133158365883</c:v>
                </c:pt>
                <c:pt idx="114">
                  <c:v>59.453765869140625</c:v>
                </c:pt>
                <c:pt idx="115">
                  <c:v>59.763234456380211</c:v>
                </c:pt>
                <c:pt idx="116">
                  <c:v>60.045766194661461</c:v>
                </c:pt>
                <c:pt idx="117">
                  <c:v>60.357200622558594</c:v>
                </c:pt>
                <c:pt idx="118">
                  <c:v>60.661167144775391</c:v>
                </c:pt>
                <c:pt idx="119">
                  <c:v>60.952100118001304</c:v>
                </c:pt>
                <c:pt idx="120">
                  <c:v>61.252765655517578</c:v>
                </c:pt>
                <c:pt idx="121">
                  <c:v>61.558300018310547</c:v>
                </c:pt>
                <c:pt idx="122">
                  <c:v>61.869332631429039</c:v>
                </c:pt>
                <c:pt idx="123">
                  <c:v>62.143733978271484</c:v>
                </c:pt>
                <c:pt idx="124">
                  <c:v>62.451365152994789</c:v>
                </c:pt>
                <c:pt idx="125">
                  <c:v>62.755766550699867</c:v>
                </c:pt>
                <c:pt idx="126">
                  <c:v>63.066299438476563</c:v>
                </c:pt>
                <c:pt idx="127">
                  <c:v>63.357067108154297</c:v>
                </c:pt>
                <c:pt idx="128">
                  <c:v>63.643399556477867</c:v>
                </c:pt>
                <c:pt idx="129">
                  <c:v>63.957132975260414</c:v>
                </c:pt>
                <c:pt idx="130">
                  <c:v>64.250567118326828</c:v>
                </c:pt>
                <c:pt idx="131">
                  <c:v>64.552536010742188</c:v>
                </c:pt>
                <c:pt idx="132">
                  <c:v>64.820599873860672</c:v>
                </c:pt>
                <c:pt idx="133">
                  <c:v>65.161298116048172</c:v>
                </c:pt>
                <c:pt idx="134">
                  <c:v>65.447133382161454</c:v>
                </c:pt>
                <c:pt idx="135">
                  <c:v>65.747400919596359</c:v>
                </c:pt>
                <c:pt idx="136">
                  <c:v>66.057367960611984</c:v>
                </c:pt>
                <c:pt idx="137">
                  <c:v>66.363665262858078</c:v>
                </c:pt>
                <c:pt idx="138">
                  <c:v>66.657099405924484</c:v>
                </c:pt>
                <c:pt idx="139">
                  <c:v>66.958165486653641</c:v>
                </c:pt>
                <c:pt idx="140">
                  <c:v>67.260200500488281</c:v>
                </c:pt>
                <c:pt idx="141">
                  <c:v>67.561602274576828</c:v>
                </c:pt>
                <c:pt idx="142">
                  <c:v>67.853500366210938</c:v>
                </c:pt>
                <c:pt idx="143">
                  <c:v>68.082766215006515</c:v>
                </c:pt>
                <c:pt idx="144">
                  <c:v>68.452402750651046</c:v>
                </c:pt>
                <c:pt idx="145">
                  <c:v>68.759864807128906</c:v>
                </c:pt>
                <c:pt idx="146">
                  <c:v>69.057431538899735</c:v>
                </c:pt>
                <c:pt idx="147">
                  <c:v>69.356999715169266</c:v>
                </c:pt>
                <c:pt idx="148">
                  <c:v>69.659800211588546</c:v>
                </c:pt>
                <c:pt idx="149">
                  <c:v>69.950599670410156</c:v>
                </c:pt>
                <c:pt idx="150">
                  <c:v>70.256268819173172</c:v>
                </c:pt>
                <c:pt idx="151">
                  <c:v>70.557268778483078</c:v>
                </c:pt>
                <c:pt idx="152">
                  <c:v>70.856501261393234</c:v>
                </c:pt>
                <c:pt idx="153">
                  <c:v>71.159434000651046</c:v>
                </c:pt>
                <c:pt idx="154">
                  <c:v>71.456103006998703</c:v>
                </c:pt>
                <c:pt idx="155">
                  <c:v>71.747034708658859</c:v>
                </c:pt>
                <c:pt idx="156">
                  <c:v>72.062199910481766</c:v>
                </c:pt>
                <c:pt idx="157">
                  <c:v>72.35769907633464</c:v>
                </c:pt>
                <c:pt idx="158">
                  <c:v>72.659632364908859</c:v>
                </c:pt>
                <c:pt idx="159">
                  <c:v>72.966634114583329</c:v>
                </c:pt>
                <c:pt idx="160">
                  <c:v>73.25503285725911</c:v>
                </c:pt>
                <c:pt idx="161">
                  <c:v>73.551231384277344</c:v>
                </c:pt>
                <c:pt idx="162">
                  <c:v>73.856867472330734</c:v>
                </c:pt>
                <c:pt idx="163">
                  <c:v>74.153999328613281</c:v>
                </c:pt>
                <c:pt idx="164">
                  <c:v>74.449963887532547</c:v>
                </c:pt>
                <c:pt idx="165">
                  <c:v>74.746569315592453</c:v>
                </c:pt>
                <c:pt idx="166">
                  <c:v>75.055633544921875</c:v>
                </c:pt>
                <c:pt idx="167">
                  <c:v>75.351366678873703</c:v>
                </c:pt>
                <c:pt idx="168">
                  <c:v>75.655436197916671</c:v>
                </c:pt>
                <c:pt idx="169">
                  <c:v>75.954533894856766</c:v>
                </c:pt>
                <c:pt idx="170">
                  <c:v>76.253466288248703</c:v>
                </c:pt>
                <c:pt idx="171">
                  <c:v>76.560101826985672</c:v>
                </c:pt>
                <c:pt idx="172">
                  <c:v>76.848365783691406</c:v>
                </c:pt>
                <c:pt idx="173">
                  <c:v>77.148330688476563</c:v>
                </c:pt>
                <c:pt idx="174">
                  <c:v>77.444531758626297</c:v>
                </c:pt>
                <c:pt idx="175">
                  <c:v>77.756902058919266</c:v>
                </c:pt>
                <c:pt idx="176">
                  <c:v>78.050402323404953</c:v>
                </c:pt>
                <c:pt idx="177">
                  <c:v>78.35799916585286</c:v>
                </c:pt>
                <c:pt idx="178">
                  <c:v>78.658266703287765</c:v>
                </c:pt>
                <c:pt idx="179">
                  <c:v>78.958630879720047</c:v>
                </c:pt>
                <c:pt idx="180">
                  <c:v>79.25430043538411</c:v>
                </c:pt>
                <c:pt idx="181">
                  <c:v>79.558466593424484</c:v>
                </c:pt>
                <c:pt idx="182">
                  <c:v>79.852432250976563</c:v>
                </c:pt>
                <c:pt idx="183">
                  <c:v>80.158398946126297</c:v>
                </c:pt>
                <c:pt idx="184">
                  <c:v>80.455500284830734</c:v>
                </c:pt>
                <c:pt idx="185">
                  <c:v>80.751764933268234</c:v>
                </c:pt>
                <c:pt idx="186">
                  <c:v>81.055763244628906</c:v>
                </c:pt>
                <c:pt idx="187">
                  <c:v>81.355636596679688</c:v>
                </c:pt>
                <c:pt idx="188">
                  <c:v>81.652600606282547</c:v>
                </c:pt>
                <c:pt idx="189">
                  <c:v>81.955632527669266</c:v>
                </c:pt>
                <c:pt idx="190">
                  <c:v>82.251566569010421</c:v>
                </c:pt>
                <c:pt idx="191">
                  <c:v>82.556599934895829</c:v>
                </c:pt>
                <c:pt idx="192">
                  <c:v>82.850166320800781</c:v>
                </c:pt>
                <c:pt idx="193">
                  <c:v>83.162066141764328</c:v>
                </c:pt>
                <c:pt idx="194">
                  <c:v>83.451436360677079</c:v>
                </c:pt>
                <c:pt idx="195">
                  <c:v>83.752433776855469</c:v>
                </c:pt>
                <c:pt idx="196">
                  <c:v>84.04629770914714</c:v>
                </c:pt>
                <c:pt idx="197">
                  <c:v>84.359535217285156</c:v>
                </c:pt>
                <c:pt idx="198">
                  <c:v>84.6585693359375</c:v>
                </c:pt>
                <c:pt idx="199">
                  <c:v>84.9530029296875</c:v>
                </c:pt>
                <c:pt idx="200">
                  <c:v>85.254498799641922</c:v>
                </c:pt>
                <c:pt idx="201">
                  <c:v>85.554102579752609</c:v>
                </c:pt>
                <c:pt idx="202">
                  <c:v>85.856531778971359</c:v>
                </c:pt>
                <c:pt idx="203">
                  <c:v>86.153600056966141</c:v>
                </c:pt>
                <c:pt idx="204">
                  <c:v>86.45663197835286</c:v>
                </c:pt>
                <c:pt idx="205">
                  <c:v>86.75360107421875</c:v>
                </c:pt>
                <c:pt idx="206">
                  <c:v>87.053769429524735</c:v>
                </c:pt>
                <c:pt idx="207">
                  <c:v>87.353932698567704</c:v>
                </c:pt>
                <c:pt idx="208">
                  <c:v>87.655634562174484</c:v>
                </c:pt>
                <c:pt idx="209">
                  <c:v>87.940032958984375</c:v>
                </c:pt>
                <c:pt idx="210">
                  <c:v>88.25323486328125</c:v>
                </c:pt>
                <c:pt idx="211">
                  <c:v>88.558998107910156</c:v>
                </c:pt>
                <c:pt idx="212">
                  <c:v>88.863100687662765</c:v>
                </c:pt>
                <c:pt idx="213">
                  <c:v>89.155565897623703</c:v>
                </c:pt>
                <c:pt idx="214">
                  <c:v>89.450902303059891</c:v>
                </c:pt>
                <c:pt idx="215">
                  <c:v>89.754302978515625</c:v>
                </c:pt>
                <c:pt idx="216">
                  <c:v>90.052365620930985</c:v>
                </c:pt>
                <c:pt idx="217">
                  <c:v>90.35110219319661</c:v>
                </c:pt>
                <c:pt idx="218">
                  <c:v>90.655131022135421</c:v>
                </c:pt>
                <c:pt idx="219">
                  <c:v>90.959531148274735</c:v>
                </c:pt>
                <c:pt idx="220">
                  <c:v>91.252235412597656</c:v>
                </c:pt>
                <c:pt idx="221">
                  <c:v>91.553400675455734</c:v>
                </c:pt>
                <c:pt idx="222">
                  <c:v>91.843968709309891</c:v>
                </c:pt>
                <c:pt idx="223">
                  <c:v>92.154932657877609</c:v>
                </c:pt>
                <c:pt idx="224">
                  <c:v>92.450536092122391</c:v>
                </c:pt>
                <c:pt idx="225">
                  <c:v>92.750068664550781</c:v>
                </c:pt>
                <c:pt idx="226">
                  <c:v>93.057734171549484</c:v>
                </c:pt>
                <c:pt idx="227">
                  <c:v>93.358469645182296</c:v>
                </c:pt>
                <c:pt idx="228">
                  <c:v>93.653236389160156</c:v>
                </c:pt>
                <c:pt idx="229">
                  <c:v>93.959068298339844</c:v>
                </c:pt>
                <c:pt idx="230">
                  <c:v>94.256067911783859</c:v>
                </c:pt>
                <c:pt idx="231">
                  <c:v>94.55026499430339</c:v>
                </c:pt>
                <c:pt idx="232">
                  <c:v>94.858230590820313</c:v>
                </c:pt>
                <c:pt idx="233">
                  <c:v>95.155034383138016</c:v>
                </c:pt>
                <c:pt idx="234">
                  <c:v>95.452397664388016</c:v>
                </c:pt>
                <c:pt idx="235">
                  <c:v>95.743631998697921</c:v>
                </c:pt>
                <c:pt idx="236">
                  <c:v>96.054934183756515</c:v>
                </c:pt>
                <c:pt idx="237">
                  <c:v>96.349899291992188</c:v>
                </c:pt>
                <c:pt idx="238">
                  <c:v>96.658833821614579</c:v>
                </c:pt>
                <c:pt idx="239">
                  <c:v>96.959930419921875</c:v>
                </c:pt>
                <c:pt idx="240">
                  <c:v>97.257865905761719</c:v>
                </c:pt>
                <c:pt idx="241">
                  <c:v>97.552032470703125</c:v>
                </c:pt>
                <c:pt idx="242">
                  <c:v>97.853032430013016</c:v>
                </c:pt>
                <c:pt idx="243">
                  <c:v>98.145233154296875</c:v>
                </c:pt>
                <c:pt idx="244">
                  <c:v>98.45376841227214</c:v>
                </c:pt>
                <c:pt idx="245">
                  <c:v>98.747901916503906</c:v>
                </c:pt>
                <c:pt idx="246">
                  <c:v>99.053632100423172</c:v>
                </c:pt>
                <c:pt idx="247">
                  <c:v>99.35873158772786</c:v>
                </c:pt>
                <c:pt idx="248">
                  <c:v>99.654701232910156</c:v>
                </c:pt>
                <c:pt idx="249">
                  <c:v>99.86920166015625</c:v>
                </c:pt>
              </c:numCache>
            </c:numRef>
          </c:xVal>
          <c:yVal>
            <c:numRef>
              <c:f>Fig2_ThermalStab!$B$5:$B$254</c:f>
              <c:numCache>
                <c:formatCode>0.0000</c:formatCode>
                <c:ptCount val="250"/>
                <c:pt idx="0">
                  <c:v>0</c:v>
                </c:pt>
                <c:pt idx="1">
                  <c:v>3.9475360640637305E-4</c:v>
                </c:pt>
                <c:pt idx="2">
                  <c:v>5.681726950723271E-4</c:v>
                </c:pt>
                <c:pt idx="3">
                  <c:v>9.0654797873838304E-4</c:v>
                </c:pt>
                <c:pt idx="4">
                  <c:v>1.8705540892636513E-3</c:v>
                </c:pt>
                <c:pt idx="5">
                  <c:v>2.3821992196948836E-3</c:v>
                </c:pt>
                <c:pt idx="6">
                  <c:v>2.6933334670072554E-3</c:v>
                </c:pt>
                <c:pt idx="7">
                  <c:v>4.5356896159653689E-3</c:v>
                </c:pt>
                <c:pt idx="8">
                  <c:v>4.5830958667903146E-3</c:v>
                </c:pt>
                <c:pt idx="9">
                  <c:v>4.0329375470315159E-3</c:v>
                </c:pt>
                <c:pt idx="10">
                  <c:v>4.9769452428569116E-3</c:v>
                </c:pt>
                <c:pt idx="11">
                  <c:v>5.4497874790943755E-3</c:v>
                </c:pt>
                <c:pt idx="12">
                  <c:v>5.8968635401149801E-3</c:v>
                </c:pt>
                <c:pt idx="13">
                  <c:v>5.7550486186657059E-3</c:v>
                </c:pt>
                <c:pt idx="14">
                  <c:v>6.1908964213890525E-3</c:v>
                </c:pt>
                <c:pt idx="15">
                  <c:v>6.3932069862521609E-3</c:v>
                </c:pt>
                <c:pt idx="16">
                  <c:v>5.7685418422801071E-3</c:v>
                </c:pt>
                <c:pt idx="17">
                  <c:v>7.1002887751768834E-3</c:v>
                </c:pt>
                <c:pt idx="18">
                  <c:v>6.6650379400565504E-3</c:v>
                </c:pt>
                <c:pt idx="19">
                  <c:v>6.7804194872032649E-3</c:v>
                </c:pt>
                <c:pt idx="20">
                  <c:v>6.5830251261293944E-3</c:v>
                </c:pt>
                <c:pt idx="21">
                  <c:v>6.1993768729255152E-3</c:v>
                </c:pt>
                <c:pt idx="22">
                  <c:v>7.0348944858444722E-3</c:v>
                </c:pt>
                <c:pt idx="23">
                  <c:v>6.9105847614590599E-3</c:v>
                </c:pt>
                <c:pt idx="24">
                  <c:v>6.8829837887565354E-3</c:v>
                </c:pt>
                <c:pt idx="25">
                  <c:v>6.4149699669549618E-3</c:v>
                </c:pt>
                <c:pt idx="26">
                  <c:v>5.8730375096077928E-3</c:v>
                </c:pt>
                <c:pt idx="27">
                  <c:v>4.1425601125965007E-3</c:v>
                </c:pt>
                <c:pt idx="28">
                  <c:v>3.2793274008156102E-3</c:v>
                </c:pt>
                <c:pt idx="29">
                  <c:v>3.7068966675152513E-3</c:v>
                </c:pt>
                <c:pt idx="30">
                  <c:v>4.4002569805068024E-3</c:v>
                </c:pt>
                <c:pt idx="31">
                  <c:v>5.4907412124459258E-3</c:v>
                </c:pt>
                <c:pt idx="32">
                  <c:v>4.7922627801523805E-3</c:v>
                </c:pt>
                <c:pt idx="33">
                  <c:v>4.8639691239928118E-3</c:v>
                </c:pt>
                <c:pt idx="34">
                  <c:v>4.2189017342953725E-3</c:v>
                </c:pt>
                <c:pt idx="35">
                  <c:v>4.4381293075547315E-3</c:v>
                </c:pt>
                <c:pt idx="36">
                  <c:v>5.2788616080644323E-3</c:v>
                </c:pt>
                <c:pt idx="37">
                  <c:v>4.2426136386431498E-3</c:v>
                </c:pt>
                <c:pt idx="38">
                  <c:v>4.5402897780824894E-3</c:v>
                </c:pt>
                <c:pt idx="39">
                  <c:v>4.6490607869197256E-3</c:v>
                </c:pt>
                <c:pt idx="40">
                  <c:v>4.5403687885005308E-3</c:v>
                </c:pt>
                <c:pt idx="41">
                  <c:v>4.3801971132595473E-3</c:v>
                </c:pt>
                <c:pt idx="42">
                  <c:v>3.7484649263404743E-3</c:v>
                </c:pt>
                <c:pt idx="43">
                  <c:v>4.4782578209844976E-3</c:v>
                </c:pt>
                <c:pt idx="44">
                  <c:v>4.4753695512583279E-3</c:v>
                </c:pt>
                <c:pt idx="45">
                  <c:v>4.3051635529260642E-3</c:v>
                </c:pt>
                <c:pt idx="46">
                  <c:v>4.9484312608792571E-3</c:v>
                </c:pt>
                <c:pt idx="47">
                  <c:v>4.900981115377589E-3</c:v>
                </c:pt>
                <c:pt idx="48">
                  <c:v>4.7053600992420013E-3</c:v>
                </c:pt>
                <c:pt idx="49">
                  <c:v>4.4054277734208247E-3</c:v>
                </c:pt>
                <c:pt idx="50">
                  <c:v>4.3966312802121953E-3</c:v>
                </c:pt>
                <c:pt idx="51">
                  <c:v>3.546812781627713E-3</c:v>
                </c:pt>
                <c:pt idx="52">
                  <c:v>3.8963460921082908E-3</c:v>
                </c:pt>
                <c:pt idx="53">
                  <c:v>3.6781105385421038E-3</c:v>
                </c:pt>
                <c:pt idx="54">
                  <c:v>3.6268503351038297E-3</c:v>
                </c:pt>
                <c:pt idx="55">
                  <c:v>2.4090452039583106E-3</c:v>
                </c:pt>
                <c:pt idx="56">
                  <c:v>2.4851673522737166E-3</c:v>
                </c:pt>
                <c:pt idx="57">
                  <c:v>2.5597970815816377E-3</c:v>
                </c:pt>
                <c:pt idx="58">
                  <c:v>2.0994033756533744E-3</c:v>
                </c:pt>
                <c:pt idx="59">
                  <c:v>2.4954562644897808E-3</c:v>
                </c:pt>
                <c:pt idx="60">
                  <c:v>2.5620708258341836E-3</c:v>
                </c:pt>
                <c:pt idx="61">
                  <c:v>2.6843438372211753E-3</c:v>
                </c:pt>
                <c:pt idx="62">
                  <c:v>1.6675412095734745E-3</c:v>
                </c:pt>
                <c:pt idx="63">
                  <c:v>2.6610182060282507E-3</c:v>
                </c:pt>
                <c:pt idx="64">
                  <c:v>1.5619569542639153E-3</c:v>
                </c:pt>
                <c:pt idx="65">
                  <c:v>2.1495837700451293E-3</c:v>
                </c:pt>
                <c:pt idx="66">
                  <c:v>1.8584654953032903E-3</c:v>
                </c:pt>
                <c:pt idx="67">
                  <c:v>2.8530047429339259E-3</c:v>
                </c:pt>
                <c:pt idx="68">
                  <c:v>2.90183318128362E-3</c:v>
                </c:pt>
                <c:pt idx="69">
                  <c:v>3.1293831852433588E-3</c:v>
                </c:pt>
                <c:pt idx="70">
                  <c:v>2.5981434711378156E-3</c:v>
                </c:pt>
                <c:pt idx="71">
                  <c:v>2.7969073461244069E-3</c:v>
                </c:pt>
                <c:pt idx="72">
                  <c:v>3.2282076603427105E-3</c:v>
                </c:pt>
                <c:pt idx="73">
                  <c:v>3.5016012646372232E-3</c:v>
                </c:pt>
                <c:pt idx="74">
                  <c:v>3.1119745564681979E-3</c:v>
                </c:pt>
                <c:pt idx="75">
                  <c:v>3.4291135955517786E-3</c:v>
                </c:pt>
                <c:pt idx="76">
                  <c:v>2.9331915383108203E-3</c:v>
                </c:pt>
                <c:pt idx="77">
                  <c:v>3.379310695379572E-3</c:v>
                </c:pt>
                <c:pt idx="78">
                  <c:v>4.5897239629705015E-3</c:v>
                </c:pt>
                <c:pt idx="79">
                  <c:v>4.1322975371864508E-3</c:v>
                </c:pt>
                <c:pt idx="80">
                  <c:v>3.8801665142804273E-3</c:v>
                </c:pt>
                <c:pt idx="81">
                  <c:v>4.035746806339645E-3</c:v>
                </c:pt>
                <c:pt idx="82">
                  <c:v>4.1803007556143607E-3</c:v>
                </c:pt>
                <c:pt idx="83">
                  <c:v>4.3502346069511305E-3</c:v>
                </c:pt>
                <c:pt idx="84">
                  <c:v>4.2889751961628954E-3</c:v>
                </c:pt>
                <c:pt idx="85">
                  <c:v>4.9726699013473118E-3</c:v>
                </c:pt>
                <c:pt idx="86">
                  <c:v>4.3024596408419912E-3</c:v>
                </c:pt>
                <c:pt idx="87">
                  <c:v>4.4706552629818468E-3</c:v>
                </c:pt>
                <c:pt idx="88">
                  <c:v>4.2519193101013967E-3</c:v>
                </c:pt>
                <c:pt idx="89">
                  <c:v>6.3577225296161388E-3</c:v>
                </c:pt>
                <c:pt idx="90">
                  <c:v>6.3024152369870355E-3</c:v>
                </c:pt>
                <c:pt idx="91">
                  <c:v>5.7598594752308876E-3</c:v>
                </c:pt>
                <c:pt idx="92">
                  <c:v>8.9797095891318516E-3</c:v>
                </c:pt>
                <c:pt idx="93">
                  <c:v>7.4311053955169615E-3</c:v>
                </c:pt>
                <c:pt idx="94">
                  <c:v>8.4000979413142041E-3</c:v>
                </c:pt>
                <c:pt idx="95">
                  <c:v>9.4637449679252535E-3</c:v>
                </c:pt>
                <c:pt idx="96">
                  <c:v>1.0661700926271628E-2</c:v>
                </c:pt>
                <c:pt idx="97">
                  <c:v>1.1402344584993361E-2</c:v>
                </c:pt>
                <c:pt idx="98">
                  <c:v>1.2035929127268759E-2</c:v>
                </c:pt>
                <c:pt idx="99">
                  <c:v>1.5102920419065287E-2</c:v>
                </c:pt>
                <c:pt idx="100">
                  <c:v>1.5213552562194152E-2</c:v>
                </c:pt>
                <c:pt idx="101">
                  <c:v>1.6497621097270539E-2</c:v>
                </c:pt>
                <c:pt idx="102">
                  <c:v>1.9480764777654296E-2</c:v>
                </c:pt>
                <c:pt idx="103">
                  <c:v>1.9927551133808698E-2</c:v>
                </c:pt>
                <c:pt idx="104">
                  <c:v>2.1696743635660369E-2</c:v>
                </c:pt>
                <c:pt idx="105">
                  <c:v>2.2574698622003005E-2</c:v>
                </c:pt>
                <c:pt idx="106">
                  <c:v>2.4557157800019543E-2</c:v>
                </c:pt>
                <c:pt idx="107">
                  <c:v>2.7027523867313472E-2</c:v>
                </c:pt>
                <c:pt idx="108">
                  <c:v>3.032168766885019E-2</c:v>
                </c:pt>
                <c:pt idx="109">
                  <c:v>3.2291048675342486E-2</c:v>
                </c:pt>
                <c:pt idx="110">
                  <c:v>3.6016284538778733E-2</c:v>
                </c:pt>
                <c:pt idx="111">
                  <c:v>3.9443335084526077E-2</c:v>
                </c:pt>
                <c:pt idx="112">
                  <c:v>4.3342920603774072E-2</c:v>
                </c:pt>
                <c:pt idx="113">
                  <c:v>4.7555448831014091E-2</c:v>
                </c:pt>
                <c:pt idx="114">
                  <c:v>5.1693882844001775E-2</c:v>
                </c:pt>
                <c:pt idx="115">
                  <c:v>5.7050912092315331E-2</c:v>
                </c:pt>
                <c:pt idx="116">
                  <c:v>6.2609839295531183E-2</c:v>
                </c:pt>
                <c:pt idx="117">
                  <c:v>6.6921578271025364E-2</c:v>
                </c:pt>
                <c:pt idx="118">
                  <c:v>7.5345238874786669E-2</c:v>
                </c:pt>
                <c:pt idx="119">
                  <c:v>8.1218267605459096E-2</c:v>
                </c:pt>
                <c:pt idx="120">
                  <c:v>8.9126156979180304E-2</c:v>
                </c:pt>
                <c:pt idx="121">
                  <c:v>9.762185752632481E-2</c:v>
                </c:pt>
                <c:pt idx="122">
                  <c:v>0.10650921271570141</c:v>
                </c:pt>
                <c:pt idx="123">
                  <c:v>0.11594540060560082</c:v>
                </c:pt>
                <c:pt idx="124">
                  <c:v>0.12491416286236626</c:v>
                </c:pt>
                <c:pt idx="125">
                  <c:v>0.13575004664467819</c:v>
                </c:pt>
                <c:pt idx="126">
                  <c:v>0.14626640351749465</c:v>
                </c:pt>
                <c:pt idx="127">
                  <c:v>0.15763385183451958</c:v>
                </c:pt>
                <c:pt idx="128">
                  <c:v>0.16729094407432793</c:v>
                </c:pt>
                <c:pt idx="129">
                  <c:v>0.18161121362907939</c:v>
                </c:pt>
                <c:pt idx="130">
                  <c:v>0.19490378589742871</c:v>
                </c:pt>
                <c:pt idx="131">
                  <c:v>0.20544534709360038</c:v>
                </c:pt>
                <c:pt idx="132">
                  <c:v>0.21963620636253514</c:v>
                </c:pt>
                <c:pt idx="133">
                  <c:v>0.23443047697298863</c:v>
                </c:pt>
                <c:pt idx="134">
                  <c:v>0.25200861821058979</c:v>
                </c:pt>
                <c:pt idx="135">
                  <c:v>0.27130303252782528</c:v>
                </c:pt>
                <c:pt idx="136">
                  <c:v>0.29063883952517938</c:v>
                </c:pt>
                <c:pt idx="137">
                  <c:v>0.31171107603770376</c:v>
                </c:pt>
                <c:pt idx="138">
                  <c:v>0.33292836689881705</c:v>
                </c:pt>
                <c:pt idx="139">
                  <c:v>0.35887635386655781</c:v>
                </c:pt>
                <c:pt idx="140">
                  <c:v>0.38147733662096267</c:v>
                </c:pt>
                <c:pt idx="141">
                  <c:v>0.40720412953392832</c:v>
                </c:pt>
                <c:pt idx="142">
                  <c:v>0.4373573757704492</c:v>
                </c:pt>
                <c:pt idx="143">
                  <c:v>0.46333802915658245</c:v>
                </c:pt>
                <c:pt idx="144">
                  <c:v>0.49421112175400944</c:v>
                </c:pt>
                <c:pt idx="145">
                  <c:v>0.52582813255303928</c:v>
                </c:pt>
                <c:pt idx="146">
                  <c:v>0.5652476416070582</c:v>
                </c:pt>
                <c:pt idx="147">
                  <c:v>0.59641549573739239</c:v>
                </c:pt>
                <c:pt idx="148">
                  <c:v>0.636357834285463</c:v>
                </c:pt>
                <c:pt idx="149">
                  <c:v>0.67369420733100971</c:v>
                </c:pt>
                <c:pt idx="150">
                  <c:v>0.71226296731929828</c:v>
                </c:pt>
                <c:pt idx="151">
                  <c:v>0.7502888116094818</c:v>
                </c:pt>
                <c:pt idx="152">
                  <c:v>0.79235905873624812</c:v>
                </c:pt>
                <c:pt idx="153">
                  <c:v>0.82600332762032402</c:v>
                </c:pt>
                <c:pt idx="154">
                  <c:v>0.86032109886565711</c:v>
                </c:pt>
                <c:pt idx="155">
                  <c:v>0.88819752822227982</c:v>
                </c:pt>
                <c:pt idx="156">
                  <c:v>0.91362515257679877</c:v>
                </c:pt>
                <c:pt idx="157">
                  <c:v>0.93962310924448311</c:v>
                </c:pt>
                <c:pt idx="158">
                  <c:v>0.96173120745327378</c:v>
                </c:pt>
                <c:pt idx="159">
                  <c:v>0.98002262840814836</c:v>
                </c:pt>
                <c:pt idx="160">
                  <c:v>0.99334366198486335</c:v>
                </c:pt>
                <c:pt idx="161">
                  <c:v>0.99992350035746491</c:v>
                </c:pt>
                <c:pt idx="162">
                  <c:v>1</c:v>
                </c:pt>
                <c:pt idx="163">
                  <c:v>0.98853769528664848</c:v>
                </c:pt>
                <c:pt idx="164">
                  <c:v>0.99122244295489514</c:v>
                </c:pt>
                <c:pt idx="165">
                  <c:v>0.97858398915857669</c:v>
                </c:pt>
                <c:pt idx="166">
                  <c:v>0.96768699520737722</c:v>
                </c:pt>
                <c:pt idx="167">
                  <c:v>0.96281113062600154</c:v>
                </c:pt>
                <c:pt idx="168">
                  <c:v>0.94926597960904391</c:v>
                </c:pt>
                <c:pt idx="169">
                  <c:v>0.9312735252971035</c:v>
                </c:pt>
                <c:pt idx="170">
                  <c:v>0.92249921645807365</c:v>
                </c:pt>
                <c:pt idx="171">
                  <c:v>0.91094082629744833</c:v>
                </c:pt>
                <c:pt idx="172">
                  <c:v>0.8961910473312874</c:v>
                </c:pt>
                <c:pt idx="173">
                  <c:v>0.8757717265766527</c:v>
                </c:pt>
                <c:pt idx="174">
                  <c:v>0.87130232670142427</c:v>
                </c:pt>
                <c:pt idx="175">
                  <c:v>0.84793119428662667</c:v>
                </c:pt>
                <c:pt idx="176">
                  <c:v>0.83522335178539708</c:v>
                </c:pt>
                <c:pt idx="177">
                  <c:v>0.82405130501112434</c:v>
                </c:pt>
                <c:pt idx="178">
                  <c:v>0.80985085914480048</c:v>
                </c:pt>
                <c:pt idx="179">
                  <c:v>0.79697590083047753</c:v>
                </c:pt>
                <c:pt idx="180">
                  <c:v>0.77913039711715915</c:v>
                </c:pt>
                <c:pt idx="181">
                  <c:v>0.76416485825719749</c:v>
                </c:pt>
                <c:pt idx="182">
                  <c:v>0.75303990169207746</c:v>
                </c:pt>
                <c:pt idx="183">
                  <c:v>0.73753468656115051</c:v>
                </c:pt>
                <c:pt idx="184">
                  <c:v>0.72453629641597583</c:v>
                </c:pt>
                <c:pt idx="185">
                  <c:v>0.72053951052466614</c:v>
                </c:pt>
                <c:pt idx="186">
                  <c:v>0.69766458987197566</c:v>
                </c:pt>
                <c:pt idx="187">
                  <c:v>0.69386367080699107</c:v>
                </c:pt>
                <c:pt idx="188">
                  <c:v>0.66932974206987572</c:v>
                </c:pt>
                <c:pt idx="189">
                  <c:v>0.66147100595511177</c:v>
                </c:pt>
                <c:pt idx="190">
                  <c:v>0.65032343485256117</c:v>
                </c:pt>
                <c:pt idx="191">
                  <c:v>0.63795756699848616</c:v>
                </c:pt>
                <c:pt idx="192">
                  <c:v>0.62267807585296853</c:v>
                </c:pt>
                <c:pt idx="193">
                  <c:v>0.61559047263935496</c:v>
                </c:pt>
                <c:pt idx="194">
                  <c:v>0.60895565179473166</c:v>
                </c:pt>
                <c:pt idx="195">
                  <c:v>0.59112310578997207</c:v>
                </c:pt>
                <c:pt idx="196">
                  <c:v>0.5976892578023818</c:v>
                </c:pt>
                <c:pt idx="197">
                  <c:v>0.58249761746279127</c:v>
                </c:pt>
                <c:pt idx="198">
                  <c:v>0.56685803194758155</c:v>
                </c:pt>
                <c:pt idx="199">
                  <c:v>0.55858980239397871</c:v>
                </c:pt>
                <c:pt idx="200">
                  <c:v>0.5410594273435515</c:v>
                </c:pt>
                <c:pt idx="201">
                  <c:v>0.53745272466504823</c:v>
                </c:pt>
                <c:pt idx="202">
                  <c:v>0.51866598739947112</c:v>
                </c:pt>
                <c:pt idx="203">
                  <c:v>0.51483315690453302</c:v>
                </c:pt>
                <c:pt idx="204">
                  <c:v>0.49932800322615328</c:v>
                </c:pt>
                <c:pt idx="205">
                  <c:v>0.48290827762213651</c:v>
                </c:pt>
                <c:pt idx="206">
                  <c:v>0.47079510264282903</c:v>
                </c:pt>
                <c:pt idx="207">
                  <c:v>0.46143285972528136</c:v>
                </c:pt>
                <c:pt idx="208">
                  <c:v>0.44858293893454221</c:v>
                </c:pt>
                <c:pt idx="209">
                  <c:v>0.43939483497835802</c:v>
                </c:pt>
                <c:pt idx="210">
                  <c:v>0.42677903083521151</c:v>
                </c:pt>
                <c:pt idx="211">
                  <c:v>0.41616686066211656</c:v>
                </c:pt>
                <c:pt idx="212">
                  <c:v>0.40579470658116135</c:v>
                </c:pt>
                <c:pt idx="213">
                  <c:v>0.40751864367134583</c:v>
                </c:pt>
                <c:pt idx="214">
                  <c:v>0.39298193824477246</c:v>
                </c:pt>
                <c:pt idx="215">
                  <c:v>0.38459319146685023</c:v>
                </c:pt>
                <c:pt idx="216">
                  <c:v>0.36915141292267534</c:v>
                </c:pt>
                <c:pt idx="217">
                  <c:v>0.35846801046824828</c:v>
                </c:pt>
                <c:pt idx="218">
                  <c:v>0.34806469116684335</c:v>
                </c:pt>
                <c:pt idx="219">
                  <c:v>0.33964714948101254</c:v>
                </c:pt>
                <c:pt idx="220">
                  <c:v>0.3306380304584986</c:v>
                </c:pt>
                <c:pt idx="221">
                  <c:v>0.3241741354849052</c:v>
                </c:pt>
                <c:pt idx="222">
                  <c:v>0.32041425794262546</c:v>
                </c:pt>
                <c:pt idx="223">
                  <c:v>0.3060052684673486</c:v>
                </c:pt>
                <c:pt idx="224">
                  <c:v>0.30549168319220765</c:v>
                </c:pt>
                <c:pt idx="225">
                  <c:v>0.29196597751702369</c:v>
                </c:pt>
                <c:pt idx="226">
                  <c:v>0.28745569413992633</c:v>
                </c:pt>
                <c:pt idx="227">
                  <c:v>0.28733558074663246</c:v>
                </c:pt>
                <c:pt idx="228">
                  <c:v>0.28217960667542863</c:v>
                </c:pt>
                <c:pt idx="229">
                  <c:v>0.26871112210077741</c:v>
                </c:pt>
                <c:pt idx="230">
                  <c:v>0.26566198716345835</c:v>
                </c:pt>
                <c:pt idx="231">
                  <c:v>0.26129755701806573</c:v>
                </c:pt>
                <c:pt idx="232">
                  <c:v>0.25217424160467555</c:v>
                </c:pt>
                <c:pt idx="233">
                  <c:v>0.24687506554023908</c:v>
                </c:pt>
                <c:pt idx="234">
                  <c:v>0.24685044940555154</c:v>
                </c:pt>
                <c:pt idx="235">
                  <c:v>0.2346672009643766</c:v>
                </c:pt>
                <c:pt idx="236">
                  <c:v>0.23111166192102295</c:v>
                </c:pt>
                <c:pt idx="237">
                  <c:v>0.22545023186880114</c:v>
                </c:pt>
                <c:pt idx="238">
                  <c:v>0.21984642674813776</c:v>
                </c:pt>
                <c:pt idx="239">
                  <c:v>0.21800488704016602</c:v>
                </c:pt>
                <c:pt idx="240">
                  <c:v>0.21329702494435271</c:v>
                </c:pt>
                <c:pt idx="241">
                  <c:v>0.21506787666498325</c:v>
                </c:pt>
                <c:pt idx="242">
                  <c:v>0.20602151739876556</c:v>
                </c:pt>
                <c:pt idx="243">
                  <c:v>0.20590926993153449</c:v>
                </c:pt>
                <c:pt idx="244">
                  <c:v>0.2070791508546701</c:v>
                </c:pt>
                <c:pt idx="245">
                  <c:v>0.19780173001035764</c:v>
                </c:pt>
                <c:pt idx="246">
                  <c:v>0.1935812568466368</c:v>
                </c:pt>
                <c:pt idx="247">
                  <c:v>0.18835773764694275</c:v>
                </c:pt>
                <c:pt idx="248">
                  <c:v>0.19184536284652196</c:v>
                </c:pt>
                <c:pt idx="249">
                  <c:v>0.18919870697870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8B6-4C2C-AF6E-56CD52F4BD39}"/>
            </c:ext>
          </c:extLst>
        </c:ser>
        <c:ser>
          <c:idx val="2"/>
          <c:order val="1"/>
          <c:tx>
            <c:v> + NU1262</c:v>
          </c:tx>
          <c:spPr>
            <a:ln w="12700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Fig2_ThermalStab!$A$5:$A$254</c:f>
              <c:numCache>
                <c:formatCode>General</c:formatCode>
                <c:ptCount val="250"/>
                <c:pt idx="0">
                  <c:v>25.204866409301758</c:v>
                </c:pt>
                <c:pt idx="1">
                  <c:v>25.596067428588867</c:v>
                </c:pt>
                <c:pt idx="2">
                  <c:v>25.851633071899414</c:v>
                </c:pt>
                <c:pt idx="3">
                  <c:v>26.156199137369793</c:v>
                </c:pt>
                <c:pt idx="4">
                  <c:v>26.450733184814453</c:v>
                </c:pt>
                <c:pt idx="5">
                  <c:v>26.735900243123371</c:v>
                </c:pt>
                <c:pt idx="6">
                  <c:v>27.036499659220379</c:v>
                </c:pt>
                <c:pt idx="7">
                  <c:v>27.311233520507813</c:v>
                </c:pt>
                <c:pt idx="8">
                  <c:v>27.615332921346027</c:v>
                </c:pt>
                <c:pt idx="9">
                  <c:v>27.930099487304688</c:v>
                </c:pt>
                <c:pt idx="10">
                  <c:v>28.253400166829426</c:v>
                </c:pt>
                <c:pt idx="11">
                  <c:v>28.547300338745117</c:v>
                </c:pt>
                <c:pt idx="12">
                  <c:v>28.853966395060223</c:v>
                </c:pt>
                <c:pt idx="13">
                  <c:v>29.146432876586914</c:v>
                </c:pt>
                <c:pt idx="14">
                  <c:v>29.47083346048991</c:v>
                </c:pt>
                <c:pt idx="15">
                  <c:v>29.773933410644531</c:v>
                </c:pt>
                <c:pt idx="16">
                  <c:v>30.063632965087891</c:v>
                </c:pt>
                <c:pt idx="17">
                  <c:v>30.332066853841145</c:v>
                </c:pt>
                <c:pt idx="18">
                  <c:v>30.655633290608723</c:v>
                </c:pt>
                <c:pt idx="19">
                  <c:v>30.968499501546223</c:v>
                </c:pt>
                <c:pt idx="20">
                  <c:v>31.264699935913086</c:v>
                </c:pt>
                <c:pt idx="21">
                  <c:v>31.569033304850262</c:v>
                </c:pt>
                <c:pt idx="22">
                  <c:v>31.868432998657227</c:v>
                </c:pt>
                <c:pt idx="23">
                  <c:v>32.13330078125</c:v>
                </c:pt>
                <c:pt idx="24">
                  <c:v>32.467033386230469</c:v>
                </c:pt>
                <c:pt idx="25">
                  <c:v>32.783632914225258</c:v>
                </c:pt>
                <c:pt idx="26">
                  <c:v>33.077167510986328</c:v>
                </c:pt>
                <c:pt idx="27">
                  <c:v>33.373699188232422</c:v>
                </c:pt>
                <c:pt idx="28">
                  <c:v>33.6697998046875</c:v>
                </c:pt>
                <c:pt idx="29">
                  <c:v>33.959566752115883</c:v>
                </c:pt>
                <c:pt idx="30">
                  <c:v>34.279131571451821</c:v>
                </c:pt>
                <c:pt idx="31">
                  <c:v>34.566165924072266</c:v>
                </c:pt>
                <c:pt idx="32">
                  <c:v>34.873367309570313</c:v>
                </c:pt>
                <c:pt idx="33">
                  <c:v>35.162166595458984</c:v>
                </c:pt>
                <c:pt idx="34">
                  <c:v>35.471833546956383</c:v>
                </c:pt>
                <c:pt idx="35">
                  <c:v>35.766268412272133</c:v>
                </c:pt>
                <c:pt idx="36">
                  <c:v>36.076333363850914</c:v>
                </c:pt>
                <c:pt idx="37">
                  <c:v>36.349433898925781</c:v>
                </c:pt>
                <c:pt idx="38">
                  <c:v>36.679133097330727</c:v>
                </c:pt>
                <c:pt idx="39">
                  <c:v>36.961233774820961</c:v>
                </c:pt>
                <c:pt idx="40">
                  <c:v>37.26826604207357</c:v>
                </c:pt>
                <c:pt idx="41">
                  <c:v>37.556898752848305</c:v>
                </c:pt>
                <c:pt idx="42">
                  <c:v>37.870699564615883</c:v>
                </c:pt>
                <c:pt idx="43">
                  <c:v>38.175668080647789</c:v>
                </c:pt>
                <c:pt idx="44">
                  <c:v>38.470766703287758</c:v>
                </c:pt>
                <c:pt idx="45">
                  <c:v>38.768099466959633</c:v>
                </c:pt>
                <c:pt idx="46">
                  <c:v>39.072301228841148</c:v>
                </c:pt>
                <c:pt idx="47">
                  <c:v>39.360633850097656</c:v>
                </c:pt>
                <c:pt idx="48">
                  <c:v>39.664700826009117</c:v>
                </c:pt>
                <c:pt idx="49">
                  <c:v>39.957734425862633</c:v>
                </c:pt>
                <c:pt idx="50">
                  <c:v>40.261734008789063</c:v>
                </c:pt>
                <c:pt idx="51">
                  <c:v>40.569499969482422</c:v>
                </c:pt>
                <c:pt idx="52">
                  <c:v>40.849500020345054</c:v>
                </c:pt>
                <c:pt idx="53">
                  <c:v>41.167766571044922</c:v>
                </c:pt>
                <c:pt idx="54">
                  <c:v>41.441734313964844</c:v>
                </c:pt>
                <c:pt idx="55">
                  <c:v>41.763701121012367</c:v>
                </c:pt>
                <c:pt idx="56">
                  <c:v>42.054232279459633</c:v>
                </c:pt>
                <c:pt idx="57">
                  <c:v>42.368232727050781</c:v>
                </c:pt>
                <c:pt idx="58">
                  <c:v>42.659633636474609</c:v>
                </c:pt>
                <c:pt idx="59">
                  <c:v>42.962534586588539</c:v>
                </c:pt>
                <c:pt idx="60">
                  <c:v>43.267532348632813</c:v>
                </c:pt>
                <c:pt idx="61">
                  <c:v>43.56719970703125</c:v>
                </c:pt>
                <c:pt idx="62">
                  <c:v>43.860933939615883</c:v>
                </c:pt>
                <c:pt idx="63">
                  <c:v>44.160065968831383</c:v>
                </c:pt>
                <c:pt idx="64">
                  <c:v>44.455401102701821</c:v>
                </c:pt>
                <c:pt idx="65">
                  <c:v>44.761333465576172</c:v>
                </c:pt>
                <c:pt idx="66">
                  <c:v>45.049232482910156</c:v>
                </c:pt>
                <c:pt idx="67">
                  <c:v>45.357266743977867</c:v>
                </c:pt>
                <c:pt idx="68">
                  <c:v>45.66093317667643</c:v>
                </c:pt>
                <c:pt idx="69">
                  <c:v>45.965367635091148</c:v>
                </c:pt>
                <c:pt idx="70">
                  <c:v>46.256168365478516</c:v>
                </c:pt>
                <c:pt idx="71">
                  <c:v>46.559533437093101</c:v>
                </c:pt>
                <c:pt idx="72">
                  <c:v>46.857533772786461</c:v>
                </c:pt>
                <c:pt idx="73">
                  <c:v>47.163899739583336</c:v>
                </c:pt>
                <c:pt idx="74">
                  <c:v>47.467033386230469</c:v>
                </c:pt>
                <c:pt idx="75">
                  <c:v>47.756534576416016</c:v>
                </c:pt>
                <c:pt idx="76">
                  <c:v>48.069768269856773</c:v>
                </c:pt>
                <c:pt idx="77">
                  <c:v>48.360167185465492</c:v>
                </c:pt>
                <c:pt idx="78">
                  <c:v>48.660331726074219</c:v>
                </c:pt>
                <c:pt idx="79">
                  <c:v>48.95176569620768</c:v>
                </c:pt>
                <c:pt idx="80">
                  <c:v>49.255699157714844</c:v>
                </c:pt>
                <c:pt idx="81">
                  <c:v>49.557765960693359</c:v>
                </c:pt>
                <c:pt idx="82">
                  <c:v>49.854933420817055</c:v>
                </c:pt>
                <c:pt idx="83">
                  <c:v>50.168966929117836</c:v>
                </c:pt>
                <c:pt idx="84">
                  <c:v>50.438632965087891</c:v>
                </c:pt>
                <c:pt idx="85">
                  <c:v>50.758033752441406</c:v>
                </c:pt>
                <c:pt idx="86">
                  <c:v>51.066033681233726</c:v>
                </c:pt>
                <c:pt idx="87">
                  <c:v>51.360167185465492</c:v>
                </c:pt>
                <c:pt idx="88">
                  <c:v>51.663901011149086</c:v>
                </c:pt>
                <c:pt idx="89">
                  <c:v>51.966499328613281</c:v>
                </c:pt>
                <c:pt idx="90">
                  <c:v>52.262933095296226</c:v>
                </c:pt>
                <c:pt idx="91">
                  <c:v>52.559467315673828</c:v>
                </c:pt>
                <c:pt idx="92">
                  <c:v>52.863166809082031</c:v>
                </c:pt>
                <c:pt idx="93">
                  <c:v>53.160667419433594</c:v>
                </c:pt>
                <c:pt idx="94">
                  <c:v>53.452167510986328</c:v>
                </c:pt>
                <c:pt idx="95">
                  <c:v>53.755400339762367</c:v>
                </c:pt>
                <c:pt idx="96">
                  <c:v>54.063934326171875</c:v>
                </c:pt>
                <c:pt idx="97">
                  <c:v>54.357833862304688</c:v>
                </c:pt>
                <c:pt idx="98">
                  <c:v>54.670232137044273</c:v>
                </c:pt>
                <c:pt idx="99">
                  <c:v>54.960498809814453</c:v>
                </c:pt>
                <c:pt idx="100">
                  <c:v>55.266733805338539</c:v>
                </c:pt>
                <c:pt idx="101">
                  <c:v>55.567265828450523</c:v>
                </c:pt>
                <c:pt idx="102">
                  <c:v>55.8648681640625</c:v>
                </c:pt>
                <c:pt idx="103">
                  <c:v>56.159234364827476</c:v>
                </c:pt>
                <c:pt idx="104">
                  <c:v>56.463033040364586</c:v>
                </c:pt>
                <c:pt idx="105">
                  <c:v>56.752332051595054</c:v>
                </c:pt>
                <c:pt idx="106">
                  <c:v>57.052833557128906</c:v>
                </c:pt>
                <c:pt idx="107">
                  <c:v>57.359766642252602</c:v>
                </c:pt>
                <c:pt idx="108">
                  <c:v>57.657433827718101</c:v>
                </c:pt>
                <c:pt idx="109">
                  <c:v>57.963066101074219</c:v>
                </c:pt>
                <c:pt idx="110">
                  <c:v>58.256900787353516</c:v>
                </c:pt>
                <c:pt idx="111">
                  <c:v>58.556131998697914</c:v>
                </c:pt>
                <c:pt idx="112">
                  <c:v>58.854099273681641</c:v>
                </c:pt>
                <c:pt idx="113">
                  <c:v>59.165133158365883</c:v>
                </c:pt>
                <c:pt idx="114">
                  <c:v>59.453765869140625</c:v>
                </c:pt>
                <c:pt idx="115">
                  <c:v>59.763234456380211</c:v>
                </c:pt>
                <c:pt idx="116">
                  <c:v>60.045766194661461</c:v>
                </c:pt>
                <c:pt idx="117">
                  <c:v>60.357200622558594</c:v>
                </c:pt>
                <c:pt idx="118">
                  <c:v>60.661167144775391</c:v>
                </c:pt>
                <c:pt idx="119">
                  <c:v>60.952100118001304</c:v>
                </c:pt>
                <c:pt idx="120">
                  <c:v>61.252765655517578</c:v>
                </c:pt>
                <c:pt idx="121">
                  <c:v>61.558300018310547</c:v>
                </c:pt>
                <c:pt idx="122">
                  <c:v>61.869332631429039</c:v>
                </c:pt>
                <c:pt idx="123">
                  <c:v>62.143733978271484</c:v>
                </c:pt>
                <c:pt idx="124">
                  <c:v>62.451365152994789</c:v>
                </c:pt>
                <c:pt idx="125">
                  <c:v>62.755766550699867</c:v>
                </c:pt>
                <c:pt idx="126">
                  <c:v>63.066299438476563</c:v>
                </c:pt>
                <c:pt idx="127">
                  <c:v>63.357067108154297</c:v>
                </c:pt>
                <c:pt idx="128">
                  <c:v>63.643399556477867</c:v>
                </c:pt>
                <c:pt idx="129">
                  <c:v>63.957132975260414</c:v>
                </c:pt>
                <c:pt idx="130">
                  <c:v>64.250567118326828</c:v>
                </c:pt>
                <c:pt idx="131">
                  <c:v>64.552536010742188</c:v>
                </c:pt>
                <c:pt idx="132">
                  <c:v>64.820599873860672</c:v>
                </c:pt>
                <c:pt idx="133">
                  <c:v>65.161298116048172</c:v>
                </c:pt>
                <c:pt idx="134">
                  <c:v>65.447133382161454</c:v>
                </c:pt>
                <c:pt idx="135">
                  <c:v>65.747400919596359</c:v>
                </c:pt>
                <c:pt idx="136">
                  <c:v>66.057367960611984</c:v>
                </c:pt>
                <c:pt idx="137">
                  <c:v>66.363665262858078</c:v>
                </c:pt>
                <c:pt idx="138">
                  <c:v>66.657099405924484</c:v>
                </c:pt>
                <c:pt idx="139">
                  <c:v>66.958165486653641</c:v>
                </c:pt>
                <c:pt idx="140">
                  <c:v>67.260200500488281</c:v>
                </c:pt>
                <c:pt idx="141">
                  <c:v>67.561602274576828</c:v>
                </c:pt>
                <c:pt idx="142">
                  <c:v>67.853500366210938</c:v>
                </c:pt>
                <c:pt idx="143">
                  <c:v>68.082766215006515</c:v>
                </c:pt>
                <c:pt idx="144">
                  <c:v>68.452402750651046</c:v>
                </c:pt>
                <c:pt idx="145">
                  <c:v>68.759864807128906</c:v>
                </c:pt>
                <c:pt idx="146">
                  <c:v>69.057431538899735</c:v>
                </c:pt>
                <c:pt idx="147">
                  <c:v>69.356999715169266</c:v>
                </c:pt>
                <c:pt idx="148">
                  <c:v>69.659800211588546</c:v>
                </c:pt>
                <c:pt idx="149">
                  <c:v>69.950599670410156</c:v>
                </c:pt>
                <c:pt idx="150">
                  <c:v>70.256268819173172</c:v>
                </c:pt>
                <c:pt idx="151">
                  <c:v>70.557268778483078</c:v>
                </c:pt>
                <c:pt idx="152">
                  <c:v>70.856501261393234</c:v>
                </c:pt>
                <c:pt idx="153">
                  <c:v>71.159434000651046</c:v>
                </c:pt>
                <c:pt idx="154">
                  <c:v>71.456103006998703</c:v>
                </c:pt>
                <c:pt idx="155">
                  <c:v>71.747034708658859</c:v>
                </c:pt>
                <c:pt idx="156">
                  <c:v>72.062199910481766</c:v>
                </c:pt>
                <c:pt idx="157">
                  <c:v>72.35769907633464</c:v>
                </c:pt>
                <c:pt idx="158">
                  <c:v>72.659632364908859</c:v>
                </c:pt>
                <c:pt idx="159">
                  <c:v>72.966634114583329</c:v>
                </c:pt>
                <c:pt idx="160">
                  <c:v>73.25503285725911</c:v>
                </c:pt>
                <c:pt idx="161">
                  <c:v>73.551231384277344</c:v>
                </c:pt>
                <c:pt idx="162">
                  <c:v>73.856867472330734</c:v>
                </c:pt>
                <c:pt idx="163">
                  <c:v>74.153999328613281</c:v>
                </c:pt>
                <c:pt idx="164">
                  <c:v>74.449963887532547</c:v>
                </c:pt>
                <c:pt idx="165">
                  <c:v>74.746569315592453</c:v>
                </c:pt>
                <c:pt idx="166">
                  <c:v>75.055633544921875</c:v>
                </c:pt>
                <c:pt idx="167">
                  <c:v>75.351366678873703</c:v>
                </c:pt>
                <c:pt idx="168">
                  <c:v>75.655436197916671</c:v>
                </c:pt>
                <c:pt idx="169">
                  <c:v>75.954533894856766</c:v>
                </c:pt>
                <c:pt idx="170">
                  <c:v>76.253466288248703</c:v>
                </c:pt>
                <c:pt idx="171">
                  <c:v>76.560101826985672</c:v>
                </c:pt>
                <c:pt idx="172">
                  <c:v>76.848365783691406</c:v>
                </c:pt>
                <c:pt idx="173">
                  <c:v>77.148330688476563</c:v>
                </c:pt>
                <c:pt idx="174">
                  <c:v>77.444531758626297</c:v>
                </c:pt>
                <c:pt idx="175">
                  <c:v>77.756902058919266</c:v>
                </c:pt>
                <c:pt idx="176">
                  <c:v>78.050402323404953</c:v>
                </c:pt>
                <c:pt idx="177">
                  <c:v>78.35799916585286</c:v>
                </c:pt>
                <c:pt idx="178">
                  <c:v>78.658266703287765</c:v>
                </c:pt>
                <c:pt idx="179">
                  <c:v>78.958630879720047</c:v>
                </c:pt>
                <c:pt idx="180">
                  <c:v>79.25430043538411</c:v>
                </c:pt>
                <c:pt idx="181">
                  <c:v>79.558466593424484</c:v>
                </c:pt>
                <c:pt idx="182">
                  <c:v>79.852432250976563</c:v>
                </c:pt>
                <c:pt idx="183">
                  <c:v>80.158398946126297</c:v>
                </c:pt>
                <c:pt idx="184">
                  <c:v>80.455500284830734</c:v>
                </c:pt>
                <c:pt idx="185">
                  <c:v>80.751764933268234</c:v>
                </c:pt>
                <c:pt idx="186">
                  <c:v>81.055763244628906</c:v>
                </c:pt>
                <c:pt idx="187">
                  <c:v>81.355636596679688</c:v>
                </c:pt>
                <c:pt idx="188">
                  <c:v>81.652600606282547</c:v>
                </c:pt>
                <c:pt idx="189">
                  <c:v>81.955632527669266</c:v>
                </c:pt>
                <c:pt idx="190">
                  <c:v>82.251566569010421</c:v>
                </c:pt>
                <c:pt idx="191">
                  <c:v>82.556599934895829</c:v>
                </c:pt>
                <c:pt idx="192">
                  <c:v>82.850166320800781</c:v>
                </c:pt>
                <c:pt idx="193">
                  <c:v>83.162066141764328</c:v>
                </c:pt>
                <c:pt idx="194">
                  <c:v>83.451436360677079</c:v>
                </c:pt>
                <c:pt idx="195">
                  <c:v>83.752433776855469</c:v>
                </c:pt>
                <c:pt idx="196">
                  <c:v>84.04629770914714</c:v>
                </c:pt>
                <c:pt idx="197">
                  <c:v>84.359535217285156</c:v>
                </c:pt>
                <c:pt idx="198">
                  <c:v>84.6585693359375</c:v>
                </c:pt>
                <c:pt idx="199">
                  <c:v>84.9530029296875</c:v>
                </c:pt>
                <c:pt idx="200">
                  <c:v>85.254498799641922</c:v>
                </c:pt>
                <c:pt idx="201">
                  <c:v>85.554102579752609</c:v>
                </c:pt>
                <c:pt idx="202">
                  <c:v>85.856531778971359</c:v>
                </c:pt>
                <c:pt idx="203">
                  <c:v>86.153600056966141</c:v>
                </c:pt>
                <c:pt idx="204">
                  <c:v>86.45663197835286</c:v>
                </c:pt>
                <c:pt idx="205">
                  <c:v>86.75360107421875</c:v>
                </c:pt>
                <c:pt idx="206">
                  <c:v>87.053769429524735</c:v>
                </c:pt>
                <c:pt idx="207">
                  <c:v>87.353932698567704</c:v>
                </c:pt>
                <c:pt idx="208">
                  <c:v>87.655634562174484</c:v>
                </c:pt>
                <c:pt idx="209">
                  <c:v>87.940032958984375</c:v>
                </c:pt>
                <c:pt idx="210">
                  <c:v>88.25323486328125</c:v>
                </c:pt>
                <c:pt idx="211">
                  <c:v>88.558998107910156</c:v>
                </c:pt>
                <c:pt idx="212">
                  <c:v>88.863100687662765</c:v>
                </c:pt>
                <c:pt idx="213">
                  <c:v>89.155565897623703</c:v>
                </c:pt>
                <c:pt idx="214">
                  <c:v>89.450902303059891</c:v>
                </c:pt>
                <c:pt idx="215">
                  <c:v>89.754302978515625</c:v>
                </c:pt>
                <c:pt idx="216">
                  <c:v>90.052365620930985</c:v>
                </c:pt>
                <c:pt idx="217">
                  <c:v>90.35110219319661</c:v>
                </c:pt>
                <c:pt idx="218">
                  <c:v>90.655131022135421</c:v>
                </c:pt>
                <c:pt idx="219">
                  <c:v>90.959531148274735</c:v>
                </c:pt>
                <c:pt idx="220">
                  <c:v>91.252235412597656</c:v>
                </c:pt>
                <c:pt idx="221">
                  <c:v>91.553400675455734</c:v>
                </c:pt>
                <c:pt idx="222">
                  <c:v>91.843968709309891</c:v>
                </c:pt>
                <c:pt idx="223">
                  <c:v>92.154932657877609</c:v>
                </c:pt>
                <c:pt idx="224">
                  <c:v>92.450536092122391</c:v>
                </c:pt>
                <c:pt idx="225">
                  <c:v>92.750068664550781</c:v>
                </c:pt>
                <c:pt idx="226">
                  <c:v>93.057734171549484</c:v>
                </c:pt>
                <c:pt idx="227">
                  <c:v>93.358469645182296</c:v>
                </c:pt>
                <c:pt idx="228">
                  <c:v>93.653236389160156</c:v>
                </c:pt>
                <c:pt idx="229">
                  <c:v>93.959068298339844</c:v>
                </c:pt>
                <c:pt idx="230">
                  <c:v>94.256067911783859</c:v>
                </c:pt>
                <c:pt idx="231">
                  <c:v>94.55026499430339</c:v>
                </c:pt>
                <c:pt idx="232">
                  <c:v>94.858230590820313</c:v>
                </c:pt>
                <c:pt idx="233">
                  <c:v>95.155034383138016</c:v>
                </c:pt>
                <c:pt idx="234">
                  <c:v>95.452397664388016</c:v>
                </c:pt>
                <c:pt idx="235">
                  <c:v>95.743631998697921</c:v>
                </c:pt>
                <c:pt idx="236">
                  <c:v>96.054934183756515</c:v>
                </c:pt>
                <c:pt idx="237">
                  <c:v>96.349899291992188</c:v>
                </c:pt>
                <c:pt idx="238">
                  <c:v>96.658833821614579</c:v>
                </c:pt>
                <c:pt idx="239">
                  <c:v>96.959930419921875</c:v>
                </c:pt>
                <c:pt idx="240">
                  <c:v>97.257865905761719</c:v>
                </c:pt>
                <c:pt idx="241">
                  <c:v>97.552032470703125</c:v>
                </c:pt>
                <c:pt idx="242">
                  <c:v>97.853032430013016</c:v>
                </c:pt>
                <c:pt idx="243">
                  <c:v>98.145233154296875</c:v>
                </c:pt>
                <c:pt idx="244">
                  <c:v>98.45376841227214</c:v>
                </c:pt>
                <c:pt idx="245">
                  <c:v>98.747901916503906</c:v>
                </c:pt>
                <c:pt idx="246">
                  <c:v>99.053632100423172</c:v>
                </c:pt>
                <c:pt idx="247">
                  <c:v>99.35873158772786</c:v>
                </c:pt>
                <c:pt idx="248">
                  <c:v>99.654701232910156</c:v>
                </c:pt>
                <c:pt idx="249">
                  <c:v>99.86920166015625</c:v>
                </c:pt>
              </c:numCache>
            </c:numRef>
          </c:xVal>
          <c:yVal>
            <c:numRef>
              <c:f>Fig2_ThermalStab!$C$5:$C$254</c:f>
              <c:numCache>
                <c:formatCode>0.0000</c:formatCode>
                <c:ptCount val="250"/>
                <c:pt idx="0">
                  <c:v>5.0696772361246856E-3</c:v>
                </c:pt>
                <c:pt idx="1">
                  <c:v>6.5548911742552996E-3</c:v>
                </c:pt>
                <c:pt idx="2">
                  <c:v>6.1923370540418353E-3</c:v>
                </c:pt>
                <c:pt idx="3">
                  <c:v>5.9738197488807153E-3</c:v>
                </c:pt>
                <c:pt idx="4">
                  <c:v>6.1704075735494156E-3</c:v>
                </c:pt>
                <c:pt idx="5">
                  <c:v>6.1179861472268979E-3</c:v>
                </c:pt>
                <c:pt idx="6">
                  <c:v>6.1784915774945872E-3</c:v>
                </c:pt>
                <c:pt idx="7">
                  <c:v>7.9371661373654288E-3</c:v>
                </c:pt>
                <c:pt idx="8">
                  <c:v>6.0891488803793718E-3</c:v>
                </c:pt>
                <c:pt idx="9">
                  <c:v>6.0261315278007897E-3</c:v>
                </c:pt>
                <c:pt idx="10">
                  <c:v>6.1749828606157842E-3</c:v>
                </c:pt>
                <c:pt idx="11">
                  <c:v>5.6568689801457673E-3</c:v>
                </c:pt>
                <c:pt idx="12">
                  <c:v>6.0507523536263126E-3</c:v>
                </c:pt>
                <c:pt idx="13">
                  <c:v>6.7660521355057315E-3</c:v>
                </c:pt>
                <c:pt idx="14">
                  <c:v>5.5760887483682848E-3</c:v>
                </c:pt>
                <c:pt idx="15">
                  <c:v>6.370474211259883E-3</c:v>
                </c:pt>
                <c:pt idx="16">
                  <c:v>5.2201932158680046E-3</c:v>
                </c:pt>
                <c:pt idx="17">
                  <c:v>5.1244710335186724E-3</c:v>
                </c:pt>
                <c:pt idx="18">
                  <c:v>4.7038237258916638E-3</c:v>
                </c:pt>
                <c:pt idx="19">
                  <c:v>6.0971431728134382E-3</c:v>
                </c:pt>
                <c:pt idx="20">
                  <c:v>7.4568606748534093E-3</c:v>
                </c:pt>
                <c:pt idx="21">
                  <c:v>6.4846969007882407E-3</c:v>
                </c:pt>
                <c:pt idx="22">
                  <c:v>5.893577786169865E-3</c:v>
                </c:pt>
                <c:pt idx="23">
                  <c:v>6.1671181514755553E-3</c:v>
                </c:pt>
                <c:pt idx="24">
                  <c:v>6.0860588172191154E-3</c:v>
                </c:pt>
                <c:pt idx="25">
                  <c:v>6.0779050376541764E-3</c:v>
                </c:pt>
                <c:pt idx="26">
                  <c:v>7.6016650217230258E-3</c:v>
                </c:pt>
                <c:pt idx="27">
                  <c:v>4.8379723388310902E-3</c:v>
                </c:pt>
                <c:pt idx="28">
                  <c:v>5.0967103048044091E-3</c:v>
                </c:pt>
                <c:pt idx="29">
                  <c:v>4.3621225480373555E-3</c:v>
                </c:pt>
                <c:pt idx="30">
                  <c:v>4.4218604464877744E-3</c:v>
                </c:pt>
                <c:pt idx="31">
                  <c:v>4.0645295298098096E-3</c:v>
                </c:pt>
                <c:pt idx="32">
                  <c:v>4.2781226698057799E-3</c:v>
                </c:pt>
                <c:pt idx="33">
                  <c:v>3.9920226929453509E-3</c:v>
                </c:pt>
                <c:pt idx="34">
                  <c:v>4.3337936464194256E-3</c:v>
                </c:pt>
                <c:pt idx="35">
                  <c:v>3.6069509834444611E-3</c:v>
                </c:pt>
                <c:pt idx="36">
                  <c:v>3.4420612260329594E-3</c:v>
                </c:pt>
                <c:pt idx="37">
                  <c:v>3.0752109212321384E-3</c:v>
                </c:pt>
                <c:pt idx="38">
                  <c:v>3.2806004419348523E-3</c:v>
                </c:pt>
                <c:pt idx="39">
                  <c:v>2.8642194150582207E-3</c:v>
                </c:pt>
                <c:pt idx="40">
                  <c:v>2.264398283862633E-3</c:v>
                </c:pt>
                <c:pt idx="41">
                  <c:v>1.7259298583174143E-3</c:v>
                </c:pt>
                <c:pt idx="42">
                  <c:v>1.5989282624293752E-3</c:v>
                </c:pt>
                <c:pt idx="43">
                  <c:v>2.0893511898048968E-3</c:v>
                </c:pt>
                <c:pt idx="44">
                  <c:v>2.6708911086263457E-3</c:v>
                </c:pt>
                <c:pt idx="45">
                  <c:v>1.2111153678668984E-3</c:v>
                </c:pt>
                <c:pt idx="46">
                  <c:v>1.5388614217715152E-3</c:v>
                </c:pt>
                <c:pt idx="47">
                  <c:v>1.5945623022222517E-3</c:v>
                </c:pt>
                <c:pt idx="48">
                  <c:v>1.3915949923193802E-3</c:v>
                </c:pt>
                <c:pt idx="49">
                  <c:v>9.9724312539191482E-4</c:v>
                </c:pt>
                <c:pt idx="50">
                  <c:v>5.3970445080935426E-4</c:v>
                </c:pt>
                <c:pt idx="51">
                  <c:v>0</c:v>
                </c:pt>
                <c:pt idx="52">
                  <c:v>1.784132693133346E-3</c:v>
                </c:pt>
                <c:pt idx="53">
                  <c:v>1.7880500957849431E-3</c:v>
                </c:pt>
                <c:pt idx="54">
                  <c:v>1.4431990470962534E-3</c:v>
                </c:pt>
                <c:pt idx="55">
                  <c:v>2.7220765096847275E-3</c:v>
                </c:pt>
                <c:pt idx="56">
                  <c:v>8.7993037270324599E-4</c:v>
                </c:pt>
                <c:pt idx="57">
                  <c:v>2.9134012590352511E-3</c:v>
                </c:pt>
                <c:pt idx="58">
                  <c:v>1.9828337222858963E-3</c:v>
                </c:pt>
                <c:pt idx="59">
                  <c:v>2.5098390103009773E-3</c:v>
                </c:pt>
                <c:pt idx="60">
                  <c:v>1.6540011623023191E-3</c:v>
                </c:pt>
                <c:pt idx="61">
                  <c:v>2.0786157123092986E-3</c:v>
                </c:pt>
                <c:pt idx="62">
                  <c:v>2.2923085317620713E-3</c:v>
                </c:pt>
                <c:pt idx="63">
                  <c:v>1.1031625161702135E-3</c:v>
                </c:pt>
                <c:pt idx="64">
                  <c:v>1.9998689414502022E-3</c:v>
                </c:pt>
                <c:pt idx="65">
                  <c:v>1.1002120042494362E-3</c:v>
                </c:pt>
                <c:pt idx="66">
                  <c:v>1.5591461912270049E-3</c:v>
                </c:pt>
                <c:pt idx="67">
                  <c:v>1.9100378149967834E-3</c:v>
                </c:pt>
                <c:pt idx="68">
                  <c:v>1.9547440513642471E-3</c:v>
                </c:pt>
                <c:pt idx="69">
                  <c:v>1.6162625199640322E-3</c:v>
                </c:pt>
                <c:pt idx="70">
                  <c:v>2.5019942370521418E-3</c:v>
                </c:pt>
                <c:pt idx="71">
                  <c:v>1.9496703670139784E-3</c:v>
                </c:pt>
                <c:pt idx="72">
                  <c:v>1.7265977106778276E-3</c:v>
                </c:pt>
                <c:pt idx="73">
                  <c:v>2.0084114708965417E-3</c:v>
                </c:pt>
                <c:pt idx="74">
                  <c:v>1.9362535121308629E-3</c:v>
                </c:pt>
                <c:pt idx="75">
                  <c:v>1.8938598391607983E-3</c:v>
                </c:pt>
                <c:pt idx="76">
                  <c:v>2.0544733478762818E-3</c:v>
                </c:pt>
                <c:pt idx="77">
                  <c:v>2.9817016228234033E-3</c:v>
                </c:pt>
                <c:pt idx="78">
                  <c:v>2.003726536427729E-3</c:v>
                </c:pt>
                <c:pt idx="79">
                  <c:v>4.3590623887140795E-3</c:v>
                </c:pt>
                <c:pt idx="80">
                  <c:v>3.0836138994389992E-3</c:v>
                </c:pt>
                <c:pt idx="81">
                  <c:v>3.1038687650574541E-3</c:v>
                </c:pt>
                <c:pt idx="82">
                  <c:v>4.7100138201579276E-3</c:v>
                </c:pt>
                <c:pt idx="83">
                  <c:v>3.5560147810280566E-3</c:v>
                </c:pt>
                <c:pt idx="84">
                  <c:v>4.6811067776906905E-3</c:v>
                </c:pt>
                <c:pt idx="85">
                  <c:v>3.7301846958660784E-3</c:v>
                </c:pt>
                <c:pt idx="86">
                  <c:v>6.8770452106343546E-3</c:v>
                </c:pt>
                <c:pt idx="87">
                  <c:v>6.0564440506086772E-3</c:v>
                </c:pt>
                <c:pt idx="88">
                  <c:v>7.0532984261191915E-3</c:v>
                </c:pt>
                <c:pt idx="89">
                  <c:v>7.3845930686852867E-3</c:v>
                </c:pt>
                <c:pt idx="90">
                  <c:v>6.7114178252426172E-3</c:v>
                </c:pt>
                <c:pt idx="91">
                  <c:v>7.6585421197637718E-3</c:v>
                </c:pt>
                <c:pt idx="92">
                  <c:v>6.6268697099987686E-3</c:v>
                </c:pt>
                <c:pt idx="93">
                  <c:v>7.7657573434802762E-3</c:v>
                </c:pt>
                <c:pt idx="94">
                  <c:v>9.1084994340300124E-3</c:v>
                </c:pt>
                <c:pt idx="95">
                  <c:v>8.1219419464052672E-3</c:v>
                </c:pt>
                <c:pt idx="96">
                  <c:v>9.1966459776637692E-3</c:v>
                </c:pt>
                <c:pt idx="97">
                  <c:v>9.1990582205179142E-3</c:v>
                </c:pt>
                <c:pt idx="98">
                  <c:v>9.3207668372507421E-3</c:v>
                </c:pt>
                <c:pt idx="99">
                  <c:v>1.1813730115518286E-2</c:v>
                </c:pt>
                <c:pt idx="100">
                  <c:v>1.1632821869401672E-2</c:v>
                </c:pt>
                <c:pt idx="101">
                  <c:v>1.1821066523537579E-2</c:v>
                </c:pt>
                <c:pt idx="102">
                  <c:v>1.1246972660137869E-2</c:v>
                </c:pt>
                <c:pt idx="103">
                  <c:v>1.1706026462463579E-2</c:v>
                </c:pt>
                <c:pt idx="104">
                  <c:v>1.1420614273854955E-2</c:v>
                </c:pt>
                <c:pt idx="105">
                  <c:v>1.3127814362242762E-2</c:v>
                </c:pt>
                <c:pt idx="106">
                  <c:v>1.3554621860298943E-2</c:v>
                </c:pt>
                <c:pt idx="107">
                  <c:v>1.4097316694811807E-2</c:v>
                </c:pt>
                <c:pt idx="108">
                  <c:v>1.4910601382709528E-2</c:v>
                </c:pt>
                <c:pt idx="109">
                  <c:v>1.5037583042706229E-2</c:v>
                </c:pt>
                <c:pt idx="110">
                  <c:v>1.4687708149395644E-2</c:v>
                </c:pt>
                <c:pt idx="111">
                  <c:v>1.4690030680738684E-2</c:v>
                </c:pt>
                <c:pt idx="112">
                  <c:v>1.6815326282659762E-2</c:v>
                </c:pt>
                <c:pt idx="113">
                  <c:v>1.7194955493820264E-2</c:v>
                </c:pt>
                <c:pt idx="114">
                  <c:v>1.8752526749630107E-2</c:v>
                </c:pt>
                <c:pt idx="115">
                  <c:v>1.9362933839136117E-2</c:v>
                </c:pt>
                <c:pt idx="116">
                  <c:v>2.0636318963655774E-2</c:v>
                </c:pt>
                <c:pt idx="117">
                  <c:v>2.2744230468313822E-2</c:v>
                </c:pt>
                <c:pt idx="118">
                  <c:v>2.4300057333629933E-2</c:v>
                </c:pt>
                <c:pt idx="119">
                  <c:v>2.5422049299186615E-2</c:v>
                </c:pt>
                <c:pt idx="120">
                  <c:v>2.7655666566794496E-2</c:v>
                </c:pt>
                <c:pt idx="121">
                  <c:v>2.9704338570285968E-2</c:v>
                </c:pt>
                <c:pt idx="122">
                  <c:v>3.2493638905625587E-2</c:v>
                </c:pt>
                <c:pt idx="123">
                  <c:v>3.3718649589768161E-2</c:v>
                </c:pt>
                <c:pt idx="124">
                  <c:v>3.7816173019773372E-2</c:v>
                </c:pt>
                <c:pt idx="125">
                  <c:v>3.9828880675257326E-2</c:v>
                </c:pt>
                <c:pt idx="126">
                  <c:v>4.5423330379565217E-2</c:v>
                </c:pt>
                <c:pt idx="127">
                  <c:v>4.7962485118106281E-2</c:v>
                </c:pt>
                <c:pt idx="128">
                  <c:v>5.0713408862584235E-2</c:v>
                </c:pt>
                <c:pt idx="129">
                  <c:v>5.3087514356582925E-2</c:v>
                </c:pt>
                <c:pt idx="130">
                  <c:v>5.7533307840644525E-2</c:v>
                </c:pt>
                <c:pt idx="131">
                  <c:v>5.6721229274173848E-2</c:v>
                </c:pt>
                <c:pt idx="132">
                  <c:v>6.010585519720809E-2</c:v>
                </c:pt>
                <c:pt idx="133">
                  <c:v>6.4000132214831473E-2</c:v>
                </c:pt>
                <c:pt idx="134">
                  <c:v>6.9148596093597928E-2</c:v>
                </c:pt>
                <c:pt idx="135">
                  <c:v>7.2456538610528559E-2</c:v>
                </c:pt>
                <c:pt idx="136">
                  <c:v>7.8133961494663132E-2</c:v>
                </c:pt>
                <c:pt idx="137">
                  <c:v>8.2957181273890263E-2</c:v>
                </c:pt>
                <c:pt idx="138">
                  <c:v>8.8120317968695308E-2</c:v>
                </c:pt>
                <c:pt idx="139">
                  <c:v>9.1623771772161369E-2</c:v>
                </c:pt>
                <c:pt idx="140">
                  <c:v>9.7017128140353903E-2</c:v>
                </c:pt>
                <c:pt idx="141">
                  <c:v>0.10280904284855015</c:v>
                </c:pt>
                <c:pt idx="142">
                  <c:v>0.10815758333297278</c:v>
                </c:pt>
                <c:pt idx="143">
                  <c:v>0.11215470961410548</c:v>
                </c:pt>
                <c:pt idx="144">
                  <c:v>0.11600594504228967</c:v>
                </c:pt>
                <c:pt idx="145">
                  <c:v>0.1205410513196294</c:v>
                </c:pt>
                <c:pt idx="146">
                  <c:v>0.12726857734508831</c:v>
                </c:pt>
                <c:pt idx="147">
                  <c:v>0.13325637215381012</c:v>
                </c:pt>
                <c:pt idx="148">
                  <c:v>0.13669524363722602</c:v>
                </c:pt>
                <c:pt idx="149">
                  <c:v>0.14033465025179923</c:v>
                </c:pt>
                <c:pt idx="150">
                  <c:v>0.14613541649575792</c:v>
                </c:pt>
                <c:pt idx="151">
                  <c:v>0.15143571212309725</c:v>
                </c:pt>
                <c:pt idx="152">
                  <c:v>0.15402042037338845</c:v>
                </c:pt>
                <c:pt idx="153">
                  <c:v>0.1607124306083953</c:v>
                </c:pt>
                <c:pt idx="154">
                  <c:v>0.16126594066396921</c:v>
                </c:pt>
                <c:pt idx="155">
                  <c:v>0.16591137216407711</c:v>
                </c:pt>
                <c:pt idx="156">
                  <c:v>0.16611360184599969</c:v>
                </c:pt>
                <c:pt idx="157">
                  <c:v>0.1690511554374137</c:v>
                </c:pt>
                <c:pt idx="158">
                  <c:v>0.17167781877106514</c:v>
                </c:pt>
                <c:pt idx="159">
                  <c:v>0.17536904873522013</c:v>
                </c:pt>
                <c:pt idx="160">
                  <c:v>0.17765914438304162</c:v>
                </c:pt>
                <c:pt idx="161">
                  <c:v>0.18268586974123832</c:v>
                </c:pt>
                <c:pt idx="162">
                  <c:v>0.18356794322226244</c:v>
                </c:pt>
                <c:pt idx="163">
                  <c:v>0.18690345707693937</c:v>
                </c:pt>
                <c:pt idx="164">
                  <c:v>0.1907191368428888</c:v>
                </c:pt>
                <c:pt idx="165">
                  <c:v>0.19305199497767045</c:v>
                </c:pt>
                <c:pt idx="166">
                  <c:v>0.19553419287460536</c:v>
                </c:pt>
                <c:pt idx="167">
                  <c:v>0.19859621620370507</c:v>
                </c:pt>
                <c:pt idx="168">
                  <c:v>0.20617214398968658</c:v>
                </c:pt>
                <c:pt idx="169">
                  <c:v>0.21180792079677691</c:v>
                </c:pt>
                <c:pt idx="170">
                  <c:v>0.22476319998727293</c:v>
                </c:pt>
                <c:pt idx="171">
                  <c:v>0.23334385682585077</c:v>
                </c:pt>
                <c:pt idx="172">
                  <c:v>0.24242204373707296</c:v>
                </c:pt>
                <c:pt idx="173">
                  <c:v>0.25828476335508843</c:v>
                </c:pt>
                <c:pt idx="174">
                  <c:v>0.27536950327354309</c:v>
                </c:pt>
                <c:pt idx="175">
                  <c:v>0.29516336137230059</c:v>
                </c:pt>
                <c:pt idx="176">
                  <c:v>0.31930134987714603</c:v>
                </c:pt>
                <c:pt idx="177">
                  <c:v>0.34650665469024639</c:v>
                </c:pt>
                <c:pt idx="178">
                  <c:v>0.37917896902215664</c:v>
                </c:pt>
                <c:pt idx="179">
                  <c:v>0.41546641802091333</c:v>
                </c:pt>
                <c:pt idx="180">
                  <c:v>0.46168661588184406</c:v>
                </c:pt>
                <c:pt idx="181">
                  <c:v>0.50140852056408114</c:v>
                </c:pt>
                <c:pt idx="182">
                  <c:v>0.55202740339779743</c:v>
                </c:pt>
                <c:pt idx="183">
                  <c:v>0.60031613937795658</c:v>
                </c:pt>
                <c:pt idx="184">
                  <c:v>0.64979362265588048</c:v>
                </c:pt>
                <c:pt idx="185">
                  <c:v>0.69791271416853951</c:v>
                </c:pt>
                <c:pt idx="186">
                  <c:v>0.75542184974091409</c:v>
                </c:pt>
                <c:pt idx="187">
                  <c:v>0.7987686776126538</c:v>
                </c:pt>
                <c:pt idx="188">
                  <c:v>0.85145557026447771</c:v>
                </c:pt>
                <c:pt idx="189">
                  <c:v>0.8891898665784489</c:v>
                </c:pt>
                <c:pt idx="190">
                  <c:v>0.92085285663480509</c:v>
                </c:pt>
                <c:pt idx="191">
                  <c:v>0.95585790948614902</c:v>
                </c:pt>
                <c:pt idx="192">
                  <c:v>0.97671914517609149</c:v>
                </c:pt>
                <c:pt idx="193">
                  <c:v>0.98911709658781866</c:v>
                </c:pt>
                <c:pt idx="194">
                  <c:v>0.99382641265177918</c:v>
                </c:pt>
                <c:pt idx="195">
                  <c:v>1</c:v>
                </c:pt>
                <c:pt idx="196">
                  <c:v>0.99187026312007431</c:v>
                </c:pt>
                <c:pt idx="197">
                  <c:v>0.9901402065322461</c:v>
                </c:pt>
                <c:pt idx="198">
                  <c:v>0.99294726974678449</c:v>
                </c:pt>
                <c:pt idx="199">
                  <c:v>0.98850321068527103</c:v>
                </c:pt>
                <c:pt idx="200">
                  <c:v>0.98889953620544269</c:v>
                </c:pt>
                <c:pt idx="201">
                  <c:v>0.97325713809075598</c:v>
                </c:pt>
                <c:pt idx="202">
                  <c:v>0.96952645499760592</c:v>
                </c:pt>
                <c:pt idx="203">
                  <c:v>0.9512598955036331</c:v>
                </c:pt>
                <c:pt idx="204">
                  <c:v>0.94445871632755674</c:v>
                </c:pt>
                <c:pt idx="205">
                  <c:v>0.93093646038687539</c:v>
                </c:pt>
                <c:pt idx="206">
                  <c:v>0.91282328764100118</c:v>
                </c:pt>
                <c:pt idx="207">
                  <c:v>0.89557438562516956</c:v>
                </c:pt>
                <c:pt idx="208">
                  <c:v>0.87830923585788223</c:v>
                </c:pt>
                <c:pt idx="209">
                  <c:v>0.86315579538255638</c:v>
                </c:pt>
                <c:pt idx="210">
                  <c:v>0.84384125591968862</c:v>
                </c:pt>
                <c:pt idx="211">
                  <c:v>0.8245570289796289</c:v>
                </c:pt>
                <c:pt idx="212">
                  <c:v>0.80682489092525589</c:v>
                </c:pt>
                <c:pt idx="213">
                  <c:v>0.78059967440303513</c:v>
                </c:pt>
                <c:pt idx="214">
                  <c:v>0.77038665681222263</c:v>
                </c:pt>
                <c:pt idx="215">
                  <c:v>0.75282199021319163</c:v>
                </c:pt>
                <c:pt idx="216">
                  <c:v>0.74375696099026511</c:v>
                </c:pt>
                <c:pt idx="217">
                  <c:v>0.72808591499969888</c:v>
                </c:pt>
                <c:pt idx="218">
                  <c:v>0.71338885691725684</c:v>
                </c:pt>
                <c:pt idx="219">
                  <c:v>0.69723279062587262</c:v>
                </c:pt>
                <c:pt idx="220">
                  <c:v>0.68690797255633163</c:v>
                </c:pt>
                <c:pt idx="221">
                  <c:v>0.6765342218414554</c:v>
                </c:pt>
                <c:pt idx="222">
                  <c:v>0.66072593717478956</c:v>
                </c:pt>
                <c:pt idx="223">
                  <c:v>0.65574743673778468</c:v>
                </c:pt>
                <c:pt idx="224">
                  <c:v>0.6388073715829059</c:v>
                </c:pt>
                <c:pt idx="225">
                  <c:v>0.63568242061273872</c:v>
                </c:pt>
                <c:pt idx="226">
                  <c:v>0.62462827786174868</c:v>
                </c:pt>
                <c:pt idx="227">
                  <c:v>0.61230136799887125</c:v>
                </c:pt>
                <c:pt idx="228">
                  <c:v>0.60654582632445531</c:v>
                </c:pt>
                <c:pt idx="229">
                  <c:v>0.60466486500700223</c:v>
                </c:pt>
                <c:pt idx="230">
                  <c:v>0.59460477563878722</c:v>
                </c:pt>
                <c:pt idx="231">
                  <c:v>0.5849957258445726</c:v>
                </c:pt>
                <c:pt idx="232">
                  <c:v>0.58196471279447815</c:v>
                </c:pt>
                <c:pt idx="233">
                  <c:v>0.5748706055987518</c:v>
                </c:pt>
                <c:pt idx="234">
                  <c:v>0.56055765233507993</c:v>
                </c:pt>
                <c:pt idx="235">
                  <c:v>0.5621939504258574</c:v>
                </c:pt>
                <c:pt idx="236">
                  <c:v>0.55231719151455883</c:v>
                </c:pt>
                <c:pt idx="237">
                  <c:v>0.54532480720448018</c:v>
                </c:pt>
                <c:pt idx="238">
                  <c:v>0.53644550074543285</c:v>
                </c:pt>
                <c:pt idx="239">
                  <c:v>0.5269084095510701</c:v>
                </c:pt>
                <c:pt idx="240">
                  <c:v>0.51834190719535556</c:v>
                </c:pt>
                <c:pt idx="241">
                  <c:v>0.50106658015553063</c:v>
                </c:pt>
                <c:pt idx="242">
                  <c:v>0.50125512384803694</c:v>
                </c:pt>
                <c:pt idx="243">
                  <c:v>0.48285538263185546</c:v>
                </c:pt>
                <c:pt idx="244">
                  <c:v>0.46761326731177477</c:v>
                </c:pt>
                <c:pt idx="245">
                  <c:v>0.46622484212618115</c:v>
                </c:pt>
                <c:pt idx="246">
                  <c:v>0.4555114635661518</c:v>
                </c:pt>
                <c:pt idx="247">
                  <c:v>0.44571052084968282</c:v>
                </c:pt>
                <c:pt idx="248">
                  <c:v>0.43166128952482336</c:v>
                </c:pt>
                <c:pt idx="249">
                  <c:v>0.421914652176410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8B6-4C2C-AF6E-56CD52F4BD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639168"/>
        <c:axId val="697639496"/>
        <c:extLst/>
      </c:scatterChart>
      <c:valAx>
        <c:axId val="697639168"/>
        <c:scaling>
          <c:orientation val="minMax"/>
          <c:max val="100"/>
          <c:min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emperature</a:t>
                </a:r>
                <a:r>
                  <a:rPr lang="en-US" sz="28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</a:t>
                </a:r>
                <a:r>
                  <a:rPr lang="en-US" sz="2800" b="1" i="0" u="none" strike="noStrike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°</a:t>
                </a:r>
                <a:r>
                  <a:rPr lang="en-US" sz="28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)</a:t>
                </a:r>
                <a:endParaRPr lang="en-US" sz="28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solidFill>
              <a:sysClr val="window" lastClr="FFFFFF"/>
            </a:solidFill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97639496"/>
        <c:crosses val="autoZero"/>
        <c:crossBetween val="midCat"/>
        <c:majorUnit val="10"/>
      </c:valAx>
      <c:valAx>
        <c:axId val="6976394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Fluorescence</a:t>
                </a:r>
              </a:p>
            </c:rich>
          </c:tx>
          <c:layout>
            <c:manualLayout>
              <c:xMode val="edge"/>
              <c:yMode val="edge"/>
              <c:x val="1.0482431250147787E-2"/>
              <c:y val="7.986921893384017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635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63916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2500" b="1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2500" b="1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6.9441147689179181E-2"/>
          <c:y val="8.2251442278230585E-2"/>
          <c:w val="0.23123646056716926"/>
          <c:h val="0.156073402512953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74918937019664"/>
          <c:y val="4.0135596677371495E-2"/>
          <c:w val="0.84141557776975995"/>
          <c:h val="0.74862076035427483"/>
        </c:manualLayout>
      </c:layout>
      <c:scatterChart>
        <c:scatterStyle val="lineMarker"/>
        <c:varyColors val="0"/>
        <c:ser>
          <c:idx val="0"/>
          <c:order val="0"/>
          <c:tx>
            <c:v>%Survival Control</c:v>
          </c:tx>
          <c:spPr>
            <a:ln w="381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 10_Congenic'!$B$3:$B$135</c:f>
              <c:numCache>
                <c:formatCode>General</c:formatCode>
                <c:ptCount val="133"/>
                <c:pt idx="0">
                  <c:v>0</c:v>
                </c:pt>
                <c:pt idx="1">
                  <c:v>125</c:v>
                </c:pt>
                <c:pt idx="2">
                  <c:v>125.999</c:v>
                </c:pt>
                <c:pt idx="3">
                  <c:v>126</c:v>
                </c:pt>
                <c:pt idx="4">
                  <c:v>126.999</c:v>
                </c:pt>
                <c:pt idx="5">
                  <c:v>127</c:v>
                </c:pt>
                <c:pt idx="6">
                  <c:v>127.999</c:v>
                </c:pt>
                <c:pt idx="7">
                  <c:v>128</c:v>
                </c:pt>
                <c:pt idx="8">
                  <c:v>128.999</c:v>
                </c:pt>
                <c:pt idx="9">
                  <c:v>129</c:v>
                </c:pt>
                <c:pt idx="10">
                  <c:v>129.999</c:v>
                </c:pt>
                <c:pt idx="11">
                  <c:v>130</c:v>
                </c:pt>
                <c:pt idx="12">
                  <c:v>130.999</c:v>
                </c:pt>
                <c:pt idx="13">
                  <c:v>131</c:v>
                </c:pt>
                <c:pt idx="14">
                  <c:v>131.999</c:v>
                </c:pt>
                <c:pt idx="15">
                  <c:v>132</c:v>
                </c:pt>
                <c:pt idx="16">
                  <c:v>132.999</c:v>
                </c:pt>
                <c:pt idx="17">
                  <c:v>133</c:v>
                </c:pt>
                <c:pt idx="18">
                  <c:v>133.999</c:v>
                </c:pt>
                <c:pt idx="19">
                  <c:v>134</c:v>
                </c:pt>
                <c:pt idx="20">
                  <c:v>134.999</c:v>
                </c:pt>
                <c:pt idx="21">
                  <c:v>135</c:v>
                </c:pt>
                <c:pt idx="22">
                  <c:v>135.999</c:v>
                </c:pt>
                <c:pt idx="23">
                  <c:v>136</c:v>
                </c:pt>
                <c:pt idx="24">
                  <c:v>136.999</c:v>
                </c:pt>
                <c:pt idx="25">
                  <c:v>137</c:v>
                </c:pt>
                <c:pt idx="26">
                  <c:v>137.999</c:v>
                </c:pt>
                <c:pt idx="27">
                  <c:v>138</c:v>
                </c:pt>
                <c:pt idx="28">
                  <c:v>138.999</c:v>
                </c:pt>
                <c:pt idx="29">
                  <c:v>139</c:v>
                </c:pt>
                <c:pt idx="30">
                  <c:v>139.999</c:v>
                </c:pt>
                <c:pt idx="31">
                  <c:v>140</c:v>
                </c:pt>
                <c:pt idx="32">
                  <c:v>140.999</c:v>
                </c:pt>
                <c:pt idx="33">
                  <c:v>141</c:v>
                </c:pt>
                <c:pt idx="34">
                  <c:v>141.999</c:v>
                </c:pt>
                <c:pt idx="35">
                  <c:v>142</c:v>
                </c:pt>
                <c:pt idx="36">
                  <c:v>142.999</c:v>
                </c:pt>
                <c:pt idx="37">
                  <c:v>143</c:v>
                </c:pt>
                <c:pt idx="38">
                  <c:v>143.999</c:v>
                </c:pt>
                <c:pt idx="39">
                  <c:v>144</c:v>
                </c:pt>
                <c:pt idx="40">
                  <c:v>144.999</c:v>
                </c:pt>
                <c:pt idx="41">
                  <c:v>145</c:v>
                </c:pt>
                <c:pt idx="42">
                  <c:v>145.999</c:v>
                </c:pt>
                <c:pt idx="43">
                  <c:v>146</c:v>
                </c:pt>
                <c:pt idx="44">
                  <c:v>146.999</c:v>
                </c:pt>
                <c:pt idx="45">
                  <c:v>147</c:v>
                </c:pt>
                <c:pt idx="46">
                  <c:v>147.999</c:v>
                </c:pt>
                <c:pt idx="47">
                  <c:v>148</c:v>
                </c:pt>
                <c:pt idx="48">
                  <c:v>148.999</c:v>
                </c:pt>
                <c:pt idx="49">
                  <c:v>149</c:v>
                </c:pt>
                <c:pt idx="50">
                  <c:v>149.999</c:v>
                </c:pt>
                <c:pt idx="51">
                  <c:v>150</c:v>
                </c:pt>
                <c:pt idx="52">
                  <c:v>150.999</c:v>
                </c:pt>
                <c:pt idx="53">
                  <c:v>151</c:v>
                </c:pt>
                <c:pt idx="54">
                  <c:v>151.999</c:v>
                </c:pt>
                <c:pt idx="55">
                  <c:v>152</c:v>
                </c:pt>
                <c:pt idx="56">
                  <c:v>152.999</c:v>
                </c:pt>
                <c:pt idx="57">
                  <c:v>153</c:v>
                </c:pt>
                <c:pt idx="58">
                  <c:v>153.999</c:v>
                </c:pt>
                <c:pt idx="59">
                  <c:v>154</c:v>
                </c:pt>
                <c:pt idx="60">
                  <c:v>154.999</c:v>
                </c:pt>
                <c:pt idx="61">
                  <c:v>155</c:v>
                </c:pt>
                <c:pt idx="62">
                  <c:v>155.999</c:v>
                </c:pt>
                <c:pt idx="63">
                  <c:v>156</c:v>
                </c:pt>
                <c:pt idx="64">
                  <c:v>156.999</c:v>
                </c:pt>
                <c:pt idx="65">
                  <c:v>157</c:v>
                </c:pt>
                <c:pt idx="66">
                  <c:v>157.999</c:v>
                </c:pt>
                <c:pt idx="67">
                  <c:v>158</c:v>
                </c:pt>
                <c:pt idx="68">
                  <c:v>158.999</c:v>
                </c:pt>
                <c:pt idx="69">
                  <c:v>159</c:v>
                </c:pt>
                <c:pt idx="70">
                  <c:v>159.999</c:v>
                </c:pt>
                <c:pt idx="71">
                  <c:v>160</c:v>
                </c:pt>
                <c:pt idx="72">
                  <c:v>160.999</c:v>
                </c:pt>
                <c:pt idx="73">
                  <c:v>161</c:v>
                </c:pt>
                <c:pt idx="74">
                  <c:v>161.999</c:v>
                </c:pt>
                <c:pt idx="75">
                  <c:v>162</c:v>
                </c:pt>
                <c:pt idx="76">
                  <c:v>162.999</c:v>
                </c:pt>
                <c:pt idx="77">
                  <c:v>163</c:v>
                </c:pt>
                <c:pt idx="78">
                  <c:v>163.999</c:v>
                </c:pt>
                <c:pt idx="79">
                  <c:v>164</c:v>
                </c:pt>
                <c:pt idx="80">
                  <c:v>164.999</c:v>
                </c:pt>
                <c:pt idx="81">
                  <c:v>165</c:v>
                </c:pt>
                <c:pt idx="82">
                  <c:v>165.999</c:v>
                </c:pt>
                <c:pt idx="83">
                  <c:v>166</c:v>
                </c:pt>
                <c:pt idx="84">
                  <c:v>166.999</c:v>
                </c:pt>
                <c:pt idx="85">
                  <c:v>167</c:v>
                </c:pt>
                <c:pt idx="86">
                  <c:v>167.999</c:v>
                </c:pt>
                <c:pt idx="87">
                  <c:v>168</c:v>
                </c:pt>
                <c:pt idx="88">
                  <c:v>168.999</c:v>
                </c:pt>
                <c:pt idx="89">
                  <c:v>169</c:v>
                </c:pt>
                <c:pt idx="90">
                  <c:v>169.999</c:v>
                </c:pt>
                <c:pt idx="91">
                  <c:v>170</c:v>
                </c:pt>
                <c:pt idx="92">
                  <c:v>170.999</c:v>
                </c:pt>
                <c:pt idx="93">
                  <c:v>171</c:v>
                </c:pt>
                <c:pt idx="94">
                  <c:v>171.999</c:v>
                </c:pt>
                <c:pt idx="95">
                  <c:v>172</c:v>
                </c:pt>
                <c:pt idx="96">
                  <c:v>172.999</c:v>
                </c:pt>
                <c:pt idx="97">
                  <c:v>173</c:v>
                </c:pt>
                <c:pt idx="98">
                  <c:v>173.999</c:v>
                </c:pt>
                <c:pt idx="99">
                  <c:v>174</c:v>
                </c:pt>
                <c:pt idx="100">
                  <c:v>174.999</c:v>
                </c:pt>
                <c:pt idx="101">
                  <c:v>175</c:v>
                </c:pt>
                <c:pt idx="102">
                  <c:v>175.999</c:v>
                </c:pt>
                <c:pt idx="103">
                  <c:v>176</c:v>
                </c:pt>
                <c:pt idx="104">
                  <c:v>176.999</c:v>
                </c:pt>
                <c:pt idx="105">
                  <c:v>177</c:v>
                </c:pt>
                <c:pt idx="106">
                  <c:v>177.999</c:v>
                </c:pt>
                <c:pt idx="107">
                  <c:v>178</c:v>
                </c:pt>
                <c:pt idx="108">
                  <c:v>178.999</c:v>
                </c:pt>
                <c:pt idx="109">
                  <c:v>179</c:v>
                </c:pt>
                <c:pt idx="110">
                  <c:v>179.999</c:v>
                </c:pt>
                <c:pt idx="111">
                  <c:v>180</c:v>
                </c:pt>
                <c:pt idx="112">
                  <c:v>180.999</c:v>
                </c:pt>
                <c:pt idx="113">
                  <c:v>181</c:v>
                </c:pt>
                <c:pt idx="114">
                  <c:v>181.999</c:v>
                </c:pt>
                <c:pt idx="115">
                  <c:v>182</c:v>
                </c:pt>
                <c:pt idx="116">
                  <c:v>182.999</c:v>
                </c:pt>
                <c:pt idx="117">
                  <c:v>183</c:v>
                </c:pt>
                <c:pt idx="118">
                  <c:v>183.999</c:v>
                </c:pt>
                <c:pt idx="119">
                  <c:v>184</c:v>
                </c:pt>
                <c:pt idx="120">
                  <c:v>184.999</c:v>
                </c:pt>
                <c:pt idx="121">
                  <c:v>185</c:v>
                </c:pt>
                <c:pt idx="122">
                  <c:v>185.999</c:v>
                </c:pt>
                <c:pt idx="123">
                  <c:v>186</c:v>
                </c:pt>
                <c:pt idx="124">
                  <c:v>186.999</c:v>
                </c:pt>
                <c:pt idx="125">
                  <c:v>187</c:v>
                </c:pt>
                <c:pt idx="126">
                  <c:v>187.999</c:v>
                </c:pt>
                <c:pt idx="127">
                  <c:v>188</c:v>
                </c:pt>
                <c:pt idx="128">
                  <c:v>188.999</c:v>
                </c:pt>
                <c:pt idx="129">
                  <c:v>189</c:v>
                </c:pt>
                <c:pt idx="130">
                  <c:v>189.999</c:v>
                </c:pt>
                <c:pt idx="131">
                  <c:v>190</c:v>
                </c:pt>
                <c:pt idx="132">
                  <c:v>190.999</c:v>
                </c:pt>
              </c:numCache>
            </c:numRef>
          </c:xVal>
          <c:yVal>
            <c:numRef>
              <c:f>'Fig 10_Congenic'!$C$3:$C$135</c:f>
              <c:numCache>
                <c:formatCode>General</c:formatCode>
                <c:ptCount val="13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0</c:v>
                </c:pt>
                <c:pt idx="4">
                  <c:v>90</c:v>
                </c:pt>
                <c:pt idx="5">
                  <c:v>90</c:v>
                </c:pt>
                <c:pt idx="6">
                  <c:v>90</c:v>
                </c:pt>
                <c:pt idx="7">
                  <c:v>90</c:v>
                </c:pt>
                <c:pt idx="8">
                  <c:v>90</c:v>
                </c:pt>
                <c:pt idx="9">
                  <c:v>90</c:v>
                </c:pt>
                <c:pt idx="10">
                  <c:v>90</c:v>
                </c:pt>
                <c:pt idx="11">
                  <c:v>90</c:v>
                </c:pt>
                <c:pt idx="12">
                  <c:v>90</c:v>
                </c:pt>
                <c:pt idx="13">
                  <c:v>90</c:v>
                </c:pt>
                <c:pt idx="14">
                  <c:v>90</c:v>
                </c:pt>
                <c:pt idx="15">
                  <c:v>90</c:v>
                </c:pt>
                <c:pt idx="16">
                  <c:v>90</c:v>
                </c:pt>
                <c:pt idx="17">
                  <c:v>90</c:v>
                </c:pt>
                <c:pt idx="18">
                  <c:v>90</c:v>
                </c:pt>
                <c:pt idx="19">
                  <c:v>90</c:v>
                </c:pt>
                <c:pt idx="20">
                  <c:v>90</c:v>
                </c:pt>
                <c:pt idx="21">
                  <c:v>90</c:v>
                </c:pt>
                <c:pt idx="22">
                  <c:v>90</c:v>
                </c:pt>
                <c:pt idx="23">
                  <c:v>90</c:v>
                </c:pt>
                <c:pt idx="24">
                  <c:v>90</c:v>
                </c:pt>
                <c:pt idx="25">
                  <c:v>90</c:v>
                </c:pt>
                <c:pt idx="26">
                  <c:v>90</c:v>
                </c:pt>
                <c:pt idx="27">
                  <c:v>90</c:v>
                </c:pt>
                <c:pt idx="28">
                  <c:v>90</c:v>
                </c:pt>
                <c:pt idx="29">
                  <c:v>90</c:v>
                </c:pt>
                <c:pt idx="30">
                  <c:v>90</c:v>
                </c:pt>
                <c:pt idx="31">
                  <c:v>90</c:v>
                </c:pt>
                <c:pt idx="32">
                  <c:v>90</c:v>
                </c:pt>
                <c:pt idx="33">
                  <c:v>90</c:v>
                </c:pt>
                <c:pt idx="34">
                  <c:v>90</c:v>
                </c:pt>
                <c:pt idx="35">
                  <c:v>90</c:v>
                </c:pt>
                <c:pt idx="36">
                  <c:v>90</c:v>
                </c:pt>
                <c:pt idx="37">
                  <c:v>70</c:v>
                </c:pt>
                <c:pt idx="38">
                  <c:v>70</c:v>
                </c:pt>
                <c:pt idx="39">
                  <c:v>70</c:v>
                </c:pt>
                <c:pt idx="40">
                  <c:v>70</c:v>
                </c:pt>
                <c:pt idx="41">
                  <c:v>70</c:v>
                </c:pt>
                <c:pt idx="42">
                  <c:v>70</c:v>
                </c:pt>
                <c:pt idx="43">
                  <c:v>70</c:v>
                </c:pt>
                <c:pt idx="44">
                  <c:v>70</c:v>
                </c:pt>
                <c:pt idx="45">
                  <c:v>60</c:v>
                </c:pt>
                <c:pt idx="46">
                  <c:v>60</c:v>
                </c:pt>
                <c:pt idx="47">
                  <c:v>60</c:v>
                </c:pt>
                <c:pt idx="48">
                  <c:v>60</c:v>
                </c:pt>
                <c:pt idx="49">
                  <c:v>60</c:v>
                </c:pt>
                <c:pt idx="50">
                  <c:v>60</c:v>
                </c:pt>
                <c:pt idx="51">
                  <c:v>40</c:v>
                </c:pt>
                <c:pt idx="52">
                  <c:v>40</c:v>
                </c:pt>
                <c:pt idx="53">
                  <c:v>40</c:v>
                </c:pt>
                <c:pt idx="54">
                  <c:v>40</c:v>
                </c:pt>
                <c:pt idx="55">
                  <c:v>40</c:v>
                </c:pt>
                <c:pt idx="56">
                  <c:v>40</c:v>
                </c:pt>
                <c:pt idx="57">
                  <c:v>40</c:v>
                </c:pt>
                <c:pt idx="58">
                  <c:v>40</c:v>
                </c:pt>
                <c:pt idx="59">
                  <c:v>40</c:v>
                </c:pt>
                <c:pt idx="60">
                  <c:v>40</c:v>
                </c:pt>
                <c:pt idx="61">
                  <c:v>40</c:v>
                </c:pt>
                <c:pt idx="62">
                  <c:v>40</c:v>
                </c:pt>
                <c:pt idx="63">
                  <c:v>40</c:v>
                </c:pt>
                <c:pt idx="64">
                  <c:v>40</c:v>
                </c:pt>
                <c:pt idx="65">
                  <c:v>40</c:v>
                </c:pt>
                <c:pt idx="66">
                  <c:v>40</c:v>
                </c:pt>
                <c:pt idx="67">
                  <c:v>40</c:v>
                </c:pt>
                <c:pt idx="68">
                  <c:v>40</c:v>
                </c:pt>
                <c:pt idx="69">
                  <c:v>40</c:v>
                </c:pt>
                <c:pt idx="70">
                  <c:v>40</c:v>
                </c:pt>
                <c:pt idx="71">
                  <c:v>40</c:v>
                </c:pt>
                <c:pt idx="72">
                  <c:v>40</c:v>
                </c:pt>
                <c:pt idx="73">
                  <c:v>40</c:v>
                </c:pt>
                <c:pt idx="74">
                  <c:v>40</c:v>
                </c:pt>
                <c:pt idx="75">
                  <c:v>20</c:v>
                </c:pt>
                <c:pt idx="76">
                  <c:v>20</c:v>
                </c:pt>
                <c:pt idx="77">
                  <c:v>20</c:v>
                </c:pt>
                <c:pt idx="78">
                  <c:v>20</c:v>
                </c:pt>
                <c:pt idx="79">
                  <c:v>20</c:v>
                </c:pt>
                <c:pt idx="80">
                  <c:v>20</c:v>
                </c:pt>
                <c:pt idx="81">
                  <c:v>20</c:v>
                </c:pt>
                <c:pt idx="82">
                  <c:v>20</c:v>
                </c:pt>
                <c:pt idx="83">
                  <c:v>20</c:v>
                </c:pt>
                <c:pt idx="84">
                  <c:v>20</c:v>
                </c:pt>
                <c:pt idx="85">
                  <c:v>20</c:v>
                </c:pt>
                <c:pt idx="86">
                  <c:v>20</c:v>
                </c:pt>
                <c:pt idx="87">
                  <c:v>20</c:v>
                </c:pt>
                <c:pt idx="88">
                  <c:v>20</c:v>
                </c:pt>
                <c:pt idx="89">
                  <c:v>20</c:v>
                </c:pt>
                <c:pt idx="90">
                  <c:v>20</c:v>
                </c:pt>
                <c:pt idx="91">
                  <c:v>10</c:v>
                </c:pt>
                <c:pt idx="92">
                  <c:v>10</c:v>
                </c:pt>
                <c:pt idx="93">
                  <c:v>10</c:v>
                </c:pt>
                <c:pt idx="94">
                  <c:v>10</c:v>
                </c:pt>
                <c:pt idx="95">
                  <c:v>10</c:v>
                </c:pt>
                <c:pt idx="96">
                  <c:v>10</c:v>
                </c:pt>
                <c:pt idx="97">
                  <c:v>10</c:v>
                </c:pt>
                <c:pt idx="98">
                  <c:v>10</c:v>
                </c:pt>
                <c:pt idx="99">
                  <c:v>10</c:v>
                </c:pt>
                <c:pt idx="100">
                  <c:v>10</c:v>
                </c:pt>
                <c:pt idx="101">
                  <c:v>10</c:v>
                </c:pt>
                <c:pt idx="102">
                  <c:v>10</c:v>
                </c:pt>
                <c:pt idx="103">
                  <c:v>10</c:v>
                </c:pt>
                <c:pt idx="104">
                  <c:v>10</c:v>
                </c:pt>
                <c:pt idx="105">
                  <c:v>10</c:v>
                </c:pt>
                <c:pt idx="106">
                  <c:v>10</c:v>
                </c:pt>
                <c:pt idx="107">
                  <c:v>10</c:v>
                </c:pt>
                <c:pt idx="108">
                  <c:v>10</c:v>
                </c:pt>
                <c:pt idx="109">
                  <c:v>10</c:v>
                </c:pt>
                <c:pt idx="110">
                  <c:v>1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9F-4798-B6C7-0F9D992FD2E6}"/>
            </c:ext>
          </c:extLst>
        </c:ser>
        <c:ser>
          <c:idx val="1"/>
          <c:order val="1"/>
          <c:tx>
            <c:v>%Survival Dosed</c:v>
          </c:tx>
          <c:spPr>
            <a:ln w="3810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'Fig 10_Congenic'!$B$3:$B$135</c:f>
              <c:numCache>
                <c:formatCode>General</c:formatCode>
                <c:ptCount val="133"/>
                <c:pt idx="0">
                  <c:v>0</c:v>
                </c:pt>
                <c:pt idx="1">
                  <c:v>125</c:v>
                </c:pt>
                <c:pt idx="2">
                  <c:v>125.999</c:v>
                </c:pt>
                <c:pt idx="3">
                  <c:v>126</c:v>
                </c:pt>
                <c:pt idx="4">
                  <c:v>126.999</c:v>
                </c:pt>
                <c:pt idx="5">
                  <c:v>127</c:v>
                </c:pt>
                <c:pt idx="6">
                  <c:v>127.999</c:v>
                </c:pt>
                <c:pt idx="7">
                  <c:v>128</c:v>
                </c:pt>
                <c:pt idx="8">
                  <c:v>128.999</c:v>
                </c:pt>
                <c:pt idx="9">
                  <c:v>129</c:v>
                </c:pt>
                <c:pt idx="10">
                  <c:v>129.999</c:v>
                </c:pt>
                <c:pt idx="11">
                  <c:v>130</c:v>
                </c:pt>
                <c:pt idx="12">
                  <c:v>130.999</c:v>
                </c:pt>
                <c:pt idx="13">
                  <c:v>131</c:v>
                </c:pt>
                <c:pt idx="14">
                  <c:v>131.999</c:v>
                </c:pt>
                <c:pt idx="15">
                  <c:v>132</c:v>
                </c:pt>
                <c:pt idx="16">
                  <c:v>132.999</c:v>
                </c:pt>
                <c:pt idx="17">
                  <c:v>133</c:v>
                </c:pt>
                <c:pt idx="18">
                  <c:v>133.999</c:v>
                </c:pt>
                <c:pt idx="19">
                  <c:v>134</c:v>
                </c:pt>
                <c:pt idx="20">
                  <c:v>134.999</c:v>
                </c:pt>
                <c:pt idx="21">
                  <c:v>135</c:v>
                </c:pt>
                <c:pt idx="22">
                  <c:v>135.999</c:v>
                </c:pt>
                <c:pt idx="23">
                  <c:v>136</c:v>
                </c:pt>
                <c:pt idx="24">
                  <c:v>136.999</c:v>
                </c:pt>
                <c:pt idx="25">
                  <c:v>137</c:v>
                </c:pt>
                <c:pt idx="26">
                  <c:v>137.999</c:v>
                </c:pt>
                <c:pt idx="27">
                  <c:v>138</c:v>
                </c:pt>
                <c:pt idx="28">
                  <c:v>138.999</c:v>
                </c:pt>
                <c:pt idx="29">
                  <c:v>139</c:v>
                </c:pt>
                <c:pt idx="30">
                  <c:v>139.999</c:v>
                </c:pt>
                <c:pt idx="31">
                  <c:v>140</c:v>
                </c:pt>
                <c:pt idx="32">
                  <c:v>140.999</c:v>
                </c:pt>
                <c:pt idx="33">
                  <c:v>141</c:v>
                </c:pt>
                <c:pt idx="34">
                  <c:v>141.999</c:v>
                </c:pt>
                <c:pt idx="35">
                  <c:v>142</c:v>
                </c:pt>
                <c:pt idx="36">
                  <c:v>142.999</c:v>
                </c:pt>
                <c:pt idx="37">
                  <c:v>143</c:v>
                </c:pt>
                <c:pt idx="38">
                  <c:v>143.999</c:v>
                </c:pt>
                <c:pt idx="39">
                  <c:v>144</c:v>
                </c:pt>
                <c:pt idx="40">
                  <c:v>144.999</c:v>
                </c:pt>
                <c:pt idx="41">
                  <c:v>145</c:v>
                </c:pt>
                <c:pt idx="42">
                  <c:v>145.999</c:v>
                </c:pt>
                <c:pt idx="43">
                  <c:v>146</c:v>
                </c:pt>
                <c:pt idx="44">
                  <c:v>146.999</c:v>
                </c:pt>
                <c:pt idx="45">
                  <c:v>147</c:v>
                </c:pt>
                <c:pt idx="46">
                  <c:v>147.999</c:v>
                </c:pt>
                <c:pt idx="47">
                  <c:v>148</c:v>
                </c:pt>
                <c:pt idx="48">
                  <c:v>148.999</c:v>
                </c:pt>
                <c:pt idx="49">
                  <c:v>149</c:v>
                </c:pt>
                <c:pt idx="50">
                  <c:v>149.999</c:v>
                </c:pt>
                <c:pt idx="51">
                  <c:v>150</c:v>
                </c:pt>
                <c:pt idx="52">
                  <c:v>150.999</c:v>
                </c:pt>
                <c:pt idx="53">
                  <c:v>151</c:v>
                </c:pt>
                <c:pt idx="54">
                  <c:v>151.999</c:v>
                </c:pt>
                <c:pt idx="55">
                  <c:v>152</c:v>
                </c:pt>
                <c:pt idx="56">
                  <c:v>152.999</c:v>
                </c:pt>
                <c:pt idx="57">
                  <c:v>153</c:v>
                </c:pt>
                <c:pt idx="58">
                  <c:v>153.999</c:v>
                </c:pt>
                <c:pt idx="59">
                  <c:v>154</c:v>
                </c:pt>
                <c:pt idx="60">
                  <c:v>154.999</c:v>
                </c:pt>
                <c:pt idx="61">
                  <c:v>155</c:v>
                </c:pt>
                <c:pt idx="62">
                  <c:v>155.999</c:v>
                </c:pt>
                <c:pt idx="63">
                  <c:v>156</c:v>
                </c:pt>
                <c:pt idx="64">
                  <c:v>156.999</c:v>
                </c:pt>
                <c:pt idx="65">
                  <c:v>157</c:v>
                </c:pt>
                <c:pt idx="66">
                  <c:v>157.999</c:v>
                </c:pt>
                <c:pt idx="67">
                  <c:v>158</c:v>
                </c:pt>
                <c:pt idx="68">
                  <c:v>158.999</c:v>
                </c:pt>
                <c:pt idx="69">
                  <c:v>159</c:v>
                </c:pt>
                <c:pt idx="70">
                  <c:v>159.999</c:v>
                </c:pt>
                <c:pt idx="71">
                  <c:v>160</c:v>
                </c:pt>
                <c:pt idx="72">
                  <c:v>160.999</c:v>
                </c:pt>
                <c:pt idx="73">
                  <c:v>161</c:v>
                </c:pt>
                <c:pt idx="74">
                  <c:v>161.999</c:v>
                </c:pt>
                <c:pt idx="75">
                  <c:v>162</c:v>
                </c:pt>
                <c:pt idx="76">
                  <c:v>162.999</c:v>
                </c:pt>
                <c:pt idx="77">
                  <c:v>163</c:v>
                </c:pt>
                <c:pt idx="78">
                  <c:v>163.999</c:v>
                </c:pt>
                <c:pt idx="79">
                  <c:v>164</c:v>
                </c:pt>
                <c:pt idx="80">
                  <c:v>164.999</c:v>
                </c:pt>
                <c:pt idx="81">
                  <c:v>165</c:v>
                </c:pt>
                <c:pt idx="82">
                  <c:v>165.999</c:v>
                </c:pt>
                <c:pt idx="83">
                  <c:v>166</c:v>
                </c:pt>
                <c:pt idx="84">
                  <c:v>166.999</c:v>
                </c:pt>
                <c:pt idx="85">
                  <c:v>167</c:v>
                </c:pt>
                <c:pt idx="86">
                  <c:v>167.999</c:v>
                </c:pt>
                <c:pt idx="87">
                  <c:v>168</c:v>
                </c:pt>
                <c:pt idx="88">
                  <c:v>168.999</c:v>
                </c:pt>
                <c:pt idx="89">
                  <c:v>169</c:v>
                </c:pt>
                <c:pt idx="90">
                  <c:v>169.999</c:v>
                </c:pt>
                <c:pt idx="91">
                  <c:v>170</c:v>
                </c:pt>
                <c:pt idx="92">
                  <c:v>170.999</c:v>
                </c:pt>
                <c:pt idx="93">
                  <c:v>171</c:v>
                </c:pt>
                <c:pt idx="94">
                  <c:v>171.999</c:v>
                </c:pt>
                <c:pt idx="95">
                  <c:v>172</c:v>
                </c:pt>
                <c:pt idx="96">
                  <c:v>172.999</c:v>
                </c:pt>
                <c:pt idx="97">
                  <c:v>173</c:v>
                </c:pt>
                <c:pt idx="98">
                  <c:v>173.999</c:v>
                </c:pt>
                <c:pt idx="99">
                  <c:v>174</c:v>
                </c:pt>
                <c:pt idx="100">
                  <c:v>174.999</c:v>
                </c:pt>
                <c:pt idx="101">
                  <c:v>175</c:v>
                </c:pt>
                <c:pt idx="102">
                  <c:v>175.999</c:v>
                </c:pt>
                <c:pt idx="103">
                  <c:v>176</c:v>
                </c:pt>
                <c:pt idx="104">
                  <c:v>176.999</c:v>
                </c:pt>
                <c:pt idx="105">
                  <c:v>177</c:v>
                </c:pt>
                <c:pt idx="106">
                  <c:v>177.999</c:v>
                </c:pt>
                <c:pt idx="107">
                  <c:v>178</c:v>
                </c:pt>
                <c:pt idx="108">
                  <c:v>178.999</c:v>
                </c:pt>
                <c:pt idx="109">
                  <c:v>179</c:v>
                </c:pt>
                <c:pt idx="110">
                  <c:v>179.999</c:v>
                </c:pt>
                <c:pt idx="111">
                  <c:v>180</c:v>
                </c:pt>
                <c:pt idx="112">
                  <c:v>180.999</c:v>
                </c:pt>
                <c:pt idx="113">
                  <c:v>181</c:v>
                </c:pt>
                <c:pt idx="114">
                  <c:v>181.999</c:v>
                </c:pt>
                <c:pt idx="115">
                  <c:v>182</c:v>
                </c:pt>
                <c:pt idx="116">
                  <c:v>182.999</c:v>
                </c:pt>
                <c:pt idx="117">
                  <c:v>183</c:v>
                </c:pt>
                <c:pt idx="118">
                  <c:v>183.999</c:v>
                </c:pt>
                <c:pt idx="119">
                  <c:v>184</c:v>
                </c:pt>
                <c:pt idx="120">
                  <c:v>184.999</c:v>
                </c:pt>
                <c:pt idx="121">
                  <c:v>185</c:v>
                </c:pt>
                <c:pt idx="122">
                  <c:v>185.999</c:v>
                </c:pt>
                <c:pt idx="123">
                  <c:v>186</c:v>
                </c:pt>
                <c:pt idx="124">
                  <c:v>186.999</c:v>
                </c:pt>
                <c:pt idx="125">
                  <c:v>187</c:v>
                </c:pt>
                <c:pt idx="126">
                  <c:v>187.999</c:v>
                </c:pt>
                <c:pt idx="127">
                  <c:v>188</c:v>
                </c:pt>
                <c:pt idx="128">
                  <c:v>188.999</c:v>
                </c:pt>
                <c:pt idx="129">
                  <c:v>189</c:v>
                </c:pt>
                <c:pt idx="130">
                  <c:v>189.999</c:v>
                </c:pt>
                <c:pt idx="131">
                  <c:v>190</c:v>
                </c:pt>
                <c:pt idx="132">
                  <c:v>190.999</c:v>
                </c:pt>
              </c:numCache>
            </c:numRef>
          </c:xVal>
          <c:yVal>
            <c:numRef>
              <c:f>'Fig 10_Congenic'!$D$3:$D$135</c:f>
              <c:numCache>
                <c:formatCode>General</c:formatCode>
                <c:ptCount val="13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100</c:v>
                </c:pt>
                <c:pt idx="37">
                  <c:v>100</c:v>
                </c:pt>
                <c:pt idx="38">
                  <c:v>100</c:v>
                </c:pt>
                <c:pt idx="39">
                  <c:v>100</c:v>
                </c:pt>
                <c:pt idx="40">
                  <c:v>100</c:v>
                </c:pt>
                <c:pt idx="41">
                  <c:v>100</c:v>
                </c:pt>
                <c:pt idx="42">
                  <c:v>100</c:v>
                </c:pt>
                <c:pt idx="43">
                  <c:v>100</c:v>
                </c:pt>
                <c:pt idx="44">
                  <c:v>100</c:v>
                </c:pt>
                <c:pt idx="45">
                  <c:v>100</c:v>
                </c:pt>
                <c:pt idx="46">
                  <c:v>100</c:v>
                </c:pt>
                <c:pt idx="47">
                  <c:v>100</c:v>
                </c:pt>
                <c:pt idx="48">
                  <c:v>100</c:v>
                </c:pt>
                <c:pt idx="49">
                  <c:v>100</c:v>
                </c:pt>
                <c:pt idx="50">
                  <c:v>100</c:v>
                </c:pt>
                <c:pt idx="51">
                  <c:v>100</c:v>
                </c:pt>
                <c:pt idx="52">
                  <c:v>100</c:v>
                </c:pt>
                <c:pt idx="53">
                  <c:v>100</c:v>
                </c:pt>
                <c:pt idx="54">
                  <c:v>100</c:v>
                </c:pt>
                <c:pt idx="55">
                  <c:v>100</c:v>
                </c:pt>
                <c:pt idx="56">
                  <c:v>100</c:v>
                </c:pt>
                <c:pt idx="57">
                  <c:v>100</c:v>
                </c:pt>
                <c:pt idx="58">
                  <c:v>100</c:v>
                </c:pt>
                <c:pt idx="59">
                  <c:v>100</c:v>
                </c:pt>
                <c:pt idx="60">
                  <c:v>100</c:v>
                </c:pt>
                <c:pt idx="61">
                  <c:v>100</c:v>
                </c:pt>
                <c:pt idx="62">
                  <c:v>100</c:v>
                </c:pt>
                <c:pt idx="63">
                  <c:v>100</c:v>
                </c:pt>
                <c:pt idx="64">
                  <c:v>100</c:v>
                </c:pt>
                <c:pt idx="65">
                  <c:v>70</c:v>
                </c:pt>
                <c:pt idx="66">
                  <c:v>70</c:v>
                </c:pt>
                <c:pt idx="67">
                  <c:v>70</c:v>
                </c:pt>
                <c:pt idx="68">
                  <c:v>70</c:v>
                </c:pt>
                <c:pt idx="69">
                  <c:v>70</c:v>
                </c:pt>
                <c:pt idx="70">
                  <c:v>70</c:v>
                </c:pt>
                <c:pt idx="71">
                  <c:v>70</c:v>
                </c:pt>
                <c:pt idx="72">
                  <c:v>70</c:v>
                </c:pt>
                <c:pt idx="73">
                  <c:v>70</c:v>
                </c:pt>
                <c:pt idx="74">
                  <c:v>70</c:v>
                </c:pt>
                <c:pt idx="75">
                  <c:v>60</c:v>
                </c:pt>
                <c:pt idx="76">
                  <c:v>60</c:v>
                </c:pt>
                <c:pt idx="77">
                  <c:v>60</c:v>
                </c:pt>
                <c:pt idx="78">
                  <c:v>60</c:v>
                </c:pt>
                <c:pt idx="79">
                  <c:v>50</c:v>
                </c:pt>
                <c:pt idx="80">
                  <c:v>50</c:v>
                </c:pt>
                <c:pt idx="81">
                  <c:v>50</c:v>
                </c:pt>
                <c:pt idx="82">
                  <c:v>50</c:v>
                </c:pt>
                <c:pt idx="83">
                  <c:v>50</c:v>
                </c:pt>
                <c:pt idx="84">
                  <c:v>50</c:v>
                </c:pt>
                <c:pt idx="85">
                  <c:v>40</c:v>
                </c:pt>
                <c:pt idx="86">
                  <c:v>40</c:v>
                </c:pt>
                <c:pt idx="87">
                  <c:v>40</c:v>
                </c:pt>
                <c:pt idx="88">
                  <c:v>40</c:v>
                </c:pt>
                <c:pt idx="89">
                  <c:v>40</c:v>
                </c:pt>
                <c:pt idx="90">
                  <c:v>40</c:v>
                </c:pt>
                <c:pt idx="91">
                  <c:v>30</c:v>
                </c:pt>
                <c:pt idx="92">
                  <c:v>30</c:v>
                </c:pt>
                <c:pt idx="93">
                  <c:v>30</c:v>
                </c:pt>
                <c:pt idx="94">
                  <c:v>30</c:v>
                </c:pt>
                <c:pt idx="95">
                  <c:v>30</c:v>
                </c:pt>
                <c:pt idx="96">
                  <c:v>30</c:v>
                </c:pt>
                <c:pt idx="97">
                  <c:v>30</c:v>
                </c:pt>
                <c:pt idx="98">
                  <c:v>30</c:v>
                </c:pt>
                <c:pt idx="99">
                  <c:v>30</c:v>
                </c:pt>
                <c:pt idx="100">
                  <c:v>30</c:v>
                </c:pt>
                <c:pt idx="101">
                  <c:v>30</c:v>
                </c:pt>
                <c:pt idx="102">
                  <c:v>30</c:v>
                </c:pt>
                <c:pt idx="103">
                  <c:v>30</c:v>
                </c:pt>
                <c:pt idx="104">
                  <c:v>30</c:v>
                </c:pt>
                <c:pt idx="105">
                  <c:v>30</c:v>
                </c:pt>
                <c:pt idx="106">
                  <c:v>30</c:v>
                </c:pt>
                <c:pt idx="107">
                  <c:v>20</c:v>
                </c:pt>
                <c:pt idx="108">
                  <c:v>20</c:v>
                </c:pt>
                <c:pt idx="109">
                  <c:v>20</c:v>
                </c:pt>
                <c:pt idx="110">
                  <c:v>20</c:v>
                </c:pt>
                <c:pt idx="111">
                  <c:v>20</c:v>
                </c:pt>
                <c:pt idx="112">
                  <c:v>20</c:v>
                </c:pt>
                <c:pt idx="113">
                  <c:v>20</c:v>
                </c:pt>
                <c:pt idx="114">
                  <c:v>20</c:v>
                </c:pt>
                <c:pt idx="115">
                  <c:v>20</c:v>
                </c:pt>
                <c:pt idx="116">
                  <c:v>20</c:v>
                </c:pt>
                <c:pt idx="117">
                  <c:v>20</c:v>
                </c:pt>
                <c:pt idx="118">
                  <c:v>20</c:v>
                </c:pt>
                <c:pt idx="119">
                  <c:v>20</c:v>
                </c:pt>
                <c:pt idx="120">
                  <c:v>20</c:v>
                </c:pt>
                <c:pt idx="121">
                  <c:v>10</c:v>
                </c:pt>
                <c:pt idx="122">
                  <c:v>10</c:v>
                </c:pt>
                <c:pt idx="123">
                  <c:v>10</c:v>
                </c:pt>
                <c:pt idx="124">
                  <c:v>10</c:v>
                </c:pt>
                <c:pt idx="125">
                  <c:v>10</c:v>
                </c:pt>
                <c:pt idx="126">
                  <c:v>10</c:v>
                </c:pt>
                <c:pt idx="127">
                  <c:v>10</c:v>
                </c:pt>
                <c:pt idx="128">
                  <c:v>10</c:v>
                </c:pt>
                <c:pt idx="129">
                  <c:v>10</c:v>
                </c:pt>
                <c:pt idx="130">
                  <c:v>10</c:v>
                </c:pt>
                <c:pt idx="131">
                  <c:v>0</c:v>
                </c:pt>
                <c:pt idx="13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9F-4798-B6C7-0F9D992FD2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0146224"/>
        <c:axId val="1100147056"/>
      </c:scatterChart>
      <c:valAx>
        <c:axId val="1100146224"/>
        <c:scaling>
          <c:orientation val="minMax"/>
          <c:max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61018940987685344"/>
              <c:y val="0.820092798729256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85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00147056"/>
        <c:crosses val="autoZero"/>
        <c:crossBetween val="midCat"/>
      </c:valAx>
      <c:valAx>
        <c:axId val="110014705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% Survival</a:t>
                </a:r>
              </a:p>
            </c:rich>
          </c:tx>
          <c:layout>
            <c:manualLayout>
              <c:xMode val="edge"/>
              <c:yMode val="edge"/>
              <c:x val="1.0008356934428739E-3"/>
              <c:y val="0.235782644779434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00146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631981366837052"/>
          <c:y val="0.89957186124895405"/>
          <c:w val="0.77983136301377631"/>
          <c:h val="6.838621388001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0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675261607250613E-2"/>
          <c:y val="7.4373018648795433E-2"/>
          <c:w val="0.8745665296633941"/>
          <c:h val="0.73064068671347315"/>
        </c:manualLayout>
      </c:layout>
      <c:scatterChart>
        <c:scatterStyle val="lineMarker"/>
        <c:varyColors val="0"/>
        <c:ser>
          <c:idx val="6"/>
          <c:order val="0"/>
          <c:tx>
            <c:strRef>
              <c:f>'Fig S7'!$E$3</c:f>
              <c:strCache>
                <c:ptCount val="1"/>
                <c:pt idx="0">
                  <c:v>Control PBS (IV)</c:v>
                </c:pt>
              </c:strCache>
            </c:strRef>
          </c:tx>
          <c:spPr>
            <a:ln w="34925" cap="rnd">
              <a:solidFill>
                <a:srgbClr val="00B05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Fig S7'!$B$4:$B$36</c:f>
              <c:numCache>
                <c:formatCode>General</c:formatCode>
                <c:ptCount val="33"/>
                <c:pt idx="0">
                  <c:v>0</c:v>
                </c:pt>
                <c:pt idx="1">
                  <c:v>1.9990000000000001</c:v>
                </c:pt>
                <c:pt idx="2">
                  <c:v>2</c:v>
                </c:pt>
                <c:pt idx="3">
                  <c:v>3.9990000000000001</c:v>
                </c:pt>
                <c:pt idx="4">
                  <c:v>4</c:v>
                </c:pt>
                <c:pt idx="5">
                  <c:v>5.9990000000000006</c:v>
                </c:pt>
                <c:pt idx="6">
                  <c:v>6</c:v>
                </c:pt>
                <c:pt idx="7">
                  <c:v>7.9990000000000006</c:v>
                </c:pt>
                <c:pt idx="8">
                  <c:v>8</c:v>
                </c:pt>
                <c:pt idx="9">
                  <c:v>9.9990000000000006</c:v>
                </c:pt>
                <c:pt idx="10">
                  <c:v>10</c:v>
                </c:pt>
                <c:pt idx="11">
                  <c:v>11.999000000000001</c:v>
                </c:pt>
                <c:pt idx="12">
                  <c:v>12</c:v>
                </c:pt>
                <c:pt idx="13">
                  <c:v>13.999000000000001</c:v>
                </c:pt>
                <c:pt idx="14">
                  <c:v>14</c:v>
                </c:pt>
                <c:pt idx="15">
                  <c:v>15.999000000000001</c:v>
                </c:pt>
                <c:pt idx="16">
                  <c:v>16</c:v>
                </c:pt>
                <c:pt idx="17">
                  <c:v>17.998999999999999</c:v>
                </c:pt>
                <c:pt idx="18">
                  <c:v>18</c:v>
                </c:pt>
                <c:pt idx="19">
                  <c:v>19.998999999999999</c:v>
                </c:pt>
                <c:pt idx="20">
                  <c:v>20</c:v>
                </c:pt>
                <c:pt idx="21">
                  <c:v>21.998999999999999</c:v>
                </c:pt>
                <c:pt idx="22">
                  <c:v>22</c:v>
                </c:pt>
                <c:pt idx="23">
                  <c:v>23.998999999999999</c:v>
                </c:pt>
                <c:pt idx="24">
                  <c:v>24</c:v>
                </c:pt>
                <c:pt idx="25">
                  <c:v>25.998999999999999</c:v>
                </c:pt>
                <c:pt idx="26">
                  <c:v>26</c:v>
                </c:pt>
                <c:pt idx="27">
                  <c:v>27.998999999999999</c:v>
                </c:pt>
                <c:pt idx="28">
                  <c:v>28</c:v>
                </c:pt>
                <c:pt idx="29">
                  <c:v>29.998999999999999</c:v>
                </c:pt>
                <c:pt idx="30">
                  <c:v>30</c:v>
                </c:pt>
                <c:pt idx="31">
                  <c:v>31.998999999999999</c:v>
                </c:pt>
                <c:pt idx="32">
                  <c:v>32</c:v>
                </c:pt>
              </c:numCache>
            </c:numRef>
          </c:xVal>
          <c:yVal>
            <c:numRef>
              <c:f>'Fig S7'!$E$4:$E$36</c:f>
              <c:numCache>
                <c:formatCode>0</c:formatCode>
                <c:ptCount val="3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40-491D-9145-C5A8886757BA}"/>
            </c:ext>
          </c:extLst>
        </c:ser>
        <c:ser>
          <c:idx val="7"/>
          <c:order val="1"/>
          <c:tx>
            <c:strRef>
              <c:f>'Fig S7'!$F$3</c:f>
              <c:strCache>
                <c:ptCount val="1"/>
                <c:pt idx="0">
                  <c:v>Control PBS (SC)</c:v>
                </c:pt>
              </c:strCache>
            </c:strRef>
          </c:tx>
          <c:spPr>
            <a:ln w="34925" cap="rnd">
              <a:solidFill>
                <a:srgbClr val="7030A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Fig S7'!$B$4:$B$36</c:f>
              <c:numCache>
                <c:formatCode>General</c:formatCode>
                <c:ptCount val="33"/>
                <c:pt idx="0">
                  <c:v>0</c:v>
                </c:pt>
                <c:pt idx="1">
                  <c:v>1.9990000000000001</c:v>
                </c:pt>
                <c:pt idx="2">
                  <c:v>2</c:v>
                </c:pt>
                <c:pt idx="3">
                  <c:v>3.9990000000000001</c:v>
                </c:pt>
                <c:pt idx="4">
                  <c:v>4</c:v>
                </c:pt>
                <c:pt idx="5">
                  <c:v>5.9990000000000006</c:v>
                </c:pt>
                <c:pt idx="6">
                  <c:v>6</c:v>
                </c:pt>
                <c:pt idx="7">
                  <c:v>7.9990000000000006</c:v>
                </c:pt>
                <c:pt idx="8">
                  <c:v>8</c:v>
                </c:pt>
                <c:pt idx="9">
                  <c:v>9.9990000000000006</c:v>
                </c:pt>
                <c:pt idx="10">
                  <c:v>10</c:v>
                </c:pt>
                <c:pt idx="11">
                  <c:v>11.999000000000001</c:v>
                </c:pt>
                <c:pt idx="12">
                  <c:v>12</c:v>
                </c:pt>
                <c:pt idx="13">
                  <c:v>13.999000000000001</c:v>
                </c:pt>
                <c:pt idx="14">
                  <c:v>14</c:v>
                </c:pt>
                <c:pt idx="15">
                  <c:v>15.999000000000001</c:v>
                </c:pt>
                <c:pt idx="16">
                  <c:v>16</c:v>
                </c:pt>
                <c:pt idx="17">
                  <c:v>17.998999999999999</c:v>
                </c:pt>
                <c:pt idx="18">
                  <c:v>18</c:v>
                </c:pt>
                <c:pt idx="19">
                  <c:v>19.998999999999999</c:v>
                </c:pt>
                <c:pt idx="20">
                  <c:v>20</c:v>
                </c:pt>
                <c:pt idx="21">
                  <c:v>21.998999999999999</c:v>
                </c:pt>
                <c:pt idx="22">
                  <c:v>22</c:v>
                </c:pt>
                <c:pt idx="23">
                  <c:v>23.998999999999999</c:v>
                </c:pt>
                <c:pt idx="24">
                  <c:v>24</c:v>
                </c:pt>
                <c:pt idx="25">
                  <c:v>25.998999999999999</c:v>
                </c:pt>
                <c:pt idx="26">
                  <c:v>26</c:v>
                </c:pt>
                <c:pt idx="27">
                  <c:v>27.998999999999999</c:v>
                </c:pt>
                <c:pt idx="28">
                  <c:v>28</c:v>
                </c:pt>
                <c:pt idx="29">
                  <c:v>29.998999999999999</c:v>
                </c:pt>
                <c:pt idx="30">
                  <c:v>30</c:v>
                </c:pt>
                <c:pt idx="31">
                  <c:v>31.998999999999999</c:v>
                </c:pt>
                <c:pt idx="32">
                  <c:v>32</c:v>
                </c:pt>
              </c:numCache>
            </c:numRef>
          </c:xVal>
          <c:yVal>
            <c:numRef>
              <c:f>'Fig S7'!$F$4:$F$36</c:f>
              <c:numCache>
                <c:formatCode>0</c:formatCode>
                <c:ptCount val="3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40-491D-9145-C5A8886757BA}"/>
            </c:ext>
          </c:extLst>
        </c:ser>
        <c:ser>
          <c:idx val="2"/>
          <c:order val="2"/>
          <c:tx>
            <c:strRef>
              <c:f>'Fig S7'!$C$3</c:f>
              <c:strCache>
                <c:ptCount val="1"/>
                <c:pt idx="0">
                  <c:v>S-XL6 (IV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Fig S7'!$B$4:$B$36</c:f>
              <c:numCache>
                <c:formatCode>General</c:formatCode>
                <c:ptCount val="33"/>
                <c:pt idx="0">
                  <c:v>0</c:v>
                </c:pt>
                <c:pt idx="1">
                  <c:v>1.9990000000000001</c:v>
                </c:pt>
                <c:pt idx="2">
                  <c:v>2</c:v>
                </c:pt>
                <c:pt idx="3">
                  <c:v>3.9990000000000001</c:v>
                </c:pt>
                <c:pt idx="4">
                  <c:v>4</c:v>
                </c:pt>
                <c:pt idx="5">
                  <c:v>5.9990000000000006</c:v>
                </c:pt>
                <c:pt idx="6">
                  <c:v>6</c:v>
                </c:pt>
                <c:pt idx="7">
                  <c:v>7.9990000000000006</c:v>
                </c:pt>
                <c:pt idx="8">
                  <c:v>8</c:v>
                </c:pt>
                <c:pt idx="9">
                  <c:v>9.9990000000000006</c:v>
                </c:pt>
                <c:pt idx="10">
                  <c:v>10</c:v>
                </c:pt>
                <c:pt idx="11">
                  <c:v>11.999000000000001</c:v>
                </c:pt>
                <c:pt idx="12">
                  <c:v>12</c:v>
                </c:pt>
                <c:pt idx="13">
                  <c:v>13.999000000000001</c:v>
                </c:pt>
                <c:pt idx="14">
                  <c:v>14</c:v>
                </c:pt>
                <c:pt idx="15">
                  <c:v>15.999000000000001</c:v>
                </c:pt>
                <c:pt idx="16">
                  <c:v>16</c:v>
                </c:pt>
                <c:pt idx="17">
                  <c:v>17.998999999999999</c:v>
                </c:pt>
                <c:pt idx="18">
                  <c:v>18</c:v>
                </c:pt>
                <c:pt idx="19">
                  <c:v>19.998999999999999</c:v>
                </c:pt>
                <c:pt idx="20">
                  <c:v>20</c:v>
                </c:pt>
                <c:pt idx="21">
                  <c:v>21.998999999999999</c:v>
                </c:pt>
                <c:pt idx="22">
                  <c:v>22</c:v>
                </c:pt>
                <c:pt idx="23">
                  <c:v>23.998999999999999</c:v>
                </c:pt>
                <c:pt idx="24">
                  <c:v>24</c:v>
                </c:pt>
                <c:pt idx="25">
                  <c:v>25.998999999999999</c:v>
                </c:pt>
                <c:pt idx="26">
                  <c:v>26</c:v>
                </c:pt>
                <c:pt idx="27">
                  <c:v>27.998999999999999</c:v>
                </c:pt>
                <c:pt idx="28">
                  <c:v>28</c:v>
                </c:pt>
                <c:pt idx="29">
                  <c:v>29.998999999999999</c:v>
                </c:pt>
                <c:pt idx="30">
                  <c:v>30</c:v>
                </c:pt>
                <c:pt idx="31">
                  <c:v>31.998999999999999</c:v>
                </c:pt>
                <c:pt idx="32">
                  <c:v>32</c:v>
                </c:pt>
              </c:numCache>
            </c:numRef>
          </c:xVal>
          <c:yVal>
            <c:numRef>
              <c:f>'Fig S7'!$C$4:$C$36</c:f>
              <c:numCache>
                <c:formatCode>0</c:formatCode>
                <c:ptCount val="3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66.666666666666671</c:v>
                </c:pt>
                <c:pt idx="29">
                  <c:v>66.666666666666671</c:v>
                </c:pt>
                <c:pt idx="30">
                  <c:v>66.666666666666671</c:v>
                </c:pt>
                <c:pt idx="31">
                  <c:v>66.666666666666671</c:v>
                </c:pt>
                <c:pt idx="32">
                  <c:v>33.333333333333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40-491D-9145-C5A8886757BA}"/>
            </c:ext>
          </c:extLst>
        </c:ser>
        <c:ser>
          <c:idx val="3"/>
          <c:order val="3"/>
          <c:tx>
            <c:strRef>
              <c:f>'Fig S7'!$D$3</c:f>
              <c:strCache>
                <c:ptCount val="1"/>
                <c:pt idx="0">
                  <c:v>S-XL6 (SC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Fig S7'!$B$4:$B$36</c:f>
              <c:numCache>
                <c:formatCode>General</c:formatCode>
                <c:ptCount val="33"/>
                <c:pt idx="0">
                  <c:v>0</c:v>
                </c:pt>
                <c:pt idx="1">
                  <c:v>1.9990000000000001</c:v>
                </c:pt>
                <c:pt idx="2">
                  <c:v>2</c:v>
                </c:pt>
                <c:pt idx="3">
                  <c:v>3.9990000000000001</c:v>
                </c:pt>
                <c:pt idx="4">
                  <c:v>4</c:v>
                </c:pt>
                <c:pt idx="5">
                  <c:v>5.9990000000000006</c:v>
                </c:pt>
                <c:pt idx="6">
                  <c:v>6</c:v>
                </c:pt>
                <c:pt idx="7">
                  <c:v>7.9990000000000006</c:v>
                </c:pt>
                <c:pt idx="8">
                  <c:v>8</c:v>
                </c:pt>
                <c:pt idx="9">
                  <c:v>9.9990000000000006</c:v>
                </c:pt>
                <c:pt idx="10">
                  <c:v>10</c:v>
                </c:pt>
                <c:pt idx="11">
                  <c:v>11.999000000000001</c:v>
                </c:pt>
                <c:pt idx="12">
                  <c:v>12</c:v>
                </c:pt>
                <c:pt idx="13">
                  <c:v>13.999000000000001</c:v>
                </c:pt>
                <c:pt idx="14">
                  <c:v>14</c:v>
                </c:pt>
                <c:pt idx="15">
                  <c:v>15.999000000000001</c:v>
                </c:pt>
                <c:pt idx="16">
                  <c:v>16</c:v>
                </c:pt>
                <c:pt idx="17">
                  <c:v>17.998999999999999</c:v>
                </c:pt>
                <c:pt idx="18">
                  <c:v>18</c:v>
                </c:pt>
                <c:pt idx="19">
                  <c:v>19.998999999999999</c:v>
                </c:pt>
                <c:pt idx="20">
                  <c:v>20</c:v>
                </c:pt>
                <c:pt idx="21">
                  <c:v>21.998999999999999</c:v>
                </c:pt>
                <c:pt idx="22">
                  <c:v>22</c:v>
                </c:pt>
                <c:pt idx="23">
                  <c:v>23.998999999999999</c:v>
                </c:pt>
                <c:pt idx="24">
                  <c:v>24</c:v>
                </c:pt>
                <c:pt idx="25">
                  <c:v>25.998999999999999</c:v>
                </c:pt>
                <c:pt idx="26">
                  <c:v>26</c:v>
                </c:pt>
                <c:pt idx="27">
                  <c:v>27.998999999999999</c:v>
                </c:pt>
                <c:pt idx="28">
                  <c:v>28</c:v>
                </c:pt>
                <c:pt idx="29">
                  <c:v>29.998999999999999</c:v>
                </c:pt>
                <c:pt idx="30">
                  <c:v>30</c:v>
                </c:pt>
                <c:pt idx="31">
                  <c:v>31.998999999999999</c:v>
                </c:pt>
                <c:pt idx="32">
                  <c:v>32</c:v>
                </c:pt>
              </c:numCache>
            </c:numRef>
          </c:xVal>
          <c:yVal>
            <c:numRef>
              <c:f>'Fig S7'!$D$4:$D$36</c:f>
              <c:numCache>
                <c:formatCode>0</c:formatCode>
                <c:ptCount val="3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840-491D-9145-C5A8886757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0887192"/>
        <c:axId val="750889488"/>
      </c:scatterChart>
      <c:valAx>
        <c:axId val="750887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8409716584383217"/>
              <c:y val="0.839523760331131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50889488"/>
        <c:crosses val="autoZero"/>
        <c:crossBetween val="midCat"/>
      </c:valAx>
      <c:valAx>
        <c:axId val="750889488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% Survival</a:t>
                </a:r>
              </a:p>
            </c:rich>
          </c:tx>
          <c:layout>
            <c:manualLayout>
              <c:xMode val="edge"/>
              <c:yMode val="edge"/>
              <c:x val="0"/>
              <c:y val="0.31599192687961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5088719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0667405305572181E-2"/>
          <c:y val="0.90049349409658419"/>
          <c:w val="0.89999993654304933"/>
          <c:h val="6.60140692882920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48622047244094"/>
          <c:y val="0.13167038557126737"/>
          <c:w val="0.80495822397200345"/>
          <c:h val="0.62215543478117097"/>
        </c:manualLayout>
      </c:layout>
      <c:lineChart>
        <c:grouping val="standard"/>
        <c:varyColors val="0"/>
        <c:ser>
          <c:idx val="0"/>
          <c:order val="0"/>
          <c:tx>
            <c:strRef>
              <c:f>'[1]Weights '!$D$62</c:f>
              <c:strCache>
                <c:ptCount val="1"/>
                <c:pt idx="0">
                  <c:v>NU126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Weights '!$E$61:$O$61</c:f>
              <c:numCache>
                <c:formatCode>General</c:formatCode>
                <c:ptCount val="11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</c:numCache>
            </c:numRef>
          </c:cat>
          <c:val>
            <c:numRef>
              <c:f>'[1]Weights '!$E$62:$O$62</c:f>
              <c:numCache>
                <c:formatCode>General</c:formatCode>
                <c:ptCount val="11"/>
                <c:pt idx="0">
                  <c:v>24.139999999999997</c:v>
                </c:pt>
                <c:pt idx="1">
                  <c:v>23.634999999999998</c:v>
                </c:pt>
                <c:pt idx="2">
                  <c:v>24.125000000000007</c:v>
                </c:pt>
                <c:pt idx="3">
                  <c:v>24.645</c:v>
                </c:pt>
                <c:pt idx="4">
                  <c:v>24.509999999999998</c:v>
                </c:pt>
                <c:pt idx="5">
                  <c:v>24.874999999999996</c:v>
                </c:pt>
                <c:pt idx="6">
                  <c:v>24.414999999999996</c:v>
                </c:pt>
                <c:pt idx="7">
                  <c:v>23.527777777777779</c:v>
                </c:pt>
                <c:pt idx="8">
                  <c:v>24.215384615384615</c:v>
                </c:pt>
                <c:pt idx="9">
                  <c:v>23.3</c:v>
                </c:pt>
                <c:pt idx="10">
                  <c:v>23.88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75-4B8D-8F7B-F6358322F647}"/>
            </c:ext>
          </c:extLst>
        </c:ser>
        <c:ser>
          <c:idx val="1"/>
          <c:order val="1"/>
          <c:tx>
            <c:strRef>
              <c:f>'[1]Weights '!$D$63</c:f>
              <c:strCache>
                <c:ptCount val="1"/>
                <c:pt idx="0">
                  <c:v>PB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Weights '!$E$61:$O$61</c:f>
              <c:numCache>
                <c:formatCode>General</c:formatCode>
                <c:ptCount val="11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</c:numCache>
            </c:numRef>
          </c:cat>
          <c:val>
            <c:numRef>
              <c:f>'[1]Weights '!$E$63:$O$63</c:f>
              <c:numCache>
                <c:formatCode>General</c:formatCode>
                <c:ptCount val="11"/>
                <c:pt idx="0">
                  <c:v>25.04</c:v>
                </c:pt>
                <c:pt idx="1">
                  <c:v>25.01</c:v>
                </c:pt>
                <c:pt idx="2">
                  <c:v>26.080000000000002</c:v>
                </c:pt>
                <c:pt idx="3">
                  <c:v>26.209999999999997</c:v>
                </c:pt>
                <c:pt idx="4">
                  <c:v>26.205000000000002</c:v>
                </c:pt>
                <c:pt idx="5">
                  <c:v>26.05</c:v>
                </c:pt>
                <c:pt idx="6">
                  <c:v>25.419999999999998</c:v>
                </c:pt>
                <c:pt idx="7">
                  <c:v>24.505263157894746</c:v>
                </c:pt>
                <c:pt idx="8">
                  <c:v>23.899999999999995</c:v>
                </c:pt>
                <c:pt idx="9">
                  <c:v>21.87777777777778</c:v>
                </c:pt>
                <c:pt idx="10">
                  <c:v>21.86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75-4B8D-8F7B-F6358322F6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05339199"/>
        <c:axId val="174544415"/>
      </c:lineChart>
      <c:catAx>
        <c:axId val="6053391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ge of mice (week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4544415"/>
        <c:crosses val="autoZero"/>
        <c:auto val="1"/>
        <c:lblAlgn val="ctr"/>
        <c:lblOffset val="100"/>
        <c:noMultiLvlLbl val="0"/>
      </c:catAx>
      <c:valAx>
        <c:axId val="1745444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Weight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05339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3539419425722872"/>
          <c:y val="2.1973501647384361E-2"/>
          <c:w val="0.427167104111986"/>
          <c:h val="9.94612131816856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ease</a:t>
            </a:r>
            <a:r>
              <a:rPr lang="en-US" baseline="0"/>
              <a:t> score</a:t>
            </a:r>
            <a:endParaRPr lang="en-US"/>
          </a:p>
        </c:rich>
      </c:tx>
      <c:layout>
        <c:manualLayout>
          <c:xMode val="edge"/>
          <c:yMode val="edge"/>
          <c:x val="0.40949300087489071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S8_DiseaseScore'!$D$61</c:f>
              <c:strCache>
                <c:ptCount val="1"/>
                <c:pt idx="0">
                  <c:v>NU126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 S8_DiseaseScore'!$E$60:$O$60</c:f>
              <c:numCache>
                <c:formatCode>General</c:formatCode>
                <c:ptCount val="11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</c:numCache>
            </c:numRef>
          </c:cat>
          <c:val>
            <c:numRef>
              <c:f>'Fig S8_DiseaseScore'!$E$61:$O$61</c:f>
              <c:numCache>
                <c:formatCode>General</c:formatCode>
                <c:ptCount val="11"/>
                <c:pt idx="0">
                  <c:v>0.55000000000000004</c:v>
                </c:pt>
                <c:pt idx="1">
                  <c:v>0.72499999999999998</c:v>
                </c:pt>
                <c:pt idx="2">
                  <c:v>1.0249999999999999</c:v>
                </c:pt>
                <c:pt idx="3">
                  <c:v>1.2250000000000001</c:v>
                </c:pt>
                <c:pt idx="4">
                  <c:v>1.625</c:v>
                </c:pt>
                <c:pt idx="5">
                  <c:v>2</c:v>
                </c:pt>
                <c:pt idx="6">
                  <c:v>2.625</c:v>
                </c:pt>
                <c:pt idx="7">
                  <c:v>2.9444444444444446</c:v>
                </c:pt>
                <c:pt idx="8">
                  <c:v>2.8461538461538463</c:v>
                </c:pt>
                <c:pt idx="9">
                  <c:v>3</c:v>
                </c:pt>
                <c:pt idx="10">
                  <c:v>3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E7-4E5C-A14F-2ED4A537B4F8}"/>
            </c:ext>
          </c:extLst>
        </c:ser>
        <c:ser>
          <c:idx val="1"/>
          <c:order val="1"/>
          <c:tx>
            <c:strRef>
              <c:f>'Fig S8_DiseaseScore'!$D$62</c:f>
              <c:strCache>
                <c:ptCount val="1"/>
                <c:pt idx="0">
                  <c:v>PB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Fig S8_DiseaseScore'!$E$60:$O$60</c:f>
              <c:numCache>
                <c:formatCode>General</c:formatCode>
                <c:ptCount val="11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</c:numCache>
            </c:numRef>
          </c:cat>
          <c:val>
            <c:numRef>
              <c:f>'Fig S8_DiseaseScore'!$E$62:$O$62</c:f>
              <c:numCache>
                <c:formatCode>General</c:formatCode>
                <c:ptCount val="11"/>
                <c:pt idx="0">
                  <c:v>0.75</c:v>
                </c:pt>
                <c:pt idx="1">
                  <c:v>1.125</c:v>
                </c:pt>
                <c:pt idx="2">
                  <c:v>1.575</c:v>
                </c:pt>
                <c:pt idx="3">
                  <c:v>1.625</c:v>
                </c:pt>
                <c:pt idx="4">
                  <c:v>1.825</c:v>
                </c:pt>
                <c:pt idx="5">
                  <c:v>2.2000000000000002</c:v>
                </c:pt>
                <c:pt idx="6">
                  <c:v>2.5249999999999999</c:v>
                </c:pt>
                <c:pt idx="7">
                  <c:v>3.0263157894736841</c:v>
                </c:pt>
                <c:pt idx="8">
                  <c:v>3.1666666666666665</c:v>
                </c:pt>
                <c:pt idx="9">
                  <c:v>3.5</c:v>
                </c:pt>
                <c:pt idx="10">
                  <c:v>3.33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8E7-4E5C-A14F-2ED4A537B4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7113919"/>
        <c:axId val="240140975"/>
      </c:lineChart>
      <c:catAx>
        <c:axId val="1671139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of mice (week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0140975"/>
        <c:crosses val="autoZero"/>
        <c:auto val="1"/>
        <c:lblAlgn val="ctr"/>
        <c:lblOffset val="100"/>
        <c:noMultiLvlLbl val="0"/>
      </c:catAx>
      <c:valAx>
        <c:axId val="240140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1139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ip: all paw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S8_GripScore'!$F$61</c:f>
              <c:strCache>
                <c:ptCount val="1"/>
                <c:pt idx="0">
                  <c:v>NU126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 S8_GripScore'!$G$60:$N$60</c:f>
              <c:numCache>
                <c:formatCode>General</c:formatCode>
                <c:ptCount val="8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</c:numCache>
            </c:numRef>
          </c:cat>
          <c:val>
            <c:numRef>
              <c:f>'Fig S8_GripScore'!$G$61:$N$61</c:f>
              <c:numCache>
                <c:formatCode>General</c:formatCode>
                <c:ptCount val="8"/>
                <c:pt idx="0">
                  <c:v>1.5949999999999998</c:v>
                </c:pt>
                <c:pt idx="1">
                  <c:v>1.6700000000000004</c:v>
                </c:pt>
                <c:pt idx="2">
                  <c:v>1.7949999999999999</c:v>
                </c:pt>
                <c:pt idx="3">
                  <c:v>1.9250000000000003</c:v>
                </c:pt>
                <c:pt idx="4">
                  <c:v>1.8700000000000003</c:v>
                </c:pt>
                <c:pt idx="5">
                  <c:v>1.8200000000000003</c:v>
                </c:pt>
                <c:pt idx="6">
                  <c:v>1.64</c:v>
                </c:pt>
                <c:pt idx="7">
                  <c:v>1.71428571428571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83-4B1F-B699-832B3B093117}"/>
            </c:ext>
          </c:extLst>
        </c:ser>
        <c:ser>
          <c:idx val="1"/>
          <c:order val="1"/>
          <c:tx>
            <c:strRef>
              <c:f>'Fig S8_GripScore'!$F$62</c:f>
              <c:strCache>
                <c:ptCount val="1"/>
                <c:pt idx="0">
                  <c:v>PB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Fig S8_GripScore'!$G$60:$N$60</c:f>
              <c:numCache>
                <c:formatCode>General</c:formatCode>
                <c:ptCount val="8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</c:numCache>
            </c:numRef>
          </c:cat>
          <c:val>
            <c:numRef>
              <c:f>'Fig S8_GripScore'!$G$62:$N$62</c:f>
              <c:numCache>
                <c:formatCode>General</c:formatCode>
                <c:ptCount val="8"/>
                <c:pt idx="0">
                  <c:v>1.625</c:v>
                </c:pt>
                <c:pt idx="1">
                  <c:v>1.6300000000000001</c:v>
                </c:pt>
                <c:pt idx="2">
                  <c:v>1.6300000000000001</c:v>
                </c:pt>
                <c:pt idx="3">
                  <c:v>1.845</c:v>
                </c:pt>
                <c:pt idx="4">
                  <c:v>1.8850000000000002</c:v>
                </c:pt>
                <c:pt idx="5">
                  <c:v>1.83</c:v>
                </c:pt>
                <c:pt idx="6">
                  <c:v>1.7100000000000002</c:v>
                </c:pt>
                <c:pt idx="7">
                  <c:v>1.462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83-4B1F-B699-832B3B0931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40337455"/>
        <c:axId val="671125423"/>
      </c:lineChart>
      <c:catAx>
        <c:axId val="7403374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of mice (week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1125423"/>
        <c:crosses val="autoZero"/>
        <c:auto val="1"/>
        <c:lblAlgn val="ctr"/>
        <c:lblOffset val="100"/>
        <c:noMultiLvlLbl val="0"/>
      </c:catAx>
      <c:valAx>
        <c:axId val="671125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ewtons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374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r>
              <a:rPr lang="en-US" sz="4000" b="1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OD1</a:t>
            </a:r>
            <a:r>
              <a:rPr lang="en-US" sz="4000" b="1" baseline="30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93A</a:t>
            </a:r>
            <a:endParaRPr lang="en-US" sz="4000" b="1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3205199945422845"/>
          <c:y val="3.54247050219214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bg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9071655678111947E-2"/>
          <c:y val="6.0428164673757848E-2"/>
          <c:w val="0.92484632710547832"/>
          <c:h val="0.76260621526937156"/>
        </c:manualLayout>
      </c:layout>
      <c:scatterChart>
        <c:scatterStyle val="smoothMarker"/>
        <c:varyColors val="0"/>
        <c:ser>
          <c:idx val="0"/>
          <c:order val="0"/>
          <c:tx>
            <c:v> SOD1 G93A</c:v>
          </c:tx>
          <c:spPr>
            <a:ln w="127000" cap="rnd">
              <a:solidFill>
                <a:srgbClr val="00B05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Fig2_ThermalStab!$T$5:$T$254</c:f>
              <c:numCache>
                <c:formatCode>General</c:formatCode>
                <c:ptCount val="250"/>
                <c:pt idx="0">
                  <c:v>25.204866409301758</c:v>
                </c:pt>
                <c:pt idx="1">
                  <c:v>25.596067428588867</c:v>
                </c:pt>
                <c:pt idx="2">
                  <c:v>25.851633071899414</c:v>
                </c:pt>
                <c:pt idx="3">
                  <c:v>26.156199137369793</c:v>
                </c:pt>
                <c:pt idx="4">
                  <c:v>26.450733184814453</c:v>
                </c:pt>
                <c:pt idx="5">
                  <c:v>26.735900243123371</c:v>
                </c:pt>
                <c:pt idx="6">
                  <c:v>27.036499659220379</c:v>
                </c:pt>
                <c:pt idx="7">
                  <c:v>27.311233520507813</c:v>
                </c:pt>
                <c:pt idx="8">
                  <c:v>27.615332921346027</c:v>
                </c:pt>
                <c:pt idx="9">
                  <c:v>27.930099487304688</c:v>
                </c:pt>
                <c:pt idx="10">
                  <c:v>28.253400166829426</c:v>
                </c:pt>
                <c:pt idx="11">
                  <c:v>28.547300338745117</c:v>
                </c:pt>
                <c:pt idx="12">
                  <c:v>28.853966395060223</c:v>
                </c:pt>
                <c:pt idx="13">
                  <c:v>29.146432876586914</c:v>
                </c:pt>
                <c:pt idx="14">
                  <c:v>29.47083346048991</c:v>
                </c:pt>
                <c:pt idx="15">
                  <c:v>29.773933410644531</c:v>
                </c:pt>
                <c:pt idx="16">
                  <c:v>30.063632965087891</c:v>
                </c:pt>
                <c:pt idx="17">
                  <c:v>30.332066853841145</c:v>
                </c:pt>
                <c:pt idx="18">
                  <c:v>30.655633290608723</c:v>
                </c:pt>
                <c:pt idx="19">
                  <c:v>30.968499501546223</c:v>
                </c:pt>
                <c:pt idx="20">
                  <c:v>31.264699935913086</c:v>
                </c:pt>
                <c:pt idx="21">
                  <c:v>31.569033304850262</c:v>
                </c:pt>
                <c:pt idx="22">
                  <c:v>31.868432998657227</c:v>
                </c:pt>
                <c:pt idx="23">
                  <c:v>32.13330078125</c:v>
                </c:pt>
                <c:pt idx="24">
                  <c:v>32.467033386230469</c:v>
                </c:pt>
                <c:pt idx="25">
                  <c:v>32.783632914225258</c:v>
                </c:pt>
                <c:pt idx="26">
                  <c:v>33.077167510986328</c:v>
                </c:pt>
                <c:pt idx="27">
                  <c:v>33.373699188232422</c:v>
                </c:pt>
                <c:pt idx="28">
                  <c:v>33.6697998046875</c:v>
                </c:pt>
                <c:pt idx="29">
                  <c:v>33.959566752115883</c:v>
                </c:pt>
                <c:pt idx="30">
                  <c:v>34.279131571451821</c:v>
                </c:pt>
                <c:pt idx="31">
                  <c:v>34.566165924072266</c:v>
                </c:pt>
                <c:pt idx="32">
                  <c:v>34.873367309570313</c:v>
                </c:pt>
                <c:pt idx="33">
                  <c:v>35.162166595458984</c:v>
                </c:pt>
                <c:pt idx="34">
                  <c:v>35.471833546956383</c:v>
                </c:pt>
                <c:pt idx="35">
                  <c:v>35.766268412272133</c:v>
                </c:pt>
                <c:pt idx="36">
                  <c:v>36.076333363850914</c:v>
                </c:pt>
                <c:pt idx="37">
                  <c:v>36.349433898925781</c:v>
                </c:pt>
                <c:pt idx="38">
                  <c:v>36.679133097330727</c:v>
                </c:pt>
                <c:pt idx="39">
                  <c:v>36.961233774820961</c:v>
                </c:pt>
                <c:pt idx="40">
                  <c:v>37.26826604207357</c:v>
                </c:pt>
                <c:pt idx="41">
                  <c:v>37.556898752848305</c:v>
                </c:pt>
                <c:pt idx="42">
                  <c:v>37.870699564615883</c:v>
                </c:pt>
                <c:pt idx="43">
                  <c:v>38.175668080647789</c:v>
                </c:pt>
                <c:pt idx="44">
                  <c:v>38.470766703287758</c:v>
                </c:pt>
                <c:pt idx="45">
                  <c:v>38.768099466959633</c:v>
                </c:pt>
                <c:pt idx="46">
                  <c:v>39.072301228841148</c:v>
                </c:pt>
                <c:pt idx="47">
                  <c:v>39.360633850097656</c:v>
                </c:pt>
                <c:pt idx="48">
                  <c:v>39.664700826009117</c:v>
                </c:pt>
                <c:pt idx="49">
                  <c:v>39.957734425862633</c:v>
                </c:pt>
                <c:pt idx="50">
                  <c:v>40.261734008789063</c:v>
                </c:pt>
                <c:pt idx="51">
                  <c:v>40.569499969482422</c:v>
                </c:pt>
                <c:pt idx="52">
                  <c:v>40.849500020345054</c:v>
                </c:pt>
                <c:pt idx="53">
                  <c:v>41.167766571044922</c:v>
                </c:pt>
                <c:pt idx="54">
                  <c:v>41.441734313964844</c:v>
                </c:pt>
                <c:pt idx="55">
                  <c:v>41.763701121012367</c:v>
                </c:pt>
                <c:pt idx="56">
                  <c:v>42.054232279459633</c:v>
                </c:pt>
                <c:pt idx="57">
                  <c:v>42.368232727050781</c:v>
                </c:pt>
                <c:pt idx="58">
                  <c:v>42.659633636474609</c:v>
                </c:pt>
                <c:pt idx="59">
                  <c:v>42.962534586588539</c:v>
                </c:pt>
                <c:pt idx="60">
                  <c:v>43.267532348632813</c:v>
                </c:pt>
                <c:pt idx="61">
                  <c:v>43.56719970703125</c:v>
                </c:pt>
                <c:pt idx="62">
                  <c:v>43.860933939615883</c:v>
                </c:pt>
                <c:pt idx="63">
                  <c:v>44.160065968831383</c:v>
                </c:pt>
                <c:pt idx="64">
                  <c:v>44.455401102701821</c:v>
                </c:pt>
                <c:pt idx="65">
                  <c:v>44.761333465576172</c:v>
                </c:pt>
                <c:pt idx="66">
                  <c:v>45.049232482910156</c:v>
                </c:pt>
                <c:pt idx="67">
                  <c:v>45.357266743977867</c:v>
                </c:pt>
                <c:pt idx="68">
                  <c:v>45.66093317667643</c:v>
                </c:pt>
                <c:pt idx="69">
                  <c:v>45.965367635091148</c:v>
                </c:pt>
                <c:pt idx="70">
                  <c:v>46.256168365478516</c:v>
                </c:pt>
                <c:pt idx="71">
                  <c:v>46.559533437093101</c:v>
                </c:pt>
                <c:pt idx="72">
                  <c:v>46.857533772786461</c:v>
                </c:pt>
                <c:pt idx="73">
                  <c:v>47.163899739583336</c:v>
                </c:pt>
                <c:pt idx="74">
                  <c:v>47.467033386230469</c:v>
                </c:pt>
                <c:pt idx="75">
                  <c:v>47.756534576416016</c:v>
                </c:pt>
                <c:pt idx="76">
                  <c:v>48.069768269856773</c:v>
                </c:pt>
                <c:pt idx="77">
                  <c:v>48.360167185465492</c:v>
                </c:pt>
                <c:pt idx="78">
                  <c:v>48.660331726074219</c:v>
                </c:pt>
                <c:pt idx="79">
                  <c:v>48.95176569620768</c:v>
                </c:pt>
                <c:pt idx="80">
                  <c:v>49.255699157714844</c:v>
                </c:pt>
                <c:pt idx="81">
                  <c:v>49.557765960693359</c:v>
                </c:pt>
                <c:pt idx="82">
                  <c:v>49.854933420817055</c:v>
                </c:pt>
                <c:pt idx="83">
                  <c:v>50.168966929117836</c:v>
                </c:pt>
                <c:pt idx="84">
                  <c:v>50.438632965087891</c:v>
                </c:pt>
                <c:pt idx="85">
                  <c:v>50.758033752441406</c:v>
                </c:pt>
                <c:pt idx="86">
                  <c:v>51.066033681233726</c:v>
                </c:pt>
                <c:pt idx="87">
                  <c:v>51.360167185465492</c:v>
                </c:pt>
                <c:pt idx="88">
                  <c:v>51.663901011149086</c:v>
                </c:pt>
                <c:pt idx="89">
                  <c:v>51.966499328613281</c:v>
                </c:pt>
                <c:pt idx="90">
                  <c:v>52.262933095296226</c:v>
                </c:pt>
                <c:pt idx="91">
                  <c:v>52.559467315673828</c:v>
                </c:pt>
                <c:pt idx="92">
                  <c:v>52.863166809082031</c:v>
                </c:pt>
                <c:pt idx="93">
                  <c:v>53.160667419433594</c:v>
                </c:pt>
                <c:pt idx="94">
                  <c:v>53.452167510986328</c:v>
                </c:pt>
                <c:pt idx="95">
                  <c:v>53.755400339762367</c:v>
                </c:pt>
                <c:pt idx="96">
                  <c:v>54.063934326171875</c:v>
                </c:pt>
                <c:pt idx="97">
                  <c:v>54.357833862304688</c:v>
                </c:pt>
                <c:pt idx="98">
                  <c:v>54.670232137044273</c:v>
                </c:pt>
                <c:pt idx="99">
                  <c:v>54.960498809814453</c:v>
                </c:pt>
                <c:pt idx="100">
                  <c:v>55.266733805338539</c:v>
                </c:pt>
                <c:pt idx="101">
                  <c:v>55.567265828450523</c:v>
                </c:pt>
                <c:pt idx="102">
                  <c:v>55.8648681640625</c:v>
                </c:pt>
                <c:pt idx="103">
                  <c:v>56.159234364827476</c:v>
                </c:pt>
                <c:pt idx="104">
                  <c:v>56.463033040364586</c:v>
                </c:pt>
                <c:pt idx="105">
                  <c:v>56.752332051595054</c:v>
                </c:pt>
                <c:pt idx="106">
                  <c:v>57.052833557128906</c:v>
                </c:pt>
                <c:pt idx="107">
                  <c:v>57.359766642252602</c:v>
                </c:pt>
                <c:pt idx="108">
                  <c:v>57.657433827718101</c:v>
                </c:pt>
                <c:pt idx="109">
                  <c:v>57.963066101074219</c:v>
                </c:pt>
                <c:pt idx="110">
                  <c:v>58.256900787353516</c:v>
                </c:pt>
                <c:pt idx="111">
                  <c:v>58.556131998697914</c:v>
                </c:pt>
                <c:pt idx="112">
                  <c:v>58.854099273681641</c:v>
                </c:pt>
                <c:pt idx="113">
                  <c:v>59.165133158365883</c:v>
                </c:pt>
                <c:pt idx="114">
                  <c:v>59.453765869140625</c:v>
                </c:pt>
                <c:pt idx="115">
                  <c:v>59.763234456380211</c:v>
                </c:pt>
                <c:pt idx="116">
                  <c:v>60.045766194661461</c:v>
                </c:pt>
                <c:pt idx="117">
                  <c:v>60.357200622558594</c:v>
                </c:pt>
                <c:pt idx="118">
                  <c:v>60.661167144775391</c:v>
                </c:pt>
                <c:pt idx="119">
                  <c:v>60.952100118001304</c:v>
                </c:pt>
                <c:pt idx="120">
                  <c:v>61.252765655517578</c:v>
                </c:pt>
                <c:pt idx="121">
                  <c:v>61.558300018310547</c:v>
                </c:pt>
                <c:pt idx="122">
                  <c:v>61.869332631429039</c:v>
                </c:pt>
                <c:pt idx="123">
                  <c:v>62.143733978271484</c:v>
                </c:pt>
                <c:pt idx="124">
                  <c:v>62.451365152994789</c:v>
                </c:pt>
                <c:pt idx="125">
                  <c:v>62.755766550699867</c:v>
                </c:pt>
                <c:pt idx="126">
                  <c:v>63.066299438476563</c:v>
                </c:pt>
                <c:pt idx="127">
                  <c:v>63.357067108154297</c:v>
                </c:pt>
                <c:pt idx="128">
                  <c:v>63.643399556477867</c:v>
                </c:pt>
                <c:pt idx="129">
                  <c:v>63.957132975260414</c:v>
                </c:pt>
                <c:pt idx="130">
                  <c:v>64.250567118326828</c:v>
                </c:pt>
                <c:pt idx="131">
                  <c:v>64.552536010742188</c:v>
                </c:pt>
                <c:pt idx="132">
                  <c:v>64.820599873860672</c:v>
                </c:pt>
                <c:pt idx="133">
                  <c:v>65.161298116048172</c:v>
                </c:pt>
                <c:pt idx="134">
                  <c:v>65.447133382161454</c:v>
                </c:pt>
                <c:pt idx="135">
                  <c:v>65.747400919596359</c:v>
                </c:pt>
                <c:pt idx="136">
                  <c:v>66.057367960611984</c:v>
                </c:pt>
                <c:pt idx="137">
                  <c:v>66.363665262858078</c:v>
                </c:pt>
                <c:pt idx="138">
                  <c:v>66.657099405924484</c:v>
                </c:pt>
                <c:pt idx="139">
                  <c:v>66.958165486653641</c:v>
                </c:pt>
                <c:pt idx="140">
                  <c:v>67.260200500488281</c:v>
                </c:pt>
                <c:pt idx="141">
                  <c:v>67.561602274576828</c:v>
                </c:pt>
                <c:pt idx="142">
                  <c:v>67.853500366210938</c:v>
                </c:pt>
                <c:pt idx="143">
                  <c:v>68.082766215006515</c:v>
                </c:pt>
                <c:pt idx="144">
                  <c:v>68.452402750651046</c:v>
                </c:pt>
                <c:pt idx="145">
                  <c:v>68.759864807128906</c:v>
                </c:pt>
                <c:pt idx="146">
                  <c:v>69.057431538899735</c:v>
                </c:pt>
                <c:pt idx="147">
                  <c:v>69.356999715169266</c:v>
                </c:pt>
                <c:pt idx="148">
                  <c:v>69.659800211588546</c:v>
                </c:pt>
                <c:pt idx="149">
                  <c:v>69.950599670410156</c:v>
                </c:pt>
                <c:pt idx="150">
                  <c:v>70.256268819173172</c:v>
                </c:pt>
                <c:pt idx="151">
                  <c:v>70.557268778483078</c:v>
                </c:pt>
                <c:pt idx="152">
                  <c:v>70.856501261393234</c:v>
                </c:pt>
                <c:pt idx="153">
                  <c:v>71.159434000651046</c:v>
                </c:pt>
                <c:pt idx="154">
                  <c:v>71.456103006998703</c:v>
                </c:pt>
                <c:pt idx="155">
                  <c:v>71.747034708658859</c:v>
                </c:pt>
                <c:pt idx="156">
                  <c:v>72.062199910481766</c:v>
                </c:pt>
                <c:pt idx="157">
                  <c:v>72.35769907633464</c:v>
                </c:pt>
                <c:pt idx="158">
                  <c:v>72.659632364908859</c:v>
                </c:pt>
                <c:pt idx="159">
                  <c:v>72.966634114583329</c:v>
                </c:pt>
                <c:pt idx="160">
                  <c:v>73.25503285725911</c:v>
                </c:pt>
                <c:pt idx="161">
                  <c:v>73.551231384277344</c:v>
                </c:pt>
                <c:pt idx="162">
                  <c:v>73.856867472330734</c:v>
                </c:pt>
                <c:pt idx="163">
                  <c:v>74.153999328613281</c:v>
                </c:pt>
                <c:pt idx="164">
                  <c:v>74.449963887532547</c:v>
                </c:pt>
                <c:pt idx="165">
                  <c:v>74.746569315592453</c:v>
                </c:pt>
                <c:pt idx="166">
                  <c:v>75.055633544921875</c:v>
                </c:pt>
                <c:pt idx="167">
                  <c:v>75.351366678873703</c:v>
                </c:pt>
                <c:pt idx="168">
                  <c:v>75.655436197916671</c:v>
                </c:pt>
                <c:pt idx="169">
                  <c:v>75.954533894856766</c:v>
                </c:pt>
                <c:pt idx="170">
                  <c:v>76.253466288248703</c:v>
                </c:pt>
                <c:pt idx="171">
                  <c:v>76.560101826985672</c:v>
                </c:pt>
                <c:pt idx="172">
                  <c:v>76.848365783691406</c:v>
                </c:pt>
                <c:pt idx="173">
                  <c:v>77.148330688476563</c:v>
                </c:pt>
                <c:pt idx="174">
                  <c:v>77.444531758626297</c:v>
                </c:pt>
                <c:pt idx="175">
                  <c:v>77.756902058919266</c:v>
                </c:pt>
                <c:pt idx="176">
                  <c:v>78.050402323404953</c:v>
                </c:pt>
                <c:pt idx="177">
                  <c:v>78.35799916585286</c:v>
                </c:pt>
                <c:pt idx="178">
                  <c:v>78.658266703287765</c:v>
                </c:pt>
                <c:pt idx="179">
                  <c:v>78.958630879720047</c:v>
                </c:pt>
                <c:pt idx="180">
                  <c:v>79.25430043538411</c:v>
                </c:pt>
                <c:pt idx="181">
                  <c:v>79.558466593424484</c:v>
                </c:pt>
                <c:pt idx="182">
                  <c:v>79.852432250976563</c:v>
                </c:pt>
                <c:pt idx="183">
                  <c:v>80.158398946126297</c:v>
                </c:pt>
                <c:pt idx="184">
                  <c:v>80.455500284830734</c:v>
                </c:pt>
                <c:pt idx="185">
                  <c:v>80.751764933268234</c:v>
                </c:pt>
                <c:pt idx="186">
                  <c:v>81.055763244628906</c:v>
                </c:pt>
                <c:pt idx="187">
                  <c:v>81.355636596679688</c:v>
                </c:pt>
                <c:pt idx="188">
                  <c:v>81.652600606282547</c:v>
                </c:pt>
                <c:pt idx="189">
                  <c:v>81.955632527669266</c:v>
                </c:pt>
                <c:pt idx="190">
                  <c:v>82.251566569010421</c:v>
                </c:pt>
                <c:pt idx="191">
                  <c:v>82.556599934895829</c:v>
                </c:pt>
                <c:pt idx="192">
                  <c:v>82.850166320800781</c:v>
                </c:pt>
                <c:pt idx="193">
                  <c:v>83.162066141764328</c:v>
                </c:pt>
                <c:pt idx="194">
                  <c:v>83.451436360677079</c:v>
                </c:pt>
                <c:pt idx="195">
                  <c:v>83.752433776855469</c:v>
                </c:pt>
                <c:pt idx="196">
                  <c:v>84.04629770914714</c:v>
                </c:pt>
                <c:pt idx="197">
                  <c:v>84.359535217285156</c:v>
                </c:pt>
                <c:pt idx="198">
                  <c:v>84.6585693359375</c:v>
                </c:pt>
                <c:pt idx="199">
                  <c:v>84.9530029296875</c:v>
                </c:pt>
                <c:pt idx="200">
                  <c:v>85.254498799641922</c:v>
                </c:pt>
                <c:pt idx="201">
                  <c:v>85.554102579752609</c:v>
                </c:pt>
                <c:pt idx="202">
                  <c:v>85.856531778971359</c:v>
                </c:pt>
                <c:pt idx="203">
                  <c:v>86.153600056966141</c:v>
                </c:pt>
                <c:pt idx="204">
                  <c:v>86.45663197835286</c:v>
                </c:pt>
                <c:pt idx="205">
                  <c:v>86.75360107421875</c:v>
                </c:pt>
                <c:pt idx="206">
                  <c:v>87.053769429524735</c:v>
                </c:pt>
                <c:pt idx="207">
                  <c:v>87.353932698567704</c:v>
                </c:pt>
                <c:pt idx="208">
                  <c:v>87.655634562174484</c:v>
                </c:pt>
                <c:pt idx="209">
                  <c:v>87.940032958984375</c:v>
                </c:pt>
                <c:pt idx="210">
                  <c:v>88.25323486328125</c:v>
                </c:pt>
                <c:pt idx="211">
                  <c:v>88.558998107910156</c:v>
                </c:pt>
                <c:pt idx="212">
                  <c:v>88.863100687662765</c:v>
                </c:pt>
                <c:pt idx="213">
                  <c:v>89.155565897623703</c:v>
                </c:pt>
                <c:pt idx="214">
                  <c:v>89.450902303059891</c:v>
                </c:pt>
                <c:pt idx="215">
                  <c:v>89.754302978515625</c:v>
                </c:pt>
                <c:pt idx="216">
                  <c:v>90.052365620930985</c:v>
                </c:pt>
                <c:pt idx="217">
                  <c:v>90.35110219319661</c:v>
                </c:pt>
                <c:pt idx="218">
                  <c:v>90.655131022135421</c:v>
                </c:pt>
                <c:pt idx="219">
                  <c:v>90.959531148274735</c:v>
                </c:pt>
                <c:pt idx="220">
                  <c:v>91.252235412597656</c:v>
                </c:pt>
                <c:pt idx="221">
                  <c:v>91.553400675455734</c:v>
                </c:pt>
                <c:pt idx="222">
                  <c:v>91.843968709309891</c:v>
                </c:pt>
                <c:pt idx="223">
                  <c:v>92.154932657877609</c:v>
                </c:pt>
                <c:pt idx="224">
                  <c:v>92.450536092122391</c:v>
                </c:pt>
                <c:pt idx="225">
                  <c:v>92.750068664550781</c:v>
                </c:pt>
                <c:pt idx="226">
                  <c:v>93.057734171549484</c:v>
                </c:pt>
                <c:pt idx="227">
                  <c:v>93.358469645182296</c:v>
                </c:pt>
                <c:pt idx="228">
                  <c:v>93.653236389160156</c:v>
                </c:pt>
                <c:pt idx="229">
                  <c:v>93.959068298339844</c:v>
                </c:pt>
                <c:pt idx="230">
                  <c:v>94.256067911783859</c:v>
                </c:pt>
                <c:pt idx="231">
                  <c:v>94.55026499430339</c:v>
                </c:pt>
                <c:pt idx="232">
                  <c:v>94.858230590820313</c:v>
                </c:pt>
                <c:pt idx="233">
                  <c:v>95.155034383138016</c:v>
                </c:pt>
                <c:pt idx="234">
                  <c:v>95.452397664388016</c:v>
                </c:pt>
                <c:pt idx="235">
                  <c:v>95.743631998697921</c:v>
                </c:pt>
                <c:pt idx="236">
                  <c:v>96.054934183756515</c:v>
                </c:pt>
                <c:pt idx="237">
                  <c:v>96.349899291992188</c:v>
                </c:pt>
                <c:pt idx="238">
                  <c:v>96.658833821614579</c:v>
                </c:pt>
                <c:pt idx="239">
                  <c:v>96.959930419921875</c:v>
                </c:pt>
                <c:pt idx="240">
                  <c:v>97.257865905761719</c:v>
                </c:pt>
                <c:pt idx="241">
                  <c:v>97.552032470703125</c:v>
                </c:pt>
                <c:pt idx="242">
                  <c:v>97.853032430013016</c:v>
                </c:pt>
                <c:pt idx="243">
                  <c:v>98.145233154296875</c:v>
                </c:pt>
                <c:pt idx="244">
                  <c:v>98.45376841227214</c:v>
                </c:pt>
                <c:pt idx="245">
                  <c:v>98.747901916503906</c:v>
                </c:pt>
                <c:pt idx="246">
                  <c:v>99.053632100423172</c:v>
                </c:pt>
                <c:pt idx="247">
                  <c:v>99.35873158772786</c:v>
                </c:pt>
                <c:pt idx="248">
                  <c:v>99.654701232910156</c:v>
                </c:pt>
                <c:pt idx="249">
                  <c:v>99.86920166015625</c:v>
                </c:pt>
              </c:numCache>
            </c:numRef>
          </c:xVal>
          <c:yVal>
            <c:numRef>
              <c:f>Fig2_ThermalStab!$U$5:$U$254</c:f>
              <c:numCache>
                <c:formatCode>0.0000</c:formatCode>
                <c:ptCount val="250"/>
                <c:pt idx="0">
                  <c:v>0.15583028397327642</c:v>
                </c:pt>
                <c:pt idx="1">
                  <c:v>0.15918423074611449</c:v>
                </c:pt>
                <c:pt idx="2">
                  <c:v>0.15638399627126229</c:v>
                </c:pt>
                <c:pt idx="3">
                  <c:v>0.15934270501360023</c:v>
                </c:pt>
                <c:pt idx="4">
                  <c:v>0.16521514613073293</c:v>
                </c:pt>
                <c:pt idx="5">
                  <c:v>0.16434415726916324</c:v>
                </c:pt>
                <c:pt idx="6">
                  <c:v>0.16814185385953542</c:v>
                </c:pt>
                <c:pt idx="7">
                  <c:v>0.17232640552697595</c:v>
                </c:pt>
                <c:pt idx="8">
                  <c:v>0.1720680647707804</c:v>
                </c:pt>
                <c:pt idx="9">
                  <c:v>0.17362641936613871</c:v>
                </c:pt>
                <c:pt idx="10">
                  <c:v>0.17093556420976028</c:v>
                </c:pt>
                <c:pt idx="11">
                  <c:v>0.17675963933035369</c:v>
                </c:pt>
                <c:pt idx="12">
                  <c:v>0.17702909661175228</c:v>
                </c:pt>
                <c:pt idx="13">
                  <c:v>0.17206755450404962</c:v>
                </c:pt>
                <c:pt idx="14">
                  <c:v>0.17535790017367647</c:v>
                </c:pt>
                <c:pt idx="15">
                  <c:v>0.17550186828696282</c:v>
                </c:pt>
                <c:pt idx="16">
                  <c:v>0.17321139027601448</c:v>
                </c:pt>
                <c:pt idx="17">
                  <c:v>0.17383814361172834</c:v>
                </c:pt>
                <c:pt idx="18">
                  <c:v>0.17544355208917595</c:v>
                </c:pt>
                <c:pt idx="19">
                  <c:v>0.17399177034527299</c:v>
                </c:pt>
                <c:pt idx="20">
                  <c:v>0.16804690780001369</c:v>
                </c:pt>
                <c:pt idx="21">
                  <c:v>0.168533629365792</c:v>
                </c:pt>
                <c:pt idx="22">
                  <c:v>0.16998085515674274</c:v>
                </c:pt>
                <c:pt idx="23">
                  <c:v>0.17324572393746149</c:v>
                </c:pt>
                <c:pt idx="24">
                  <c:v>0.16891829758544333</c:v>
                </c:pt>
                <c:pt idx="25">
                  <c:v>0.16820530917225229</c:v>
                </c:pt>
                <c:pt idx="26">
                  <c:v>0.15884304454143811</c:v>
                </c:pt>
                <c:pt idx="27">
                  <c:v>0.15927895811989451</c:v>
                </c:pt>
                <c:pt idx="28">
                  <c:v>0.15370713700235272</c:v>
                </c:pt>
                <c:pt idx="29">
                  <c:v>0.15992932951571201</c:v>
                </c:pt>
                <c:pt idx="30">
                  <c:v>0.16193438618611744</c:v>
                </c:pt>
                <c:pt idx="31">
                  <c:v>0.16323968493070448</c:v>
                </c:pt>
                <c:pt idx="32">
                  <c:v>0.16274993821216605</c:v>
                </c:pt>
                <c:pt idx="33">
                  <c:v>0.16409627698094564</c:v>
                </c:pt>
                <c:pt idx="34">
                  <c:v>0.1617063698527709</c:v>
                </c:pt>
                <c:pt idx="35">
                  <c:v>0.1656916623618985</c:v>
                </c:pt>
                <c:pt idx="36">
                  <c:v>0.16400147671191842</c:v>
                </c:pt>
                <c:pt idx="37">
                  <c:v>0.1602784248547133</c:v>
                </c:pt>
                <c:pt idx="38">
                  <c:v>0.16365810364982483</c:v>
                </c:pt>
                <c:pt idx="39">
                  <c:v>0.16427468809854961</c:v>
                </c:pt>
                <c:pt idx="40">
                  <c:v>0.16290720970807243</c:v>
                </c:pt>
                <c:pt idx="41">
                  <c:v>0.15934000788945266</c:v>
                </c:pt>
                <c:pt idx="42">
                  <c:v>0.16074568338948025</c:v>
                </c:pt>
                <c:pt idx="43">
                  <c:v>0.16041557726238326</c:v>
                </c:pt>
                <c:pt idx="44">
                  <c:v>0.16179326098747318</c:v>
                </c:pt>
                <c:pt idx="45">
                  <c:v>0.15936180356837534</c:v>
                </c:pt>
                <c:pt idx="46">
                  <c:v>0.16310573991391289</c:v>
                </c:pt>
                <c:pt idx="47">
                  <c:v>0.16209960326397221</c:v>
                </c:pt>
                <c:pt idx="48">
                  <c:v>0.15613888600243964</c:v>
                </c:pt>
                <c:pt idx="49">
                  <c:v>0.15681356796320939</c:v>
                </c:pt>
                <c:pt idx="50">
                  <c:v>0.1569795868887838</c:v>
                </c:pt>
                <c:pt idx="51">
                  <c:v>0.15485356055559449</c:v>
                </c:pt>
                <c:pt idx="52">
                  <c:v>0.15613254411593031</c:v>
                </c:pt>
                <c:pt idx="53">
                  <c:v>0.15121605127101798</c:v>
                </c:pt>
                <c:pt idx="54">
                  <c:v>0.15208510840853606</c:v>
                </c:pt>
                <c:pt idx="55">
                  <c:v>0.13193500324438512</c:v>
                </c:pt>
                <c:pt idx="56">
                  <c:v>0.13711278910300617</c:v>
                </c:pt>
                <c:pt idx="57">
                  <c:v>0.13746578433773438</c:v>
                </c:pt>
                <c:pt idx="58">
                  <c:v>0.13763078272984747</c:v>
                </c:pt>
                <c:pt idx="59">
                  <c:v>0.14109549383085704</c:v>
                </c:pt>
                <c:pt idx="60">
                  <c:v>0.13908158038791277</c:v>
                </c:pt>
                <c:pt idx="61">
                  <c:v>0.13939823734189519</c:v>
                </c:pt>
                <c:pt idx="62">
                  <c:v>0.13934177997291275</c:v>
                </c:pt>
                <c:pt idx="63">
                  <c:v>0.14040564965866256</c:v>
                </c:pt>
                <c:pt idx="64">
                  <c:v>0.13227491378223519</c:v>
                </c:pt>
                <c:pt idx="65">
                  <c:v>0.13740652050173352</c:v>
                </c:pt>
                <c:pt idx="66">
                  <c:v>0.14221662273330851</c:v>
                </c:pt>
                <c:pt idx="67">
                  <c:v>0.1366134202118329</c:v>
                </c:pt>
                <c:pt idx="68">
                  <c:v>0.1399608793076671</c:v>
                </c:pt>
                <c:pt idx="69">
                  <c:v>0.13756969651266582</c:v>
                </c:pt>
                <c:pt idx="70">
                  <c:v>0.14005819446272386</c:v>
                </c:pt>
                <c:pt idx="71">
                  <c:v>0.13800612035785301</c:v>
                </c:pt>
                <c:pt idx="72">
                  <c:v>0.13911084782967695</c:v>
                </c:pt>
                <c:pt idx="73">
                  <c:v>0.13266800140294197</c:v>
                </c:pt>
                <c:pt idx="74">
                  <c:v>0.13587182041410256</c:v>
                </c:pt>
                <c:pt idx="75">
                  <c:v>0.1347919866692088</c:v>
                </c:pt>
                <c:pt idx="76">
                  <c:v>0.13111004773144339</c:v>
                </c:pt>
                <c:pt idx="77">
                  <c:v>0.13222301236620476</c:v>
                </c:pt>
                <c:pt idx="78">
                  <c:v>0.13078194622364536</c:v>
                </c:pt>
                <c:pt idx="79">
                  <c:v>0.1241692174232325</c:v>
                </c:pt>
                <c:pt idx="80">
                  <c:v>0.12510901939819072</c:v>
                </c:pt>
                <c:pt idx="81">
                  <c:v>0.11888212514138485</c:v>
                </c:pt>
                <c:pt idx="82">
                  <c:v>0.12114964114945444</c:v>
                </c:pt>
                <c:pt idx="83">
                  <c:v>0.1147249456392806</c:v>
                </c:pt>
                <c:pt idx="84">
                  <c:v>0.12039674258840304</c:v>
                </c:pt>
                <c:pt idx="85">
                  <c:v>0.11479598205770961</c:v>
                </c:pt>
                <c:pt idx="86">
                  <c:v>0.11108083933482937</c:v>
                </c:pt>
                <c:pt idx="87">
                  <c:v>0.11368396506116217</c:v>
                </c:pt>
                <c:pt idx="88">
                  <c:v>0.10640384382470285</c:v>
                </c:pt>
                <c:pt idx="89">
                  <c:v>0.10895849421162529</c:v>
                </c:pt>
                <c:pt idx="90">
                  <c:v>0.10727527005775596</c:v>
                </c:pt>
                <c:pt idx="91">
                  <c:v>0.10561376868756216</c:v>
                </c:pt>
                <c:pt idx="92">
                  <c:v>0.10693969678711643</c:v>
                </c:pt>
                <c:pt idx="93">
                  <c:v>0.10023668722300492</c:v>
                </c:pt>
                <c:pt idx="94">
                  <c:v>9.9083666649888644E-2</c:v>
                </c:pt>
                <c:pt idx="95">
                  <c:v>9.6054942022582829E-2</c:v>
                </c:pt>
                <c:pt idx="96">
                  <c:v>9.2408831098832828E-2</c:v>
                </c:pt>
                <c:pt idx="97">
                  <c:v>9.135946756728261E-2</c:v>
                </c:pt>
                <c:pt idx="98">
                  <c:v>8.1153185316375054E-2</c:v>
                </c:pt>
                <c:pt idx="99">
                  <c:v>7.7993686615532298E-2</c:v>
                </c:pt>
                <c:pt idx="100">
                  <c:v>7.629176483074758E-2</c:v>
                </c:pt>
                <c:pt idx="101">
                  <c:v>7.0807782486122239E-2</c:v>
                </c:pt>
                <c:pt idx="102">
                  <c:v>6.9413660882781072E-2</c:v>
                </c:pt>
                <c:pt idx="103">
                  <c:v>6.946009515526877E-2</c:v>
                </c:pt>
                <c:pt idx="104">
                  <c:v>6.3782284348249563E-2</c:v>
                </c:pt>
                <c:pt idx="105">
                  <c:v>6.0192084079127524E-2</c:v>
                </c:pt>
                <c:pt idx="106">
                  <c:v>6.3580546751530784E-2</c:v>
                </c:pt>
                <c:pt idx="107">
                  <c:v>5.6143554943024775E-2</c:v>
                </c:pt>
                <c:pt idx="108">
                  <c:v>5.7484863939745251E-2</c:v>
                </c:pt>
                <c:pt idx="109">
                  <c:v>5.5381435133198265E-2</c:v>
                </c:pt>
                <c:pt idx="110">
                  <c:v>5.1285925010253572E-2</c:v>
                </c:pt>
                <c:pt idx="111">
                  <c:v>4.994166375602014E-2</c:v>
                </c:pt>
                <c:pt idx="112">
                  <c:v>4.6861511531791217E-2</c:v>
                </c:pt>
                <c:pt idx="113">
                  <c:v>4.5789222444985928E-2</c:v>
                </c:pt>
                <c:pt idx="114">
                  <c:v>4.5176793025353462E-2</c:v>
                </c:pt>
                <c:pt idx="115">
                  <c:v>4.6991228624243139E-2</c:v>
                </c:pt>
                <c:pt idx="116">
                  <c:v>4.6630178464695485E-2</c:v>
                </c:pt>
                <c:pt idx="117">
                  <c:v>4.4632958033367816E-2</c:v>
                </c:pt>
                <c:pt idx="118">
                  <c:v>4.3779026659650756E-2</c:v>
                </c:pt>
                <c:pt idx="119">
                  <c:v>3.9267977179851282E-2</c:v>
                </c:pt>
                <c:pt idx="120">
                  <c:v>4.3444145893859802E-2</c:v>
                </c:pt>
                <c:pt idx="121">
                  <c:v>3.959509460181166E-2</c:v>
                </c:pt>
                <c:pt idx="122">
                  <c:v>3.9745841973090522E-2</c:v>
                </c:pt>
                <c:pt idx="123">
                  <c:v>3.5216021967128489E-2</c:v>
                </c:pt>
                <c:pt idx="124">
                  <c:v>3.843729939000165E-2</c:v>
                </c:pt>
                <c:pt idx="125">
                  <c:v>3.5565372439495153E-2</c:v>
                </c:pt>
                <c:pt idx="126">
                  <c:v>3.0386128675929575E-2</c:v>
                </c:pt>
                <c:pt idx="127">
                  <c:v>2.790091101199707E-2</c:v>
                </c:pt>
                <c:pt idx="128">
                  <c:v>2.2976545480383512E-2</c:v>
                </c:pt>
                <c:pt idx="129">
                  <c:v>2.8091750769254305E-2</c:v>
                </c:pt>
                <c:pt idx="130">
                  <c:v>2.367823513025329E-2</c:v>
                </c:pt>
                <c:pt idx="131">
                  <c:v>0</c:v>
                </c:pt>
                <c:pt idx="132">
                  <c:v>1.3599811142993403E-2</c:v>
                </c:pt>
                <c:pt idx="133">
                  <c:v>1.4289509524693333E-2</c:v>
                </c:pt>
                <c:pt idx="134">
                  <c:v>1.3513430275021675E-2</c:v>
                </c:pt>
                <c:pt idx="135">
                  <c:v>2.0839511964861803E-2</c:v>
                </c:pt>
                <c:pt idx="136">
                  <c:v>2.4524512503011037E-2</c:v>
                </c:pt>
                <c:pt idx="137">
                  <c:v>3.1305337743544263E-2</c:v>
                </c:pt>
                <c:pt idx="138">
                  <c:v>4.1381356187645643E-2</c:v>
                </c:pt>
                <c:pt idx="139">
                  <c:v>6.1901003807646675E-2</c:v>
                </c:pt>
                <c:pt idx="140">
                  <c:v>6.9556316881617022E-2</c:v>
                </c:pt>
                <c:pt idx="141">
                  <c:v>9.0818038118455471E-2</c:v>
                </c:pt>
                <c:pt idx="142">
                  <c:v>0.11317905613119923</c:v>
                </c:pt>
                <c:pt idx="143">
                  <c:v>0.12879810207018488</c:v>
                </c:pt>
                <c:pt idx="144">
                  <c:v>0.14633112206815768</c:v>
                </c:pt>
                <c:pt idx="145">
                  <c:v>0.17871487209927486</c:v>
                </c:pt>
                <c:pt idx="146">
                  <c:v>0.22129706814222205</c:v>
                </c:pt>
                <c:pt idx="147">
                  <c:v>0.25159823740750092</c:v>
                </c:pt>
                <c:pt idx="148">
                  <c:v>0.28711159908809503</c:v>
                </c:pt>
                <c:pt idx="149">
                  <c:v>0.3295991042048857</c:v>
                </c:pt>
                <c:pt idx="150">
                  <c:v>0.36932701394715717</c:v>
                </c:pt>
                <c:pt idx="151">
                  <c:v>0.42832376176214937</c:v>
                </c:pt>
                <c:pt idx="152">
                  <c:v>0.48441581621300361</c:v>
                </c:pt>
                <c:pt idx="153">
                  <c:v>0.53962609330569766</c:v>
                </c:pt>
                <c:pt idx="154">
                  <c:v>0.59410617870685356</c:v>
                </c:pt>
                <c:pt idx="155">
                  <c:v>0.64779035735109014</c:v>
                </c:pt>
                <c:pt idx="156">
                  <c:v>0.69433346244296523</c:v>
                </c:pt>
                <c:pt idx="157">
                  <c:v>0.74967881442878337</c:v>
                </c:pt>
                <c:pt idx="158">
                  <c:v>0.80981724760594687</c:v>
                </c:pt>
                <c:pt idx="159">
                  <c:v>0.86605651400858952</c:v>
                </c:pt>
                <c:pt idx="160">
                  <c:v>0.9031673385846829</c:v>
                </c:pt>
                <c:pt idx="161">
                  <c:v>0.95325807312129551</c:v>
                </c:pt>
                <c:pt idx="162">
                  <c:v>0.96558575285719295</c:v>
                </c:pt>
                <c:pt idx="163">
                  <c:v>0.98661595878881791</c:v>
                </c:pt>
                <c:pt idx="164">
                  <c:v>1</c:v>
                </c:pt>
                <c:pt idx="165">
                  <c:v>0.98023182948372911</c:v>
                </c:pt>
                <c:pt idx="166">
                  <c:v>0.97680334732059482</c:v>
                </c:pt>
                <c:pt idx="167">
                  <c:v>0.9786697936783858</c:v>
                </c:pt>
                <c:pt idx="168">
                  <c:v>0.97471242004894831</c:v>
                </c:pt>
                <c:pt idx="169">
                  <c:v>0.94735093386647962</c:v>
                </c:pt>
                <c:pt idx="170">
                  <c:v>0.95645347273140047</c:v>
                </c:pt>
                <c:pt idx="171">
                  <c:v>0.93231599754357597</c:v>
                </c:pt>
                <c:pt idx="172">
                  <c:v>0.92110685892885302</c:v>
                </c:pt>
                <c:pt idx="173">
                  <c:v>0.89991077986214874</c:v>
                </c:pt>
                <c:pt idx="174">
                  <c:v>0.89740635430056981</c:v>
                </c:pt>
                <c:pt idx="175">
                  <c:v>0.86371435326735291</c:v>
                </c:pt>
                <c:pt idx="176">
                  <c:v>0.84662595782988082</c:v>
                </c:pt>
                <c:pt idx="177">
                  <c:v>0.83684483710846269</c:v>
                </c:pt>
                <c:pt idx="178">
                  <c:v>0.8185227260591873</c:v>
                </c:pt>
                <c:pt idx="179">
                  <c:v>0.80190319285192124</c:v>
                </c:pt>
                <c:pt idx="180">
                  <c:v>0.79264024799546262</c:v>
                </c:pt>
                <c:pt idx="181">
                  <c:v>0.78163875149248485</c:v>
                </c:pt>
                <c:pt idx="182">
                  <c:v>0.78373459919331923</c:v>
                </c:pt>
                <c:pt idx="183">
                  <c:v>0.77053509230050898</c:v>
                </c:pt>
                <c:pt idx="184">
                  <c:v>0.75911678077384948</c:v>
                </c:pt>
                <c:pt idx="185">
                  <c:v>0.75654044405087495</c:v>
                </c:pt>
                <c:pt idx="186">
                  <c:v>0.75138995746234294</c:v>
                </c:pt>
                <c:pt idx="187">
                  <c:v>0.75312854555648601</c:v>
                </c:pt>
                <c:pt idx="188">
                  <c:v>0.74322368515288928</c:v>
                </c:pt>
                <c:pt idx="189">
                  <c:v>0.75014709349701125</c:v>
                </c:pt>
                <c:pt idx="190">
                  <c:v>0.76319516051369429</c:v>
                </c:pt>
                <c:pt idx="191">
                  <c:v>0.77026789477177426</c:v>
                </c:pt>
                <c:pt idx="192">
                  <c:v>0.76725221839372337</c:v>
                </c:pt>
                <c:pt idx="193">
                  <c:v>0.7803352386814546</c:v>
                </c:pt>
                <c:pt idx="194">
                  <c:v>0.80461547921098608</c:v>
                </c:pt>
                <c:pt idx="195">
                  <c:v>0.80169697219749758</c:v>
                </c:pt>
                <c:pt idx="196">
                  <c:v>0.81629366229403333</c:v>
                </c:pt>
                <c:pt idx="197">
                  <c:v>0.83972412647893979</c:v>
                </c:pt>
                <c:pt idx="198">
                  <c:v>0.85528077408629366</c:v>
                </c:pt>
                <c:pt idx="199">
                  <c:v>0.87926374779760674</c:v>
                </c:pt>
                <c:pt idx="200">
                  <c:v>0.88499309554442007</c:v>
                </c:pt>
                <c:pt idx="201">
                  <c:v>0.91777882641640673</c:v>
                </c:pt>
                <c:pt idx="202">
                  <c:v>0.90716968858166291</c:v>
                </c:pt>
                <c:pt idx="203">
                  <c:v>0.93012673458341144</c:v>
                </c:pt>
                <c:pt idx="204">
                  <c:v>0.93184206909368728</c:v>
                </c:pt>
                <c:pt idx="205">
                  <c:v>0.92725706738556912</c:v>
                </c:pt>
                <c:pt idx="206">
                  <c:v>0.92066675387368058</c:v>
                </c:pt>
                <c:pt idx="207">
                  <c:v>0.91697898331613692</c:v>
                </c:pt>
                <c:pt idx="208">
                  <c:v>0.90752891636002997</c:v>
                </c:pt>
                <c:pt idx="209">
                  <c:v>0.90022218835833034</c:v>
                </c:pt>
                <c:pt idx="210">
                  <c:v>0.88133831008624919</c:v>
                </c:pt>
                <c:pt idx="211">
                  <c:v>0.84953003158441709</c:v>
                </c:pt>
                <c:pt idx="212">
                  <c:v>0.82339059777419465</c:v>
                </c:pt>
                <c:pt idx="213">
                  <c:v>0.80732579739837607</c:v>
                </c:pt>
                <c:pt idx="214">
                  <c:v>0.76286997481578556</c:v>
                </c:pt>
                <c:pt idx="215">
                  <c:v>0.73803733410271843</c:v>
                </c:pt>
                <c:pt idx="216">
                  <c:v>0.69501783947161722</c:v>
                </c:pt>
                <c:pt idx="217">
                  <c:v>0.68018875932690115</c:v>
                </c:pt>
                <c:pt idx="218">
                  <c:v>0.64536720999017683</c:v>
                </c:pt>
                <c:pt idx="219">
                  <c:v>0.61367396018847942</c:v>
                </c:pt>
                <c:pt idx="220">
                  <c:v>0.58934874329140496</c:v>
                </c:pt>
                <c:pt idx="221">
                  <c:v>0.58526500575088836</c:v>
                </c:pt>
                <c:pt idx="222">
                  <c:v>0.57063325304043366</c:v>
                </c:pt>
                <c:pt idx="223">
                  <c:v>0.53776485895808412</c:v>
                </c:pt>
                <c:pt idx="224">
                  <c:v>0.53312886702452666</c:v>
                </c:pt>
                <c:pt idx="225">
                  <c:v>0.50035669466852539</c:v>
                </c:pt>
                <c:pt idx="226">
                  <c:v>0.4904021197063152</c:v>
                </c:pt>
                <c:pt idx="227">
                  <c:v>0.49514585081528406</c:v>
                </c:pt>
                <c:pt idx="228">
                  <c:v>0.48761927074792838</c:v>
                </c:pt>
                <c:pt idx="229">
                  <c:v>0.46329099225046977</c:v>
                </c:pt>
                <c:pt idx="230">
                  <c:v>0.44753599667539345</c:v>
                </c:pt>
                <c:pt idx="231">
                  <c:v>0.44245534373371137</c:v>
                </c:pt>
                <c:pt idx="232">
                  <c:v>0.42265407877519673</c:v>
                </c:pt>
                <c:pt idx="233">
                  <c:v>0.41363212560609214</c:v>
                </c:pt>
                <c:pt idx="234">
                  <c:v>0.43084597376405293</c:v>
                </c:pt>
                <c:pt idx="235">
                  <c:v>0.40861131966238862</c:v>
                </c:pt>
                <c:pt idx="236">
                  <c:v>0.38768411471510467</c:v>
                </c:pt>
                <c:pt idx="237">
                  <c:v>0.38439019717836365</c:v>
                </c:pt>
                <c:pt idx="238">
                  <c:v>0.36180324034681971</c:v>
                </c:pt>
                <c:pt idx="239">
                  <c:v>0.36844377868405204</c:v>
                </c:pt>
                <c:pt idx="240">
                  <c:v>0.35688696618764909</c:v>
                </c:pt>
                <c:pt idx="241">
                  <c:v>0.37201936345610381</c:v>
                </c:pt>
                <c:pt idx="242">
                  <c:v>0.33699173925545017</c:v>
                </c:pt>
                <c:pt idx="243">
                  <c:v>0.32103139776891704</c:v>
                </c:pt>
                <c:pt idx="244">
                  <c:v>0.33777310341054634</c:v>
                </c:pt>
                <c:pt idx="245">
                  <c:v>0.31047631175999707</c:v>
                </c:pt>
                <c:pt idx="246">
                  <c:v>0.30376951164302951</c:v>
                </c:pt>
                <c:pt idx="247">
                  <c:v>0.28379424572936818</c:v>
                </c:pt>
                <c:pt idx="248">
                  <c:v>0.29806108483217203</c:v>
                </c:pt>
                <c:pt idx="249">
                  <c:v>0.297281615953503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FC9-4456-9EE3-6A55D69EAC25}"/>
            </c:ext>
          </c:extLst>
        </c:ser>
        <c:ser>
          <c:idx val="2"/>
          <c:order val="1"/>
          <c:tx>
            <c:v> SOD1 + NU1262</c:v>
          </c:tx>
          <c:spPr>
            <a:ln w="1270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Fig2_ThermalStab!$T$5:$T$254</c:f>
              <c:numCache>
                <c:formatCode>General</c:formatCode>
                <c:ptCount val="250"/>
                <c:pt idx="0">
                  <c:v>25.204866409301758</c:v>
                </c:pt>
                <c:pt idx="1">
                  <c:v>25.596067428588867</c:v>
                </c:pt>
                <c:pt idx="2">
                  <c:v>25.851633071899414</c:v>
                </c:pt>
                <c:pt idx="3">
                  <c:v>26.156199137369793</c:v>
                </c:pt>
                <c:pt idx="4">
                  <c:v>26.450733184814453</c:v>
                </c:pt>
                <c:pt idx="5">
                  <c:v>26.735900243123371</c:v>
                </c:pt>
                <c:pt idx="6">
                  <c:v>27.036499659220379</c:v>
                </c:pt>
                <c:pt idx="7">
                  <c:v>27.311233520507813</c:v>
                </c:pt>
                <c:pt idx="8">
                  <c:v>27.615332921346027</c:v>
                </c:pt>
                <c:pt idx="9">
                  <c:v>27.930099487304688</c:v>
                </c:pt>
                <c:pt idx="10">
                  <c:v>28.253400166829426</c:v>
                </c:pt>
                <c:pt idx="11">
                  <c:v>28.547300338745117</c:v>
                </c:pt>
                <c:pt idx="12">
                  <c:v>28.853966395060223</c:v>
                </c:pt>
                <c:pt idx="13">
                  <c:v>29.146432876586914</c:v>
                </c:pt>
                <c:pt idx="14">
                  <c:v>29.47083346048991</c:v>
                </c:pt>
                <c:pt idx="15">
                  <c:v>29.773933410644531</c:v>
                </c:pt>
                <c:pt idx="16">
                  <c:v>30.063632965087891</c:v>
                </c:pt>
                <c:pt idx="17">
                  <c:v>30.332066853841145</c:v>
                </c:pt>
                <c:pt idx="18">
                  <c:v>30.655633290608723</c:v>
                </c:pt>
                <c:pt idx="19">
                  <c:v>30.968499501546223</c:v>
                </c:pt>
                <c:pt idx="20">
                  <c:v>31.264699935913086</c:v>
                </c:pt>
                <c:pt idx="21">
                  <c:v>31.569033304850262</c:v>
                </c:pt>
                <c:pt idx="22">
                  <c:v>31.868432998657227</c:v>
                </c:pt>
                <c:pt idx="23">
                  <c:v>32.13330078125</c:v>
                </c:pt>
                <c:pt idx="24">
                  <c:v>32.467033386230469</c:v>
                </c:pt>
                <c:pt idx="25">
                  <c:v>32.783632914225258</c:v>
                </c:pt>
                <c:pt idx="26">
                  <c:v>33.077167510986328</c:v>
                </c:pt>
                <c:pt idx="27">
                  <c:v>33.373699188232422</c:v>
                </c:pt>
                <c:pt idx="28">
                  <c:v>33.6697998046875</c:v>
                </c:pt>
                <c:pt idx="29">
                  <c:v>33.959566752115883</c:v>
                </c:pt>
                <c:pt idx="30">
                  <c:v>34.279131571451821</c:v>
                </c:pt>
                <c:pt idx="31">
                  <c:v>34.566165924072266</c:v>
                </c:pt>
                <c:pt idx="32">
                  <c:v>34.873367309570313</c:v>
                </c:pt>
                <c:pt idx="33">
                  <c:v>35.162166595458984</c:v>
                </c:pt>
                <c:pt idx="34">
                  <c:v>35.471833546956383</c:v>
                </c:pt>
                <c:pt idx="35">
                  <c:v>35.766268412272133</c:v>
                </c:pt>
                <c:pt idx="36">
                  <c:v>36.076333363850914</c:v>
                </c:pt>
                <c:pt idx="37">
                  <c:v>36.349433898925781</c:v>
                </c:pt>
                <c:pt idx="38">
                  <c:v>36.679133097330727</c:v>
                </c:pt>
                <c:pt idx="39">
                  <c:v>36.961233774820961</c:v>
                </c:pt>
                <c:pt idx="40">
                  <c:v>37.26826604207357</c:v>
                </c:pt>
                <c:pt idx="41">
                  <c:v>37.556898752848305</c:v>
                </c:pt>
                <c:pt idx="42">
                  <c:v>37.870699564615883</c:v>
                </c:pt>
                <c:pt idx="43">
                  <c:v>38.175668080647789</c:v>
                </c:pt>
                <c:pt idx="44">
                  <c:v>38.470766703287758</c:v>
                </c:pt>
                <c:pt idx="45">
                  <c:v>38.768099466959633</c:v>
                </c:pt>
                <c:pt idx="46">
                  <c:v>39.072301228841148</c:v>
                </c:pt>
                <c:pt idx="47">
                  <c:v>39.360633850097656</c:v>
                </c:pt>
                <c:pt idx="48">
                  <c:v>39.664700826009117</c:v>
                </c:pt>
                <c:pt idx="49">
                  <c:v>39.957734425862633</c:v>
                </c:pt>
                <c:pt idx="50">
                  <c:v>40.261734008789063</c:v>
                </c:pt>
                <c:pt idx="51">
                  <c:v>40.569499969482422</c:v>
                </c:pt>
                <c:pt idx="52">
                  <c:v>40.849500020345054</c:v>
                </c:pt>
                <c:pt idx="53">
                  <c:v>41.167766571044922</c:v>
                </c:pt>
                <c:pt idx="54">
                  <c:v>41.441734313964844</c:v>
                </c:pt>
                <c:pt idx="55">
                  <c:v>41.763701121012367</c:v>
                </c:pt>
                <c:pt idx="56">
                  <c:v>42.054232279459633</c:v>
                </c:pt>
                <c:pt idx="57">
                  <c:v>42.368232727050781</c:v>
                </c:pt>
                <c:pt idx="58">
                  <c:v>42.659633636474609</c:v>
                </c:pt>
                <c:pt idx="59">
                  <c:v>42.962534586588539</c:v>
                </c:pt>
                <c:pt idx="60">
                  <c:v>43.267532348632813</c:v>
                </c:pt>
                <c:pt idx="61">
                  <c:v>43.56719970703125</c:v>
                </c:pt>
                <c:pt idx="62">
                  <c:v>43.860933939615883</c:v>
                </c:pt>
                <c:pt idx="63">
                  <c:v>44.160065968831383</c:v>
                </c:pt>
                <c:pt idx="64">
                  <c:v>44.455401102701821</c:v>
                </c:pt>
                <c:pt idx="65">
                  <c:v>44.761333465576172</c:v>
                </c:pt>
                <c:pt idx="66">
                  <c:v>45.049232482910156</c:v>
                </c:pt>
                <c:pt idx="67">
                  <c:v>45.357266743977867</c:v>
                </c:pt>
                <c:pt idx="68">
                  <c:v>45.66093317667643</c:v>
                </c:pt>
                <c:pt idx="69">
                  <c:v>45.965367635091148</c:v>
                </c:pt>
                <c:pt idx="70">
                  <c:v>46.256168365478516</c:v>
                </c:pt>
                <c:pt idx="71">
                  <c:v>46.559533437093101</c:v>
                </c:pt>
                <c:pt idx="72">
                  <c:v>46.857533772786461</c:v>
                </c:pt>
                <c:pt idx="73">
                  <c:v>47.163899739583336</c:v>
                </c:pt>
                <c:pt idx="74">
                  <c:v>47.467033386230469</c:v>
                </c:pt>
                <c:pt idx="75">
                  <c:v>47.756534576416016</c:v>
                </c:pt>
                <c:pt idx="76">
                  <c:v>48.069768269856773</c:v>
                </c:pt>
                <c:pt idx="77">
                  <c:v>48.360167185465492</c:v>
                </c:pt>
                <c:pt idx="78">
                  <c:v>48.660331726074219</c:v>
                </c:pt>
                <c:pt idx="79">
                  <c:v>48.95176569620768</c:v>
                </c:pt>
                <c:pt idx="80">
                  <c:v>49.255699157714844</c:v>
                </c:pt>
                <c:pt idx="81">
                  <c:v>49.557765960693359</c:v>
                </c:pt>
                <c:pt idx="82">
                  <c:v>49.854933420817055</c:v>
                </c:pt>
                <c:pt idx="83">
                  <c:v>50.168966929117836</c:v>
                </c:pt>
                <c:pt idx="84">
                  <c:v>50.438632965087891</c:v>
                </c:pt>
                <c:pt idx="85">
                  <c:v>50.758033752441406</c:v>
                </c:pt>
                <c:pt idx="86">
                  <c:v>51.066033681233726</c:v>
                </c:pt>
                <c:pt idx="87">
                  <c:v>51.360167185465492</c:v>
                </c:pt>
                <c:pt idx="88">
                  <c:v>51.663901011149086</c:v>
                </c:pt>
                <c:pt idx="89">
                  <c:v>51.966499328613281</c:v>
                </c:pt>
                <c:pt idx="90">
                  <c:v>52.262933095296226</c:v>
                </c:pt>
                <c:pt idx="91">
                  <c:v>52.559467315673828</c:v>
                </c:pt>
                <c:pt idx="92">
                  <c:v>52.863166809082031</c:v>
                </c:pt>
                <c:pt idx="93">
                  <c:v>53.160667419433594</c:v>
                </c:pt>
                <c:pt idx="94">
                  <c:v>53.452167510986328</c:v>
                </c:pt>
                <c:pt idx="95">
                  <c:v>53.755400339762367</c:v>
                </c:pt>
                <c:pt idx="96">
                  <c:v>54.063934326171875</c:v>
                </c:pt>
                <c:pt idx="97">
                  <c:v>54.357833862304688</c:v>
                </c:pt>
                <c:pt idx="98">
                  <c:v>54.670232137044273</c:v>
                </c:pt>
                <c:pt idx="99">
                  <c:v>54.960498809814453</c:v>
                </c:pt>
                <c:pt idx="100">
                  <c:v>55.266733805338539</c:v>
                </c:pt>
                <c:pt idx="101">
                  <c:v>55.567265828450523</c:v>
                </c:pt>
                <c:pt idx="102">
                  <c:v>55.8648681640625</c:v>
                </c:pt>
                <c:pt idx="103">
                  <c:v>56.159234364827476</c:v>
                </c:pt>
                <c:pt idx="104">
                  <c:v>56.463033040364586</c:v>
                </c:pt>
                <c:pt idx="105">
                  <c:v>56.752332051595054</c:v>
                </c:pt>
                <c:pt idx="106">
                  <c:v>57.052833557128906</c:v>
                </c:pt>
                <c:pt idx="107">
                  <c:v>57.359766642252602</c:v>
                </c:pt>
                <c:pt idx="108">
                  <c:v>57.657433827718101</c:v>
                </c:pt>
                <c:pt idx="109">
                  <c:v>57.963066101074219</c:v>
                </c:pt>
                <c:pt idx="110">
                  <c:v>58.256900787353516</c:v>
                </c:pt>
                <c:pt idx="111">
                  <c:v>58.556131998697914</c:v>
                </c:pt>
                <c:pt idx="112">
                  <c:v>58.854099273681641</c:v>
                </c:pt>
                <c:pt idx="113">
                  <c:v>59.165133158365883</c:v>
                </c:pt>
                <c:pt idx="114">
                  <c:v>59.453765869140625</c:v>
                </c:pt>
                <c:pt idx="115">
                  <c:v>59.763234456380211</c:v>
                </c:pt>
                <c:pt idx="116">
                  <c:v>60.045766194661461</c:v>
                </c:pt>
                <c:pt idx="117">
                  <c:v>60.357200622558594</c:v>
                </c:pt>
                <c:pt idx="118">
                  <c:v>60.661167144775391</c:v>
                </c:pt>
                <c:pt idx="119">
                  <c:v>60.952100118001304</c:v>
                </c:pt>
                <c:pt idx="120">
                  <c:v>61.252765655517578</c:v>
                </c:pt>
                <c:pt idx="121">
                  <c:v>61.558300018310547</c:v>
                </c:pt>
                <c:pt idx="122">
                  <c:v>61.869332631429039</c:v>
                </c:pt>
                <c:pt idx="123">
                  <c:v>62.143733978271484</c:v>
                </c:pt>
                <c:pt idx="124">
                  <c:v>62.451365152994789</c:v>
                </c:pt>
                <c:pt idx="125">
                  <c:v>62.755766550699867</c:v>
                </c:pt>
                <c:pt idx="126">
                  <c:v>63.066299438476563</c:v>
                </c:pt>
                <c:pt idx="127">
                  <c:v>63.357067108154297</c:v>
                </c:pt>
                <c:pt idx="128">
                  <c:v>63.643399556477867</c:v>
                </c:pt>
                <c:pt idx="129">
                  <c:v>63.957132975260414</c:v>
                </c:pt>
                <c:pt idx="130">
                  <c:v>64.250567118326828</c:v>
                </c:pt>
                <c:pt idx="131">
                  <c:v>64.552536010742188</c:v>
                </c:pt>
                <c:pt idx="132">
                  <c:v>64.820599873860672</c:v>
                </c:pt>
                <c:pt idx="133">
                  <c:v>65.161298116048172</c:v>
                </c:pt>
                <c:pt idx="134">
                  <c:v>65.447133382161454</c:v>
                </c:pt>
                <c:pt idx="135">
                  <c:v>65.747400919596359</c:v>
                </c:pt>
                <c:pt idx="136">
                  <c:v>66.057367960611984</c:v>
                </c:pt>
                <c:pt idx="137">
                  <c:v>66.363665262858078</c:v>
                </c:pt>
                <c:pt idx="138">
                  <c:v>66.657099405924484</c:v>
                </c:pt>
                <c:pt idx="139">
                  <c:v>66.958165486653641</c:v>
                </c:pt>
                <c:pt idx="140">
                  <c:v>67.260200500488281</c:v>
                </c:pt>
                <c:pt idx="141">
                  <c:v>67.561602274576828</c:v>
                </c:pt>
                <c:pt idx="142">
                  <c:v>67.853500366210938</c:v>
                </c:pt>
                <c:pt idx="143">
                  <c:v>68.082766215006515</c:v>
                </c:pt>
                <c:pt idx="144">
                  <c:v>68.452402750651046</c:v>
                </c:pt>
                <c:pt idx="145">
                  <c:v>68.759864807128906</c:v>
                </c:pt>
                <c:pt idx="146">
                  <c:v>69.057431538899735</c:v>
                </c:pt>
                <c:pt idx="147">
                  <c:v>69.356999715169266</c:v>
                </c:pt>
                <c:pt idx="148">
                  <c:v>69.659800211588546</c:v>
                </c:pt>
                <c:pt idx="149">
                  <c:v>69.950599670410156</c:v>
                </c:pt>
                <c:pt idx="150">
                  <c:v>70.256268819173172</c:v>
                </c:pt>
                <c:pt idx="151">
                  <c:v>70.557268778483078</c:v>
                </c:pt>
                <c:pt idx="152">
                  <c:v>70.856501261393234</c:v>
                </c:pt>
                <c:pt idx="153">
                  <c:v>71.159434000651046</c:v>
                </c:pt>
                <c:pt idx="154">
                  <c:v>71.456103006998703</c:v>
                </c:pt>
                <c:pt idx="155">
                  <c:v>71.747034708658859</c:v>
                </c:pt>
                <c:pt idx="156">
                  <c:v>72.062199910481766</c:v>
                </c:pt>
                <c:pt idx="157">
                  <c:v>72.35769907633464</c:v>
                </c:pt>
                <c:pt idx="158">
                  <c:v>72.659632364908859</c:v>
                </c:pt>
                <c:pt idx="159">
                  <c:v>72.966634114583329</c:v>
                </c:pt>
                <c:pt idx="160">
                  <c:v>73.25503285725911</c:v>
                </c:pt>
                <c:pt idx="161">
                  <c:v>73.551231384277344</c:v>
                </c:pt>
                <c:pt idx="162">
                  <c:v>73.856867472330734</c:v>
                </c:pt>
                <c:pt idx="163">
                  <c:v>74.153999328613281</c:v>
                </c:pt>
                <c:pt idx="164">
                  <c:v>74.449963887532547</c:v>
                </c:pt>
                <c:pt idx="165">
                  <c:v>74.746569315592453</c:v>
                </c:pt>
                <c:pt idx="166">
                  <c:v>75.055633544921875</c:v>
                </c:pt>
                <c:pt idx="167">
                  <c:v>75.351366678873703</c:v>
                </c:pt>
                <c:pt idx="168">
                  <c:v>75.655436197916671</c:v>
                </c:pt>
                <c:pt idx="169">
                  <c:v>75.954533894856766</c:v>
                </c:pt>
                <c:pt idx="170">
                  <c:v>76.253466288248703</c:v>
                </c:pt>
                <c:pt idx="171">
                  <c:v>76.560101826985672</c:v>
                </c:pt>
                <c:pt idx="172">
                  <c:v>76.848365783691406</c:v>
                </c:pt>
                <c:pt idx="173">
                  <c:v>77.148330688476563</c:v>
                </c:pt>
                <c:pt idx="174">
                  <c:v>77.444531758626297</c:v>
                </c:pt>
                <c:pt idx="175">
                  <c:v>77.756902058919266</c:v>
                </c:pt>
                <c:pt idx="176">
                  <c:v>78.050402323404953</c:v>
                </c:pt>
                <c:pt idx="177">
                  <c:v>78.35799916585286</c:v>
                </c:pt>
                <c:pt idx="178">
                  <c:v>78.658266703287765</c:v>
                </c:pt>
                <c:pt idx="179">
                  <c:v>78.958630879720047</c:v>
                </c:pt>
                <c:pt idx="180">
                  <c:v>79.25430043538411</c:v>
                </c:pt>
                <c:pt idx="181">
                  <c:v>79.558466593424484</c:v>
                </c:pt>
                <c:pt idx="182">
                  <c:v>79.852432250976563</c:v>
                </c:pt>
                <c:pt idx="183">
                  <c:v>80.158398946126297</c:v>
                </c:pt>
                <c:pt idx="184">
                  <c:v>80.455500284830734</c:v>
                </c:pt>
                <c:pt idx="185">
                  <c:v>80.751764933268234</c:v>
                </c:pt>
                <c:pt idx="186">
                  <c:v>81.055763244628906</c:v>
                </c:pt>
                <c:pt idx="187">
                  <c:v>81.355636596679688</c:v>
                </c:pt>
                <c:pt idx="188">
                  <c:v>81.652600606282547</c:v>
                </c:pt>
                <c:pt idx="189">
                  <c:v>81.955632527669266</c:v>
                </c:pt>
                <c:pt idx="190">
                  <c:v>82.251566569010421</c:v>
                </c:pt>
                <c:pt idx="191">
                  <c:v>82.556599934895829</c:v>
                </c:pt>
                <c:pt idx="192">
                  <c:v>82.850166320800781</c:v>
                </c:pt>
                <c:pt idx="193">
                  <c:v>83.162066141764328</c:v>
                </c:pt>
                <c:pt idx="194">
                  <c:v>83.451436360677079</c:v>
                </c:pt>
                <c:pt idx="195">
                  <c:v>83.752433776855469</c:v>
                </c:pt>
                <c:pt idx="196">
                  <c:v>84.04629770914714</c:v>
                </c:pt>
                <c:pt idx="197">
                  <c:v>84.359535217285156</c:v>
                </c:pt>
                <c:pt idx="198">
                  <c:v>84.6585693359375</c:v>
                </c:pt>
                <c:pt idx="199">
                  <c:v>84.9530029296875</c:v>
                </c:pt>
                <c:pt idx="200">
                  <c:v>85.254498799641922</c:v>
                </c:pt>
                <c:pt idx="201">
                  <c:v>85.554102579752609</c:v>
                </c:pt>
                <c:pt idx="202">
                  <c:v>85.856531778971359</c:v>
                </c:pt>
                <c:pt idx="203">
                  <c:v>86.153600056966141</c:v>
                </c:pt>
                <c:pt idx="204">
                  <c:v>86.45663197835286</c:v>
                </c:pt>
                <c:pt idx="205">
                  <c:v>86.75360107421875</c:v>
                </c:pt>
                <c:pt idx="206">
                  <c:v>87.053769429524735</c:v>
                </c:pt>
                <c:pt idx="207">
                  <c:v>87.353932698567704</c:v>
                </c:pt>
                <c:pt idx="208">
                  <c:v>87.655634562174484</c:v>
                </c:pt>
                <c:pt idx="209">
                  <c:v>87.940032958984375</c:v>
                </c:pt>
                <c:pt idx="210">
                  <c:v>88.25323486328125</c:v>
                </c:pt>
                <c:pt idx="211">
                  <c:v>88.558998107910156</c:v>
                </c:pt>
                <c:pt idx="212">
                  <c:v>88.863100687662765</c:v>
                </c:pt>
                <c:pt idx="213">
                  <c:v>89.155565897623703</c:v>
                </c:pt>
                <c:pt idx="214">
                  <c:v>89.450902303059891</c:v>
                </c:pt>
                <c:pt idx="215">
                  <c:v>89.754302978515625</c:v>
                </c:pt>
                <c:pt idx="216">
                  <c:v>90.052365620930985</c:v>
                </c:pt>
                <c:pt idx="217">
                  <c:v>90.35110219319661</c:v>
                </c:pt>
                <c:pt idx="218">
                  <c:v>90.655131022135421</c:v>
                </c:pt>
                <c:pt idx="219">
                  <c:v>90.959531148274735</c:v>
                </c:pt>
                <c:pt idx="220">
                  <c:v>91.252235412597656</c:v>
                </c:pt>
                <c:pt idx="221">
                  <c:v>91.553400675455734</c:v>
                </c:pt>
                <c:pt idx="222">
                  <c:v>91.843968709309891</c:v>
                </c:pt>
                <c:pt idx="223">
                  <c:v>92.154932657877609</c:v>
                </c:pt>
                <c:pt idx="224">
                  <c:v>92.450536092122391</c:v>
                </c:pt>
                <c:pt idx="225">
                  <c:v>92.750068664550781</c:v>
                </c:pt>
                <c:pt idx="226">
                  <c:v>93.057734171549484</c:v>
                </c:pt>
                <c:pt idx="227">
                  <c:v>93.358469645182296</c:v>
                </c:pt>
                <c:pt idx="228">
                  <c:v>93.653236389160156</c:v>
                </c:pt>
                <c:pt idx="229">
                  <c:v>93.959068298339844</c:v>
                </c:pt>
                <c:pt idx="230">
                  <c:v>94.256067911783859</c:v>
                </c:pt>
                <c:pt idx="231">
                  <c:v>94.55026499430339</c:v>
                </c:pt>
                <c:pt idx="232">
                  <c:v>94.858230590820313</c:v>
                </c:pt>
                <c:pt idx="233">
                  <c:v>95.155034383138016</c:v>
                </c:pt>
                <c:pt idx="234">
                  <c:v>95.452397664388016</c:v>
                </c:pt>
                <c:pt idx="235">
                  <c:v>95.743631998697921</c:v>
                </c:pt>
                <c:pt idx="236">
                  <c:v>96.054934183756515</c:v>
                </c:pt>
                <c:pt idx="237">
                  <c:v>96.349899291992188</c:v>
                </c:pt>
                <c:pt idx="238">
                  <c:v>96.658833821614579</c:v>
                </c:pt>
                <c:pt idx="239">
                  <c:v>96.959930419921875</c:v>
                </c:pt>
                <c:pt idx="240">
                  <c:v>97.257865905761719</c:v>
                </c:pt>
                <c:pt idx="241">
                  <c:v>97.552032470703125</c:v>
                </c:pt>
                <c:pt idx="242">
                  <c:v>97.853032430013016</c:v>
                </c:pt>
                <c:pt idx="243">
                  <c:v>98.145233154296875</c:v>
                </c:pt>
                <c:pt idx="244">
                  <c:v>98.45376841227214</c:v>
                </c:pt>
                <c:pt idx="245">
                  <c:v>98.747901916503906</c:v>
                </c:pt>
                <c:pt idx="246">
                  <c:v>99.053632100423172</c:v>
                </c:pt>
                <c:pt idx="247">
                  <c:v>99.35873158772786</c:v>
                </c:pt>
                <c:pt idx="248">
                  <c:v>99.654701232910156</c:v>
                </c:pt>
                <c:pt idx="249">
                  <c:v>99.86920166015625</c:v>
                </c:pt>
              </c:numCache>
            </c:numRef>
          </c:xVal>
          <c:yVal>
            <c:numRef>
              <c:f>Fig2_ThermalStab!$V$5:$V$254</c:f>
              <c:numCache>
                <c:formatCode>0.0000</c:formatCode>
                <c:ptCount val="250"/>
                <c:pt idx="0">
                  <c:v>0.23231139361563516</c:v>
                </c:pt>
                <c:pt idx="1">
                  <c:v>0.22835962328012416</c:v>
                </c:pt>
                <c:pt idx="2">
                  <c:v>0.23039695618446526</c:v>
                </c:pt>
                <c:pt idx="3">
                  <c:v>0.22870466944860421</c:v>
                </c:pt>
                <c:pt idx="4">
                  <c:v>0.22847511795914355</c:v>
                </c:pt>
                <c:pt idx="5">
                  <c:v>0.23358889755698101</c:v>
                </c:pt>
                <c:pt idx="6">
                  <c:v>0.2316208783761525</c:v>
                </c:pt>
                <c:pt idx="7">
                  <c:v>0.23032231388916344</c:v>
                </c:pt>
                <c:pt idx="8">
                  <c:v>0.23150914752958759</c:v>
                </c:pt>
                <c:pt idx="9">
                  <c:v>0.23187664982203635</c:v>
                </c:pt>
                <c:pt idx="10">
                  <c:v>0.23216511163294465</c:v>
                </c:pt>
                <c:pt idx="11">
                  <c:v>0.22933373695150125</c:v>
                </c:pt>
                <c:pt idx="12">
                  <c:v>0.22990545887228567</c:v>
                </c:pt>
                <c:pt idx="13">
                  <c:v>0.23227054123191759</c:v>
                </c:pt>
                <c:pt idx="14">
                  <c:v>0.23110426065410933</c:v>
                </c:pt>
                <c:pt idx="15">
                  <c:v>0.22868272080766278</c:v>
                </c:pt>
                <c:pt idx="16">
                  <c:v>0.23527856229719982</c:v>
                </c:pt>
                <c:pt idx="17">
                  <c:v>0.23156873449507201</c:v>
                </c:pt>
                <c:pt idx="18">
                  <c:v>0.23597377175468728</c:v>
                </c:pt>
                <c:pt idx="19">
                  <c:v>0.23514974618870732</c:v>
                </c:pt>
                <c:pt idx="20">
                  <c:v>0.23070702831429668</c:v>
                </c:pt>
                <c:pt idx="21">
                  <c:v>0.23571990337015672</c:v>
                </c:pt>
                <c:pt idx="22">
                  <c:v>0.23411655303487333</c:v>
                </c:pt>
                <c:pt idx="23">
                  <c:v>0.2315276283698407</c:v>
                </c:pt>
                <c:pt idx="24">
                  <c:v>0.23014752827642576</c:v>
                </c:pt>
                <c:pt idx="25">
                  <c:v>0.22551196685154712</c:v>
                </c:pt>
                <c:pt idx="26">
                  <c:v>0.23103875305330335</c:v>
                </c:pt>
                <c:pt idx="27">
                  <c:v>0.21961645194002516</c:v>
                </c:pt>
                <c:pt idx="28">
                  <c:v>0.22000336545827784</c:v>
                </c:pt>
                <c:pt idx="29">
                  <c:v>0.2198019369865937</c:v>
                </c:pt>
                <c:pt idx="30">
                  <c:v>0.21680821002658754</c:v>
                </c:pt>
                <c:pt idx="31">
                  <c:v>0.21570807140336948</c:v>
                </c:pt>
                <c:pt idx="32">
                  <c:v>0.21587630202700139</c:v>
                </c:pt>
                <c:pt idx="33">
                  <c:v>0.21705378952166807</c:v>
                </c:pt>
                <c:pt idx="34">
                  <c:v>0.2127537166682506</c:v>
                </c:pt>
                <c:pt idx="35">
                  <c:v>0.21557502626964756</c:v>
                </c:pt>
                <c:pt idx="36">
                  <c:v>0.21507202600884365</c:v>
                </c:pt>
                <c:pt idx="37">
                  <c:v>0.21317492758111489</c:v>
                </c:pt>
                <c:pt idx="38">
                  <c:v>0.21666751035720005</c:v>
                </c:pt>
                <c:pt idx="39">
                  <c:v>0.20826092713512179</c:v>
                </c:pt>
                <c:pt idx="40">
                  <c:v>0.21233271720664773</c:v>
                </c:pt>
                <c:pt idx="41">
                  <c:v>0.21236752208428708</c:v>
                </c:pt>
                <c:pt idx="42">
                  <c:v>0.21116060057402267</c:v>
                </c:pt>
                <c:pt idx="43">
                  <c:v>0.21084553819442031</c:v>
                </c:pt>
                <c:pt idx="44">
                  <c:v>0.21316283256895827</c:v>
                </c:pt>
                <c:pt idx="45">
                  <c:v>0.21000349698096241</c:v>
                </c:pt>
                <c:pt idx="46">
                  <c:v>0.2074496309350829</c:v>
                </c:pt>
                <c:pt idx="47">
                  <c:v>0.20855239155394323</c:v>
                </c:pt>
                <c:pt idx="48">
                  <c:v>0.21051474384096397</c:v>
                </c:pt>
                <c:pt idx="49">
                  <c:v>0.21175173372061057</c:v>
                </c:pt>
                <c:pt idx="50">
                  <c:v>0.20534234995344477</c:v>
                </c:pt>
                <c:pt idx="51">
                  <c:v>0.20586383105450204</c:v>
                </c:pt>
                <c:pt idx="52">
                  <c:v>0.20706199848254125</c:v>
                </c:pt>
                <c:pt idx="53">
                  <c:v>0.20706436673666972</c:v>
                </c:pt>
                <c:pt idx="54">
                  <c:v>0.20576931234062135</c:v>
                </c:pt>
                <c:pt idx="55">
                  <c:v>0.20695365085615991</c:v>
                </c:pt>
                <c:pt idx="56">
                  <c:v>0.20587118955840147</c:v>
                </c:pt>
                <c:pt idx="57">
                  <c:v>0.20926109160191306</c:v>
                </c:pt>
                <c:pt idx="58">
                  <c:v>0.20443543549296553</c:v>
                </c:pt>
                <c:pt idx="59">
                  <c:v>0.20739693728072248</c:v>
                </c:pt>
                <c:pt idx="60">
                  <c:v>0.20498791534895536</c:v>
                </c:pt>
                <c:pt idx="61">
                  <c:v>0.2066088161389415</c:v>
                </c:pt>
                <c:pt idx="62">
                  <c:v>0.2054411399828075</c:v>
                </c:pt>
                <c:pt idx="63">
                  <c:v>0.2037035180964854</c:v>
                </c:pt>
                <c:pt idx="64">
                  <c:v>0.20711811764733762</c:v>
                </c:pt>
                <c:pt idx="65">
                  <c:v>0.20139117168146603</c:v>
                </c:pt>
                <c:pt idx="66">
                  <c:v>0.20263594296753487</c:v>
                </c:pt>
                <c:pt idx="67">
                  <c:v>0.19942670488183037</c:v>
                </c:pt>
                <c:pt idx="68">
                  <c:v>0.20001132532956487</c:v>
                </c:pt>
                <c:pt idx="69">
                  <c:v>0.20005869041213581</c:v>
                </c:pt>
                <c:pt idx="70">
                  <c:v>0.20034186594150721</c:v>
                </c:pt>
                <c:pt idx="71">
                  <c:v>0.202031530681726</c:v>
                </c:pt>
                <c:pt idx="72">
                  <c:v>0.19725328194560207</c:v>
                </c:pt>
                <c:pt idx="73">
                  <c:v>0.20250547753920306</c:v>
                </c:pt>
                <c:pt idx="74">
                  <c:v>0.19663381432997581</c:v>
                </c:pt>
                <c:pt idx="75">
                  <c:v>0.1956443070067633</c:v>
                </c:pt>
                <c:pt idx="76">
                  <c:v>0.19052490280537043</c:v>
                </c:pt>
                <c:pt idx="77">
                  <c:v>0.19620976997020789</c:v>
                </c:pt>
                <c:pt idx="78">
                  <c:v>0.18701992898536249</c:v>
                </c:pt>
                <c:pt idx="79">
                  <c:v>0.19471607825912687</c:v>
                </c:pt>
                <c:pt idx="80">
                  <c:v>0.1901427680856273</c:v>
                </c:pt>
                <c:pt idx="81">
                  <c:v>0.18849091083096078</c:v>
                </c:pt>
                <c:pt idx="82">
                  <c:v>0.19137996941653529</c:v>
                </c:pt>
                <c:pt idx="83">
                  <c:v>0.18804813188942573</c:v>
                </c:pt>
                <c:pt idx="84">
                  <c:v>0.18602069490412182</c:v>
                </c:pt>
                <c:pt idx="85">
                  <c:v>0.18882610337065578</c:v>
                </c:pt>
                <c:pt idx="86">
                  <c:v>0.1949566252141843</c:v>
                </c:pt>
                <c:pt idx="87">
                  <c:v>0.19161789437595048</c:v>
                </c:pt>
                <c:pt idx="88">
                  <c:v>0.1982194873397998</c:v>
                </c:pt>
                <c:pt idx="89">
                  <c:v>0.19087443174059365</c:v>
                </c:pt>
                <c:pt idx="90">
                  <c:v>0.18217515768237749</c:v>
                </c:pt>
                <c:pt idx="91">
                  <c:v>0.18401562946228237</c:v>
                </c:pt>
                <c:pt idx="92">
                  <c:v>0.1820534040460185</c:v>
                </c:pt>
                <c:pt idx="93">
                  <c:v>0.17802682225419644</c:v>
                </c:pt>
                <c:pt idx="94">
                  <c:v>0.18258579603216779</c:v>
                </c:pt>
                <c:pt idx="95">
                  <c:v>0.17690410063625273</c:v>
                </c:pt>
                <c:pt idx="96">
                  <c:v>0.17385032151798674</c:v>
                </c:pt>
                <c:pt idx="97">
                  <c:v>0.17489971183844985</c:v>
                </c:pt>
                <c:pt idx="98">
                  <c:v>0.17386673013587728</c:v>
                </c:pt>
                <c:pt idx="99">
                  <c:v>0.16757322166000155</c:v>
                </c:pt>
                <c:pt idx="100">
                  <c:v>0.1704192287687393</c:v>
                </c:pt>
                <c:pt idx="101">
                  <c:v>0.17571553309548454</c:v>
                </c:pt>
                <c:pt idx="102">
                  <c:v>0.16922389478760372</c:v>
                </c:pt>
                <c:pt idx="103">
                  <c:v>0.16470767645470324</c:v>
                </c:pt>
                <c:pt idx="104">
                  <c:v>0.16685048124826965</c:v>
                </c:pt>
                <c:pt idx="105">
                  <c:v>0.16330385152975047</c:v>
                </c:pt>
                <c:pt idx="106">
                  <c:v>0.16781165410244428</c:v>
                </c:pt>
                <c:pt idx="107">
                  <c:v>0.16235020634048453</c:v>
                </c:pt>
                <c:pt idx="108">
                  <c:v>0.16589734354203103</c:v>
                </c:pt>
                <c:pt idx="109">
                  <c:v>0.16544568364751391</c:v>
                </c:pt>
                <c:pt idx="110">
                  <c:v>0.16297233824200516</c:v>
                </c:pt>
                <c:pt idx="111">
                  <c:v>0.15627212440980265</c:v>
                </c:pt>
                <c:pt idx="112">
                  <c:v>0.16224012481375913</c:v>
                </c:pt>
                <c:pt idx="113">
                  <c:v>0.16718398217787275</c:v>
                </c:pt>
                <c:pt idx="114">
                  <c:v>0.15895742855981693</c:v>
                </c:pt>
                <c:pt idx="115">
                  <c:v>0.15895061982919739</c:v>
                </c:pt>
                <c:pt idx="116">
                  <c:v>0.15826873180118284</c:v>
                </c:pt>
                <c:pt idx="117">
                  <c:v>0.15643599913744805</c:v>
                </c:pt>
                <c:pt idx="118">
                  <c:v>0.15489557669758053</c:v>
                </c:pt>
                <c:pt idx="119">
                  <c:v>0.15195517774571898</c:v>
                </c:pt>
                <c:pt idx="120">
                  <c:v>0.15719138762395224</c:v>
                </c:pt>
                <c:pt idx="121">
                  <c:v>0.15479788621477769</c:v>
                </c:pt>
                <c:pt idx="122">
                  <c:v>0.14525132695181889</c:v>
                </c:pt>
                <c:pt idx="123">
                  <c:v>0.1444080593210445</c:v>
                </c:pt>
                <c:pt idx="124">
                  <c:v>0.14724032209778609</c:v>
                </c:pt>
                <c:pt idx="125">
                  <c:v>0.14185512366071534</c:v>
                </c:pt>
                <c:pt idx="126">
                  <c:v>0.14136278054348991</c:v>
                </c:pt>
                <c:pt idx="127">
                  <c:v>0.14135567578110425</c:v>
                </c:pt>
                <c:pt idx="128">
                  <c:v>0.12872958263623144</c:v>
                </c:pt>
                <c:pt idx="129">
                  <c:v>0.12463643598729615</c:v>
                </c:pt>
                <c:pt idx="130">
                  <c:v>0.1160331185115388</c:v>
                </c:pt>
                <c:pt idx="131">
                  <c:v>8.4332218519992702E-2</c:v>
                </c:pt>
                <c:pt idx="132">
                  <c:v>7.6114418984162061E-2</c:v>
                </c:pt>
                <c:pt idx="133">
                  <c:v>7.2632704802916781E-2</c:v>
                </c:pt>
                <c:pt idx="134">
                  <c:v>7.2810450733315227E-2</c:v>
                </c:pt>
                <c:pt idx="135">
                  <c:v>6.8056434311756439E-2</c:v>
                </c:pt>
                <c:pt idx="136">
                  <c:v>6.8838973140234419E-2</c:v>
                </c:pt>
                <c:pt idx="137">
                  <c:v>6.234471283671135E-2</c:v>
                </c:pt>
                <c:pt idx="138">
                  <c:v>6.0851909220928535E-2</c:v>
                </c:pt>
                <c:pt idx="139">
                  <c:v>5.4356380209836609E-2</c:v>
                </c:pt>
                <c:pt idx="140">
                  <c:v>5.1600028435965707E-2</c:v>
                </c:pt>
                <c:pt idx="141">
                  <c:v>5.0634457395552418E-2</c:v>
                </c:pt>
                <c:pt idx="142">
                  <c:v>5.2915593604377628E-2</c:v>
                </c:pt>
                <c:pt idx="143">
                  <c:v>4.5676686538433389E-2</c:v>
                </c:pt>
                <c:pt idx="144">
                  <c:v>4.0649009894269707E-2</c:v>
                </c:pt>
                <c:pt idx="145">
                  <c:v>3.7415412623242932E-2</c:v>
                </c:pt>
                <c:pt idx="146">
                  <c:v>3.5739069312497242E-2</c:v>
                </c:pt>
                <c:pt idx="147">
                  <c:v>3.3528388663996371E-2</c:v>
                </c:pt>
                <c:pt idx="148">
                  <c:v>3.4123581674804865E-2</c:v>
                </c:pt>
                <c:pt idx="149">
                  <c:v>2.9059281672153263E-2</c:v>
                </c:pt>
                <c:pt idx="150">
                  <c:v>2.9678580126770257E-2</c:v>
                </c:pt>
                <c:pt idx="151">
                  <c:v>2.881196827672846E-2</c:v>
                </c:pt>
                <c:pt idx="152">
                  <c:v>2.5490703312692882E-2</c:v>
                </c:pt>
                <c:pt idx="153">
                  <c:v>2.9148514104497081E-2</c:v>
                </c:pt>
                <c:pt idx="154">
                  <c:v>2.2230420892467261E-2</c:v>
                </c:pt>
                <c:pt idx="155">
                  <c:v>2.1935573253462265E-2</c:v>
                </c:pt>
                <c:pt idx="156">
                  <c:v>1.6967991057810806E-2</c:v>
                </c:pt>
                <c:pt idx="157">
                  <c:v>1.0693809227234024E-2</c:v>
                </c:pt>
                <c:pt idx="158">
                  <c:v>5.3160115843150684E-3</c:v>
                </c:pt>
                <c:pt idx="159">
                  <c:v>6.0600239929518148E-3</c:v>
                </c:pt>
                <c:pt idx="160">
                  <c:v>6.9049409435657291E-3</c:v>
                </c:pt>
                <c:pt idx="161">
                  <c:v>6.1261236572898534E-3</c:v>
                </c:pt>
                <c:pt idx="162">
                  <c:v>8.7374198657869644E-3</c:v>
                </c:pt>
                <c:pt idx="163">
                  <c:v>7.9643540538231351E-3</c:v>
                </c:pt>
                <c:pt idx="164">
                  <c:v>1.2609811397738932E-2</c:v>
                </c:pt>
                <c:pt idx="165">
                  <c:v>1.2008274849086332E-2</c:v>
                </c:pt>
                <c:pt idx="166">
                  <c:v>8.1547870599102661E-3</c:v>
                </c:pt>
                <c:pt idx="167">
                  <c:v>1.0604745955899469E-2</c:v>
                </c:pt>
                <c:pt idx="168">
                  <c:v>8.3749924036134286E-3</c:v>
                </c:pt>
                <c:pt idx="169">
                  <c:v>6.3394356898689892E-3</c:v>
                </c:pt>
                <c:pt idx="170">
                  <c:v>1.3989361717874184E-2</c:v>
                </c:pt>
                <c:pt idx="171">
                  <c:v>9.569649740712196E-3</c:v>
                </c:pt>
                <c:pt idx="172">
                  <c:v>7.5182341823566657E-3</c:v>
                </c:pt>
                <c:pt idx="173">
                  <c:v>1.0167845359433601E-2</c:v>
                </c:pt>
                <c:pt idx="174">
                  <c:v>2.2453163651309812E-3</c:v>
                </c:pt>
                <c:pt idx="175">
                  <c:v>0</c:v>
                </c:pt>
                <c:pt idx="176">
                  <c:v>4.9224162061999831E-3</c:v>
                </c:pt>
                <c:pt idx="177">
                  <c:v>5.7766793025711485E-3</c:v>
                </c:pt>
                <c:pt idx="178">
                  <c:v>9.8022461283381306E-3</c:v>
                </c:pt>
                <c:pt idx="179">
                  <c:v>1.4738533537290916E-2</c:v>
                </c:pt>
                <c:pt idx="180">
                  <c:v>2.0641956725992009E-2</c:v>
                </c:pt>
                <c:pt idx="181">
                  <c:v>1.9939219603595855E-2</c:v>
                </c:pt>
                <c:pt idx="182">
                  <c:v>3.4315325678713239E-2</c:v>
                </c:pt>
                <c:pt idx="183">
                  <c:v>3.6737711330205619E-2</c:v>
                </c:pt>
                <c:pt idx="184">
                  <c:v>4.5263214741739208E-2</c:v>
                </c:pt>
                <c:pt idx="185">
                  <c:v>5.3819124844673258E-2</c:v>
                </c:pt>
                <c:pt idx="186">
                  <c:v>6.0722627919660856E-2</c:v>
                </c:pt>
                <c:pt idx="187">
                  <c:v>8.2335357387098518E-2</c:v>
                </c:pt>
                <c:pt idx="188">
                  <c:v>8.4918149965548223E-2</c:v>
                </c:pt>
                <c:pt idx="189">
                  <c:v>0.10199973264102512</c:v>
                </c:pt>
                <c:pt idx="190">
                  <c:v>0.12115852792875748</c:v>
                </c:pt>
                <c:pt idx="191">
                  <c:v>0.13919620862813353</c:v>
                </c:pt>
                <c:pt idx="192">
                  <c:v>0.1593448072708448</c:v>
                </c:pt>
                <c:pt idx="193">
                  <c:v>0.18856995131250126</c:v>
                </c:pt>
                <c:pt idx="194">
                  <c:v>0.22713434780036354</c:v>
                </c:pt>
                <c:pt idx="195">
                  <c:v>0.24880247749830836</c:v>
                </c:pt>
                <c:pt idx="196">
                  <c:v>0.29133585645436599</c:v>
                </c:pt>
                <c:pt idx="197">
                  <c:v>0.34034679106428983</c:v>
                </c:pt>
                <c:pt idx="198">
                  <c:v>0.38052443380647233</c:v>
                </c:pt>
                <c:pt idx="199">
                  <c:v>0.43989939825622915</c:v>
                </c:pt>
                <c:pt idx="200">
                  <c:v>0.4754615251531214</c:v>
                </c:pt>
                <c:pt idx="201">
                  <c:v>0.54166564641432979</c:v>
                </c:pt>
                <c:pt idx="202">
                  <c:v>0.58770340712686342</c:v>
                </c:pt>
                <c:pt idx="203">
                  <c:v>0.64842679627106559</c:v>
                </c:pt>
                <c:pt idx="204">
                  <c:v>0.68345593911827618</c:v>
                </c:pt>
                <c:pt idx="205">
                  <c:v>0.72460985233470288</c:v>
                </c:pt>
                <c:pt idx="206">
                  <c:v>0.76151951583074284</c:v>
                </c:pt>
                <c:pt idx="207">
                  <c:v>0.80098456782174465</c:v>
                </c:pt>
                <c:pt idx="208">
                  <c:v>0.81921593787663427</c:v>
                </c:pt>
                <c:pt idx="209">
                  <c:v>0.84747610294140974</c:v>
                </c:pt>
                <c:pt idx="210">
                  <c:v>0.87124529695390474</c:v>
                </c:pt>
                <c:pt idx="211">
                  <c:v>0.89290644876022074</c:v>
                </c:pt>
                <c:pt idx="212">
                  <c:v>0.92870176410827099</c:v>
                </c:pt>
                <c:pt idx="213">
                  <c:v>0.96259617490588589</c:v>
                </c:pt>
                <c:pt idx="214">
                  <c:v>0.98831084739473618</c:v>
                </c:pt>
                <c:pt idx="215">
                  <c:v>0.99813956722101149</c:v>
                </c:pt>
                <c:pt idx="216">
                  <c:v>0.99476133728713334</c:v>
                </c:pt>
                <c:pt idx="217">
                  <c:v>0.98847083141917047</c:v>
                </c:pt>
                <c:pt idx="218">
                  <c:v>0.98290450383151773</c:v>
                </c:pt>
                <c:pt idx="219">
                  <c:v>0.97800111823885116</c:v>
                </c:pt>
                <c:pt idx="220">
                  <c:v>0.9588436339489399</c:v>
                </c:pt>
                <c:pt idx="221">
                  <c:v>0.94261107037854963</c:v>
                </c:pt>
                <c:pt idx="222">
                  <c:v>0.94029441035779615</c:v>
                </c:pt>
                <c:pt idx="223">
                  <c:v>0.91295921769123034</c:v>
                </c:pt>
                <c:pt idx="224">
                  <c:v>0.91797847857518711</c:v>
                </c:pt>
                <c:pt idx="225">
                  <c:v>0.88887339655979791</c:v>
                </c:pt>
                <c:pt idx="226">
                  <c:v>0.88295178856260947</c:v>
                </c:pt>
                <c:pt idx="227">
                  <c:v>0.88961203810639311</c:v>
                </c:pt>
                <c:pt idx="228">
                  <c:v>0.89814185512366063</c:v>
                </c:pt>
                <c:pt idx="229">
                  <c:v>0.87476849787265198</c:v>
                </c:pt>
                <c:pt idx="230">
                  <c:v>0.87247552039318421</c:v>
                </c:pt>
                <c:pt idx="231">
                  <c:v>0.87671135435336478</c:v>
                </c:pt>
                <c:pt idx="232">
                  <c:v>0.87750970973620146</c:v>
                </c:pt>
                <c:pt idx="233">
                  <c:v>0.88347677975460714</c:v>
                </c:pt>
                <c:pt idx="234">
                  <c:v>0.89666947769973682</c:v>
                </c:pt>
                <c:pt idx="235">
                  <c:v>0.88066853784116972</c:v>
                </c:pt>
                <c:pt idx="236">
                  <c:v>0.8942196033842521</c:v>
                </c:pt>
                <c:pt idx="237">
                  <c:v>0.90912196935893608</c:v>
                </c:pt>
                <c:pt idx="238">
                  <c:v>0.92401202887020195</c:v>
                </c:pt>
                <c:pt idx="239">
                  <c:v>0.92948887028399696</c:v>
                </c:pt>
                <c:pt idx="240">
                  <c:v>0.93535922249540315</c:v>
                </c:pt>
                <c:pt idx="241">
                  <c:v>0.9612112537237093</c:v>
                </c:pt>
                <c:pt idx="242">
                  <c:v>0.96170736067338936</c:v>
                </c:pt>
                <c:pt idx="243">
                  <c:v>0.97806231223392281</c:v>
                </c:pt>
                <c:pt idx="244">
                  <c:v>1</c:v>
                </c:pt>
                <c:pt idx="245">
                  <c:v>0.9676260083529169</c:v>
                </c:pt>
                <c:pt idx="246">
                  <c:v>0.94960059182670675</c:v>
                </c:pt>
                <c:pt idx="247">
                  <c:v>0.93273371676213446</c:v>
                </c:pt>
                <c:pt idx="248">
                  <c:v>0.92984169785889925</c:v>
                </c:pt>
                <c:pt idx="249">
                  <c:v>0.90943927312190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FC9-4456-9EE3-6A55D69EAC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356320"/>
        <c:axId val="548352056"/>
        <c:extLst/>
      </c:scatterChart>
      <c:valAx>
        <c:axId val="548356320"/>
        <c:scaling>
          <c:orientation val="minMax"/>
          <c:max val="100"/>
          <c:min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emperature</a:t>
                </a:r>
                <a:r>
                  <a:rPr lang="en-US" sz="28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</a:t>
                </a:r>
                <a:r>
                  <a:rPr lang="en-US" sz="2800" b="1" i="0" u="none" strike="noStrike" baseline="0">
                    <a:effectLst/>
                  </a:rPr>
                  <a:t>°</a:t>
                </a:r>
                <a:r>
                  <a:rPr lang="en-US" sz="28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)</a:t>
                </a:r>
                <a:endParaRPr lang="en-US" sz="28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8352056"/>
        <c:crosses val="autoZero"/>
        <c:crossBetween val="midCat"/>
        <c:majorUnit val="10"/>
      </c:valAx>
      <c:valAx>
        <c:axId val="548352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Fluoresence</a:t>
                </a:r>
              </a:p>
            </c:rich>
          </c:tx>
          <c:layout>
            <c:manualLayout>
              <c:xMode val="edge"/>
              <c:yMode val="edge"/>
              <c:x val="1.2079490020458104E-3"/>
              <c:y val="0.112821164112359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635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3563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4.2317837866320707E-2"/>
          <c:y val="5.000032173858953E-2"/>
          <c:w val="0.39901723860325133"/>
          <c:h val="0.153284184498559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1" i="0" u="none" strike="noStrike" kern="1200" baseline="0">
              <a:solidFill>
                <a:schemeClr val="bg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r>
              <a:rPr lang="en-US" sz="4000" b="1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OD1</a:t>
            </a:r>
            <a:r>
              <a:rPr lang="en-US" sz="4000" b="1" baseline="30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WT</a:t>
            </a:r>
          </a:p>
        </c:rich>
      </c:tx>
      <c:layout>
        <c:manualLayout>
          <c:xMode val="edge"/>
          <c:yMode val="edge"/>
          <c:x val="0.42210938634381312"/>
          <c:y val="4.7066200649513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bg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3447496726712958E-2"/>
          <c:y val="8.5741497256767996E-2"/>
          <c:w val="0.88034547157321608"/>
          <c:h val="0.7373150924213262"/>
        </c:manualLayout>
      </c:layout>
      <c:scatterChart>
        <c:scatterStyle val="smoothMarker"/>
        <c:varyColors val="0"/>
        <c:ser>
          <c:idx val="0"/>
          <c:order val="0"/>
          <c:tx>
            <c:v> SOD1 WT</c:v>
          </c:tx>
          <c:spPr>
            <a:ln w="127000" cap="rnd">
              <a:solidFill>
                <a:srgbClr val="1908F8">
                  <a:alpha val="50196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Fig2_ThermalStab!$AM$5:$AM$254</c:f>
              <c:numCache>
                <c:formatCode>General</c:formatCode>
                <c:ptCount val="250"/>
                <c:pt idx="0">
                  <c:v>25.204863196004229</c:v>
                </c:pt>
                <c:pt idx="1">
                  <c:v>25.596067428588867</c:v>
                </c:pt>
                <c:pt idx="2">
                  <c:v>25.851633071899414</c:v>
                </c:pt>
                <c:pt idx="3">
                  <c:v>26.156199137369793</c:v>
                </c:pt>
                <c:pt idx="4">
                  <c:v>26.450733184814453</c:v>
                </c:pt>
                <c:pt idx="5">
                  <c:v>26.735900243123371</c:v>
                </c:pt>
                <c:pt idx="6">
                  <c:v>27.036499659220379</c:v>
                </c:pt>
                <c:pt idx="7">
                  <c:v>27.311233520507813</c:v>
                </c:pt>
                <c:pt idx="8">
                  <c:v>27.615332921346027</c:v>
                </c:pt>
                <c:pt idx="9">
                  <c:v>27.930099487304688</c:v>
                </c:pt>
                <c:pt idx="10">
                  <c:v>28.253400166829426</c:v>
                </c:pt>
                <c:pt idx="11">
                  <c:v>28.547300338745117</c:v>
                </c:pt>
                <c:pt idx="12">
                  <c:v>28.853966395060223</c:v>
                </c:pt>
                <c:pt idx="13">
                  <c:v>29.146432876586914</c:v>
                </c:pt>
                <c:pt idx="14">
                  <c:v>29.47083346048991</c:v>
                </c:pt>
                <c:pt idx="15">
                  <c:v>29.773933410644531</c:v>
                </c:pt>
                <c:pt idx="16">
                  <c:v>30.063632965087891</c:v>
                </c:pt>
                <c:pt idx="17">
                  <c:v>30.332066853841145</c:v>
                </c:pt>
                <c:pt idx="18">
                  <c:v>30.655633290608723</c:v>
                </c:pt>
                <c:pt idx="19">
                  <c:v>30.968499501546223</c:v>
                </c:pt>
                <c:pt idx="20">
                  <c:v>31.264699935913086</c:v>
                </c:pt>
                <c:pt idx="21">
                  <c:v>31.569033304850262</c:v>
                </c:pt>
                <c:pt idx="22">
                  <c:v>31.868432998657227</c:v>
                </c:pt>
                <c:pt idx="23">
                  <c:v>32.13330078125</c:v>
                </c:pt>
                <c:pt idx="24">
                  <c:v>32.467033386230469</c:v>
                </c:pt>
                <c:pt idx="25">
                  <c:v>32.783632914225258</c:v>
                </c:pt>
                <c:pt idx="26">
                  <c:v>33.077167510986328</c:v>
                </c:pt>
                <c:pt idx="27">
                  <c:v>33.373699188232422</c:v>
                </c:pt>
                <c:pt idx="28">
                  <c:v>33.6697998046875</c:v>
                </c:pt>
                <c:pt idx="29">
                  <c:v>33.959566752115883</c:v>
                </c:pt>
                <c:pt idx="30">
                  <c:v>34.279131571451821</c:v>
                </c:pt>
                <c:pt idx="31">
                  <c:v>34.566165924072266</c:v>
                </c:pt>
                <c:pt idx="32">
                  <c:v>34.873367309570313</c:v>
                </c:pt>
                <c:pt idx="33">
                  <c:v>35.162166595458984</c:v>
                </c:pt>
                <c:pt idx="34">
                  <c:v>35.471833546956383</c:v>
                </c:pt>
                <c:pt idx="35">
                  <c:v>35.766268412272133</c:v>
                </c:pt>
                <c:pt idx="36">
                  <c:v>36.076333363850914</c:v>
                </c:pt>
                <c:pt idx="37">
                  <c:v>36.349433898925781</c:v>
                </c:pt>
                <c:pt idx="38">
                  <c:v>36.679133097330727</c:v>
                </c:pt>
                <c:pt idx="39">
                  <c:v>36.961233774820961</c:v>
                </c:pt>
                <c:pt idx="40">
                  <c:v>37.26826604207357</c:v>
                </c:pt>
                <c:pt idx="41">
                  <c:v>37.556898752848305</c:v>
                </c:pt>
                <c:pt idx="42">
                  <c:v>37.870699564615883</c:v>
                </c:pt>
                <c:pt idx="43">
                  <c:v>38.175668080647789</c:v>
                </c:pt>
                <c:pt idx="44">
                  <c:v>38.470766703287758</c:v>
                </c:pt>
                <c:pt idx="45">
                  <c:v>38.768099466959633</c:v>
                </c:pt>
                <c:pt idx="46">
                  <c:v>39.072301228841148</c:v>
                </c:pt>
                <c:pt idx="47">
                  <c:v>39.360633850097656</c:v>
                </c:pt>
                <c:pt idx="48">
                  <c:v>39.664700826009117</c:v>
                </c:pt>
                <c:pt idx="49">
                  <c:v>39.957734425862633</c:v>
                </c:pt>
                <c:pt idx="50">
                  <c:v>40.261734008789063</c:v>
                </c:pt>
                <c:pt idx="51">
                  <c:v>40.569499969482422</c:v>
                </c:pt>
                <c:pt idx="52">
                  <c:v>40.849500020345054</c:v>
                </c:pt>
                <c:pt idx="53">
                  <c:v>41.167766571044922</c:v>
                </c:pt>
                <c:pt idx="54">
                  <c:v>41.441734313964844</c:v>
                </c:pt>
                <c:pt idx="55">
                  <c:v>41.763701121012367</c:v>
                </c:pt>
                <c:pt idx="56">
                  <c:v>42.054232279459633</c:v>
                </c:pt>
                <c:pt idx="57">
                  <c:v>42.368232727050781</c:v>
                </c:pt>
                <c:pt idx="58">
                  <c:v>42.659633636474609</c:v>
                </c:pt>
                <c:pt idx="59">
                  <c:v>42.962534586588539</c:v>
                </c:pt>
                <c:pt idx="60">
                  <c:v>43.267532348632813</c:v>
                </c:pt>
                <c:pt idx="61">
                  <c:v>43.56719970703125</c:v>
                </c:pt>
                <c:pt idx="62">
                  <c:v>43.860933939615883</c:v>
                </c:pt>
                <c:pt idx="63">
                  <c:v>44.160065968831383</c:v>
                </c:pt>
                <c:pt idx="64">
                  <c:v>44.455401102701821</c:v>
                </c:pt>
                <c:pt idx="65">
                  <c:v>44.761333465576172</c:v>
                </c:pt>
                <c:pt idx="66">
                  <c:v>45.049232482910156</c:v>
                </c:pt>
                <c:pt idx="67">
                  <c:v>45.357266743977867</c:v>
                </c:pt>
                <c:pt idx="68">
                  <c:v>45.66093317667643</c:v>
                </c:pt>
                <c:pt idx="69">
                  <c:v>45.965367635091148</c:v>
                </c:pt>
                <c:pt idx="70">
                  <c:v>46.256168365478516</c:v>
                </c:pt>
                <c:pt idx="71">
                  <c:v>46.559533437093101</c:v>
                </c:pt>
                <c:pt idx="72">
                  <c:v>46.857533772786461</c:v>
                </c:pt>
                <c:pt idx="73">
                  <c:v>47.163899739583336</c:v>
                </c:pt>
                <c:pt idx="74">
                  <c:v>47.467033386230469</c:v>
                </c:pt>
                <c:pt idx="75">
                  <c:v>47.756534576416016</c:v>
                </c:pt>
                <c:pt idx="76">
                  <c:v>48.069768269856773</c:v>
                </c:pt>
                <c:pt idx="77">
                  <c:v>48.360167185465492</c:v>
                </c:pt>
                <c:pt idx="78">
                  <c:v>48.660331726074219</c:v>
                </c:pt>
                <c:pt idx="79">
                  <c:v>48.95176569620768</c:v>
                </c:pt>
                <c:pt idx="80">
                  <c:v>49.255699157714844</c:v>
                </c:pt>
                <c:pt idx="81">
                  <c:v>49.557765960693359</c:v>
                </c:pt>
                <c:pt idx="82">
                  <c:v>49.854933420817055</c:v>
                </c:pt>
                <c:pt idx="83">
                  <c:v>50.168966929117836</c:v>
                </c:pt>
                <c:pt idx="84">
                  <c:v>50.438632965087891</c:v>
                </c:pt>
                <c:pt idx="85">
                  <c:v>50.758033752441406</c:v>
                </c:pt>
                <c:pt idx="86">
                  <c:v>51.066033681233726</c:v>
                </c:pt>
                <c:pt idx="87">
                  <c:v>51.360167185465492</c:v>
                </c:pt>
                <c:pt idx="88">
                  <c:v>51.663901011149086</c:v>
                </c:pt>
                <c:pt idx="89">
                  <c:v>51.966499328613281</c:v>
                </c:pt>
                <c:pt idx="90">
                  <c:v>52.262933095296226</c:v>
                </c:pt>
                <c:pt idx="91">
                  <c:v>52.559467315673828</c:v>
                </c:pt>
                <c:pt idx="92">
                  <c:v>52.863166809082031</c:v>
                </c:pt>
                <c:pt idx="93">
                  <c:v>53.160667419433594</c:v>
                </c:pt>
                <c:pt idx="94">
                  <c:v>53.452167510986328</c:v>
                </c:pt>
                <c:pt idx="95">
                  <c:v>53.755400339762367</c:v>
                </c:pt>
                <c:pt idx="96">
                  <c:v>54.063934326171875</c:v>
                </c:pt>
                <c:pt idx="97">
                  <c:v>54.357833862304688</c:v>
                </c:pt>
                <c:pt idx="98">
                  <c:v>54.670232137044273</c:v>
                </c:pt>
                <c:pt idx="99">
                  <c:v>54.960498809814453</c:v>
                </c:pt>
                <c:pt idx="100">
                  <c:v>55.266733805338539</c:v>
                </c:pt>
                <c:pt idx="101">
                  <c:v>55.567265828450523</c:v>
                </c:pt>
                <c:pt idx="102">
                  <c:v>55.8648681640625</c:v>
                </c:pt>
                <c:pt idx="103">
                  <c:v>56.159234364827476</c:v>
                </c:pt>
                <c:pt idx="104">
                  <c:v>56.463033040364586</c:v>
                </c:pt>
                <c:pt idx="105">
                  <c:v>56.752332051595054</c:v>
                </c:pt>
                <c:pt idx="106">
                  <c:v>57.052833557128906</c:v>
                </c:pt>
                <c:pt idx="107">
                  <c:v>57.359766642252602</c:v>
                </c:pt>
                <c:pt idx="108">
                  <c:v>57.657433827718101</c:v>
                </c:pt>
                <c:pt idx="109">
                  <c:v>57.963066101074219</c:v>
                </c:pt>
                <c:pt idx="110">
                  <c:v>58.256900787353516</c:v>
                </c:pt>
                <c:pt idx="111">
                  <c:v>58.556131998697914</c:v>
                </c:pt>
                <c:pt idx="112">
                  <c:v>58.854099273681641</c:v>
                </c:pt>
                <c:pt idx="113">
                  <c:v>59.165133158365883</c:v>
                </c:pt>
                <c:pt idx="114">
                  <c:v>59.453765869140625</c:v>
                </c:pt>
                <c:pt idx="115">
                  <c:v>59.763234456380211</c:v>
                </c:pt>
                <c:pt idx="116">
                  <c:v>60.045766194661461</c:v>
                </c:pt>
                <c:pt idx="117">
                  <c:v>60.357200622558594</c:v>
                </c:pt>
                <c:pt idx="118">
                  <c:v>60.661167144775391</c:v>
                </c:pt>
                <c:pt idx="119">
                  <c:v>60.952100118001304</c:v>
                </c:pt>
                <c:pt idx="120">
                  <c:v>61.252765655517578</c:v>
                </c:pt>
                <c:pt idx="121">
                  <c:v>61.558300018310547</c:v>
                </c:pt>
                <c:pt idx="122">
                  <c:v>61.869332631429039</c:v>
                </c:pt>
                <c:pt idx="123">
                  <c:v>62.143733978271484</c:v>
                </c:pt>
                <c:pt idx="124">
                  <c:v>62.451365152994789</c:v>
                </c:pt>
                <c:pt idx="125">
                  <c:v>62.755766550699867</c:v>
                </c:pt>
                <c:pt idx="126">
                  <c:v>63.066299438476563</c:v>
                </c:pt>
                <c:pt idx="127">
                  <c:v>63.357067108154297</c:v>
                </c:pt>
                <c:pt idx="128">
                  <c:v>63.643399556477867</c:v>
                </c:pt>
                <c:pt idx="129">
                  <c:v>63.957132975260414</c:v>
                </c:pt>
                <c:pt idx="130">
                  <c:v>64.250567118326828</c:v>
                </c:pt>
                <c:pt idx="131">
                  <c:v>64.552536010742188</c:v>
                </c:pt>
                <c:pt idx="132">
                  <c:v>64.820599873860672</c:v>
                </c:pt>
                <c:pt idx="133">
                  <c:v>65.161298116048172</c:v>
                </c:pt>
                <c:pt idx="134">
                  <c:v>65.447133382161454</c:v>
                </c:pt>
                <c:pt idx="135">
                  <c:v>65.747400919596359</c:v>
                </c:pt>
                <c:pt idx="136">
                  <c:v>66.057367960611984</c:v>
                </c:pt>
                <c:pt idx="137">
                  <c:v>66.363665262858078</c:v>
                </c:pt>
                <c:pt idx="138">
                  <c:v>66.657099405924484</c:v>
                </c:pt>
                <c:pt idx="139">
                  <c:v>66.958165486653641</c:v>
                </c:pt>
                <c:pt idx="140">
                  <c:v>67.260200500488281</c:v>
                </c:pt>
                <c:pt idx="141">
                  <c:v>67.561602274576828</c:v>
                </c:pt>
                <c:pt idx="142">
                  <c:v>67.853500366210938</c:v>
                </c:pt>
                <c:pt idx="143">
                  <c:v>68.082766215006515</c:v>
                </c:pt>
                <c:pt idx="144">
                  <c:v>68.452402750651046</c:v>
                </c:pt>
                <c:pt idx="145">
                  <c:v>68.759864807128906</c:v>
                </c:pt>
                <c:pt idx="146">
                  <c:v>69.057431538899735</c:v>
                </c:pt>
                <c:pt idx="147">
                  <c:v>69.356999715169266</c:v>
                </c:pt>
                <c:pt idx="148">
                  <c:v>69.659800211588546</c:v>
                </c:pt>
                <c:pt idx="149">
                  <c:v>69.950599670410156</c:v>
                </c:pt>
                <c:pt idx="150">
                  <c:v>70.256268819173172</c:v>
                </c:pt>
                <c:pt idx="151">
                  <c:v>70.557268778483078</c:v>
                </c:pt>
                <c:pt idx="152">
                  <c:v>70.856501261393234</c:v>
                </c:pt>
                <c:pt idx="153">
                  <c:v>71.159434000651046</c:v>
                </c:pt>
                <c:pt idx="154">
                  <c:v>71.456103006998703</c:v>
                </c:pt>
                <c:pt idx="155">
                  <c:v>71.747034708658859</c:v>
                </c:pt>
                <c:pt idx="156">
                  <c:v>72.062199910481766</c:v>
                </c:pt>
                <c:pt idx="157">
                  <c:v>72.35769907633464</c:v>
                </c:pt>
                <c:pt idx="158">
                  <c:v>72.659632364908859</c:v>
                </c:pt>
                <c:pt idx="159">
                  <c:v>72.966634114583329</c:v>
                </c:pt>
                <c:pt idx="160">
                  <c:v>73.25503285725911</c:v>
                </c:pt>
                <c:pt idx="161">
                  <c:v>73.551231384277344</c:v>
                </c:pt>
                <c:pt idx="162">
                  <c:v>73.856867472330734</c:v>
                </c:pt>
                <c:pt idx="163">
                  <c:v>74.153999328613281</c:v>
                </c:pt>
                <c:pt idx="164">
                  <c:v>74.449963887532547</c:v>
                </c:pt>
                <c:pt idx="165">
                  <c:v>74.746569315592453</c:v>
                </c:pt>
                <c:pt idx="166">
                  <c:v>75.055633544921875</c:v>
                </c:pt>
                <c:pt idx="167">
                  <c:v>75.351366678873703</c:v>
                </c:pt>
                <c:pt idx="168">
                  <c:v>75.655436197916671</c:v>
                </c:pt>
                <c:pt idx="169">
                  <c:v>75.954533894856766</c:v>
                </c:pt>
                <c:pt idx="170">
                  <c:v>76.253466288248703</c:v>
                </c:pt>
                <c:pt idx="171">
                  <c:v>76.560101826985672</c:v>
                </c:pt>
                <c:pt idx="172">
                  <c:v>76.848365783691406</c:v>
                </c:pt>
                <c:pt idx="173">
                  <c:v>77.148330688476563</c:v>
                </c:pt>
                <c:pt idx="174">
                  <c:v>77.444531758626297</c:v>
                </c:pt>
                <c:pt idx="175">
                  <c:v>77.756902058919266</c:v>
                </c:pt>
                <c:pt idx="176">
                  <c:v>78.050402323404953</c:v>
                </c:pt>
                <c:pt idx="177">
                  <c:v>78.35799916585286</c:v>
                </c:pt>
                <c:pt idx="178">
                  <c:v>78.658266703287765</c:v>
                </c:pt>
                <c:pt idx="179">
                  <c:v>78.958630879720047</c:v>
                </c:pt>
                <c:pt idx="180">
                  <c:v>79.25430043538411</c:v>
                </c:pt>
                <c:pt idx="181">
                  <c:v>79.558466593424484</c:v>
                </c:pt>
                <c:pt idx="182">
                  <c:v>79.852432250976563</c:v>
                </c:pt>
                <c:pt idx="183">
                  <c:v>80.158398946126297</c:v>
                </c:pt>
                <c:pt idx="184">
                  <c:v>80.455500284830734</c:v>
                </c:pt>
                <c:pt idx="185">
                  <c:v>80.751764933268234</c:v>
                </c:pt>
                <c:pt idx="186">
                  <c:v>81.055763244628906</c:v>
                </c:pt>
                <c:pt idx="187">
                  <c:v>81.355636596679688</c:v>
                </c:pt>
                <c:pt idx="188">
                  <c:v>81.652600606282547</c:v>
                </c:pt>
                <c:pt idx="189">
                  <c:v>81.955632527669266</c:v>
                </c:pt>
                <c:pt idx="190">
                  <c:v>82.251566569010421</c:v>
                </c:pt>
                <c:pt idx="191">
                  <c:v>82.556599934895829</c:v>
                </c:pt>
                <c:pt idx="192">
                  <c:v>82.850166320800781</c:v>
                </c:pt>
                <c:pt idx="193">
                  <c:v>83.162066141764328</c:v>
                </c:pt>
                <c:pt idx="194">
                  <c:v>83.451436360677079</c:v>
                </c:pt>
                <c:pt idx="195">
                  <c:v>83.752433776855469</c:v>
                </c:pt>
                <c:pt idx="196">
                  <c:v>84.04629770914714</c:v>
                </c:pt>
                <c:pt idx="197">
                  <c:v>84.359535217285156</c:v>
                </c:pt>
                <c:pt idx="198">
                  <c:v>84.6585693359375</c:v>
                </c:pt>
                <c:pt idx="199">
                  <c:v>84.9530029296875</c:v>
                </c:pt>
                <c:pt idx="200">
                  <c:v>85.254498799641922</c:v>
                </c:pt>
                <c:pt idx="201">
                  <c:v>85.554102579752609</c:v>
                </c:pt>
                <c:pt idx="202">
                  <c:v>85.856531778971359</c:v>
                </c:pt>
                <c:pt idx="203">
                  <c:v>86.153600056966141</c:v>
                </c:pt>
                <c:pt idx="204">
                  <c:v>86.45663197835286</c:v>
                </c:pt>
                <c:pt idx="205">
                  <c:v>86.75360107421875</c:v>
                </c:pt>
                <c:pt idx="206">
                  <c:v>87.053769429524735</c:v>
                </c:pt>
                <c:pt idx="207">
                  <c:v>87.353932698567704</c:v>
                </c:pt>
                <c:pt idx="208">
                  <c:v>87.655634562174484</c:v>
                </c:pt>
                <c:pt idx="209">
                  <c:v>87.940032958984375</c:v>
                </c:pt>
                <c:pt idx="210">
                  <c:v>88.25323486328125</c:v>
                </c:pt>
                <c:pt idx="211">
                  <c:v>88.558998107910156</c:v>
                </c:pt>
                <c:pt idx="212">
                  <c:v>88.863100687662765</c:v>
                </c:pt>
                <c:pt idx="213">
                  <c:v>89.155565897623703</c:v>
                </c:pt>
                <c:pt idx="214">
                  <c:v>89.450902303059891</c:v>
                </c:pt>
                <c:pt idx="215">
                  <c:v>89.754302978515625</c:v>
                </c:pt>
                <c:pt idx="216">
                  <c:v>90.052365620930985</c:v>
                </c:pt>
                <c:pt idx="217">
                  <c:v>90.35110219319661</c:v>
                </c:pt>
                <c:pt idx="218">
                  <c:v>90.655131022135421</c:v>
                </c:pt>
                <c:pt idx="219">
                  <c:v>90.959531148274735</c:v>
                </c:pt>
                <c:pt idx="220">
                  <c:v>91.252235412597656</c:v>
                </c:pt>
                <c:pt idx="221">
                  <c:v>91.553400675455734</c:v>
                </c:pt>
                <c:pt idx="222">
                  <c:v>91.843968709309891</c:v>
                </c:pt>
                <c:pt idx="223">
                  <c:v>92.154932657877609</c:v>
                </c:pt>
                <c:pt idx="224">
                  <c:v>92.450536092122391</c:v>
                </c:pt>
                <c:pt idx="225">
                  <c:v>92.750068664550781</c:v>
                </c:pt>
                <c:pt idx="226">
                  <c:v>93.057734171549484</c:v>
                </c:pt>
                <c:pt idx="227">
                  <c:v>93.358469645182296</c:v>
                </c:pt>
                <c:pt idx="228">
                  <c:v>93.653236389160156</c:v>
                </c:pt>
                <c:pt idx="229">
                  <c:v>93.959068298339844</c:v>
                </c:pt>
                <c:pt idx="230">
                  <c:v>94.256067911783859</c:v>
                </c:pt>
                <c:pt idx="231">
                  <c:v>94.55026499430339</c:v>
                </c:pt>
                <c:pt idx="232">
                  <c:v>94.858230590820313</c:v>
                </c:pt>
                <c:pt idx="233">
                  <c:v>95.155034383138016</c:v>
                </c:pt>
                <c:pt idx="234">
                  <c:v>95.452397664388016</c:v>
                </c:pt>
                <c:pt idx="235">
                  <c:v>95.743631998697921</c:v>
                </c:pt>
                <c:pt idx="236">
                  <c:v>96.054934183756515</c:v>
                </c:pt>
                <c:pt idx="237">
                  <c:v>96.349899291992188</c:v>
                </c:pt>
                <c:pt idx="238">
                  <c:v>96.658833821614579</c:v>
                </c:pt>
                <c:pt idx="239">
                  <c:v>96.959930419921875</c:v>
                </c:pt>
                <c:pt idx="240">
                  <c:v>97.257865905761719</c:v>
                </c:pt>
                <c:pt idx="241">
                  <c:v>97.552032470703125</c:v>
                </c:pt>
                <c:pt idx="242">
                  <c:v>97.853032430013016</c:v>
                </c:pt>
                <c:pt idx="243">
                  <c:v>98.145233154296875</c:v>
                </c:pt>
                <c:pt idx="244">
                  <c:v>98.45376841227214</c:v>
                </c:pt>
                <c:pt idx="245">
                  <c:v>98.747901916503906</c:v>
                </c:pt>
                <c:pt idx="246">
                  <c:v>99.053632100423172</c:v>
                </c:pt>
                <c:pt idx="247">
                  <c:v>99.35873158772786</c:v>
                </c:pt>
                <c:pt idx="248">
                  <c:v>99.654701232910156</c:v>
                </c:pt>
                <c:pt idx="249">
                  <c:v>99.86920166015625</c:v>
                </c:pt>
              </c:numCache>
            </c:numRef>
          </c:xVal>
          <c:yVal>
            <c:numRef>
              <c:f>Fig2_ThermalStab!$AN$5:$AN$254</c:f>
              <c:numCache>
                <c:formatCode>0.0000</c:formatCode>
                <c:ptCount val="250"/>
                <c:pt idx="0">
                  <c:v>0.50032754843753158</c:v>
                </c:pt>
                <c:pt idx="1">
                  <c:v>0.49280698189560579</c:v>
                </c:pt>
                <c:pt idx="2">
                  <c:v>0.49127794843990596</c:v>
                </c:pt>
                <c:pt idx="3">
                  <c:v>0.48714268806394218</c:v>
                </c:pt>
                <c:pt idx="4">
                  <c:v>0.48157856951428712</c:v>
                </c:pt>
                <c:pt idx="5">
                  <c:v>0.47499099350010832</c:v>
                </c:pt>
                <c:pt idx="6">
                  <c:v>0.47090514056261662</c:v>
                </c:pt>
                <c:pt idx="7">
                  <c:v>0.46491366931298428</c:v>
                </c:pt>
                <c:pt idx="8">
                  <c:v>0.4616370718789804</c:v>
                </c:pt>
                <c:pt idx="9">
                  <c:v>0.45566334773177825</c:v>
                </c:pt>
                <c:pt idx="10">
                  <c:v>0.45832133188108048</c:v>
                </c:pt>
                <c:pt idx="11">
                  <c:v>0.45500553004658661</c:v>
                </c:pt>
                <c:pt idx="12">
                  <c:v>0.45058186379698717</c:v>
                </c:pt>
                <c:pt idx="13">
                  <c:v>0.446319467384103</c:v>
                </c:pt>
                <c:pt idx="14">
                  <c:v>0.43886692109539338</c:v>
                </c:pt>
                <c:pt idx="15">
                  <c:v>0.43871276246696861</c:v>
                </c:pt>
                <c:pt idx="16">
                  <c:v>0.43225145677739596</c:v>
                </c:pt>
                <c:pt idx="17">
                  <c:v>0.42874495088752224</c:v>
                </c:pt>
                <c:pt idx="18">
                  <c:v>0.42863859194613002</c:v>
                </c:pt>
                <c:pt idx="19">
                  <c:v>0.42307397870372437</c:v>
                </c:pt>
                <c:pt idx="20">
                  <c:v>0.41528423746884513</c:v>
                </c:pt>
                <c:pt idx="21">
                  <c:v>0.41308137065015127</c:v>
                </c:pt>
                <c:pt idx="22">
                  <c:v>0.41330942400820614</c:v>
                </c:pt>
                <c:pt idx="23">
                  <c:v>0.41084993532510672</c:v>
                </c:pt>
                <c:pt idx="24">
                  <c:v>0.40162972816509696</c:v>
                </c:pt>
                <c:pt idx="25">
                  <c:v>0.41281330901588675</c:v>
                </c:pt>
                <c:pt idx="26">
                  <c:v>0.41235145149655089</c:v>
                </c:pt>
                <c:pt idx="27">
                  <c:v>0.42522657237163269</c:v>
                </c:pt>
                <c:pt idx="28">
                  <c:v>0.42344116439790269</c:v>
                </c:pt>
                <c:pt idx="29">
                  <c:v>0.42588123639053882</c:v>
                </c:pt>
                <c:pt idx="30">
                  <c:v>0.42034525349107782</c:v>
                </c:pt>
                <c:pt idx="31">
                  <c:v>0.41954756143063676</c:v>
                </c:pt>
                <c:pt idx="32">
                  <c:v>0.41223402380486268</c:v>
                </c:pt>
                <c:pt idx="33">
                  <c:v>0.40998719116795346</c:v>
                </c:pt>
                <c:pt idx="34">
                  <c:v>0.40622981421690096</c:v>
                </c:pt>
                <c:pt idx="35">
                  <c:v>0.40280480895769838</c:v>
                </c:pt>
                <c:pt idx="36">
                  <c:v>0.39813973264577657</c:v>
                </c:pt>
                <c:pt idx="37">
                  <c:v>0.39495663214164733</c:v>
                </c:pt>
                <c:pt idx="38">
                  <c:v>0.39236128846189777</c:v>
                </c:pt>
                <c:pt idx="39">
                  <c:v>0.38668932689259877</c:v>
                </c:pt>
                <c:pt idx="40">
                  <c:v>0.38043103074057844</c:v>
                </c:pt>
                <c:pt idx="41">
                  <c:v>0.38179823783021816</c:v>
                </c:pt>
                <c:pt idx="42">
                  <c:v>0.38009074396471765</c:v>
                </c:pt>
                <c:pt idx="43">
                  <c:v>0.37250840266555307</c:v>
                </c:pt>
                <c:pt idx="44">
                  <c:v>0.36978301662897317</c:v>
                </c:pt>
                <c:pt idx="45">
                  <c:v>0.36337699285428693</c:v>
                </c:pt>
                <c:pt idx="46">
                  <c:v>0.3592483489938631</c:v>
                </c:pt>
                <c:pt idx="47">
                  <c:v>0.35672578698505436</c:v>
                </c:pt>
                <c:pt idx="48">
                  <c:v>0.35371341731649714</c:v>
                </c:pt>
                <c:pt idx="49">
                  <c:v>0.34765782151906049</c:v>
                </c:pt>
                <c:pt idx="50">
                  <c:v>0.35125108415008127</c:v>
                </c:pt>
                <c:pt idx="51">
                  <c:v>0.34484468935583207</c:v>
                </c:pt>
                <c:pt idx="52">
                  <c:v>0.34231748960248587</c:v>
                </c:pt>
                <c:pt idx="53">
                  <c:v>0.33944146962332994</c:v>
                </c:pt>
                <c:pt idx="54">
                  <c:v>0.3351672624210239</c:v>
                </c:pt>
                <c:pt idx="55">
                  <c:v>0.34208900338827436</c:v>
                </c:pt>
                <c:pt idx="56">
                  <c:v>0.34254442990185174</c:v>
                </c:pt>
                <c:pt idx="57">
                  <c:v>0.33575180374252384</c:v>
                </c:pt>
                <c:pt idx="58">
                  <c:v>0.33278457478746459</c:v>
                </c:pt>
                <c:pt idx="59">
                  <c:v>0.32781482957772917</c:v>
                </c:pt>
                <c:pt idx="60">
                  <c:v>0.32066342750098425</c:v>
                </c:pt>
                <c:pt idx="61">
                  <c:v>0.31781826398215063</c:v>
                </c:pt>
                <c:pt idx="62">
                  <c:v>0.31677699757860284</c:v>
                </c:pt>
                <c:pt idx="63">
                  <c:v>0.31054232300542667</c:v>
                </c:pt>
                <c:pt idx="64">
                  <c:v>0.30797814496896847</c:v>
                </c:pt>
                <c:pt idx="65">
                  <c:v>0.30337502892406693</c:v>
                </c:pt>
                <c:pt idx="66">
                  <c:v>0.30036556557541971</c:v>
                </c:pt>
                <c:pt idx="67">
                  <c:v>0.29466336591173659</c:v>
                </c:pt>
                <c:pt idx="68">
                  <c:v>0.29096151822194555</c:v>
                </c:pt>
                <c:pt idx="69">
                  <c:v>0.29435609987698241</c:v>
                </c:pt>
                <c:pt idx="70">
                  <c:v>0.28903611219977865</c:v>
                </c:pt>
                <c:pt idx="71">
                  <c:v>0.28817497579406526</c:v>
                </c:pt>
                <c:pt idx="72">
                  <c:v>0.2946798144456963</c:v>
                </c:pt>
                <c:pt idx="73">
                  <c:v>0.28021159740370394</c:v>
                </c:pt>
                <c:pt idx="74">
                  <c:v>0.28732410426292826</c:v>
                </c:pt>
                <c:pt idx="75">
                  <c:v>0.28671012872276408</c:v>
                </c:pt>
                <c:pt idx="76">
                  <c:v>0.28665979373538419</c:v>
                </c:pt>
                <c:pt idx="77">
                  <c:v>0.28480444857402953</c:v>
                </c:pt>
                <c:pt idx="78">
                  <c:v>0.27292526787921645</c:v>
                </c:pt>
                <c:pt idx="79">
                  <c:v>0.27240936517687075</c:v>
                </c:pt>
                <c:pt idx="80">
                  <c:v>0.26440424708567239</c:v>
                </c:pt>
                <c:pt idx="81">
                  <c:v>0.25865455691792583</c:v>
                </c:pt>
                <c:pt idx="82">
                  <c:v>0.26508512982036336</c:v>
                </c:pt>
                <c:pt idx="83">
                  <c:v>0.25167839974810252</c:v>
                </c:pt>
                <c:pt idx="84">
                  <c:v>0.25367794784627468</c:v>
                </c:pt>
                <c:pt idx="85">
                  <c:v>0.24580979781041573</c:v>
                </c:pt>
                <c:pt idx="86">
                  <c:v>0.24717929285402734</c:v>
                </c:pt>
                <c:pt idx="87">
                  <c:v>0.24534262234401</c:v>
                </c:pt>
                <c:pt idx="88">
                  <c:v>0.24092767505414095</c:v>
                </c:pt>
                <c:pt idx="89">
                  <c:v>0.23226801661722435</c:v>
                </c:pt>
                <c:pt idx="90">
                  <c:v>0.23036938584018671</c:v>
                </c:pt>
                <c:pt idx="91">
                  <c:v>0.23399103146777706</c:v>
                </c:pt>
                <c:pt idx="92">
                  <c:v>0.21696723167586932</c:v>
                </c:pt>
                <c:pt idx="93">
                  <c:v>0.22664144310779841</c:v>
                </c:pt>
                <c:pt idx="94">
                  <c:v>0.22305578637781903</c:v>
                </c:pt>
                <c:pt idx="95">
                  <c:v>0.21637786710005041</c:v>
                </c:pt>
                <c:pt idx="96">
                  <c:v>0.20907873740063959</c:v>
                </c:pt>
                <c:pt idx="97">
                  <c:v>0.19991133869176281</c:v>
                </c:pt>
                <c:pt idx="98">
                  <c:v>0.20036460092455619</c:v>
                </c:pt>
                <c:pt idx="99">
                  <c:v>0.20449305927519848</c:v>
                </c:pt>
                <c:pt idx="100">
                  <c:v>0.20002610740991608</c:v>
                </c:pt>
                <c:pt idx="101">
                  <c:v>0.19140237603401611</c:v>
                </c:pt>
                <c:pt idx="102">
                  <c:v>0.18487459600607328</c:v>
                </c:pt>
                <c:pt idx="103">
                  <c:v>0.18526367185446838</c:v>
                </c:pt>
                <c:pt idx="104">
                  <c:v>0.17761893743212653</c:v>
                </c:pt>
                <c:pt idx="105">
                  <c:v>0.1823545692976119</c:v>
                </c:pt>
                <c:pt idx="106">
                  <c:v>0.171809822297707</c:v>
                </c:pt>
                <c:pt idx="107">
                  <c:v>0.16463708659608989</c:v>
                </c:pt>
                <c:pt idx="108">
                  <c:v>0.16280876402623998</c:v>
                </c:pt>
                <c:pt idx="109">
                  <c:v>0.15243004828077572</c:v>
                </c:pt>
                <c:pt idx="110">
                  <c:v>0.15959400318606887</c:v>
                </c:pt>
                <c:pt idx="111">
                  <c:v>0.15037107521593027</c:v>
                </c:pt>
                <c:pt idx="112">
                  <c:v>0.14921912130942214</c:v>
                </c:pt>
                <c:pt idx="113">
                  <c:v>0.13989410112286607</c:v>
                </c:pt>
                <c:pt idx="114">
                  <c:v>0.12521427925677855</c:v>
                </c:pt>
                <c:pt idx="115">
                  <c:v>0.13132045738797055</c:v>
                </c:pt>
                <c:pt idx="116">
                  <c:v>0.12438665828492271</c:v>
                </c:pt>
                <c:pt idx="117">
                  <c:v>0.1244543075185755</c:v>
                </c:pt>
                <c:pt idx="118">
                  <c:v>0.11645537308676054</c:v>
                </c:pt>
                <c:pt idx="119">
                  <c:v>0.11266206907469103</c:v>
                </c:pt>
                <c:pt idx="120">
                  <c:v>0.10579313655857352</c:v>
                </c:pt>
                <c:pt idx="121">
                  <c:v>0.10455696121126531</c:v>
                </c:pt>
                <c:pt idx="122">
                  <c:v>0.10729162273691979</c:v>
                </c:pt>
                <c:pt idx="123">
                  <c:v>9.6697406461948895E-2</c:v>
                </c:pt>
                <c:pt idx="124">
                  <c:v>8.9282456822289399E-2</c:v>
                </c:pt>
                <c:pt idx="125">
                  <c:v>9.0000874369436892E-2</c:v>
                </c:pt>
                <c:pt idx="126">
                  <c:v>8.1593261888982013E-2</c:v>
                </c:pt>
                <c:pt idx="127">
                  <c:v>8.6735778541885911E-2</c:v>
                </c:pt>
                <c:pt idx="128">
                  <c:v>7.7557867612057713E-2</c:v>
                </c:pt>
                <c:pt idx="129">
                  <c:v>7.1986947037081167E-2</c:v>
                </c:pt>
                <c:pt idx="130">
                  <c:v>5.904918569244702E-2</c:v>
                </c:pt>
                <c:pt idx="131">
                  <c:v>6.958447169349552E-2</c:v>
                </c:pt>
                <c:pt idx="132">
                  <c:v>6.8932466648123927E-2</c:v>
                </c:pt>
                <c:pt idx="133">
                  <c:v>6.1892926969622272E-2</c:v>
                </c:pt>
                <c:pt idx="134">
                  <c:v>5.194620166867308E-2</c:v>
                </c:pt>
                <c:pt idx="135">
                  <c:v>4.2641834904456895E-2</c:v>
                </c:pt>
                <c:pt idx="136">
                  <c:v>3.6523413127686373E-2</c:v>
                </c:pt>
                <c:pt idx="137">
                  <c:v>2.9461426765623466E-2</c:v>
                </c:pt>
                <c:pt idx="138">
                  <c:v>2.5381386467952113E-2</c:v>
                </c:pt>
                <c:pt idx="139">
                  <c:v>1.8956007839396133E-2</c:v>
                </c:pt>
                <c:pt idx="140">
                  <c:v>2.0712909143369006E-2</c:v>
                </c:pt>
                <c:pt idx="141">
                  <c:v>1.7246597039486729E-2</c:v>
                </c:pt>
                <c:pt idx="142">
                  <c:v>4.4496994556031096E-3</c:v>
                </c:pt>
                <c:pt idx="143">
                  <c:v>3.4280352523001043E-3</c:v>
                </c:pt>
                <c:pt idx="144">
                  <c:v>5.1290981120424486E-3</c:v>
                </c:pt>
                <c:pt idx="145">
                  <c:v>7.0050348591430408E-3</c:v>
                </c:pt>
                <c:pt idx="146">
                  <c:v>0</c:v>
                </c:pt>
                <c:pt idx="147">
                  <c:v>6.5638925987409813E-3</c:v>
                </c:pt>
                <c:pt idx="148">
                  <c:v>1.2585725615945034E-2</c:v>
                </c:pt>
                <c:pt idx="149">
                  <c:v>7.4739417501761855E-3</c:v>
                </c:pt>
                <c:pt idx="150">
                  <c:v>5.216906075284568E-3</c:v>
                </c:pt>
                <c:pt idx="151">
                  <c:v>1.6683080159889643E-2</c:v>
                </c:pt>
                <c:pt idx="152">
                  <c:v>1.1326670728918636E-2</c:v>
                </c:pt>
                <c:pt idx="153">
                  <c:v>3.0969373942826128E-2</c:v>
                </c:pt>
                <c:pt idx="154">
                  <c:v>2.898986090105575E-2</c:v>
                </c:pt>
                <c:pt idx="155">
                  <c:v>4.0288890672531198E-2</c:v>
                </c:pt>
                <c:pt idx="156">
                  <c:v>5.018930036469986E-2</c:v>
                </c:pt>
                <c:pt idx="157">
                  <c:v>5.9449948657076132E-2</c:v>
                </c:pt>
                <c:pt idx="158">
                  <c:v>7.3701552110872509E-2</c:v>
                </c:pt>
                <c:pt idx="159">
                  <c:v>0.10269234056083575</c:v>
                </c:pt>
                <c:pt idx="160">
                  <c:v>0.1148888048186042</c:v>
                </c:pt>
                <c:pt idx="161">
                  <c:v>0.14425389017103629</c:v>
                </c:pt>
                <c:pt idx="162">
                  <c:v>0.1624524615725764</c:v>
                </c:pt>
                <c:pt idx="163">
                  <c:v>0.19556564838698642</c:v>
                </c:pt>
                <c:pt idx="164">
                  <c:v>0.21363226049728759</c:v>
                </c:pt>
                <c:pt idx="165">
                  <c:v>0.26031140661307733</c:v>
                </c:pt>
                <c:pt idx="166">
                  <c:v>0.29549760339913272</c:v>
                </c:pt>
                <c:pt idx="167">
                  <c:v>0.3195103605357868</c:v>
                </c:pt>
                <c:pt idx="168">
                  <c:v>0.38113850321061793</c:v>
                </c:pt>
                <c:pt idx="169">
                  <c:v>0.4249328485509275</c:v>
                </c:pt>
                <c:pt idx="170">
                  <c:v>0.48335717546269558</c:v>
                </c:pt>
                <c:pt idx="171">
                  <c:v>0.51848747196792611</c:v>
                </c:pt>
                <c:pt idx="172">
                  <c:v>0.57029349007838037</c:v>
                </c:pt>
                <c:pt idx="173">
                  <c:v>0.62162522151413802</c:v>
                </c:pt>
                <c:pt idx="174">
                  <c:v>0.65514541678915494</c:v>
                </c:pt>
                <c:pt idx="175">
                  <c:v>0.71407562887506748</c:v>
                </c:pt>
                <c:pt idx="176">
                  <c:v>0.74718491998406578</c:v>
                </c:pt>
                <c:pt idx="177">
                  <c:v>0.77593899795283794</c:v>
                </c:pt>
                <c:pt idx="178">
                  <c:v>0.79050083559789253</c:v>
                </c:pt>
                <c:pt idx="179">
                  <c:v>0.80577237183036443</c:v>
                </c:pt>
                <c:pt idx="180">
                  <c:v>0.83071638807013803</c:v>
                </c:pt>
                <c:pt idx="181">
                  <c:v>0.83235493413351558</c:v>
                </c:pt>
                <c:pt idx="182">
                  <c:v>0.83509250197908047</c:v>
                </c:pt>
                <c:pt idx="183">
                  <c:v>0.83348747134956036</c:v>
                </c:pt>
                <c:pt idx="184">
                  <c:v>0.83076307469848187</c:v>
                </c:pt>
                <c:pt idx="185">
                  <c:v>0.79981101500192875</c:v>
                </c:pt>
                <c:pt idx="186">
                  <c:v>0.81045964747947241</c:v>
                </c:pt>
                <c:pt idx="187">
                  <c:v>0.77854856404916928</c:v>
                </c:pt>
                <c:pt idx="188">
                  <c:v>0.8076800307501012</c:v>
                </c:pt>
                <c:pt idx="189">
                  <c:v>0.78921865382477241</c:v>
                </c:pt>
                <c:pt idx="190">
                  <c:v>0.77834920287065257</c:v>
                </c:pt>
                <c:pt idx="191">
                  <c:v>0.77403770820226581</c:v>
                </c:pt>
                <c:pt idx="192">
                  <c:v>0.77818100733542761</c:v>
                </c:pt>
                <c:pt idx="193">
                  <c:v>0.7629971553930105</c:v>
                </c:pt>
                <c:pt idx="194">
                  <c:v>0.73976762055384071</c:v>
                </c:pt>
                <c:pt idx="195">
                  <c:v>0.77014385788862438</c:v>
                </c:pt>
                <c:pt idx="196">
                  <c:v>0.74955165377641619</c:v>
                </c:pt>
                <c:pt idx="197">
                  <c:v>0.74846759644993666</c:v>
                </c:pt>
                <c:pt idx="198">
                  <c:v>0.76400923492426964</c:v>
                </c:pt>
                <c:pt idx="199">
                  <c:v>0.74836568974329998</c:v>
                </c:pt>
                <c:pt idx="200">
                  <c:v>0.77489915379094787</c:v>
                </c:pt>
                <c:pt idx="201">
                  <c:v>0.75303348686535077</c:v>
                </c:pt>
                <c:pt idx="202">
                  <c:v>0.7850007179228542</c:v>
                </c:pt>
                <c:pt idx="203">
                  <c:v>0.76877479570116969</c:v>
                </c:pt>
                <c:pt idx="204">
                  <c:v>0.81449535093936609</c:v>
                </c:pt>
                <c:pt idx="205">
                  <c:v>0.83652544136796403</c:v>
                </c:pt>
                <c:pt idx="206">
                  <c:v>0.86021058823049268</c:v>
                </c:pt>
                <c:pt idx="207">
                  <c:v>0.88103603997463731</c:v>
                </c:pt>
                <c:pt idx="208">
                  <c:v>0.91500918829947786</c:v>
                </c:pt>
                <c:pt idx="209">
                  <c:v>0.93114470542097916</c:v>
                </c:pt>
                <c:pt idx="210">
                  <c:v>0.96063037213138491</c:v>
                </c:pt>
                <c:pt idx="211">
                  <c:v>0.96986269926378565</c:v>
                </c:pt>
                <c:pt idx="212">
                  <c:v>0.98994203066674569</c:v>
                </c:pt>
                <c:pt idx="213">
                  <c:v>0.9652770211383449</c:v>
                </c:pt>
                <c:pt idx="214">
                  <c:v>0.98241849596831587</c:v>
                </c:pt>
                <c:pt idx="215">
                  <c:v>0.965092624415536</c:v>
                </c:pt>
                <c:pt idx="216">
                  <c:v>1</c:v>
                </c:pt>
                <c:pt idx="217">
                  <c:v>0.9980187555336022</c:v>
                </c:pt>
                <c:pt idx="218">
                  <c:v>0.98418603316642816</c:v>
                </c:pt>
                <c:pt idx="219">
                  <c:v>0.96871661983369151</c:v>
                </c:pt>
                <c:pt idx="220">
                  <c:v>0.94377940561923968</c:v>
                </c:pt>
                <c:pt idx="221">
                  <c:v>0.91216433396361285</c:v>
                </c:pt>
                <c:pt idx="222">
                  <c:v>0.86393859279947494</c:v>
                </c:pt>
                <c:pt idx="223">
                  <c:v>0.87234070182307888</c:v>
                </c:pt>
                <c:pt idx="224">
                  <c:v>0.80294421337483501</c:v>
                </c:pt>
                <c:pt idx="225">
                  <c:v>0.82773672995971848</c:v>
                </c:pt>
                <c:pt idx="226">
                  <c:v>0.80052430011178821</c:v>
                </c:pt>
                <c:pt idx="227">
                  <c:v>0.74942451773949659</c:v>
                </c:pt>
                <c:pt idx="228">
                  <c:v>0.71758225843812906</c:v>
                </c:pt>
                <c:pt idx="229">
                  <c:v>0.73624169797350336</c:v>
                </c:pt>
                <c:pt idx="230">
                  <c:v>0.71645571937168584</c:v>
                </c:pt>
                <c:pt idx="231">
                  <c:v>0.69461243729305633</c:v>
                </c:pt>
                <c:pt idx="232">
                  <c:v>0.70481176507981214</c:v>
                </c:pt>
                <c:pt idx="233">
                  <c:v>0.68104660166486353</c:v>
                </c:pt>
                <c:pt idx="234">
                  <c:v>0.63335908621344461</c:v>
                </c:pt>
                <c:pt idx="235">
                  <c:v>0.68079665815259227</c:v>
                </c:pt>
                <c:pt idx="236">
                  <c:v>0.66094401970262273</c:v>
                </c:pt>
                <c:pt idx="237">
                  <c:v>0.65325364987403267</c:v>
                </c:pt>
                <c:pt idx="238">
                  <c:v>0.65734611932706477</c:v>
                </c:pt>
                <c:pt idx="239">
                  <c:v>0.64926988915295847</c:v>
                </c:pt>
                <c:pt idx="240">
                  <c:v>0.63736671585973859</c:v>
                </c:pt>
                <c:pt idx="241">
                  <c:v>0.59152403334872217</c:v>
                </c:pt>
                <c:pt idx="242">
                  <c:v>0.60108718625812796</c:v>
                </c:pt>
                <c:pt idx="243">
                  <c:v>0.59147617182509571</c:v>
                </c:pt>
                <c:pt idx="244">
                  <c:v>0.54719325555691467</c:v>
                </c:pt>
                <c:pt idx="245">
                  <c:v>0.57571637384772123</c:v>
                </c:pt>
                <c:pt idx="246">
                  <c:v>0.57655945396803576</c:v>
                </c:pt>
                <c:pt idx="247">
                  <c:v>0.566096949637928</c:v>
                </c:pt>
                <c:pt idx="248">
                  <c:v>0.50792219521886861</c:v>
                </c:pt>
                <c:pt idx="249">
                  <c:v>0.515102289475152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C6A-443D-B649-8E63193CE82A}"/>
            </c:ext>
          </c:extLst>
        </c:ser>
        <c:ser>
          <c:idx val="2"/>
          <c:order val="1"/>
          <c:tx>
            <c:v> SOD1 + NU1262</c:v>
          </c:tx>
          <c:spPr>
            <a:ln w="127000" cap="rnd">
              <a:solidFill>
                <a:srgbClr val="1908F8"/>
              </a:solidFill>
              <a:round/>
            </a:ln>
            <a:effectLst/>
          </c:spPr>
          <c:marker>
            <c:symbol val="none"/>
          </c:marker>
          <c:xVal>
            <c:numRef>
              <c:f>Fig2_ThermalStab!$AM$5:$AM$254</c:f>
              <c:numCache>
                <c:formatCode>General</c:formatCode>
                <c:ptCount val="250"/>
                <c:pt idx="0">
                  <c:v>25.204863196004229</c:v>
                </c:pt>
                <c:pt idx="1">
                  <c:v>25.596067428588867</c:v>
                </c:pt>
                <c:pt idx="2">
                  <c:v>25.851633071899414</c:v>
                </c:pt>
                <c:pt idx="3">
                  <c:v>26.156199137369793</c:v>
                </c:pt>
                <c:pt idx="4">
                  <c:v>26.450733184814453</c:v>
                </c:pt>
                <c:pt idx="5">
                  <c:v>26.735900243123371</c:v>
                </c:pt>
                <c:pt idx="6">
                  <c:v>27.036499659220379</c:v>
                </c:pt>
                <c:pt idx="7">
                  <c:v>27.311233520507813</c:v>
                </c:pt>
                <c:pt idx="8">
                  <c:v>27.615332921346027</c:v>
                </c:pt>
                <c:pt idx="9">
                  <c:v>27.930099487304688</c:v>
                </c:pt>
                <c:pt idx="10">
                  <c:v>28.253400166829426</c:v>
                </c:pt>
                <c:pt idx="11">
                  <c:v>28.547300338745117</c:v>
                </c:pt>
                <c:pt idx="12">
                  <c:v>28.853966395060223</c:v>
                </c:pt>
                <c:pt idx="13">
                  <c:v>29.146432876586914</c:v>
                </c:pt>
                <c:pt idx="14">
                  <c:v>29.47083346048991</c:v>
                </c:pt>
                <c:pt idx="15">
                  <c:v>29.773933410644531</c:v>
                </c:pt>
                <c:pt idx="16">
                  <c:v>30.063632965087891</c:v>
                </c:pt>
                <c:pt idx="17">
                  <c:v>30.332066853841145</c:v>
                </c:pt>
                <c:pt idx="18">
                  <c:v>30.655633290608723</c:v>
                </c:pt>
                <c:pt idx="19">
                  <c:v>30.968499501546223</c:v>
                </c:pt>
                <c:pt idx="20">
                  <c:v>31.264699935913086</c:v>
                </c:pt>
                <c:pt idx="21">
                  <c:v>31.569033304850262</c:v>
                </c:pt>
                <c:pt idx="22">
                  <c:v>31.868432998657227</c:v>
                </c:pt>
                <c:pt idx="23">
                  <c:v>32.13330078125</c:v>
                </c:pt>
                <c:pt idx="24">
                  <c:v>32.467033386230469</c:v>
                </c:pt>
                <c:pt idx="25">
                  <c:v>32.783632914225258</c:v>
                </c:pt>
                <c:pt idx="26">
                  <c:v>33.077167510986328</c:v>
                </c:pt>
                <c:pt idx="27">
                  <c:v>33.373699188232422</c:v>
                </c:pt>
                <c:pt idx="28">
                  <c:v>33.6697998046875</c:v>
                </c:pt>
                <c:pt idx="29">
                  <c:v>33.959566752115883</c:v>
                </c:pt>
                <c:pt idx="30">
                  <c:v>34.279131571451821</c:v>
                </c:pt>
                <c:pt idx="31">
                  <c:v>34.566165924072266</c:v>
                </c:pt>
                <c:pt idx="32">
                  <c:v>34.873367309570313</c:v>
                </c:pt>
                <c:pt idx="33">
                  <c:v>35.162166595458984</c:v>
                </c:pt>
                <c:pt idx="34">
                  <c:v>35.471833546956383</c:v>
                </c:pt>
                <c:pt idx="35">
                  <c:v>35.766268412272133</c:v>
                </c:pt>
                <c:pt idx="36">
                  <c:v>36.076333363850914</c:v>
                </c:pt>
                <c:pt idx="37">
                  <c:v>36.349433898925781</c:v>
                </c:pt>
                <c:pt idx="38">
                  <c:v>36.679133097330727</c:v>
                </c:pt>
                <c:pt idx="39">
                  <c:v>36.961233774820961</c:v>
                </c:pt>
                <c:pt idx="40">
                  <c:v>37.26826604207357</c:v>
                </c:pt>
                <c:pt idx="41">
                  <c:v>37.556898752848305</c:v>
                </c:pt>
                <c:pt idx="42">
                  <c:v>37.870699564615883</c:v>
                </c:pt>
                <c:pt idx="43">
                  <c:v>38.175668080647789</c:v>
                </c:pt>
                <c:pt idx="44">
                  <c:v>38.470766703287758</c:v>
                </c:pt>
                <c:pt idx="45">
                  <c:v>38.768099466959633</c:v>
                </c:pt>
                <c:pt idx="46">
                  <c:v>39.072301228841148</c:v>
                </c:pt>
                <c:pt idx="47">
                  <c:v>39.360633850097656</c:v>
                </c:pt>
                <c:pt idx="48">
                  <c:v>39.664700826009117</c:v>
                </c:pt>
                <c:pt idx="49">
                  <c:v>39.957734425862633</c:v>
                </c:pt>
                <c:pt idx="50">
                  <c:v>40.261734008789063</c:v>
                </c:pt>
                <c:pt idx="51">
                  <c:v>40.569499969482422</c:v>
                </c:pt>
                <c:pt idx="52">
                  <c:v>40.849500020345054</c:v>
                </c:pt>
                <c:pt idx="53">
                  <c:v>41.167766571044922</c:v>
                </c:pt>
                <c:pt idx="54">
                  <c:v>41.441734313964844</c:v>
                </c:pt>
                <c:pt idx="55">
                  <c:v>41.763701121012367</c:v>
                </c:pt>
                <c:pt idx="56">
                  <c:v>42.054232279459633</c:v>
                </c:pt>
                <c:pt idx="57">
                  <c:v>42.368232727050781</c:v>
                </c:pt>
                <c:pt idx="58">
                  <c:v>42.659633636474609</c:v>
                </c:pt>
                <c:pt idx="59">
                  <c:v>42.962534586588539</c:v>
                </c:pt>
                <c:pt idx="60">
                  <c:v>43.267532348632813</c:v>
                </c:pt>
                <c:pt idx="61">
                  <c:v>43.56719970703125</c:v>
                </c:pt>
                <c:pt idx="62">
                  <c:v>43.860933939615883</c:v>
                </c:pt>
                <c:pt idx="63">
                  <c:v>44.160065968831383</c:v>
                </c:pt>
                <c:pt idx="64">
                  <c:v>44.455401102701821</c:v>
                </c:pt>
                <c:pt idx="65">
                  <c:v>44.761333465576172</c:v>
                </c:pt>
                <c:pt idx="66">
                  <c:v>45.049232482910156</c:v>
                </c:pt>
                <c:pt idx="67">
                  <c:v>45.357266743977867</c:v>
                </c:pt>
                <c:pt idx="68">
                  <c:v>45.66093317667643</c:v>
                </c:pt>
                <c:pt idx="69">
                  <c:v>45.965367635091148</c:v>
                </c:pt>
                <c:pt idx="70">
                  <c:v>46.256168365478516</c:v>
                </c:pt>
                <c:pt idx="71">
                  <c:v>46.559533437093101</c:v>
                </c:pt>
                <c:pt idx="72">
                  <c:v>46.857533772786461</c:v>
                </c:pt>
                <c:pt idx="73">
                  <c:v>47.163899739583336</c:v>
                </c:pt>
                <c:pt idx="74">
                  <c:v>47.467033386230469</c:v>
                </c:pt>
                <c:pt idx="75">
                  <c:v>47.756534576416016</c:v>
                </c:pt>
                <c:pt idx="76">
                  <c:v>48.069768269856773</c:v>
                </c:pt>
                <c:pt idx="77">
                  <c:v>48.360167185465492</c:v>
                </c:pt>
                <c:pt idx="78">
                  <c:v>48.660331726074219</c:v>
                </c:pt>
                <c:pt idx="79">
                  <c:v>48.95176569620768</c:v>
                </c:pt>
                <c:pt idx="80">
                  <c:v>49.255699157714844</c:v>
                </c:pt>
                <c:pt idx="81">
                  <c:v>49.557765960693359</c:v>
                </c:pt>
                <c:pt idx="82">
                  <c:v>49.854933420817055</c:v>
                </c:pt>
                <c:pt idx="83">
                  <c:v>50.168966929117836</c:v>
                </c:pt>
                <c:pt idx="84">
                  <c:v>50.438632965087891</c:v>
                </c:pt>
                <c:pt idx="85">
                  <c:v>50.758033752441406</c:v>
                </c:pt>
                <c:pt idx="86">
                  <c:v>51.066033681233726</c:v>
                </c:pt>
                <c:pt idx="87">
                  <c:v>51.360167185465492</c:v>
                </c:pt>
                <c:pt idx="88">
                  <c:v>51.663901011149086</c:v>
                </c:pt>
                <c:pt idx="89">
                  <c:v>51.966499328613281</c:v>
                </c:pt>
                <c:pt idx="90">
                  <c:v>52.262933095296226</c:v>
                </c:pt>
                <c:pt idx="91">
                  <c:v>52.559467315673828</c:v>
                </c:pt>
                <c:pt idx="92">
                  <c:v>52.863166809082031</c:v>
                </c:pt>
                <c:pt idx="93">
                  <c:v>53.160667419433594</c:v>
                </c:pt>
                <c:pt idx="94">
                  <c:v>53.452167510986328</c:v>
                </c:pt>
                <c:pt idx="95">
                  <c:v>53.755400339762367</c:v>
                </c:pt>
                <c:pt idx="96">
                  <c:v>54.063934326171875</c:v>
                </c:pt>
                <c:pt idx="97">
                  <c:v>54.357833862304688</c:v>
                </c:pt>
                <c:pt idx="98">
                  <c:v>54.670232137044273</c:v>
                </c:pt>
                <c:pt idx="99">
                  <c:v>54.960498809814453</c:v>
                </c:pt>
                <c:pt idx="100">
                  <c:v>55.266733805338539</c:v>
                </c:pt>
                <c:pt idx="101">
                  <c:v>55.567265828450523</c:v>
                </c:pt>
                <c:pt idx="102">
                  <c:v>55.8648681640625</c:v>
                </c:pt>
                <c:pt idx="103">
                  <c:v>56.159234364827476</c:v>
                </c:pt>
                <c:pt idx="104">
                  <c:v>56.463033040364586</c:v>
                </c:pt>
                <c:pt idx="105">
                  <c:v>56.752332051595054</c:v>
                </c:pt>
                <c:pt idx="106">
                  <c:v>57.052833557128906</c:v>
                </c:pt>
                <c:pt idx="107">
                  <c:v>57.359766642252602</c:v>
                </c:pt>
                <c:pt idx="108">
                  <c:v>57.657433827718101</c:v>
                </c:pt>
                <c:pt idx="109">
                  <c:v>57.963066101074219</c:v>
                </c:pt>
                <c:pt idx="110">
                  <c:v>58.256900787353516</c:v>
                </c:pt>
                <c:pt idx="111">
                  <c:v>58.556131998697914</c:v>
                </c:pt>
                <c:pt idx="112">
                  <c:v>58.854099273681641</c:v>
                </c:pt>
                <c:pt idx="113">
                  <c:v>59.165133158365883</c:v>
                </c:pt>
                <c:pt idx="114">
                  <c:v>59.453765869140625</c:v>
                </c:pt>
                <c:pt idx="115">
                  <c:v>59.763234456380211</c:v>
                </c:pt>
                <c:pt idx="116">
                  <c:v>60.045766194661461</c:v>
                </c:pt>
                <c:pt idx="117">
                  <c:v>60.357200622558594</c:v>
                </c:pt>
                <c:pt idx="118">
                  <c:v>60.661167144775391</c:v>
                </c:pt>
                <c:pt idx="119">
                  <c:v>60.952100118001304</c:v>
                </c:pt>
                <c:pt idx="120">
                  <c:v>61.252765655517578</c:v>
                </c:pt>
                <c:pt idx="121">
                  <c:v>61.558300018310547</c:v>
                </c:pt>
                <c:pt idx="122">
                  <c:v>61.869332631429039</c:v>
                </c:pt>
                <c:pt idx="123">
                  <c:v>62.143733978271484</c:v>
                </c:pt>
                <c:pt idx="124">
                  <c:v>62.451365152994789</c:v>
                </c:pt>
                <c:pt idx="125">
                  <c:v>62.755766550699867</c:v>
                </c:pt>
                <c:pt idx="126">
                  <c:v>63.066299438476563</c:v>
                </c:pt>
                <c:pt idx="127">
                  <c:v>63.357067108154297</c:v>
                </c:pt>
                <c:pt idx="128">
                  <c:v>63.643399556477867</c:v>
                </c:pt>
                <c:pt idx="129">
                  <c:v>63.957132975260414</c:v>
                </c:pt>
                <c:pt idx="130">
                  <c:v>64.250567118326828</c:v>
                </c:pt>
                <c:pt idx="131">
                  <c:v>64.552536010742188</c:v>
                </c:pt>
                <c:pt idx="132">
                  <c:v>64.820599873860672</c:v>
                </c:pt>
                <c:pt idx="133">
                  <c:v>65.161298116048172</c:v>
                </c:pt>
                <c:pt idx="134">
                  <c:v>65.447133382161454</c:v>
                </c:pt>
                <c:pt idx="135">
                  <c:v>65.747400919596359</c:v>
                </c:pt>
                <c:pt idx="136">
                  <c:v>66.057367960611984</c:v>
                </c:pt>
                <c:pt idx="137">
                  <c:v>66.363665262858078</c:v>
                </c:pt>
                <c:pt idx="138">
                  <c:v>66.657099405924484</c:v>
                </c:pt>
                <c:pt idx="139">
                  <c:v>66.958165486653641</c:v>
                </c:pt>
                <c:pt idx="140">
                  <c:v>67.260200500488281</c:v>
                </c:pt>
                <c:pt idx="141">
                  <c:v>67.561602274576828</c:v>
                </c:pt>
                <c:pt idx="142">
                  <c:v>67.853500366210938</c:v>
                </c:pt>
                <c:pt idx="143">
                  <c:v>68.082766215006515</c:v>
                </c:pt>
                <c:pt idx="144">
                  <c:v>68.452402750651046</c:v>
                </c:pt>
                <c:pt idx="145">
                  <c:v>68.759864807128906</c:v>
                </c:pt>
                <c:pt idx="146">
                  <c:v>69.057431538899735</c:v>
                </c:pt>
                <c:pt idx="147">
                  <c:v>69.356999715169266</c:v>
                </c:pt>
                <c:pt idx="148">
                  <c:v>69.659800211588546</c:v>
                </c:pt>
                <c:pt idx="149">
                  <c:v>69.950599670410156</c:v>
                </c:pt>
                <c:pt idx="150">
                  <c:v>70.256268819173172</c:v>
                </c:pt>
                <c:pt idx="151">
                  <c:v>70.557268778483078</c:v>
                </c:pt>
                <c:pt idx="152">
                  <c:v>70.856501261393234</c:v>
                </c:pt>
                <c:pt idx="153">
                  <c:v>71.159434000651046</c:v>
                </c:pt>
                <c:pt idx="154">
                  <c:v>71.456103006998703</c:v>
                </c:pt>
                <c:pt idx="155">
                  <c:v>71.747034708658859</c:v>
                </c:pt>
                <c:pt idx="156">
                  <c:v>72.062199910481766</c:v>
                </c:pt>
                <c:pt idx="157">
                  <c:v>72.35769907633464</c:v>
                </c:pt>
                <c:pt idx="158">
                  <c:v>72.659632364908859</c:v>
                </c:pt>
                <c:pt idx="159">
                  <c:v>72.966634114583329</c:v>
                </c:pt>
                <c:pt idx="160">
                  <c:v>73.25503285725911</c:v>
                </c:pt>
                <c:pt idx="161">
                  <c:v>73.551231384277344</c:v>
                </c:pt>
                <c:pt idx="162">
                  <c:v>73.856867472330734</c:v>
                </c:pt>
                <c:pt idx="163">
                  <c:v>74.153999328613281</c:v>
                </c:pt>
                <c:pt idx="164">
                  <c:v>74.449963887532547</c:v>
                </c:pt>
                <c:pt idx="165">
                  <c:v>74.746569315592453</c:v>
                </c:pt>
                <c:pt idx="166">
                  <c:v>75.055633544921875</c:v>
                </c:pt>
                <c:pt idx="167">
                  <c:v>75.351366678873703</c:v>
                </c:pt>
                <c:pt idx="168">
                  <c:v>75.655436197916671</c:v>
                </c:pt>
                <c:pt idx="169">
                  <c:v>75.954533894856766</c:v>
                </c:pt>
                <c:pt idx="170">
                  <c:v>76.253466288248703</c:v>
                </c:pt>
                <c:pt idx="171">
                  <c:v>76.560101826985672</c:v>
                </c:pt>
                <c:pt idx="172">
                  <c:v>76.848365783691406</c:v>
                </c:pt>
                <c:pt idx="173">
                  <c:v>77.148330688476563</c:v>
                </c:pt>
                <c:pt idx="174">
                  <c:v>77.444531758626297</c:v>
                </c:pt>
                <c:pt idx="175">
                  <c:v>77.756902058919266</c:v>
                </c:pt>
                <c:pt idx="176">
                  <c:v>78.050402323404953</c:v>
                </c:pt>
                <c:pt idx="177">
                  <c:v>78.35799916585286</c:v>
                </c:pt>
                <c:pt idx="178">
                  <c:v>78.658266703287765</c:v>
                </c:pt>
                <c:pt idx="179">
                  <c:v>78.958630879720047</c:v>
                </c:pt>
                <c:pt idx="180">
                  <c:v>79.25430043538411</c:v>
                </c:pt>
                <c:pt idx="181">
                  <c:v>79.558466593424484</c:v>
                </c:pt>
                <c:pt idx="182">
                  <c:v>79.852432250976563</c:v>
                </c:pt>
                <c:pt idx="183">
                  <c:v>80.158398946126297</c:v>
                </c:pt>
                <c:pt idx="184">
                  <c:v>80.455500284830734</c:v>
                </c:pt>
                <c:pt idx="185">
                  <c:v>80.751764933268234</c:v>
                </c:pt>
                <c:pt idx="186">
                  <c:v>81.055763244628906</c:v>
                </c:pt>
                <c:pt idx="187">
                  <c:v>81.355636596679688</c:v>
                </c:pt>
                <c:pt idx="188">
                  <c:v>81.652600606282547</c:v>
                </c:pt>
                <c:pt idx="189">
                  <c:v>81.955632527669266</c:v>
                </c:pt>
                <c:pt idx="190">
                  <c:v>82.251566569010421</c:v>
                </c:pt>
                <c:pt idx="191">
                  <c:v>82.556599934895829</c:v>
                </c:pt>
                <c:pt idx="192">
                  <c:v>82.850166320800781</c:v>
                </c:pt>
                <c:pt idx="193">
                  <c:v>83.162066141764328</c:v>
                </c:pt>
                <c:pt idx="194">
                  <c:v>83.451436360677079</c:v>
                </c:pt>
                <c:pt idx="195">
                  <c:v>83.752433776855469</c:v>
                </c:pt>
                <c:pt idx="196">
                  <c:v>84.04629770914714</c:v>
                </c:pt>
                <c:pt idx="197">
                  <c:v>84.359535217285156</c:v>
                </c:pt>
                <c:pt idx="198">
                  <c:v>84.6585693359375</c:v>
                </c:pt>
                <c:pt idx="199">
                  <c:v>84.9530029296875</c:v>
                </c:pt>
                <c:pt idx="200">
                  <c:v>85.254498799641922</c:v>
                </c:pt>
                <c:pt idx="201">
                  <c:v>85.554102579752609</c:v>
                </c:pt>
                <c:pt idx="202">
                  <c:v>85.856531778971359</c:v>
                </c:pt>
                <c:pt idx="203">
                  <c:v>86.153600056966141</c:v>
                </c:pt>
                <c:pt idx="204">
                  <c:v>86.45663197835286</c:v>
                </c:pt>
                <c:pt idx="205">
                  <c:v>86.75360107421875</c:v>
                </c:pt>
                <c:pt idx="206">
                  <c:v>87.053769429524735</c:v>
                </c:pt>
                <c:pt idx="207">
                  <c:v>87.353932698567704</c:v>
                </c:pt>
                <c:pt idx="208">
                  <c:v>87.655634562174484</c:v>
                </c:pt>
                <c:pt idx="209">
                  <c:v>87.940032958984375</c:v>
                </c:pt>
                <c:pt idx="210">
                  <c:v>88.25323486328125</c:v>
                </c:pt>
                <c:pt idx="211">
                  <c:v>88.558998107910156</c:v>
                </c:pt>
                <c:pt idx="212">
                  <c:v>88.863100687662765</c:v>
                </c:pt>
                <c:pt idx="213">
                  <c:v>89.155565897623703</c:v>
                </c:pt>
                <c:pt idx="214">
                  <c:v>89.450902303059891</c:v>
                </c:pt>
                <c:pt idx="215">
                  <c:v>89.754302978515625</c:v>
                </c:pt>
                <c:pt idx="216">
                  <c:v>90.052365620930985</c:v>
                </c:pt>
                <c:pt idx="217">
                  <c:v>90.35110219319661</c:v>
                </c:pt>
                <c:pt idx="218">
                  <c:v>90.655131022135421</c:v>
                </c:pt>
                <c:pt idx="219">
                  <c:v>90.959531148274735</c:v>
                </c:pt>
                <c:pt idx="220">
                  <c:v>91.252235412597656</c:v>
                </c:pt>
                <c:pt idx="221">
                  <c:v>91.553400675455734</c:v>
                </c:pt>
                <c:pt idx="222">
                  <c:v>91.843968709309891</c:v>
                </c:pt>
                <c:pt idx="223">
                  <c:v>92.154932657877609</c:v>
                </c:pt>
                <c:pt idx="224">
                  <c:v>92.450536092122391</c:v>
                </c:pt>
                <c:pt idx="225">
                  <c:v>92.750068664550781</c:v>
                </c:pt>
                <c:pt idx="226">
                  <c:v>93.057734171549484</c:v>
                </c:pt>
                <c:pt idx="227">
                  <c:v>93.358469645182296</c:v>
                </c:pt>
                <c:pt idx="228">
                  <c:v>93.653236389160156</c:v>
                </c:pt>
                <c:pt idx="229">
                  <c:v>93.959068298339844</c:v>
                </c:pt>
                <c:pt idx="230">
                  <c:v>94.256067911783859</c:v>
                </c:pt>
                <c:pt idx="231">
                  <c:v>94.55026499430339</c:v>
                </c:pt>
                <c:pt idx="232">
                  <c:v>94.858230590820313</c:v>
                </c:pt>
                <c:pt idx="233">
                  <c:v>95.155034383138016</c:v>
                </c:pt>
                <c:pt idx="234">
                  <c:v>95.452397664388016</c:v>
                </c:pt>
                <c:pt idx="235">
                  <c:v>95.743631998697921</c:v>
                </c:pt>
                <c:pt idx="236">
                  <c:v>96.054934183756515</c:v>
                </c:pt>
                <c:pt idx="237">
                  <c:v>96.349899291992188</c:v>
                </c:pt>
                <c:pt idx="238">
                  <c:v>96.658833821614579</c:v>
                </c:pt>
                <c:pt idx="239">
                  <c:v>96.959930419921875</c:v>
                </c:pt>
                <c:pt idx="240">
                  <c:v>97.257865905761719</c:v>
                </c:pt>
                <c:pt idx="241">
                  <c:v>97.552032470703125</c:v>
                </c:pt>
                <c:pt idx="242">
                  <c:v>97.853032430013016</c:v>
                </c:pt>
                <c:pt idx="243">
                  <c:v>98.145233154296875</c:v>
                </c:pt>
                <c:pt idx="244">
                  <c:v>98.45376841227214</c:v>
                </c:pt>
                <c:pt idx="245">
                  <c:v>98.747901916503906</c:v>
                </c:pt>
                <c:pt idx="246">
                  <c:v>99.053632100423172</c:v>
                </c:pt>
                <c:pt idx="247">
                  <c:v>99.35873158772786</c:v>
                </c:pt>
                <c:pt idx="248">
                  <c:v>99.654701232910156</c:v>
                </c:pt>
                <c:pt idx="249">
                  <c:v>99.86920166015625</c:v>
                </c:pt>
              </c:numCache>
            </c:numRef>
          </c:xVal>
          <c:yVal>
            <c:numRef>
              <c:f>Fig2_ThermalStab!$AO$5:$AO$254</c:f>
              <c:numCache>
                <c:formatCode>0.0000</c:formatCode>
                <c:ptCount val="250"/>
                <c:pt idx="0">
                  <c:v>0.20326052842847658</c:v>
                </c:pt>
                <c:pt idx="1">
                  <c:v>0.2073958948044359</c:v>
                </c:pt>
                <c:pt idx="2">
                  <c:v>0.21075063477191858</c:v>
                </c:pt>
                <c:pt idx="3">
                  <c:v>0.20769396161833459</c:v>
                </c:pt>
                <c:pt idx="4">
                  <c:v>0.2148266420984552</c:v>
                </c:pt>
                <c:pt idx="5">
                  <c:v>0.21193365426908317</c:v>
                </c:pt>
                <c:pt idx="6">
                  <c:v>0.21281571702783977</c:v>
                </c:pt>
                <c:pt idx="7">
                  <c:v>0.22216103930933115</c:v>
                </c:pt>
                <c:pt idx="8">
                  <c:v>0.2149654162733963</c:v>
                </c:pt>
                <c:pt idx="9">
                  <c:v>0.21629541733110846</c:v>
                </c:pt>
                <c:pt idx="10">
                  <c:v>0.21233945746869209</c:v>
                </c:pt>
                <c:pt idx="11">
                  <c:v>0.21675988599825816</c:v>
                </c:pt>
                <c:pt idx="12">
                  <c:v>0.214674574270771</c:v>
                </c:pt>
                <c:pt idx="13">
                  <c:v>0.21069457023643626</c:v>
                </c:pt>
                <c:pt idx="14">
                  <c:v>0.21296732246760258</c:v>
                </c:pt>
                <c:pt idx="15">
                  <c:v>0.21074791824287986</c:v>
                </c:pt>
                <c:pt idx="16">
                  <c:v>0.20804508744622571</c:v>
                </c:pt>
                <c:pt idx="17">
                  <c:v>0.19795803714015392</c:v>
                </c:pt>
                <c:pt idx="18">
                  <c:v>0.20106204725720175</c:v>
                </c:pt>
                <c:pt idx="19">
                  <c:v>0.20328902308413899</c:v>
                </c:pt>
                <c:pt idx="20">
                  <c:v>0.20141276849566145</c:v>
                </c:pt>
                <c:pt idx="21">
                  <c:v>0.19790538271559291</c:v>
                </c:pt>
                <c:pt idx="22">
                  <c:v>0.19369083240807602</c:v>
                </c:pt>
                <c:pt idx="23">
                  <c:v>0.19417165804794867</c:v>
                </c:pt>
                <c:pt idx="24">
                  <c:v>0.19196023001487153</c:v>
                </c:pt>
                <c:pt idx="25">
                  <c:v>0.1867810807046098</c:v>
                </c:pt>
                <c:pt idx="26">
                  <c:v>0.18162655355116811</c:v>
                </c:pt>
                <c:pt idx="27">
                  <c:v>0.17334015740840816</c:v>
                </c:pt>
                <c:pt idx="28">
                  <c:v>0.17014933395909831</c:v>
                </c:pt>
                <c:pt idx="29">
                  <c:v>0.17046028983630898</c:v>
                </c:pt>
                <c:pt idx="30">
                  <c:v>0.16936096255293628</c:v>
                </c:pt>
                <c:pt idx="31">
                  <c:v>0.16688868993364164</c:v>
                </c:pt>
                <c:pt idx="32">
                  <c:v>0.1699397566336773</c:v>
                </c:pt>
                <c:pt idx="33">
                  <c:v>0.16450247926623682</c:v>
                </c:pt>
                <c:pt idx="34">
                  <c:v>0.16488302452563344</c:v>
                </c:pt>
                <c:pt idx="35">
                  <c:v>0.16203887642047035</c:v>
                </c:pt>
                <c:pt idx="36">
                  <c:v>0.1591640373170172</c:v>
                </c:pt>
                <c:pt idx="37">
                  <c:v>0.15452455250963942</c:v>
                </c:pt>
                <c:pt idx="38">
                  <c:v>0.15820753010289884</c:v>
                </c:pt>
                <c:pt idx="39">
                  <c:v>0.15565711392487003</c:v>
                </c:pt>
                <c:pt idx="40">
                  <c:v>0.15324275539274362</c:v>
                </c:pt>
                <c:pt idx="41">
                  <c:v>0.15051362628305442</c:v>
                </c:pt>
                <c:pt idx="42">
                  <c:v>0.15040635228526558</c:v>
                </c:pt>
                <c:pt idx="43">
                  <c:v>0.14817440578817198</c:v>
                </c:pt>
                <c:pt idx="44">
                  <c:v>0.1530104632606788</c:v>
                </c:pt>
                <c:pt idx="45">
                  <c:v>0.1461715725061831</c:v>
                </c:pt>
                <c:pt idx="46">
                  <c:v>0.14755376560053518</c:v>
                </c:pt>
                <c:pt idx="47">
                  <c:v>0.14975415412198623</c:v>
                </c:pt>
                <c:pt idx="48">
                  <c:v>0.14153659598103999</c:v>
                </c:pt>
                <c:pt idx="49">
                  <c:v>0.14108854208510385</c:v>
                </c:pt>
                <c:pt idx="50">
                  <c:v>0.14068481963114168</c:v>
                </c:pt>
                <c:pt idx="51">
                  <c:v>0.1392290490587807</c:v>
                </c:pt>
                <c:pt idx="52">
                  <c:v>0.14292237258178361</c:v>
                </c:pt>
                <c:pt idx="53">
                  <c:v>0.14038519225800794</c:v>
                </c:pt>
                <c:pt idx="54">
                  <c:v>0.13946602286855073</c:v>
                </c:pt>
                <c:pt idx="55">
                  <c:v>0.12395273470666419</c:v>
                </c:pt>
                <c:pt idx="56">
                  <c:v>0.12290640863879364</c:v>
                </c:pt>
                <c:pt idx="57">
                  <c:v>0.13045518044977639</c:v>
                </c:pt>
                <c:pt idx="58">
                  <c:v>0.12789112382806336</c:v>
                </c:pt>
                <c:pt idx="59">
                  <c:v>0.13444165791501192</c:v>
                </c:pt>
                <c:pt idx="60">
                  <c:v>0.12965397777879267</c:v>
                </c:pt>
                <c:pt idx="61">
                  <c:v>0.13238871334203017</c:v>
                </c:pt>
                <c:pt idx="62">
                  <c:v>0.13474562017490976</c:v>
                </c:pt>
                <c:pt idx="63">
                  <c:v>0.12859291309592419</c:v>
                </c:pt>
                <c:pt idx="64">
                  <c:v>0.12742070191642452</c:v>
                </c:pt>
                <c:pt idx="65">
                  <c:v>0.13064753382512162</c:v>
                </c:pt>
                <c:pt idx="66">
                  <c:v>0.13697045745771028</c:v>
                </c:pt>
                <c:pt idx="67">
                  <c:v>0.12678358915908419</c:v>
                </c:pt>
                <c:pt idx="68">
                  <c:v>0.13127672818930633</c:v>
                </c:pt>
                <c:pt idx="69">
                  <c:v>0.12847384820613736</c:v>
                </c:pt>
                <c:pt idx="70">
                  <c:v>0.13832045679302785</c:v>
                </c:pt>
                <c:pt idx="71">
                  <c:v>0.13106131321637615</c:v>
                </c:pt>
                <c:pt idx="72">
                  <c:v>0.13323014376218462</c:v>
                </c:pt>
                <c:pt idx="73">
                  <c:v>0.12857973504016137</c:v>
                </c:pt>
                <c:pt idx="74">
                  <c:v>0.13221121417866344</c:v>
                </c:pt>
                <c:pt idx="75">
                  <c:v>0.12920760003907186</c:v>
                </c:pt>
                <c:pt idx="76">
                  <c:v>0.1279009495713955</c:v>
                </c:pt>
                <c:pt idx="77">
                  <c:v>0.13871001861689378</c:v>
                </c:pt>
                <c:pt idx="78">
                  <c:v>0.12701478311983533</c:v>
                </c:pt>
                <c:pt idx="79">
                  <c:v>0.13572125868928073</c:v>
                </c:pt>
                <c:pt idx="80">
                  <c:v>0.12895669679316646</c:v>
                </c:pt>
                <c:pt idx="81">
                  <c:v>0.12681549392566788</c:v>
                </c:pt>
                <c:pt idx="82">
                  <c:v>0.13502368871120368</c:v>
                </c:pt>
                <c:pt idx="83">
                  <c:v>0.12787297510214449</c:v>
                </c:pt>
                <c:pt idx="84">
                  <c:v>0.13824572334521498</c:v>
                </c:pt>
                <c:pt idx="85">
                  <c:v>0.13064493289306317</c:v>
                </c:pt>
                <c:pt idx="86">
                  <c:v>0.1397414326742959</c:v>
                </c:pt>
                <c:pt idx="87">
                  <c:v>0.14422185603667659</c:v>
                </c:pt>
                <c:pt idx="88">
                  <c:v>0.14534216417198748</c:v>
                </c:pt>
                <c:pt idx="89">
                  <c:v>0.14115830486276035</c:v>
                </c:pt>
                <c:pt idx="90">
                  <c:v>0.14231132694351778</c:v>
                </c:pt>
                <c:pt idx="91">
                  <c:v>0.14588379382353794</c:v>
                </c:pt>
                <c:pt idx="92">
                  <c:v>0.13617821355270557</c:v>
                </c:pt>
                <c:pt idx="93">
                  <c:v>0.13995904398985309</c:v>
                </c:pt>
                <c:pt idx="94">
                  <c:v>0.14503357803287473</c:v>
                </c:pt>
                <c:pt idx="95">
                  <c:v>0.13503004654512424</c:v>
                </c:pt>
                <c:pt idx="96">
                  <c:v>0.13312633767380738</c:v>
                </c:pt>
                <c:pt idx="97">
                  <c:v>0.13372530342762406</c:v>
                </c:pt>
                <c:pt idx="98">
                  <c:v>0.12901044938904116</c:v>
                </c:pt>
                <c:pt idx="99">
                  <c:v>0.12117407229088382</c:v>
                </c:pt>
                <c:pt idx="100">
                  <c:v>0.12820317787658772</c:v>
                </c:pt>
                <c:pt idx="101">
                  <c:v>0.12356438665109189</c:v>
                </c:pt>
                <c:pt idx="102">
                  <c:v>0.11507355724853754</c:v>
                </c:pt>
                <c:pt idx="103">
                  <c:v>0.12084641265000874</c:v>
                </c:pt>
                <c:pt idx="104">
                  <c:v>0.11464544383171621</c:v>
                </c:pt>
                <c:pt idx="105">
                  <c:v>0.11874728708336679</c:v>
                </c:pt>
                <c:pt idx="106">
                  <c:v>0.12854430456567612</c:v>
                </c:pt>
                <c:pt idx="107">
                  <c:v>0.11739301065977575</c:v>
                </c:pt>
                <c:pt idx="108">
                  <c:v>0.12145826746713742</c:v>
                </c:pt>
                <c:pt idx="109">
                  <c:v>0.12036714756937118</c:v>
                </c:pt>
                <c:pt idx="110">
                  <c:v>0.11257313676452164</c:v>
                </c:pt>
                <c:pt idx="111">
                  <c:v>9.9805739274478666E-2</c:v>
                </c:pt>
                <c:pt idx="112">
                  <c:v>0.10701095685978511</c:v>
                </c:pt>
                <c:pt idx="113">
                  <c:v>0.10726035734494542</c:v>
                </c:pt>
                <c:pt idx="114">
                  <c:v>0.11065116357030531</c:v>
                </c:pt>
                <c:pt idx="115">
                  <c:v>0.11028651289571023</c:v>
                </c:pt>
                <c:pt idx="116">
                  <c:v>0.11122319522769436</c:v>
                </c:pt>
                <c:pt idx="117">
                  <c:v>0.11222698160678657</c:v>
                </c:pt>
                <c:pt idx="118">
                  <c:v>0.10240487957973582</c:v>
                </c:pt>
                <c:pt idx="119">
                  <c:v>9.8454352775396894E-2</c:v>
                </c:pt>
                <c:pt idx="120">
                  <c:v>0.10697171168494746</c:v>
                </c:pt>
                <c:pt idx="121">
                  <c:v>0.10205924460841244</c:v>
                </c:pt>
                <c:pt idx="122">
                  <c:v>9.7235093624884542E-2</c:v>
                </c:pt>
                <c:pt idx="123">
                  <c:v>8.8487349933445023E-2</c:v>
                </c:pt>
                <c:pt idx="124">
                  <c:v>0.10032419173146358</c:v>
                </c:pt>
                <c:pt idx="125">
                  <c:v>8.6743974073909449E-2</c:v>
                </c:pt>
                <c:pt idx="126">
                  <c:v>9.7899487269593646E-2</c:v>
                </c:pt>
                <c:pt idx="127">
                  <c:v>9.1249944368953298E-2</c:v>
                </c:pt>
                <c:pt idx="128">
                  <c:v>8.5325830318660409E-2</c:v>
                </c:pt>
                <c:pt idx="129">
                  <c:v>7.9263462279838423E-2</c:v>
                </c:pt>
                <c:pt idx="130">
                  <c:v>7.8322502859580506E-2</c:v>
                </c:pt>
                <c:pt idx="131">
                  <c:v>2.3167368821991628E-2</c:v>
                </c:pt>
                <c:pt idx="132">
                  <c:v>3.1168645012655191E-2</c:v>
                </c:pt>
                <c:pt idx="133">
                  <c:v>2.7456074592419707E-2</c:v>
                </c:pt>
                <c:pt idx="134">
                  <c:v>2.8061282583176358E-2</c:v>
                </c:pt>
                <c:pt idx="135">
                  <c:v>2.5961868024083581E-2</c:v>
                </c:pt>
                <c:pt idx="136">
                  <c:v>3.020393041292975E-2</c:v>
                </c:pt>
                <c:pt idx="137">
                  <c:v>2.6491244395714E-2</c:v>
                </c:pt>
                <c:pt idx="138">
                  <c:v>2.9446596795998599E-2</c:v>
                </c:pt>
                <c:pt idx="139">
                  <c:v>2.5345100335289146E-2</c:v>
                </c:pt>
                <c:pt idx="140">
                  <c:v>2.5929500869578497E-2</c:v>
                </c:pt>
                <c:pt idx="141">
                  <c:v>3.1302332920459662E-2</c:v>
                </c:pt>
                <c:pt idx="142">
                  <c:v>3.6887863415231974E-2</c:v>
                </c:pt>
                <c:pt idx="143">
                  <c:v>2.5261350323006967E-2</c:v>
                </c:pt>
                <c:pt idx="144">
                  <c:v>1.9227765932298531E-2</c:v>
                </c:pt>
                <c:pt idx="145">
                  <c:v>2.1885051518684442E-2</c:v>
                </c:pt>
                <c:pt idx="146">
                  <c:v>2.5221064775345935E-2</c:v>
                </c:pt>
                <c:pt idx="147">
                  <c:v>3.4472464510282165E-2</c:v>
                </c:pt>
                <c:pt idx="148">
                  <c:v>1.8964725003453673E-2</c:v>
                </c:pt>
                <c:pt idx="149">
                  <c:v>1.4263164617613858E-2</c:v>
                </c:pt>
                <c:pt idx="150">
                  <c:v>1.5216724108732939E-2</c:v>
                </c:pt>
                <c:pt idx="151">
                  <c:v>2.2931435385044979E-2</c:v>
                </c:pt>
                <c:pt idx="152">
                  <c:v>1.8030354611076847E-2</c:v>
                </c:pt>
                <c:pt idx="153">
                  <c:v>3.5539424639149789E-2</c:v>
                </c:pt>
                <c:pt idx="154">
                  <c:v>1.5898572897478987E-2</c:v>
                </c:pt>
                <c:pt idx="155">
                  <c:v>2.2500894431635762E-2</c:v>
                </c:pt>
                <c:pt idx="156">
                  <c:v>8.6958406472507199E-3</c:v>
                </c:pt>
                <c:pt idx="157">
                  <c:v>1.1741878878640038E-2</c:v>
                </c:pt>
                <c:pt idx="158">
                  <c:v>1.1904061442107223E-2</c:v>
                </c:pt>
                <c:pt idx="159">
                  <c:v>1.2496322571061905E-2</c:v>
                </c:pt>
                <c:pt idx="160">
                  <c:v>1.6379398537351621E-2</c:v>
                </c:pt>
                <c:pt idx="161">
                  <c:v>2.367391478999796E-2</c:v>
                </c:pt>
                <c:pt idx="162">
                  <c:v>2.3957936570781001E-2</c:v>
                </c:pt>
                <c:pt idx="163">
                  <c:v>3.593580668485799E-2</c:v>
                </c:pt>
                <c:pt idx="164">
                  <c:v>4.0948322947908164E-2</c:v>
                </c:pt>
                <c:pt idx="165">
                  <c:v>1.5509415663044156E-2</c:v>
                </c:pt>
                <c:pt idx="166">
                  <c:v>2.1842627426886353E-2</c:v>
                </c:pt>
                <c:pt idx="167">
                  <c:v>2.4942476052640657E-2</c:v>
                </c:pt>
                <c:pt idx="168">
                  <c:v>2.6533032704119809E-2</c:v>
                </c:pt>
                <c:pt idx="169">
                  <c:v>1.8109827535085235E-2</c:v>
                </c:pt>
                <c:pt idx="170">
                  <c:v>4.1693172090958741E-2</c:v>
                </c:pt>
                <c:pt idx="171">
                  <c:v>3.2377847225874869E-2</c:v>
                </c:pt>
                <c:pt idx="172">
                  <c:v>2.3662586285921036E-2</c:v>
                </c:pt>
                <c:pt idx="173">
                  <c:v>2.7007384913091296E-2</c:v>
                </c:pt>
                <c:pt idx="174">
                  <c:v>1.9953830566037951E-2</c:v>
                </c:pt>
                <c:pt idx="175">
                  <c:v>8.2745474522716665E-3</c:v>
                </c:pt>
                <c:pt idx="176">
                  <c:v>5.9191433801368386E-3</c:v>
                </c:pt>
                <c:pt idx="177">
                  <c:v>4.4875903751644347E-3</c:v>
                </c:pt>
                <c:pt idx="178">
                  <c:v>8.1948433343024211E-3</c:v>
                </c:pt>
                <c:pt idx="179">
                  <c:v>0</c:v>
                </c:pt>
                <c:pt idx="180">
                  <c:v>2.9660162217242558E-2</c:v>
                </c:pt>
                <c:pt idx="181">
                  <c:v>1.738873357150186E-2</c:v>
                </c:pt>
                <c:pt idx="182">
                  <c:v>3.5363659430488352E-2</c:v>
                </c:pt>
                <c:pt idx="183">
                  <c:v>2.8995421781592326E-2</c:v>
                </c:pt>
                <c:pt idx="184">
                  <c:v>2.3812110980037084E-2</c:v>
                </c:pt>
                <c:pt idx="185">
                  <c:v>1.9510458347807038E-2</c:v>
                </c:pt>
                <c:pt idx="186">
                  <c:v>3.8093944509981506E-2</c:v>
                </c:pt>
                <c:pt idx="187">
                  <c:v>3.6037532027588477E-2</c:v>
                </c:pt>
                <c:pt idx="188">
                  <c:v>4.6242953641565186E-2</c:v>
                </c:pt>
                <c:pt idx="189">
                  <c:v>5.0332485814805754E-2</c:v>
                </c:pt>
                <c:pt idx="190">
                  <c:v>4.779386052877526E-2</c:v>
                </c:pt>
                <c:pt idx="191">
                  <c:v>6.2585823533117882E-2</c:v>
                </c:pt>
                <c:pt idx="192">
                  <c:v>6.6695296185473249E-2</c:v>
                </c:pt>
                <c:pt idx="193">
                  <c:v>6.8662641194486923E-2</c:v>
                </c:pt>
                <c:pt idx="194">
                  <c:v>7.1859475686776211E-2</c:v>
                </c:pt>
                <c:pt idx="195">
                  <c:v>7.3476561845251573E-2</c:v>
                </c:pt>
                <c:pt idx="196">
                  <c:v>4.680573754052407E-2</c:v>
                </c:pt>
                <c:pt idx="197">
                  <c:v>6.3933684324298079E-2</c:v>
                </c:pt>
                <c:pt idx="198">
                  <c:v>8.0703685058339011E-2</c:v>
                </c:pt>
                <c:pt idx="199">
                  <c:v>9.9048463456037808E-2</c:v>
                </c:pt>
                <c:pt idx="200">
                  <c:v>0.11501257984138948</c:v>
                </c:pt>
                <c:pt idx="201">
                  <c:v>0.11639049584746745</c:v>
                </c:pt>
                <c:pt idx="202">
                  <c:v>0.13040356639803874</c:v>
                </c:pt>
                <c:pt idx="203">
                  <c:v>0.13985333055129934</c:v>
                </c:pt>
                <c:pt idx="204">
                  <c:v>0.15770352726846068</c:v>
                </c:pt>
                <c:pt idx="205">
                  <c:v>0.17951049302690125</c:v>
                </c:pt>
                <c:pt idx="206">
                  <c:v>0.19282402845072902</c:v>
                </c:pt>
                <c:pt idx="207">
                  <c:v>0.21169142079670625</c:v>
                </c:pt>
                <c:pt idx="208">
                  <c:v>0.23546561596717958</c:v>
                </c:pt>
                <c:pt idx="209">
                  <c:v>0.26844202435744002</c:v>
                </c:pt>
                <c:pt idx="210">
                  <c:v>0.29360292090450041</c:v>
                </c:pt>
                <c:pt idx="211">
                  <c:v>0.30699390630517981</c:v>
                </c:pt>
                <c:pt idx="212">
                  <c:v>0.34731020276288327</c:v>
                </c:pt>
                <c:pt idx="213">
                  <c:v>0.35652692340370712</c:v>
                </c:pt>
                <c:pt idx="214">
                  <c:v>0.39174839854833338</c:v>
                </c:pt>
                <c:pt idx="215">
                  <c:v>0.44099947461172445</c:v>
                </c:pt>
                <c:pt idx="216">
                  <c:v>0.49061728209535738</c:v>
                </c:pt>
                <c:pt idx="217">
                  <c:v>0.55337962221750825</c:v>
                </c:pt>
                <c:pt idx="218">
                  <c:v>0.59682142983060982</c:v>
                </c:pt>
                <c:pt idx="219">
                  <c:v>0.64246697827759369</c:v>
                </c:pt>
                <c:pt idx="220">
                  <c:v>0.69841626357036279</c:v>
                </c:pt>
                <c:pt idx="221">
                  <c:v>0.75321622588574766</c:v>
                </c:pt>
                <c:pt idx="222">
                  <c:v>0.78676755585790614</c:v>
                </c:pt>
                <c:pt idx="223">
                  <c:v>0.84285029786451915</c:v>
                </c:pt>
                <c:pt idx="224">
                  <c:v>0.85429081541531948</c:v>
                </c:pt>
                <c:pt idx="225">
                  <c:v>0.89372244818220858</c:v>
                </c:pt>
                <c:pt idx="226">
                  <c:v>0.91397868044890929</c:v>
                </c:pt>
                <c:pt idx="227">
                  <c:v>0.93754572583054985</c:v>
                </c:pt>
                <c:pt idx="228">
                  <c:v>0.97522288542778668</c:v>
                </c:pt>
                <c:pt idx="229">
                  <c:v>1</c:v>
                </c:pt>
                <c:pt idx="230">
                  <c:v>0.98866132338891044</c:v>
                </c:pt>
                <c:pt idx="231">
                  <c:v>0.98625488324993993</c:v>
                </c:pt>
                <c:pt idx="232">
                  <c:v>0.98882599128745585</c:v>
                </c:pt>
                <c:pt idx="233">
                  <c:v>0.9772936897342368</c:v>
                </c:pt>
                <c:pt idx="234">
                  <c:v>0.98434348717942766</c:v>
                </c:pt>
                <c:pt idx="235">
                  <c:v>0.96402408116295191</c:v>
                </c:pt>
                <c:pt idx="236">
                  <c:v>0.94805944459118818</c:v>
                </c:pt>
                <c:pt idx="237">
                  <c:v>0.95204424590020842</c:v>
                </c:pt>
                <c:pt idx="238">
                  <c:v>0.92748936652276748</c:v>
                </c:pt>
                <c:pt idx="239">
                  <c:v>0.92896947025949772</c:v>
                </c:pt>
                <c:pt idx="240">
                  <c:v>0.91401150999133585</c:v>
                </c:pt>
                <c:pt idx="241">
                  <c:v>0.92471717753788862</c:v>
                </c:pt>
                <c:pt idx="242">
                  <c:v>0.91853140972251501</c:v>
                </c:pt>
                <c:pt idx="243">
                  <c:v>0.8844587951673526</c:v>
                </c:pt>
                <c:pt idx="244">
                  <c:v>0.88768088759985386</c:v>
                </c:pt>
                <c:pt idx="245">
                  <c:v>0.89998971186874632</c:v>
                </c:pt>
                <c:pt idx="246">
                  <c:v>0.89355864726101608</c:v>
                </c:pt>
                <c:pt idx="247">
                  <c:v>0.89611588366088679</c:v>
                </c:pt>
                <c:pt idx="248">
                  <c:v>0.9085028514885134</c:v>
                </c:pt>
                <c:pt idx="249">
                  <c:v>0.908715318738443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C6A-443D-B649-8E63193CE8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6528824"/>
        <c:axId val="746528496"/>
        <c:extLst/>
      </c:scatterChart>
      <c:valAx>
        <c:axId val="746528824"/>
        <c:scaling>
          <c:orientation val="minMax"/>
          <c:max val="100"/>
          <c:min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 b="1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emperature(°C)</a:t>
                </a:r>
                <a:endParaRPr lang="en-US" sz="28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6528496"/>
        <c:crosses val="autoZero"/>
        <c:crossBetween val="midCat"/>
        <c:majorUnit val="10"/>
      </c:valAx>
      <c:valAx>
        <c:axId val="74652849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Fluorescnece </a:t>
                </a:r>
              </a:p>
            </c:rich>
          </c:tx>
          <c:layout>
            <c:manualLayout>
              <c:xMode val="edge"/>
              <c:yMode val="edge"/>
              <c:x val="1.1242573515263764E-2"/>
              <c:y val="9.349138139434365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635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6528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6.4460444323525504E-2"/>
          <c:y val="6.082268753935309E-2"/>
          <c:w val="0.3734059896028642"/>
          <c:h val="0.1802197104577445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1" i="0" u="none" strike="noStrike" kern="1200" baseline="0">
              <a:solidFill>
                <a:schemeClr val="bg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5133499315683098E-2"/>
          <c:y val="4.9273088724721775E-2"/>
          <c:w val="0.90757125087750734"/>
          <c:h val="0.7809111050579135"/>
        </c:manualLayout>
      </c:layout>
      <c:scatterChart>
        <c:scatterStyle val="lineMarker"/>
        <c:varyColors val="1"/>
        <c:ser>
          <c:idx val="0"/>
          <c:order val="0"/>
          <c:tx>
            <c:v> SOD1 H46R</c:v>
          </c:tx>
          <c:spPr>
            <a:ln w="127000">
              <a:solidFill>
                <a:srgbClr val="7030A0">
                  <a:alpha val="50196"/>
                </a:srgbClr>
              </a:solidFill>
            </a:ln>
          </c:spPr>
          <c:marker>
            <c:symbol val="none"/>
          </c:marker>
          <c:xVal>
            <c:numRef>
              <c:f>Fig2_ThermalStab!$BF$5:$BF$254</c:f>
              <c:numCache>
                <c:formatCode>0.000</c:formatCode>
                <c:ptCount val="250"/>
                <c:pt idx="0">
                  <c:v>25.218700408935547</c:v>
                </c:pt>
                <c:pt idx="1">
                  <c:v>25.527999877929688</c:v>
                </c:pt>
                <c:pt idx="2">
                  <c:v>25.789199829101563</c:v>
                </c:pt>
                <c:pt idx="3">
                  <c:v>26.14579963684082</c:v>
                </c:pt>
                <c:pt idx="4">
                  <c:v>26.451799392700195</c:v>
                </c:pt>
                <c:pt idx="5">
                  <c:v>26.716699600219727</c:v>
                </c:pt>
                <c:pt idx="6">
                  <c:v>27.054000854492188</c:v>
                </c:pt>
                <c:pt idx="7">
                  <c:v>27.32550048828125</c:v>
                </c:pt>
                <c:pt idx="8">
                  <c:v>27.631500244140625</c:v>
                </c:pt>
                <c:pt idx="9">
                  <c:v>27.889900207519531</c:v>
                </c:pt>
                <c:pt idx="10">
                  <c:v>28.212699890136719</c:v>
                </c:pt>
                <c:pt idx="11">
                  <c:v>28.488100051879883</c:v>
                </c:pt>
                <c:pt idx="12">
                  <c:v>28.800600051879883</c:v>
                </c:pt>
                <c:pt idx="13">
                  <c:v>29.101499557495117</c:v>
                </c:pt>
                <c:pt idx="14">
                  <c:v>29.403299331665039</c:v>
                </c:pt>
                <c:pt idx="15">
                  <c:v>29.704999923706055</c:v>
                </c:pt>
                <c:pt idx="16">
                  <c:v>30.012800216674805</c:v>
                </c:pt>
                <c:pt idx="17">
                  <c:v>30.316099166870117</c:v>
                </c:pt>
                <c:pt idx="18">
                  <c:v>30.632499694824219</c:v>
                </c:pt>
                <c:pt idx="19">
                  <c:v>30.918899536132813</c:v>
                </c:pt>
                <c:pt idx="20">
                  <c:v>31.223199844360352</c:v>
                </c:pt>
                <c:pt idx="21">
                  <c:v>31.531700134277344</c:v>
                </c:pt>
                <c:pt idx="22">
                  <c:v>31.837499618530273</c:v>
                </c:pt>
                <c:pt idx="23">
                  <c:v>32.145099639892578</c:v>
                </c:pt>
                <c:pt idx="24">
                  <c:v>32.450901031494141</c:v>
                </c:pt>
                <c:pt idx="25">
                  <c:v>32.755699157714844</c:v>
                </c:pt>
                <c:pt idx="26">
                  <c:v>33.053699493408203</c:v>
                </c:pt>
                <c:pt idx="27">
                  <c:v>33.359901428222656</c:v>
                </c:pt>
                <c:pt idx="28">
                  <c:v>33.661399841308594</c:v>
                </c:pt>
                <c:pt idx="29">
                  <c:v>33.949600219726563</c:v>
                </c:pt>
                <c:pt idx="30">
                  <c:v>34.248298645019531</c:v>
                </c:pt>
                <c:pt idx="31">
                  <c:v>34.529800415039063</c:v>
                </c:pt>
                <c:pt idx="32">
                  <c:v>34.857498168945313</c:v>
                </c:pt>
                <c:pt idx="33">
                  <c:v>35.146198272705078</c:v>
                </c:pt>
                <c:pt idx="34">
                  <c:v>35.427799224853516</c:v>
                </c:pt>
                <c:pt idx="35">
                  <c:v>35.73809814453125</c:v>
                </c:pt>
                <c:pt idx="36">
                  <c:v>36.0625</c:v>
                </c:pt>
                <c:pt idx="37">
                  <c:v>36.345298767089844</c:v>
                </c:pt>
                <c:pt idx="38">
                  <c:v>36.643398284912109</c:v>
                </c:pt>
                <c:pt idx="39">
                  <c:v>36.956100463867188</c:v>
                </c:pt>
                <c:pt idx="40">
                  <c:v>37.252300262451172</c:v>
                </c:pt>
                <c:pt idx="41">
                  <c:v>37.539501190185547</c:v>
                </c:pt>
                <c:pt idx="42">
                  <c:v>37.835201263427734</c:v>
                </c:pt>
                <c:pt idx="43">
                  <c:v>38.150100708007813</c:v>
                </c:pt>
                <c:pt idx="44">
                  <c:v>38.444900512695313</c:v>
                </c:pt>
                <c:pt idx="45">
                  <c:v>38.750301361083984</c:v>
                </c:pt>
                <c:pt idx="46">
                  <c:v>39.041999816894531</c:v>
                </c:pt>
                <c:pt idx="47">
                  <c:v>39.354598999023438</c:v>
                </c:pt>
                <c:pt idx="48">
                  <c:v>39.658000946044922</c:v>
                </c:pt>
                <c:pt idx="49">
                  <c:v>39.954200744628906</c:v>
                </c:pt>
                <c:pt idx="50">
                  <c:v>40.234001159667969</c:v>
                </c:pt>
                <c:pt idx="51">
                  <c:v>40.548000335693359</c:v>
                </c:pt>
                <c:pt idx="52">
                  <c:v>40.832000732421875</c:v>
                </c:pt>
                <c:pt idx="53">
                  <c:v>41.127399444580078</c:v>
                </c:pt>
                <c:pt idx="54">
                  <c:v>41.444698333740234</c:v>
                </c:pt>
                <c:pt idx="55">
                  <c:v>41.736400604248047</c:v>
                </c:pt>
                <c:pt idx="56">
                  <c:v>42.055099487304688</c:v>
                </c:pt>
                <c:pt idx="57">
                  <c:v>42.350799560546875</c:v>
                </c:pt>
                <c:pt idx="58">
                  <c:v>42.655799865722656</c:v>
                </c:pt>
                <c:pt idx="59">
                  <c:v>42.94580078125</c:v>
                </c:pt>
                <c:pt idx="60">
                  <c:v>43.256500244140625</c:v>
                </c:pt>
                <c:pt idx="61">
                  <c:v>43.556400299072266</c:v>
                </c:pt>
                <c:pt idx="62">
                  <c:v>43.854301452636719</c:v>
                </c:pt>
                <c:pt idx="63">
                  <c:v>44.160198211669922</c:v>
                </c:pt>
                <c:pt idx="64">
                  <c:v>44.454601287841797</c:v>
                </c:pt>
                <c:pt idx="65">
                  <c:v>44.754798889160156</c:v>
                </c:pt>
                <c:pt idx="66">
                  <c:v>45.055999755859375</c:v>
                </c:pt>
                <c:pt idx="67">
                  <c:v>45.337600708007813</c:v>
                </c:pt>
                <c:pt idx="68">
                  <c:v>45.654499053955078</c:v>
                </c:pt>
                <c:pt idx="69">
                  <c:v>45.951900482177734</c:v>
                </c:pt>
                <c:pt idx="70">
                  <c:v>46.2489013671875</c:v>
                </c:pt>
                <c:pt idx="71">
                  <c:v>46.549800872802734</c:v>
                </c:pt>
                <c:pt idx="72">
                  <c:v>46.856399536132813</c:v>
                </c:pt>
                <c:pt idx="73">
                  <c:v>47.144100189208984</c:v>
                </c:pt>
                <c:pt idx="74">
                  <c:v>47.451698303222656</c:v>
                </c:pt>
                <c:pt idx="75">
                  <c:v>47.742298126220703</c:v>
                </c:pt>
                <c:pt idx="76">
                  <c:v>48.039501190185547</c:v>
                </c:pt>
                <c:pt idx="77">
                  <c:v>48.338298797607422</c:v>
                </c:pt>
                <c:pt idx="78">
                  <c:v>48.651500701904297</c:v>
                </c:pt>
                <c:pt idx="79">
                  <c:v>48.950901031494141</c:v>
                </c:pt>
                <c:pt idx="80">
                  <c:v>49.245399475097656</c:v>
                </c:pt>
                <c:pt idx="81">
                  <c:v>49.5447998046875</c:v>
                </c:pt>
                <c:pt idx="82">
                  <c:v>49.839199066162109</c:v>
                </c:pt>
                <c:pt idx="83">
                  <c:v>50.133399963378906</c:v>
                </c:pt>
                <c:pt idx="84">
                  <c:v>50.450298309326172</c:v>
                </c:pt>
                <c:pt idx="85">
                  <c:v>50.740798950195313</c:v>
                </c:pt>
                <c:pt idx="86">
                  <c:v>51.04840087890625</c:v>
                </c:pt>
                <c:pt idx="87">
                  <c:v>51.340599060058594</c:v>
                </c:pt>
                <c:pt idx="88">
                  <c:v>51.598400115966797</c:v>
                </c:pt>
                <c:pt idx="89">
                  <c:v>51.917701721191406</c:v>
                </c:pt>
                <c:pt idx="90">
                  <c:v>52.239601135253906</c:v>
                </c:pt>
                <c:pt idx="91">
                  <c:v>52.55419921875</c:v>
                </c:pt>
                <c:pt idx="92">
                  <c:v>52.851699829101563</c:v>
                </c:pt>
                <c:pt idx="93">
                  <c:v>53.154201507568359</c:v>
                </c:pt>
                <c:pt idx="94">
                  <c:v>53.443599700927734</c:v>
                </c:pt>
                <c:pt idx="95">
                  <c:v>53.746601104736328</c:v>
                </c:pt>
                <c:pt idx="96">
                  <c:v>54.050899505615234</c:v>
                </c:pt>
                <c:pt idx="97">
                  <c:v>54.334201812744141</c:v>
                </c:pt>
                <c:pt idx="98">
                  <c:v>54.641399383544922</c:v>
                </c:pt>
                <c:pt idx="99">
                  <c:v>54.942699432373047</c:v>
                </c:pt>
                <c:pt idx="100">
                  <c:v>55.249698638916016</c:v>
                </c:pt>
                <c:pt idx="101">
                  <c:v>55.543201446533203</c:v>
                </c:pt>
                <c:pt idx="102">
                  <c:v>55.833599090576172</c:v>
                </c:pt>
                <c:pt idx="103">
                  <c:v>56.153499603271484</c:v>
                </c:pt>
                <c:pt idx="104">
                  <c:v>56.43280029296875</c:v>
                </c:pt>
                <c:pt idx="105">
                  <c:v>56.747898101806641</c:v>
                </c:pt>
                <c:pt idx="106">
                  <c:v>57.038898468017578</c:v>
                </c:pt>
                <c:pt idx="107">
                  <c:v>57.353099822998047</c:v>
                </c:pt>
                <c:pt idx="108">
                  <c:v>57.641899108886719</c:v>
                </c:pt>
                <c:pt idx="109">
                  <c:v>57.957199096679688</c:v>
                </c:pt>
                <c:pt idx="110">
                  <c:v>58.249698638916016</c:v>
                </c:pt>
                <c:pt idx="111">
                  <c:v>58.541400909423828</c:v>
                </c:pt>
                <c:pt idx="112">
                  <c:v>58.838298797607422</c:v>
                </c:pt>
                <c:pt idx="113">
                  <c:v>59.146999359130859</c:v>
                </c:pt>
                <c:pt idx="114">
                  <c:v>59.442798614501953</c:v>
                </c:pt>
                <c:pt idx="115">
                  <c:v>59.739799499511719</c:v>
                </c:pt>
                <c:pt idx="116">
                  <c:v>60.046699523925781</c:v>
                </c:pt>
                <c:pt idx="117">
                  <c:v>60.349399566650391</c:v>
                </c:pt>
                <c:pt idx="118">
                  <c:v>60.646400451660156</c:v>
                </c:pt>
                <c:pt idx="119">
                  <c:v>60.9552001953125</c:v>
                </c:pt>
                <c:pt idx="120">
                  <c:v>61.237300872802734</c:v>
                </c:pt>
                <c:pt idx="121">
                  <c:v>61.545799255371094</c:v>
                </c:pt>
                <c:pt idx="122">
                  <c:v>61.846298217773438</c:v>
                </c:pt>
                <c:pt idx="123">
                  <c:v>62.133201599121094</c:v>
                </c:pt>
                <c:pt idx="124">
                  <c:v>62.436698913574219</c:v>
                </c:pt>
                <c:pt idx="125">
                  <c:v>62.742198944091797</c:v>
                </c:pt>
                <c:pt idx="126">
                  <c:v>63.038101196289063</c:v>
                </c:pt>
                <c:pt idx="127">
                  <c:v>63.346900939941406</c:v>
                </c:pt>
                <c:pt idx="128">
                  <c:v>63.629100799560547</c:v>
                </c:pt>
                <c:pt idx="129">
                  <c:v>63.939399719238281</c:v>
                </c:pt>
                <c:pt idx="130">
                  <c:v>64.248497009277344</c:v>
                </c:pt>
                <c:pt idx="131">
                  <c:v>64.512199401855469</c:v>
                </c:pt>
                <c:pt idx="132">
                  <c:v>64.827102661132813</c:v>
                </c:pt>
                <c:pt idx="133">
                  <c:v>65.141799926757813</c:v>
                </c:pt>
                <c:pt idx="134">
                  <c:v>65.453399658203125</c:v>
                </c:pt>
                <c:pt idx="135">
                  <c:v>65.748298645019531</c:v>
                </c:pt>
                <c:pt idx="136">
                  <c:v>66.032203674316406</c:v>
                </c:pt>
                <c:pt idx="137">
                  <c:v>66.325798034667969</c:v>
                </c:pt>
                <c:pt idx="138">
                  <c:v>66.636703491210938</c:v>
                </c:pt>
                <c:pt idx="139">
                  <c:v>66.946296691894531</c:v>
                </c:pt>
                <c:pt idx="140">
                  <c:v>67.244598388671875</c:v>
                </c:pt>
                <c:pt idx="141">
                  <c:v>67.540298461914063</c:v>
                </c:pt>
                <c:pt idx="142">
                  <c:v>67.841499328613281</c:v>
                </c:pt>
                <c:pt idx="143">
                  <c:v>68.133102416992188</c:v>
                </c:pt>
                <c:pt idx="144">
                  <c:v>68.429801940917969</c:v>
                </c:pt>
                <c:pt idx="145">
                  <c:v>68.734100341796875</c:v>
                </c:pt>
                <c:pt idx="146">
                  <c:v>69.045097351074219</c:v>
                </c:pt>
                <c:pt idx="147">
                  <c:v>69.348899841308594</c:v>
                </c:pt>
                <c:pt idx="148">
                  <c:v>69.631103515625</c:v>
                </c:pt>
                <c:pt idx="149">
                  <c:v>69.929603576660156</c:v>
                </c:pt>
                <c:pt idx="150">
                  <c:v>70.2406005859375</c:v>
                </c:pt>
                <c:pt idx="151">
                  <c:v>70.541099548339844</c:v>
                </c:pt>
                <c:pt idx="152">
                  <c:v>70.85009765625</c:v>
                </c:pt>
                <c:pt idx="153">
                  <c:v>71.153099060058594</c:v>
                </c:pt>
                <c:pt idx="154">
                  <c:v>71.446998596191406</c:v>
                </c:pt>
                <c:pt idx="155">
                  <c:v>71.736198425292969</c:v>
                </c:pt>
                <c:pt idx="156">
                  <c:v>72.042098999023438</c:v>
                </c:pt>
                <c:pt idx="157">
                  <c:v>72.342597961425781</c:v>
                </c:pt>
                <c:pt idx="158">
                  <c:v>72.637001037597656</c:v>
                </c:pt>
                <c:pt idx="159">
                  <c:v>72.935501098632813</c:v>
                </c:pt>
                <c:pt idx="160">
                  <c:v>73.2572021484375</c:v>
                </c:pt>
                <c:pt idx="161">
                  <c:v>73.544097900390625</c:v>
                </c:pt>
                <c:pt idx="162">
                  <c:v>73.842796325683594</c:v>
                </c:pt>
                <c:pt idx="163">
                  <c:v>74.140899658203125</c:v>
                </c:pt>
                <c:pt idx="164">
                  <c:v>74.431297302246094</c:v>
                </c:pt>
                <c:pt idx="165">
                  <c:v>74.726997375488281</c:v>
                </c:pt>
                <c:pt idx="166">
                  <c:v>75.040199279785156</c:v>
                </c:pt>
                <c:pt idx="167">
                  <c:v>75.347900390625</c:v>
                </c:pt>
                <c:pt idx="168">
                  <c:v>75.634902954101563</c:v>
                </c:pt>
                <c:pt idx="169">
                  <c:v>75.950599670410156</c:v>
                </c:pt>
                <c:pt idx="170">
                  <c:v>76.236801147460938</c:v>
                </c:pt>
                <c:pt idx="171">
                  <c:v>76.549201965332031</c:v>
                </c:pt>
                <c:pt idx="172">
                  <c:v>76.849502563476563</c:v>
                </c:pt>
                <c:pt idx="173">
                  <c:v>77.156898498535156</c:v>
                </c:pt>
                <c:pt idx="174">
                  <c:v>77.415000915527344</c:v>
                </c:pt>
                <c:pt idx="175">
                  <c:v>77.74859619140625</c:v>
                </c:pt>
                <c:pt idx="176">
                  <c:v>78.0386962890625</c:v>
                </c:pt>
                <c:pt idx="177">
                  <c:v>78.347602844238281</c:v>
                </c:pt>
                <c:pt idx="178">
                  <c:v>78.634498596191406</c:v>
                </c:pt>
                <c:pt idx="179">
                  <c:v>78.943397521972656</c:v>
                </c:pt>
                <c:pt idx="180">
                  <c:v>79.243896484375</c:v>
                </c:pt>
                <c:pt idx="181">
                  <c:v>79.539398193359375</c:v>
                </c:pt>
                <c:pt idx="182">
                  <c:v>79.844802856445313</c:v>
                </c:pt>
                <c:pt idx="183">
                  <c:v>80.147102355957031</c:v>
                </c:pt>
                <c:pt idx="184">
                  <c:v>80.43609619140625</c:v>
                </c:pt>
                <c:pt idx="185">
                  <c:v>80.7301025390625</c:v>
                </c:pt>
                <c:pt idx="186">
                  <c:v>81.049201965332031</c:v>
                </c:pt>
                <c:pt idx="187">
                  <c:v>81.3406982421875</c:v>
                </c:pt>
                <c:pt idx="188">
                  <c:v>81.640296936035156</c:v>
                </c:pt>
                <c:pt idx="189">
                  <c:v>81.953399658203125</c:v>
                </c:pt>
                <c:pt idx="190">
                  <c:v>82.242202758789063</c:v>
                </c:pt>
                <c:pt idx="191">
                  <c:v>82.537803649902344</c:v>
                </c:pt>
                <c:pt idx="192">
                  <c:v>82.835899353027344</c:v>
                </c:pt>
                <c:pt idx="193">
                  <c:v>83.141899108886719</c:v>
                </c:pt>
                <c:pt idx="194">
                  <c:v>83.4375</c:v>
                </c:pt>
                <c:pt idx="195">
                  <c:v>83.745697021484375</c:v>
                </c:pt>
                <c:pt idx="196">
                  <c:v>84.041000366210938</c:v>
                </c:pt>
                <c:pt idx="197">
                  <c:v>84.350303649902344</c:v>
                </c:pt>
                <c:pt idx="198">
                  <c:v>84.641098022460938</c:v>
                </c:pt>
                <c:pt idx="199">
                  <c:v>84.93890380859375</c:v>
                </c:pt>
                <c:pt idx="200">
                  <c:v>85.244003295898438</c:v>
                </c:pt>
                <c:pt idx="201">
                  <c:v>85.540603637695313</c:v>
                </c:pt>
                <c:pt idx="202">
                  <c:v>85.841697692871094</c:v>
                </c:pt>
                <c:pt idx="203">
                  <c:v>86.148696899414063</c:v>
                </c:pt>
                <c:pt idx="204">
                  <c:v>86.444000244140625</c:v>
                </c:pt>
                <c:pt idx="205">
                  <c:v>86.737899780273438</c:v>
                </c:pt>
                <c:pt idx="206">
                  <c:v>87.03900146484375</c:v>
                </c:pt>
                <c:pt idx="207">
                  <c:v>87.344200134277344</c:v>
                </c:pt>
                <c:pt idx="208">
                  <c:v>87.623199462890625</c:v>
                </c:pt>
                <c:pt idx="209">
                  <c:v>87.94219970703125</c:v>
                </c:pt>
                <c:pt idx="210">
                  <c:v>88.240501403808594</c:v>
                </c:pt>
                <c:pt idx="211">
                  <c:v>88.536598205566406</c:v>
                </c:pt>
                <c:pt idx="212">
                  <c:v>88.845497131347656</c:v>
                </c:pt>
                <c:pt idx="213">
                  <c:v>89.123703002929688</c:v>
                </c:pt>
                <c:pt idx="214">
                  <c:v>89.441497802734375</c:v>
                </c:pt>
                <c:pt idx="215">
                  <c:v>89.73809814453125</c:v>
                </c:pt>
                <c:pt idx="216">
                  <c:v>90.025703430175781</c:v>
                </c:pt>
                <c:pt idx="217">
                  <c:v>90.346603393554688</c:v>
                </c:pt>
                <c:pt idx="218">
                  <c:v>90.631202697753906</c:v>
                </c:pt>
                <c:pt idx="219">
                  <c:v>90.928596496582031</c:v>
                </c:pt>
                <c:pt idx="220">
                  <c:v>91.235603332519531</c:v>
                </c:pt>
                <c:pt idx="221">
                  <c:v>91.539596557617188</c:v>
                </c:pt>
                <c:pt idx="222">
                  <c:v>91.847099304199219</c:v>
                </c:pt>
                <c:pt idx="223">
                  <c:v>92.139503479003906</c:v>
                </c:pt>
                <c:pt idx="224">
                  <c:v>92.453598022460938</c:v>
                </c:pt>
                <c:pt idx="225">
                  <c:v>92.741401672363281</c:v>
                </c:pt>
                <c:pt idx="226">
                  <c:v>93.029197692871094</c:v>
                </c:pt>
                <c:pt idx="227">
                  <c:v>93.345497131347656</c:v>
                </c:pt>
                <c:pt idx="228">
                  <c:v>93.646499633789063</c:v>
                </c:pt>
                <c:pt idx="229">
                  <c:v>93.946502685546875</c:v>
                </c:pt>
                <c:pt idx="230">
                  <c:v>94.240898132324219</c:v>
                </c:pt>
                <c:pt idx="231">
                  <c:v>94.529998779296875</c:v>
                </c:pt>
                <c:pt idx="232">
                  <c:v>94.80889892578125</c:v>
                </c:pt>
                <c:pt idx="233">
                  <c:v>95.128799438476563</c:v>
                </c:pt>
                <c:pt idx="234">
                  <c:v>95.417900085449219</c:v>
                </c:pt>
                <c:pt idx="235">
                  <c:v>95.749702453613281</c:v>
                </c:pt>
                <c:pt idx="236">
                  <c:v>96.054298400878906</c:v>
                </c:pt>
                <c:pt idx="237">
                  <c:v>96.341903686523438</c:v>
                </c:pt>
                <c:pt idx="238">
                  <c:v>96.633796691894531</c:v>
                </c:pt>
                <c:pt idx="239">
                  <c:v>96.938697814941406</c:v>
                </c:pt>
                <c:pt idx="240">
                  <c:v>97.230201721191406</c:v>
                </c:pt>
                <c:pt idx="241">
                  <c:v>97.44940185546875</c:v>
                </c:pt>
                <c:pt idx="242">
                  <c:v>97.841796875</c:v>
                </c:pt>
                <c:pt idx="243">
                  <c:v>98.133399963378906</c:v>
                </c:pt>
                <c:pt idx="244">
                  <c:v>98.435501098632813</c:v>
                </c:pt>
                <c:pt idx="245">
                  <c:v>98.744697570800781</c:v>
                </c:pt>
                <c:pt idx="246">
                  <c:v>99.030998229980469</c:v>
                </c:pt>
                <c:pt idx="247">
                  <c:v>99.342498779296875</c:v>
                </c:pt>
                <c:pt idx="248">
                  <c:v>99.632102966308594</c:v>
                </c:pt>
                <c:pt idx="249">
                  <c:v>99.859703063964844</c:v>
                </c:pt>
              </c:numCache>
            </c:numRef>
          </c:xVal>
          <c:yVal>
            <c:numRef>
              <c:f>Fig2_ThermalStab!$BG$5:$BG$254</c:f>
              <c:numCache>
                <c:formatCode>0.00</c:formatCode>
                <c:ptCount val="250"/>
                <c:pt idx="0">
                  <c:v>0.23709280931694196</c:v>
                </c:pt>
                <c:pt idx="1">
                  <c:v>0.2384339780780487</c:v>
                </c:pt>
                <c:pt idx="2">
                  <c:v>0.23844906123144333</c:v>
                </c:pt>
                <c:pt idx="3">
                  <c:v>0.23742569030590407</c:v>
                </c:pt>
                <c:pt idx="4">
                  <c:v>0.23535277828230225</c:v>
                </c:pt>
                <c:pt idx="5">
                  <c:v>0.23411863380882825</c:v>
                </c:pt>
                <c:pt idx="6">
                  <c:v>0.23303703349827151</c:v>
                </c:pt>
                <c:pt idx="7">
                  <c:v>0.23271010164152484</c:v>
                </c:pt>
                <c:pt idx="8">
                  <c:v>0.23246357320805303</c:v>
                </c:pt>
                <c:pt idx="9">
                  <c:v>0.2294944154023634</c:v>
                </c:pt>
                <c:pt idx="10">
                  <c:v>0.22893892269328031</c:v>
                </c:pt>
                <c:pt idx="11">
                  <c:v>0.2265529300753121</c:v>
                </c:pt>
                <c:pt idx="12">
                  <c:v>0.22562378378930578</c:v>
                </c:pt>
                <c:pt idx="13">
                  <c:v>0.22533819539684394</c:v>
                </c:pt>
                <c:pt idx="14">
                  <c:v>0.22337690471758673</c:v>
                </c:pt>
                <c:pt idx="15">
                  <c:v>0.22101855453213456</c:v>
                </c:pt>
                <c:pt idx="16">
                  <c:v>0.2189246703151673</c:v>
                </c:pt>
                <c:pt idx="17">
                  <c:v>0.21734941221522097</c:v>
                </c:pt>
                <c:pt idx="18">
                  <c:v>0.21601148843532264</c:v>
                </c:pt>
                <c:pt idx="19">
                  <c:v>0.21563218618740698</c:v>
                </c:pt>
                <c:pt idx="20">
                  <c:v>0.21285613480973969</c:v>
                </c:pt>
                <c:pt idx="21">
                  <c:v>0.21128364095304497</c:v>
                </c:pt>
                <c:pt idx="22">
                  <c:v>0.20838400987435762</c:v>
                </c:pt>
                <c:pt idx="23">
                  <c:v>0.20926051535409429</c:v>
                </c:pt>
                <c:pt idx="24">
                  <c:v>0.20574085249562341</c:v>
                </c:pt>
                <c:pt idx="25">
                  <c:v>0.20512857261539327</c:v>
                </c:pt>
                <c:pt idx="26">
                  <c:v>0.20266376901863206</c:v>
                </c:pt>
                <c:pt idx="27">
                  <c:v>0.20287003564822181</c:v>
                </c:pt>
                <c:pt idx="28">
                  <c:v>0.20139600293430429</c:v>
                </c:pt>
                <c:pt idx="29">
                  <c:v>0.19856298410875614</c:v>
                </c:pt>
                <c:pt idx="30">
                  <c:v>0.19803142313608504</c:v>
                </c:pt>
                <c:pt idx="31">
                  <c:v>0.19629094140961081</c:v>
                </c:pt>
                <c:pt idx="32">
                  <c:v>0.19616877387633888</c:v>
                </c:pt>
                <c:pt idx="33">
                  <c:v>0.19468500621879617</c:v>
                </c:pt>
                <c:pt idx="34">
                  <c:v>0.19296345354937097</c:v>
                </c:pt>
                <c:pt idx="35">
                  <c:v>0.19354459062383711</c:v>
                </c:pt>
                <c:pt idx="36">
                  <c:v>0.19153037370014842</c:v>
                </c:pt>
                <c:pt idx="37">
                  <c:v>0.19075643065888293</c:v>
                </c:pt>
                <c:pt idx="38">
                  <c:v>0.19021877032338491</c:v>
                </c:pt>
                <c:pt idx="39">
                  <c:v>0.18928286365986108</c:v>
                </c:pt>
                <c:pt idx="40">
                  <c:v>0.18793799922571142</c:v>
                </c:pt>
                <c:pt idx="41">
                  <c:v>0.18870235755396322</c:v>
                </c:pt>
                <c:pt idx="42">
                  <c:v>0.18855897745834743</c:v>
                </c:pt>
                <c:pt idx="43">
                  <c:v>0.18840751495583294</c:v>
                </c:pt>
                <c:pt idx="44">
                  <c:v>0.18767357832640996</c:v>
                </c:pt>
                <c:pt idx="45">
                  <c:v>0.19004983600075295</c:v>
                </c:pt>
                <c:pt idx="46">
                  <c:v>0.18998456080005613</c:v>
                </c:pt>
                <c:pt idx="47">
                  <c:v>0.19119381206120456</c:v>
                </c:pt>
                <c:pt idx="48">
                  <c:v>0.19161445777340508</c:v>
                </c:pt>
                <c:pt idx="49">
                  <c:v>0.19212064479579377</c:v>
                </c:pt>
                <c:pt idx="50">
                  <c:v>0.19266781472899974</c:v>
                </c:pt>
                <c:pt idx="51">
                  <c:v>0.19444001013756165</c:v>
                </c:pt>
                <c:pt idx="52">
                  <c:v>0.19631711158213416</c:v>
                </c:pt>
                <c:pt idx="53">
                  <c:v>0.19901932461424909</c:v>
                </c:pt>
                <c:pt idx="54">
                  <c:v>0.20145104743035797</c:v>
                </c:pt>
                <c:pt idx="55">
                  <c:v>0.20377933647044896</c:v>
                </c:pt>
                <c:pt idx="56">
                  <c:v>0.2069282001336151</c:v>
                </c:pt>
                <c:pt idx="57">
                  <c:v>0.2097400815121252</c:v>
                </c:pt>
                <c:pt idx="58">
                  <c:v>0.21417544501687316</c:v>
                </c:pt>
                <c:pt idx="59">
                  <c:v>0.21775861035482516</c:v>
                </c:pt>
                <c:pt idx="60">
                  <c:v>0.22328935031720443</c:v>
                </c:pt>
                <c:pt idx="61">
                  <c:v>0.22945304189195626</c:v>
                </c:pt>
                <c:pt idx="62">
                  <c:v>0.23609581888678216</c:v>
                </c:pt>
                <c:pt idx="63">
                  <c:v>0.24542800926562319</c:v>
                </c:pt>
                <c:pt idx="64">
                  <c:v>0.25593347067415839</c:v>
                </c:pt>
                <c:pt idx="65">
                  <c:v>0.26532854758697338</c:v>
                </c:pt>
                <c:pt idx="66">
                  <c:v>0.27767428891720236</c:v>
                </c:pt>
                <c:pt idx="67">
                  <c:v>0.29106892535386447</c:v>
                </c:pt>
                <c:pt idx="68">
                  <c:v>0.30718820425293847</c:v>
                </c:pt>
                <c:pt idx="69">
                  <c:v>0.32182945430382909</c:v>
                </c:pt>
                <c:pt idx="70">
                  <c:v>0.34085055764851835</c:v>
                </c:pt>
                <c:pt idx="71">
                  <c:v>0.35969569587795747</c:v>
                </c:pt>
                <c:pt idx="72">
                  <c:v>0.37920250981268799</c:v>
                </c:pt>
                <c:pt idx="73">
                  <c:v>0.40098540765001317</c:v>
                </c:pt>
                <c:pt idx="74">
                  <c:v>0.42329666654798448</c:v>
                </c:pt>
                <c:pt idx="75">
                  <c:v>0.44463848730994515</c:v>
                </c:pt>
                <c:pt idx="76">
                  <c:v>0.46792626020572881</c:v>
                </c:pt>
                <c:pt idx="77">
                  <c:v>0.49229814226328122</c:v>
                </c:pt>
                <c:pt idx="78">
                  <c:v>0.51741781221263705</c:v>
                </c:pt>
                <c:pt idx="79">
                  <c:v>0.54325909988127274</c:v>
                </c:pt>
                <c:pt idx="80">
                  <c:v>0.56661944918547213</c:v>
                </c:pt>
                <c:pt idx="81">
                  <c:v>0.59496520133230513</c:v>
                </c:pt>
                <c:pt idx="82">
                  <c:v>0.61912546855049844</c:v>
                </c:pt>
                <c:pt idx="83">
                  <c:v>0.64399958656535716</c:v>
                </c:pt>
                <c:pt idx="84">
                  <c:v>0.67081923606832672</c:v>
                </c:pt>
                <c:pt idx="85">
                  <c:v>0.69496353377251752</c:v>
                </c:pt>
                <c:pt idx="86">
                  <c:v>0.72141340564834044</c:v>
                </c:pt>
                <c:pt idx="87">
                  <c:v>0.74704038934967121</c:v>
                </c:pt>
                <c:pt idx="88">
                  <c:v>0.7674378304416194</c:v>
                </c:pt>
                <c:pt idx="89">
                  <c:v>0.79242472657653129</c:v>
                </c:pt>
                <c:pt idx="90">
                  <c:v>0.81614812317648211</c:v>
                </c:pt>
                <c:pt idx="91">
                  <c:v>0.84101566109055703</c:v>
                </c:pt>
                <c:pt idx="92">
                  <c:v>0.86183582107714451</c:v>
                </c:pt>
                <c:pt idx="93">
                  <c:v>0.88223542548989831</c:v>
                </c:pt>
                <c:pt idx="94">
                  <c:v>0.9013688712858674</c:v>
                </c:pt>
                <c:pt idx="95">
                  <c:v>0.91839534777860754</c:v>
                </c:pt>
                <c:pt idx="96">
                  <c:v>0.93369630551377891</c:v>
                </c:pt>
                <c:pt idx="97">
                  <c:v>0.94896859924827603</c:v>
                </c:pt>
                <c:pt idx="98">
                  <c:v>0.95964275461046478</c:v>
                </c:pt>
                <c:pt idx="99">
                  <c:v>0.97187912805552168</c:v>
                </c:pt>
                <c:pt idx="100">
                  <c:v>0.98021685187847607</c:v>
                </c:pt>
                <c:pt idx="101">
                  <c:v>0.98825333327925036</c:v>
                </c:pt>
                <c:pt idx="102">
                  <c:v>0.99206462380076532</c:v>
                </c:pt>
                <c:pt idx="103">
                  <c:v>0.99719109318759758</c:v>
                </c:pt>
                <c:pt idx="104">
                  <c:v>0.99827153672244584</c:v>
                </c:pt>
                <c:pt idx="105">
                  <c:v>1</c:v>
                </c:pt>
                <c:pt idx="106">
                  <c:v>0.99875400233127865</c:v>
                </c:pt>
                <c:pt idx="107">
                  <c:v>0.99759961528945007</c:v>
                </c:pt>
                <c:pt idx="108">
                  <c:v>0.99443781677063381</c:v>
                </c:pt>
                <c:pt idx="109">
                  <c:v>0.99088995562638427</c:v>
                </c:pt>
                <c:pt idx="110">
                  <c:v>0.98714774114003701</c:v>
                </c:pt>
                <c:pt idx="111">
                  <c:v>0.98276561936400475</c:v>
                </c:pt>
                <c:pt idx="112">
                  <c:v>0.97570249711820134</c:v>
                </c:pt>
                <c:pt idx="113">
                  <c:v>0.97024613633157575</c:v>
                </c:pt>
                <c:pt idx="114">
                  <c:v>0.96460165677322973</c:v>
                </c:pt>
                <c:pt idx="115">
                  <c:v>0.9575495764773716</c:v>
                </c:pt>
                <c:pt idx="116">
                  <c:v>0.95001817039246095</c:v>
                </c:pt>
                <c:pt idx="117">
                  <c:v>0.94409158779183988</c:v>
                </c:pt>
                <c:pt idx="118">
                  <c:v>0.93717857597304743</c:v>
                </c:pt>
                <c:pt idx="119">
                  <c:v>0.92573522485691662</c:v>
                </c:pt>
                <c:pt idx="120">
                  <c:v>0.91943773789956273</c:v>
                </c:pt>
                <c:pt idx="121">
                  <c:v>0.91056839301169257</c:v>
                </c:pt>
                <c:pt idx="122">
                  <c:v>0.90034913594112642</c:v>
                </c:pt>
                <c:pt idx="123">
                  <c:v>0.89214059542100099</c:v>
                </c:pt>
                <c:pt idx="124">
                  <c:v>0.88266292171798322</c:v>
                </c:pt>
                <c:pt idx="125">
                  <c:v>0.87234978553829057</c:v>
                </c:pt>
                <c:pt idx="126">
                  <c:v>0.86443245203549712</c:v>
                </c:pt>
                <c:pt idx="127">
                  <c:v>0.85595304572283681</c:v>
                </c:pt>
                <c:pt idx="128">
                  <c:v>0.84806279879929691</c:v>
                </c:pt>
                <c:pt idx="129">
                  <c:v>0.83830770924908282</c:v>
                </c:pt>
                <c:pt idx="130">
                  <c:v>0.82783451737589786</c:v>
                </c:pt>
                <c:pt idx="131">
                  <c:v>0.82053129656679491</c:v>
                </c:pt>
                <c:pt idx="132">
                  <c:v>0.80992542101753295</c:v>
                </c:pt>
                <c:pt idx="133">
                  <c:v>0.80149426877728658</c:v>
                </c:pt>
                <c:pt idx="134">
                  <c:v>0.7893312980090087</c:v>
                </c:pt>
                <c:pt idx="135">
                  <c:v>0.77816355997273612</c:v>
                </c:pt>
                <c:pt idx="136">
                  <c:v>0.7698403634499138</c:v>
                </c:pt>
                <c:pt idx="137">
                  <c:v>0.76095109798295879</c:v>
                </c:pt>
                <c:pt idx="138">
                  <c:v>0.74866379636060332</c:v>
                </c:pt>
                <c:pt idx="139">
                  <c:v>0.73765940406821495</c:v>
                </c:pt>
                <c:pt idx="140">
                  <c:v>0.7287586760056024</c:v>
                </c:pt>
                <c:pt idx="141">
                  <c:v>0.71683515780899465</c:v>
                </c:pt>
                <c:pt idx="142">
                  <c:v>0.70720816990120683</c:v>
                </c:pt>
                <c:pt idx="143">
                  <c:v>0.69694427931596392</c:v>
                </c:pt>
                <c:pt idx="144">
                  <c:v>0.68674680568406532</c:v>
                </c:pt>
                <c:pt idx="145">
                  <c:v>0.67618080133909553</c:v>
                </c:pt>
                <c:pt idx="146">
                  <c:v>0.66326595640638164</c:v>
                </c:pt>
                <c:pt idx="147">
                  <c:v>0.65463810722649807</c:v>
                </c:pt>
                <c:pt idx="148">
                  <c:v>0.64408841792593718</c:v>
                </c:pt>
                <c:pt idx="149">
                  <c:v>0.63471775348749093</c:v>
                </c:pt>
                <c:pt idx="150">
                  <c:v>0.62553552330504947</c:v>
                </c:pt>
                <c:pt idx="151">
                  <c:v>0.61461993232711876</c:v>
                </c:pt>
                <c:pt idx="152">
                  <c:v>0.6043932538643445</c:v>
                </c:pt>
                <c:pt idx="153">
                  <c:v>0.59487348554398434</c:v>
                </c:pt>
                <c:pt idx="154">
                  <c:v>0.58680825000416892</c:v>
                </c:pt>
                <c:pt idx="155">
                  <c:v>0.57887445122635506</c:v>
                </c:pt>
                <c:pt idx="156">
                  <c:v>0.57025971717885537</c:v>
                </c:pt>
                <c:pt idx="157">
                  <c:v>0.56409332145309654</c:v>
                </c:pt>
                <c:pt idx="158">
                  <c:v>0.55726506974531254</c:v>
                </c:pt>
                <c:pt idx="159">
                  <c:v>0.55041527496783937</c:v>
                </c:pt>
                <c:pt idx="160">
                  <c:v>0.54482339114657952</c:v>
                </c:pt>
                <c:pt idx="161">
                  <c:v>0.53931716881999714</c:v>
                </c:pt>
                <c:pt idx="162">
                  <c:v>0.53359428390550911</c:v>
                </c:pt>
                <c:pt idx="163">
                  <c:v>0.52930474925534443</c:v>
                </c:pt>
                <c:pt idx="164">
                  <c:v>0.52698311543134291</c:v>
                </c:pt>
                <c:pt idx="165">
                  <c:v>0.52333593682983059</c:v>
                </c:pt>
                <c:pt idx="166">
                  <c:v>0.52081900321087882</c:v>
                </c:pt>
                <c:pt idx="167">
                  <c:v>0.51817704767703665</c:v>
                </c:pt>
                <c:pt idx="168">
                  <c:v>0.51584426674166184</c:v>
                </c:pt>
                <c:pt idx="169">
                  <c:v>0.51414723170803345</c:v>
                </c:pt>
                <c:pt idx="170">
                  <c:v>0.51248426897709332</c:v>
                </c:pt>
                <c:pt idx="171">
                  <c:v>0.51105818987436669</c:v>
                </c:pt>
                <c:pt idx="172">
                  <c:v>0.50956841299236388</c:v>
                </c:pt>
                <c:pt idx="173">
                  <c:v>0.50700710125077497</c:v>
                </c:pt>
                <c:pt idx="174">
                  <c:v>0.50373862397473246</c:v>
                </c:pt>
                <c:pt idx="175">
                  <c:v>0.49890967129091512</c:v>
                </c:pt>
                <c:pt idx="176">
                  <c:v>0.49531567432587392</c:v>
                </c:pt>
                <c:pt idx="177">
                  <c:v>0.48984728006726724</c:v>
                </c:pt>
                <c:pt idx="178">
                  <c:v>0.48219480313254864</c:v>
                </c:pt>
                <c:pt idx="179">
                  <c:v>0.47385631313347554</c:v>
                </c:pt>
                <c:pt idx="180">
                  <c:v>0.46434554362674424</c:v>
                </c:pt>
                <c:pt idx="181">
                  <c:v>0.45395559453539153</c:v>
                </c:pt>
                <c:pt idx="182">
                  <c:v>0.44298476376161228</c:v>
                </c:pt>
                <c:pt idx="183">
                  <c:v>0.43113883967584443</c:v>
                </c:pt>
                <c:pt idx="184">
                  <c:v>0.41921452525699576</c:v>
                </c:pt>
                <c:pt idx="185">
                  <c:v>0.40644882927537918</c:v>
                </c:pt>
                <c:pt idx="186">
                  <c:v>0.39346169337241133</c:v>
                </c:pt>
                <c:pt idx="187">
                  <c:v>0.38083532125989999</c:v>
                </c:pt>
                <c:pt idx="188">
                  <c:v>0.36834133236224265</c:v>
                </c:pt>
                <c:pt idx="189">
                  <c:v>0.35606256383862045</c:v>
                </c:pt>
                <c:pt idx="190">
                  <c:v>0.34589135051761205</c:v>
                </c:pt>
                <c:pt idx="191">
                  <c:v>0.33370257013027849</c:v>
                </c:pt>
                <c:pt idx="192">
                  <c:v>0.32122276300234676</c:v>
                </c:pt>
                <c:pt idx="193">
                  <c:v>0.31024219728494223</c:v>
                </c:pt>
                <c:pt idx="194">
                  <c:v>0.29854509164292647</c:v>
                </c:pt>
                <c:pt idx="195">
                  <c:v>0.28802738643955406</c:v>
                </c:pt>
                <c:pt idx="196">
                  <c:v>0.2773666616940334</c:v>
                </c:pt>
                <c:pt idx="197">
                  <c:v>0.26669385840734822</c:v>
                </c:pt>
                <c:pt idx="198">
                  <c:v>0.25762768137229053</c:v>
                </c:pt>
                <c:pt idx="199">
                  <c:v>0.24819398016925881</c:v>
                </c:pt>
                <c:pt idx="200">
                  <c:v>0.23761086455763922</c:v>
                </c:pt>
                <c:pt idx="201">
                  <c:v>0.22838472196745616</c:v>
                </c:pt>
                <c:pt idx="202">
                  <c:v>0.22022695939401779</c:v>
                </c:pt>
                <c:pt idx="203">
                  <c:v>0.21261336214155541</c:v>
                </c:pt>
                <c:pt idx="204">
                  <c:v>0.20417475846297858</c:v>
                </c:pt>
                <c:pt idx="205">
                  <c:v>0.19601852824177754</c:v>
                </c:pt>
                <c:pt idx="206">
                  <c:v>0.19059063615603131</c:v>
                </c:pt>
                <c:pt idx="207">
                  <c:v>0.18167006262963964</c:v>
                </c:pt>
                <c:pt idx="208">
                  <c:v>0.17505679092691237</c:v>
                </c:pt>
                <c:pt idx="209">
                  <c:v>0.16690032033673291</c:v>
                </c:pt>
                <c:pt idx="210">
                  <c:v>0.15926983716353788</c:v>
                </c:pt>
                <c:pt idx="211">
                  <c:v>0.15237899938300287</c:v>
                </c:pt>
                <c:pt idx="212">
                  <c:v>0.14620803664665444</c:v>
                </c:pt>
                <c:pt idx="213">
                  <c:v>0.14037662513841873</c:v>
                </c:pt>
                <c:pt idx="214">
                  <c:v>0.1339619282579724</c:v>
                </c:pt>
                <c:pt idx="215">
                  <c:v>0.12756570974274059</c:v>
                </c:pt>
                <c:pt idx="216">
                  <c:v>0.12096469685791174</c:v>
                </c:pt>
                <c:pt idx="217">
                  <c:v>0.11472384684109342</c:v>
                </c:pt>
                <c:pt idx="218">
                  <c:v>0.11078146508798331</c:v>
                </c:pt>
                <c:pt idx="219">
                  <c:v>0.10509839128554287</c:v>
                </c:pt>
                <c:pt idx="220">
                  <c:v>9.9807299194628718E-2</c:v>
                </c:pt>
                <c:pt idx="221">
                  <c:v>9.4692698026104971E-2</c:v>
                </c:pt>
                <c:pt idx="222">
                  <c:v>8.9519567011340756E-2</c:v>
                </c:pt>
                <c:pt idx="223">
                  <c:v>8.5317106023601527E-2</c:v>
                </c:pt>
                <c:pt idx="224">
                  <c:v>7.8779220041725051E-2</c:v>
                </c:pt>
                <c:pt idx="225">
                  <c:v>7.5355374267268974E-2</c:v>
                </c:pt>
                <c:pt idx="226">
                  <c:v>7.0543037089083604E-2</c:v>
                </c:pt>
                <c:pt idx="227">
                  <c:v>6.6187431015981082E-2</c:v>
                </c:pt>
                <c:pt idx="228">
                  <c:v>6.1534037824762904E-2</c:v>
                </c:pt>
                <c:pt idx="229">
                  <c:v>5.6366645619357995E-2</c:v>
                </c:pt>
                <c:pt idx="230">
                  <c:v>5.3026658572241321E-2</c:v>
                </c:pt>
                <c:pt idx="231">
                  <c:v>4.826506929462071E-2</c:v>
                </c:pt>
                <c:pt idx="232">
                  <c:v>4.5012456371152539E-2</c:v>
                </c:pt>
                <c:pt idx="233">
                  <c:v>4.3532474525019633E-2</c:v>
                </c:pt>
                <c:pt idx="234">
                  <c:v>3.8560261930075765E-2</c:v>
                </c:pt>
                <c:pt idx="235">
                  <c:v>3.4729471475187984E-2</c:v>
                </c:pt>
                <c:pt idx="236">
                  <c:v>3.0014183272031734E-2</c:v>
                </c:pt>
                <c:pt idx="237">
                  <c:v>2.8088797708923082E-2</c:v>
                </c:pt>
                <c:pt idx="238">
                  <c:v>2.5106389563299143E-2</c:v>
                </c:pt>
                <c:pt idx="239">
                  <c:v>2.2427867898617775E-2</c:v>
                </c:pt>
                <c:pt idx="240">
                  <c:v>1.9282038893803935E-2</c:v>
                </c:pt>
                <c:pt idx="241">
                  <c:v>1.7466832461169517E-2</c:v>
                </c:pt>
                <c:pt idx="242">
                  <c:v>1.6179265982246047E-2</c:v>
                </c:pt>
                <c:pt idx="243">
                  <c:v>1.439602862373887E-2</c:v>
                </c:pt>
                <c:pt idx="244">
                  <c:v>1.1363383361629269E-2</c:v>
                </c:pt>
                <c:pt idx="245">
                  <c:v>8.6424065261379475E-3</c:v>
                </c:pt>
                <c:pt idx="246">
                  <c:v>6.1426592891417973E-3</c:v>
                </c:pt>
                <c:pt idx="247">
                  <c:v>4.5314059346800309E-3</c:v>
                </c:pt>
                <c:pt idx="248">
                  <c:v>2.2680014956959682E-3</c:v>
                </c:pt>
                <c:pt idx="2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F4C-4ECC-BFF0-97A19DBFA510}"/>
            </c:ext>
          </c:extLst>
        </c:ser>
        <c:ser>
          <c:idx val="1"/>
          <c:order val="1"/>
          <c:tx>
            <c:v> SOD1 U1262</c:v>
          </c:tx>
          <c:spPr>
            <a:ln w="127000" cap="rnd">
              <a:solidFill>
                <a:srgbClr val="7030A0"/>
              </a:solidFill>
              <a:round/>
            </a:ln>
          </c:spPr>
          <c:marker>
            <c:symbol val="none"/>
          </c:marker>
          <c:xVal>
            <c:numRef>
              <c:f>Fig2_ThermalStab!$BF$5:$BF$254</c:f>
              <c:numCache>
                <c:formatCode>0.000</c:formatCode>
                <c:ptCount val="250"/>
                <c:pt idx="0">
                  <c:v>25.218700408935547</c:v>
                </c:pt>
                <c:pt idx="1">
                  <c:v>25.527999877929688</c:v>
                </c:pt>
                <c:pt idx="2">
                  <c:v>25.789199829101563</c:v>
                </c:pt>
                <c:pt idx="3">
                  <c:v>26.14579963684082</c:v>
                </c:pt>
                <c:pt idx="4">
                  <c:v>26.451799392700195</c:v>
                </c:pt>
                <c:pt idx="5">
                  <c:v>26.716699600219727</c:v>
                </c:pt>
                <c:pt idx="6">
                  <c:v>27.054000854492188</c:v>
                </c:pt>
                <c:pt idx="7">
                  <c:v>27.32550048828125</c:v>
                </c:pt>
                <c:pt idx="8">
                  <c:v>27.631500244140625</c:v>
                </c:pt>
                <c:pt idx="9">
                  <c:v>27.889900207519531</c:v>
                </c:pt>
                <c:pt idx="10">
                  <c:v>28.212699890136719</c:v>
                </c:pt>
                <c:pt idx="11">
                  <c:v>28.488100051879883</c:v>
                </c:pt>
                <c:pt idx="12">
                  <c:v>28.800600051879883</c:v>
                </c:pt>
                <c:pt idx="13">
                  <c:v>29.101499557495117</c:v>
                </c:pt>
                <c:pt idx="14">
                  <c:v>29.403299331665039</c:v>
                </c:pt>
                <c:pt idx="15">
                  <c:v>29.704999923706055</c:v>
                </c:pt>
                <c:pt idx="16">
                  <c:v>30.012800216674805</c:v>
                </c:pt>
                <c:pt idx="17">
                  <c:v>30.316099166870117</c:v>
                </c:pt>
                <c:pt idx="18">
                  <c:v>30.632499694824219</c:v>
                </c:pt>
                <c:pt idx="19">
                  <c:v>30.918899536132813</c:v>
                </c:pt>
                <c:pt idx="20">
                  <c:v>31.223199844360352</c:v>
                </c:pt>
                <c:pt idx="21">
                  <c:v>31.531700134277344</c:v>
                </c:pt>
                <c:pt idx="22">
                  <c:v>31.837499618530273</c:v>
                </c:pt>
                <c:pt idx="23">
                  <c:v>32.145099639892578</c:v>
                </c:pt>
                <c:pt idx="24">
                  <c:v>32.450901031494141</c:v>
                </c:pt>
                <c:pt idx="25">
                  <c:v>32.755699157714844</c:v>
                </c:pt>
                <c:pt idx="26">
                  <c:v>33.053699493408203</c:v>
                </c:pt>
                <c:pt idx="27">
                  <c:v>33.359901428222656</c:v>
                </c:pt>
                <c:pt idx="28">
                  <c:v>33.661399841308594</c:v>
                </c:pt>
                <c:pt idx="29">
                  <c:v>33.949600219726563</c:v>
                </c:pt>
                <c:pt idx="30">
                  <c:v>34.248298645019531</c:v>
                </c:pt>
                <c:pt idx="31">
                  <c:v>34.529800415039063</c:v>
                </c:pt>
                <c:pt idx="32">
                  <c:v>34.857498168945313</c:v>
                </c:pt>
                <c:pt idx="33">
                  <c:v>35.146198272705078</c:v>
                </c:pt>
                <c:pt idx="34">
                  <c:v>35.427799224853516</c:v>
                </c:pt>
                <c:pt idx="35">
                  <c:v>35.73809814453125</c:v>
                </c:pt>
                <c:pt idx="36">
                  <c:v>36.0625</c:v>
                </c:pt>
                <c:pt idx="37">
                  <c:v>36.345298767089844</c:v>
                </c:pt>
                <c:pt idx="38">
                  <c:v>36.643398284912109</c:v>
                </c:pt>
                <c:pt idx="39">
                  <c:v>36.956100463867188</c:v>
                </c:pt>
                <c:pt idx="40">
                  <c:v>37.252300262451172</c:v>
                </c:pt>
                <c:pt idx="41">
                  <c:v>37.539501190185547</c:v>
                </c:pt>
                <c:pt idx="42">
                  <c:v>37.835201263427734</c:v>
                </c:pt>
                <c:pt idx="43">
                  <c:v>38.150100708007813</c:v>
                </c:pt>
                <c:pt idx="44">
                  <c:v>38.444900512695313</c:v>
                </c:pt>
                <c:pt idx="45">
                  <c:v>38.750301361083984</c:v>
                </c:pt>
                <c:pt idx="46">
                  <c:v>39.041999816894531</c:v>
                </c:pt>
                <c:pt idx="47">
                  <c:v>39.354598999023438</c:v>
                </c:pt>
                <c:pt idx="48">
                  <c:v>39.658000946044922</c:v>
                </c:pt>
                <c:pt idx="49">
                  <c:v>39.954200744628906</c:v>
                </c:pt>
                <c:pt idx="50">
                  <c:v>40.234001159667969</c:v>
                </c:pt>
                <c:pt idx="51">
                  <c:v>40.548000335693359</c:v>
                </c:pt>
                <c:pt idx="52">
                  <c:v>40.832000732421875</c:v>
                </c:pt>
                <c:pt idx="53">
                  <c:v>41.127399444580078</c:v>
                </c:pt>
                <c:pt idx="54">
                  <c:v>41.444698333740234</c:v>
                </c:pt>
                <c:pt idx="55">
                  <c:v>41.736400604248047</c:v>
                </c:pt>
                <c:pt idx="56">
                  <c:v>42.055099487304688</c:v>
                </c:pt>
                <c:pt idx="57">
                  <c:v>42.350799560546875</c:v>
                </c:pt>
                <c:pt idx="58">
                  <c:v>42.655799865722656</c:v>
                </c:pt>
                <c:pt idx="59">
                  <c:v>42.94580078125</c:v>
                </c:pt>
                <c:pt idx="60">
                  <c:v>43.256500244140625</c:v>
                </c:pt>
                <c:pt idx="61">
                  <c:v>43.556400299072266</c:v>
                </c:pt>
                <c:pt idx="62">
                  <c:v>43.854301452636719</c:v>
                </c:pt>
                <c:pt idx="63">
                  <c:v>44.160198211669922</c:v>
                </c:pt>
                <c:pt idx="64">
                  <c:v>44.454601287841797</c:v>
                </c:pt>
                <c:pt idx="65">
                  <c:v>44.754798889160156</c:v>
                </c:pt>
                <c:pt idx="66">
                  <c:v>45.055999755859375</c:v>
                </c:pt>
                <c:pt idx="67">
                  <c:v>45.337600708007813</c:v>
                </c:pt>
                <c:pt idx="68">
                  <c:v>45.654499053955078</c:v>
                </c:pt>
                <c:pt idx="69">
                  <c:v>45.951900482177734</c:v>
                </c:pt>
                <c:pt idx="70">
                  <c:v>46.2489013671875</c:v>
                </c:pt>
                <c:pt idx="71">
                  <c:v>46.549800872802734</c:v>
                </c:pt>
                <c:pt idx="72">
                  <c:v>46.856399536132813</c:v>
                </c:pt>
                <c:pt idx="73">
                  <c:v>47.144100189208984</c:v>
                </c:pt>
                <c:pt idx="74">
                  <c:v>47.451698303222656</c:v>
                </c:pt>
                <c:pt idx="75">
                  <c:v>47.742298126220703</c:v>
                </c:pt>
                <c:pt idx="76">
                  <c:v>48.039501190185547</c:v>
                </c:pt>
                <c:pt idx="77">
                  <c:v>48.338298797607422</c:v>
                </c:pt>
                <c:pt idx="78">
                  <c:v>48.651500701904297</c:v>
                </c:pt>
                <c:pt idx="79">
                  <c:v>48.950901031494141</c:v>
                </c:pt>
                <c:pt idx="80">
                  <c:v>49.245399475097656</c:v>
                </c:pt>
                <c:pt idx="81">
                  <c:v>49.5447998046875</c:v>
                </c:pt>
                <c:pt idx="82">
                  <c:v>49.839199066162109</c:v>
                </c:pt>
                <c:pt idx="83">
                  <c:v>50.133399963378906</c:v>
                </c:pt>
                <c:pt idx="84">
                  <c:v>50.450298309326172</c:v>
                </c:pt>
                <c:pt idx="85">
                  <c:v>50.740798950195313</c:v>
                </c:pt>
                <c:pt idx="86">
                  <c:v>51.04840087890625</c:v>
                </c:pt>
                <c:pt idx="87">
                  <c:v>51.340599060058594</c:v>
                </c:pt>
                <c:pt idx="88">
                  <c:v>51.598400115966797</c:v>
                </c:pt>
                <c:pt idx="89">
                  <c:v>51.917701721191406</c:v>
                </c:pt>
                <c:pt idx="90">
                  <c:v>52.239601135253906</c:v>
                </c:pt>
                <c:pt idx="91">
                  <c:v>52.55419921875</c:v>
                </c:pt>
                <c:pt idx="92">
                  <c:v>52.851699829101563</c:v>
                </c:pt>
                <c:pt idx="93">
                  <c:v>53.154201507568359</c:v>
                </c:pt>
                <c:pt idx="94">
                  <c:v>53.443599700927734</c:v>
                </c:pt>
                <c:pt idx="95">
                  <c:v>53.746601104736328</c:v>
                </c:pt>
                <c:pt idx="96">
                  <c:v>54.050899505615234</c:v>
                </c:pt>
                <c:pt idx="97">
                  <c:v>54.334201812744141</c:v>
                </c:pt>
                <c:pt idx="98">
                  <c:v>54.641399383544922</c:v>
                </c:pt>
                <c:pt idx="99">
                  <c:v>54.942699432373047</c:v>
                </c:pt>
                <c:pt idx="100">
                  <c:v>55.249698638916016</c:v>
                </c:pt>
                <c:pt idx="101">
                  <c:v>55.543201446533203</c:v>
                </c:pt>
                <c:pt idx="102">
                  <c:v>55.833599090576172</c:v>
                </c:pt>
                <c:pt idx="103">
                  <c:v>56.153499603271484</c:v>
                </c:pt>
                <c:pt idx="104">
                  <c:v>56.43280029296875</c:v>
                </c:pt>
                <c:pt idx="105">
                  <c:v>56.747898101806641</c:v>
                </c:pt>
                <c:pt idx="106">
                  <c:v>57.038898468017578</c:v>
                </c:pt>
                <c:pt idx="107">
                  <c:v>57.353099822998047</c:v>
                </c:pt>
                <c:pt idx="108">
                  <c:v>57.641899108886719</c:v>
                </c:pt>
                <c:pt idx="109">
                  <c:v>57.957199096679688</c:v>
                </c:pt>
                <c:pt idx="110">
                  <c:v>58.249698638916016</c:v>
                </c:pt>
                <c:pt idx="111">
                  <c:v>58.541400909423828</c:v>
                </c:pt>
                <c:pt idx="112">
                  <c:v>58.838298797607422</c:v>
                </c:pt>
                <c:pt idx="113">
                  <c:v>59.146999359130859</c:v>
                </c:pt>
                <c:pt idx="114">
                  <c:v>59.442798614501953</c:v>
                </c:pt>
                <c:pt idx="115">
                  <c:v>59.739799499511719</c:v>
                </c:pt>
                <c:pt idx="116">
                  <c:v>60.046699523925781</c:v>
                </c:pt>
                <c:pt idx="117">
                  <c:v>60.349399566650391</c:v>
                </c:pt>
                <c:pt idx="118">
                  <c:v>60.646400451660156</c:v>
                </c:pt>
                <c:pt idx="119">
                  <c:v>60.9552001953125</c:v>
                </c:pt>
                <c:pt idx="120">
                  <c:v>61.237300872802734</c:v>
                </c:pt>
                <c:pt idx="121">
                  <c:v>61.545799255371094</c:v>
                </c:pt>
                <c:pt idx="122">
                  <c:v>61.846298217773438</c:v>
                </c:pt>
                <c:pt idx="123">
                  <c:v>62.133201599121094</c:v>
                </c:pt>
                <c:pt idx="124">
                  <c:v>62.436698913574219</c:v>
                </c:pt>
                <c:pt idx="125">
                  <c:v>62.742198944091797</c:v>
                </c:pt>
                <c:pt idx="126">
                  <c:v>63.038101196289063</c:v>
                </c:pt>
                <c:pt idx="127">
                  <c:v>63.346900939941406</c:v>
                </c:pt>
                <c:pt idx="128">
                  <c:v>63.629100799560547</c:v>
                </c:pt>
                <c:pt idx="129">
                  <c:v>63.939399719238281</c:v>
                </c:pt>
                <c:pt idx="130">
                  <c:v>64.248497009277344</c:v>
                </c:pt>
                <c:pt idx="131">
                  <c:v>64.512199401855469</c:v>
                </c:pt>
                <c:pt idx="132">
                  <c:v>64.827102661132813</c:v>
                </c:pt>
                <c:pt idx="133">
                  <c:v>65.141799926757813</c:v>
                </c:pt>
                <c:pt idx="134">
                  <c:v>65.453399658203125</c:v>
                </c:pt>
                <c:pt idx="135">
                  <c:v>65.748298645019531</c:v>
                </c:pt>
                <c:pt idx="136">
                  <c:v>66.032203674316406</c:v>
                </c:pt>
                <c:pt idx="137">
                  <c:v>66.325798034667969</c:v>
                </c:pt>
                <c:pt idx="138">
                  <c:v>66.636703491210938</c:v>
                </c:pt>
                <c:pt idx="139">
                  <c:v>66.946296691894531</c:v>
                </c:pt>
                <c:pt idx="140">
                  <c:v>67.244598388671875</c:v>
                </c:pt>
                <c:pt idx="141">
                  <c:v>67.540298461914063</c:v>
                </c:pt>
                <c:pt idx="142">
                  <c:v>67.841499328613281</c:v>
                </c:pt>
                <c:pt idx="143">
                  <c:v>68.133102416992188</c:v>
                </c:pt>
                <c:pt idx="144">
                  <c:v>68.429801940917969</c:v>
                </c:pt>
                <c:pt idx="145">
                  <c:v>68.734100341796875</c:v>
                </c:pt>
                <c:pt idx="146">
                  <c:v>69.045097351074219</c:v>
                </c:pt>
                <c:pt idx="147">
                  <c:v>69.348899841308594</c:v>
                </c:pt>
                <c:pt idx="148">
                  <c:v>69.631103515625</c:v>
                </c:pt>
                <c:pt idx="149">
                  <c:v>69.929603576660156</c:v>
                </c:pt>
                <c:pt idx="150">
                  <c:v>70.2406005859375</c:v>
                </c:pt>
                <c:pt idx="151">
                  <c:v>70.541099548339844</c:v>
                </c:pt>
                <c:pt idx="152">
                  <c:v>70.85009765625</c:v>
                </c:pt>
                <c:pt idx="153">
                  <c:v>71.153099060058594</c:v>
                </c:pt>
                <c:pt idx="154">
                  <c:v>71.446998596191406</c:v>
                </c:pt>
                <c:pt idx="155">
                  <c:v>71.736198425292969</c:v>
                </c:pt>
                <c:pt idx="156">
                  <c:v>72.042098999023438</c:v>
                </c:pt>
                <c:pt idx="157">
                  <c:v>72.342597961425781</c:v>
                </c:pt>
                <c:pt idx="158">
                  <c:v>72.637001037597656</c:v>
                </c:pt>
                <c:pt idx="159">
                  <c:v>72.935501098632813</c:v>
                </c:pt>
                <c:pt idx="160">
                  <c:v>73.2572021484375</c:v>
                </c:pt>
                <c:pt idx="161">
                  <c:v>73.544097900390625</c:v>
                </c:pt>
                <c:pt idx="162">
                  <c:v>73.842796325683594</c:v>
                </c:pt>
                <c:pt idx="163">
                  <c:v>74.140899658203125</c:v>
                </c:pt>
                <c:pt idx="164">
                  <c:v>74.431297302246094</c:v>
                </c:pt>
                <c:pt idx="165">
                  <c:v>74.726997375488281</c:v>
                </c:pt>
                <c:pt idx="166">
                  <c:v>75.040199279785156</c:v>
                </c:pt>
                <c:pt idx="167">
                  <c:v>75.347900390625</c:v>
                </c:pt>
                <c:pt idx="168">
                  <c:v>75.634902954101563</c:v>
                </c:pt>
                <c:pt idx="169">
                  <c:v>75.950599670410156</c:v>
                </c:pt>
                <c:pt idx="170">
                  <c:v>76.236801147460938</c:v>
                </c:pt>
                <c:pt idx="171">
                  <c:v>76.549201965332031</c:v>
                </c:pt>
                <c:pt idx="172">
                  <c:v>76.849502563476563</c:v>
                </c:pt>
                <c:pt idx="173">
                  <c:v>77.156898498535156</c:v>
                </c:pt>
                <c:pt idx="174">
                  <c:v>77.415000915527344</c:v>
                </c:pt>
                <c:pt idx="175">
                  <c:v>77.74859619140625</c:v>
                </c:pt>
                <c:pt idx="176">
                  <c:v>78.0386962890625</c:v>
                </c:pt>
                <c:pt idx="177">
                  <c:v>78.347602844238281</c:v>
                </c:pt>
                <c:pt idx="178">
                  <c:v>78.634498596191406</c:v>
                </c:pt>
                <c:pt idx="179">
                  <c:v>78.943397521972656</c:v>
                </c:pt>
                <c:pt idx="180">
                  <c:v>79.243896484375</c:v>
                </c:pt>
                <c:pt idx="181">
                  <c:v>79.539398193359375</c:v>
                </c:pt>
                <c:pt idx="182">
                  <c:v>79.844802856445313</c:v>
                </c:pt>
                <c:pt idx="183">
                  <c:v>80.147102355957031</c:v>
                </c:pt>
                <c:pt idx="184">
                  <c:v>80.43609619140625</c:v>
                </c:pt>
                <c:pt idx="185">
                  <c:v>80.7301025390625</c:v>
                </c:pt>
                <c:pt idx="186">
                  <c:v>81.049201965332031</c:v>
                </c:pt>
                <c:pt idx="187">
                  <c:v>81.3406982421875</c:v>
                </c:pt>
                <c:pt idx="188">
                  <c:v>81.640296936035156</c:v>
                </c:pt>
                <c:pt idx="189">
                  <c:v>81.953399658203125</c:v>
                </c:pt>
                <c:pt idx="190">
                  <c:v>82.242202758789063</c:v>
                </c:pt>
                <c:pt idx="191">
                  <c:v>82.537803649902344</c:v>
                </c:pt>
                <c:pt idx="192">
                  <c:v>82.835899353027344</c:v>
                </c:pt>
                <c:pt idx="193">
                  <c:v>83.141899108886719</c:v>
                </c:pt>
                <c:pt idx="194">
                  <c:v>83.4375</c:v>
                </c:pt>
                <c:pt idx="195">
                  <c:v>83.745697021484375</c:v>
                </c:pt>
                <c:pt idx="196">
                  <c:v>84.041000366210938</c:v>
                </c:pt>
                <c:pt idx="197">
                  <c:v>84.350303649902344</c:v>
                </c:pt>
                <c:pt idx="198">
                  <c:v>84.641098022460938</c:v>
                </c:pt>
                <c:pt idx="199">
                  <c:v>84.93890380859375</c:v>
                </c:pt>
                <c:pt idx="200">
                  <c:v>85.244003295898438</c:v>
                </c:pt>
                <c:pt idx="201">
                  <c:v>85.540603637695313</c:v>
                </c:pt>
                <c:pt idx="202">
                  <c:v>85.841697692871094</c:v>
                </c:pt>
                <c:pt idx="203">
                  <c:v>86.148696899414063</c:v>
                </c:pt>
                <c:pt idx="204">
                  <c:v>86.444000244140625</c:v>
                </c:pt>
                <c:pt idx="205">
                  <c:v>86.737899780273438</c:v>
                </c:pt>
                <c:pt idx="206">
                  <c:v>87.03900146484375</c:v>
                </c:pt>
                <c:pt idx="207">
                  <c:v>87.344200134277344</c:v>
                </c:pt>
                <c:pt idx="208">
                  <c:v>87.623199462890625</c:v>
                </c:pt>
                <c:pt idx="209">
                  <c:v>87.94219970703125</c:v>
                </c:pt>
                <c:pt idx="210">
                  <c:v>88.240501403808594</c:v>
                </c:pt>
                <c:pt idx="211">
                  <c:v>88.536598205566406</c:v>
                </c:pt>
                <c:pt idx="212">
                  <c:v>88.845497131347656</c:v>
                </c:pt>
                <c:pt idx="213">
                  <c:v>89.123703002929688</c:v>
                </c:pt>
                <c:pt idx="214">
                  <c:v>89.441497802734375</c:v>
                </c:pt>
                <c:pt idx="215">
                  <c:v>89.73809814453125</c:v>
                </c:pt>
                <c:pt idx="216">
                  <c:v>90.025703430175781</c:v>
                </c:pt>
                <c:pt idx="217">
                  <c:v>90.346603393554688</c:v>
                </c:pt>
                <c:pt idx="218">
                  <c:v>90.631202697753906</c:v>
                </c:pt>
                <c:pt idx="219">
                  <c:v>90.928596496582031</c:v>
                </c:pt>
                <c:pt idx="220">
                  <c:v>91.235603332519531</c:v>
                </c:pt>
                <c:pt idx="221">
                  <c:v>91.539596557617188</c:v>
                </c:pt>
                <c:pt idx="222">
                  <c:v>91.847099304199219</c:v>
                </c:pt>
                <c:pt idx="223">
                  <c:v>92.139503479003906</c:v>
                </c:pt>
                <c:pt idx="224">
                  <c:v>92.453598022460938</c:v>
                </c:pt>
                <c:pt idx="225">
                  <c:v>92.741401672363281</c:v>
                </c:pt>
                <c:pt idx="226">
                  <c:v>93.029197692871094</c:v>
                </c:pt>
                <c:pt idx="227">
                  <c:v>93.345497131347656</c:v>
                </c:pt>
                <c:pt idx="228">
                  <c:v>93.646499633789063</c:v>
                </c:pt>
                <c:pt idx="229">
                  <c:v>93.946502685546875</c:v>
                </c:pt>
                <c:pt idx="230">
                  <c:v>94.240898132324219</c:v>
                </c:pt>
                <c:pt idx="231">
                  <c:v>94.529998779296875</c:v>
                </c:pt>
                <c:pt idx="232">
                  <c:v>94.80889892578125</c:v>
                </c:pt>
                <c:pt idx="233">
                  <c:v>95.128799438476563</c:v>
                </c:pt>
                <c:pt idx="234">
                  <c:v>95.417900085449219</c:v>
                </c:pt>
                <c:pt idx="235">
                  <c:v>95.749702453613281</c:v>
                </c:pt>
                <c:pt idx="236">
                  <c:v>96.054298400878906</c:v>
                </c:pt>
                <c:pt idx="237">
                  <c:v>96.341903686523438</c:v>
                </c:pt>
                <c:pt idx="238">
                  <c:v>96.633796691894531</c:v>
                </c:pt>
                <c:pt idx="239">
                  <c:v>96.938697814941406</c:v>
                </c:pt>
                <c:pt idx="240">
                  <c:v>97.230201721191406</c:v>
                </c:pt>
                <c:pt idx="241">
                  <c:v>97.44940185546875</c:v>
                </c:pt>
                <c:pt idx="242">
                  <c:v>97.841796875</c:v>
                </c:pt>
                <c:pt idx="243">
                  <c:v>98.133399963378906</c:v>
                </c:pt>
                <c:pt idx="244">
                  <c:v>98.435501098632813</c:v>
                </c:pt>
                <c:pt idx="245">
                  <c:v>98.744697570800781</c:v>
                </c:pt>
                <c:pt idx="246">
                  <c:v>99.030998229980469</c:v>
                </c:pt>
                <c:pt idx="247">
                  <c:v>99.342498779296875</c:v>
                </c:pt>
                <c:pt idx="248">
                  <c:v>99.632102966308594</c:v>
                </c:pt>
                <c:pt idx="249">
                  <c:v>99.859703063964844</c:v>
                </c:pt>
              </c:numCache>
            </c:numRef>
          </c:xVal>
          <c:yVal>
            <c:numRef>
              <c:f>Fig2_ThermalStab!$BH$5:$BH$254</c:f>
              <c:numCache>
                <c:formatCode>0.00</c:formatCode>
                <c:ptCount val="250"/>
                <c:pt idx="0">
                  <c:v>0.21510213836771386</c:v>
                </c:pt>
                <c:pt idx="1">
                  <c:v>0.21266149068642565</c:v>
                </c:pt>
                <c:pt idx="2">
                  <c:v>0.21207963883851219</c:v>
                </c:pt>
                <c:pt idx="3">
                  <c:v>0.20904316114406218</c:v>
                </c:pt>
                <c:pt idx="4">
                  <c:v>0.20659303746731419</c:v>
                </c:pt>
                <c:pt idx="5">
                  <c:v>0.20339778325165392</c:v>
                </c:pt>
                <c:pt idx="6">
                  <c:v>0.20097823145166072</c:v>
                </c:pt>
                <c:pt idx="7">
                  <c:v>0.19788991448793089</c:v>
                </c:pt>
                <c:pt idx="8">
                  <c:v>0.19572158376213997</c:v>
                </c:pt>
                <c:pt idx="9">
                  <c:v>0.19122207239763434</c:v>
                </c:pt>
                <c:pt idx="10">
                  <c:v>0.18897729054105272</c:v>
                </c:pt>
                <c:pt idx="11">
                  <c:v>0.18591624386289937</c:v>
                </c:pt>
                <c:pt idx="12">
                  <c:v>0.1828854260390407</c:v>
                </c:pt>
                <c:pt idx="13">
                  <c:v>0.17941939846895352</c:v>
                </c:pt>
                <c:pt idx="14">
                  <c:v>0.17554491690452412</c:v>
                </c:pt>
                <c:pt idx="15">
                  <c:v>0.1724318165680534</c:v>
                </c:pt>
                <c:pt idx="16">
                  <c:v>0.16762941637129569</c:v>
                </c:pt>
                <c:pt idx="17">
                  <c:v>0.16432876850477535</c:v>
                </c:pt>
                <c:pt idx="18">
                  <c:v>0.16219932795039615</c:v>
                </c:pt>
                <c:pt idx="19">
                  <c:v>0.15853224634089363</c:v>
                </c:pt>
                <c:pt idx="20">
                  <c:v>0.15358603397774673</c:v>
                </c:pt>
                <c:pt idx="21">
                  <c:v>0.15039686841075289</c:v>
                </c:pt>
                <c:pt idx="22">
                  <c:v>0.14719406770097082</c:v>
                </c:pt>
                <c:pt idx="23">
                  <c:v>0.1440978183428516</c:v>
                </c:pt>
                <c:pt idx="24">
                  <c:v>0.14033035978596767</c:v>
                </c:pt>
                <c:pt idx="25">
                  <c:v>0.13657893752909256</c:v>
                </c:pt>
                <c:pt idx="26">
                  <c:v>0.13396909401936907</c:v>
                </c:pt>
                <c:pt idx="27">
                  <c:v>0.12951263197360369</c:v>
                </c:pt>
                <c:pt idx="28">
                  <c:v>0.12570216697578704</c:v>
                </c:pt>
                <c:pt idx="29">
                  <c:v>0.1230307938122864</c:v>
                </c:pt>
                <c:pt idx="30">
                  <c:v>0.11835089551158537</c:v>
                </c:pt>
                <c:pt idx="31">
                  <c:v>0.11535433705592738</c:v>
                </c:pt>
                <c:pt idx="32">
                  <c:v>0.11273012948068797</c:v>
                </c:pt>
                <c:pt idx="33">
                  <c:v>0.1094739887783632</c:v>
                </c:pt>
                <c:pt idx="34">
                  <c:v>0.10561605804763279</c:v>
                </c:pt>
                <c:pt idx="35">
                  <c:v>0.10290588046833543</c:v>
                </c:pt>
                <c:pt idx="36">
                  <c:v>0.10032815243643708</c:v>
                </c:pt>
                <c:pt idx="37">
                  <c:v>9.7140701981743655E-2</c:v>
                </c:pt>
                <c:pt idx="38">
                  <c:v>9.4037420663192761E-2</c:v>
                </c:pt>
                <c:pt idx="39">
                  <c:v>9.183264380101816E-2</c:v>
                </c:pt>
                <c:pt idx="40">
                  <c:v>8.9543654924893523E-2</c:v>
                </c:pt>
                <c:pt idx="41">
                  <c:v>8.646571439058115E-2</c:v>
                </c:pt>
                <c:pt idx="42">
                  <c:v>8.5169904169815333E-2</c:v>
                </c:pt>
                <c:pt idx="43">
                  <c:v>8.2066236950996838E-2</c:v>
                </c:pt>
                <c:pt idx="44">
                  <c:v>8.0314163980514955E-2</c:v>
                </c:pt>
                <c:pt idx="45">
                  <c:v>7.7222845570259407E-2</c:v>
                </c:pt>
                <c:pt idx="46">
                  <c:v>7.5593617518294243E-2</c:v>
                </c:pt>
                <c:pt idx="47">
                  <c:v>7.277092857209011E-2</c:v>
                </c:pt>
                <c:pt idx="48">
                  <c:v>7.0926968460113857E-2</c:v>
                </c:pt>
                <c:pt idx="49">
                  <c:v>6.9323038314579727E-2</c:v>
                </c:pt>
                <c:pt idx="50">
                  <c:v>6.7567663752919546E-2</c:v>
                </c:pt>
                <c:pt idx="51">
                  <c:v>6.4872879306518347E-2</c:v>
                </c:pt>
                <c:pt idx="52">
                  <c:v>6.3510608484111719E-2</c:v>
                </c:pt>
                <c:pt idx="53">
                  <c:v>6.15987299250393E-2</c:v>
                </c:pt>
                <c:pt idx="54">
                  <c:v>6.0036905786480181E-2</c:v>
                </c:pt>
                <c:pt idx="55">
                  <c:v>5.7708083427178564E-2</c:v>
                </c:pt>
                <c:pt idx="56">
                  <c:v>5.4686570087549624E-2</c:v>
                </c:pt>
                <c:pt idx="57">
                  <c:v>5.4113722579213319E-2</c:v>
                </c:pt>
                <c:pt idx="58">
                  <c:v>5.2427081142992001E-2</c:v>
                </c:pt>
                <c:pt idx="59">
                  <c:v>5.089492844722994E-2</c:v>
                </c:pt>
                <c:pt idx="60">
                  <c:v>4.9689161622235536E-2</c:v>
                </c:pt>
                <c:pt idx="61">
                  <c:v>4.6947683243455732E-2</c:v>
                </c:pt>
                <c:pt idx="62">
                  <c:v>4.5839077530279451E-2</c:v>
                </c:pt>
                <c:pt idx="63">
                  <c:v>4.3470721832453423E-2</c:v>
                </c:pt>
                <c:pt idx="64">
                  <c:v>4.2739612336596962E-2</c:v>
                </c:pt>
                <c:pt idx="65">
                  <c:v>4.1314654159610407E-2</c:v>
                </c:pt>
                <c:pt idx="66">
                  <c:v>3.853038372893542E-2</c:v>
                </c:pt>
                <c:pt idx="67">
                  <c:v>3.6434902398104319E-2</c:v>
                </c:pt>
                <c:pt idx="68">
                  <c:v>3.6656109007049457E-2</c:v>
                </c:pt>
                <c:pt idx="69">
                  <c:v>3.4374109213548977E-2</c:v>
                </c:pt>
                <c:pt idx="70">
                  <c:v>3.20286502649334E-2</c:v>
                </c:pt>
                <c:pt idx="71">
                  <c:v>3.0770358125739E-2</c:v>
                </c:pt>
                <c:pt idx="72">
                  <c:v>2.804097128867707E-2</c:v>
                </c:pt>
                <c:pt idx="73">
                  <c:v>2.7291767358051302E-2</c:v>
                </c:pt>
                <c:pt idx="74">
                  <c:v>2.4909133350324381E-2</c:v>
                </c:pt>
                <c:pt idx="75">
                  <c:v>2.4383237041211748E-2</c:v>
                </c:pt>
                <c:pt idx="76">
                  <c:v>2.2900908357776542E-2</c:v>
                </c:pt>
                <c:pt idx="77">
                  <c:v>2.1589447737269493E-2</c:v>
                </c:pt>
                <c:pt idx="78">
                  <c:v>1.9872534568945971E-2</c:v>
                </c:pt>
                <c:pt idx="79">
                  <c:v>1.8150947719603835E-2</c:v>
                </c:pt>
                <c:pt idx="80">
                  <c:v>1.7371857957143459E-2</c:v>
                </c:pt>
                <c:pt idx="81">
                  <c:v>1.5402351624777336E-2</c:v>
                </c:pt>
                <c:pt idx="82">
                  <c:v>1.4486824678819494E-2</c:v>
                </c:pt>
                <c:pt idx="83">
                  <c:v>1.3289419026289584E-2</c:v>
                </c:pt>
                <c:pt idx="84">
                  <c:v>1.191102614825911E-2</c:v>
                </c:pt>
                <c:pt idx="85">
                  <c:v>1.2236082806993953E-2</c:v>
                </c:pt>
                <c:pt idx="86">
                  <c:v>1.089597981107009E-2</c:v>
                </c:pt>
                <c:pt idx="87">
                  <c:v>1.1190507470857669E-2</c:v>
                </c:pt>
                <c:pt idx="88">
                  <c:v>1.1221979781570158E-2</c:v>
                </c:pt>
                <c:pt idx="89">
                  <c:v>1.1132836819756447E-2</c:v>
                </c:pt>
                <c:pt idx="90">
                  <c:v>1.009931014753053E-2</c:v>
                </c:pt>
                <c:pt idx="91">
                  <c:v>1.0816227089101113E-2</c:v>
                </c:pt>
                <c:pt idx="92">
                  <c:v>1.0655435310937855E-2</c:v>
                </c:pt>
                <c:pt idx="93">
                  <c:v>9.7896466216918481E-3</c:v>
                </c:pt>
                <c:pt idx="94">
                  <c:v>1.0774764249238747E-2</c:v>
                </c:pt>
                <c:pt idx="95">
                  <c:v>1.2084338246215347E-2</c:v>
                </c:pt>
                <c:pt idx="96">
                  <c:v>1.2242514478120484E-2</c:v>
                </c:pt>
                <c:pt idx="97">
                  <c:v>1.2628500501327326E-2</c:v>
                </c:pt>
                <c:pt idx="98">
                  <c:v>1.2430533664052721E-2</c:v>
                </c:pt>
                <c:pt idx="99">
                  <c:v>1.3419381660853007E-2</c:v>
                </c:pt>
                <c:pt idx="100">
                  <c:v>1.3293535295810564E-2</c:v>
                </c:pt>
                <c:pt idx="101">
                  <c:v>1.2690501810987078E-2</c:v>
                </c:pt>
                <c:pt idx="102">
                  <c:v>1.2072632604765062E-2</c:v>
                </c:pt>
                <c:pt idx="103">
                  <c:v>1.2472253770760148E-2</c:v>
                </c:pt>
                <c:pt idx="104">
                  <c:v>1.1617227411199202E-2</c:v>
                </c:pt>
                <c:pt idx="105">
                  <c:v>1.0808509083749277E-2</c:v>
                </c:pt>
                <c:pt idx="106">
                  <c:v>1.0385176490201049E-2</c:v>
                </c:pt>
                <c:pt idx="107">
                  <c:v>9.260705988245993E-3</c:v>
                </c:pt>
                <c:pt idx="108">
                  <c:v>8.7335233449080552E-3</c:v>
                </c:pt>
                <c:pt idx="109">
                  <c:v>8.2466029628221974E-3</c:v>
                </c:pt>
                <c:pt idx="110">
                  <c:v>7.2601561232424816E-3</c:v>
                </c:pt>
                <c:pt idx="111">
                  <c:v>6.2953196986479084E-3</c:v>
                </c:pt>
                <c:pt idx="112">
                  <c:v>6.0292200252395926E-3</c:v>
                </c:pt>
                <c:pt idx="113">
                  <c:v>5.7842591109338063E-3</c:v>
                </c:pt>
                <c:pt idx="114">
                  <c:v>4.9300903075230659E-3</c:v>
                </c:pt>
                <c:pt idx="115">
                  <c:v>4.5778491188267533E-3</c:v>
                </c:pt>
                <c:pt idx="116">
                  <c:v>4.1100951166979562E-3</c:v>
                </c:pt>
                <c:pt idx="117">
                  <c:v>3.8828427368938837E-3</c:v>
                </c:pt>
                <c:pt idx="118">
                  <c:v>3.2417766368088483E-3</c:v>
                </c:pt>
                <c:pt idx="119">
                  <c:v>3.487294962612267E-3</c:v>
                </c:pt>
                <c:pt idx="120">
                  <c:v>2.4053163678998211E-3</c:v>
                </c:pt>
                <c:pt idx="121">
                  <c:v>4.4517883647467588E-3</c:v>
                </c:pt>
                <c:pt idx="122">
                  <c:v>4.6681926592507502E-3</c:v>
                </c:pt>
                <c:pt idx="123">
                  <c:v>4.8034721419454385E-3</c:v>
                </c:pt>
                <c:pt idx="124">
                  <c:v>6.006623420681716E-3</c:v>
                </c:pt>
                <c:pt idx="125">
                  <c:v>7.464726142873657E-3</c:v>
                </c:pt>
                <c:pt idx="126">
                  <c:v>9.8215048326719297E-3</c:v>
                </c:pt>
                <c:pt idx="127">
                  <c:v>1.1808076532427113E-2</c:v>
                </c:pt>
                <c:pt idx="128">
                  <c:v>1.3687196446561731E-2</c:v>
                </c:pt>
                <c:pt idx="129">
                  <c:v>1.7537837950015452E-2</c:v>
                </c:pt>
                <c:pt idx="130">
                  <c:v>2.0496106523566843E-2</c:v>
                </c:pt>
                <c:pt idx="131">
                  <c:v>2.6004832843440091E-2</c:v>
                </c:pt>
                <c:pt idx="132">
                  <c:v>2.9547182910895458E-2</c:v>
                </c:pt>
                <c:pt idx="133">
                  <c:v>3.565233953323562E-2</c:v>
                </c:pt>
                <c:pt idx="134">
                  <c:v>4.2813233532091981E-2</c:v>
                </c:pt>
                <c:pt idx="135">
                  <c:v>5.0362686222605799E-2</c:v>
                </c:pt>
                <c:pt idx="136">
                  <c:v>5.8446353516889225E-2</c:v>
                </c:pt>
                <c:pt idx="137">
                  <c:v>6.8501928300759352E-2</c:v>
                </c:pt>
                <c:pt idx="138">
                  <c:v>8.056774333413029E-2</c:v>
                </c:pt>
                <c:pt idx="139">
                  <c:v>9.299463238454464E-2</c:v>
                </c:pt>
                <c:pt idx="140">
                  <c:v>0.1077281759677778</c:v>
                </c:pt>
                <c:pt idx="141">
                  <c:v>0.1251896914204251</c:v>
                </c:pt>
                <c:pt idx="142">
                  <c:v>0.14401742245376997</c:v>
                </c:pt>
                <c:pt idx="143">
                  <c:v>0.16534038461736356</c:v>
                </c:pt>
                <c:pt idx="144">
                  <c:v>0.18939363405197679</c:v>
                </c:pt>
                <c:pt idx="145">
                  <c:v>0.2170279522142271</c:v>
                </c:pt>
                <c:pt idx="146">
                  <c:v>0.24726495329234668</c:v>
                </c:pt>
                <c:pt idx="147">
                  <c:v>0.28313536935457917</c:v>
                </c:pt>
                <c:pt idx="148">
                  <c:v>0.31853627342457497</c:v>
                </c:pt>
                <c:pt idx="149">
                  <c:v>0.35730244221700902</c:v>
                </c:pt>
                <c:pt idx="150">
                  <c:v>0.39887509214440836</c:v>
                </c:pt>
                <c:pt idx="151">
                  <c:v>0.44472874812924124</c:v>
                </c:pt>
                <c:pt idx="152">
                  <c:v>0.49435655160892972</c:v>
                </c:pt>
                <c:pt idx="153">
                  <c:v>0.5451546190889941</c:v>
                </c:pt>
                <c:pt idx="154">
                  <c:v>0.59910502009940103</c:v>
                </c:pt>
                <c:pt idx="155">
                  <c:v>0.65027376622539113</c:v>
                </c:pt>
                <c:pt idx="156">
                  <c:v>0.7032169675373835</c:v>
                </c:pt>
                <c:pt idx="157">
                  <c:v>0.75705421401377093</c:v>
                </c:pt>
                <c:pt idx="158">
                  <c:v>0.80751993560782376</c:v>
                </c:pt>
                <c:pt idx="159">
                  <c:v>0.85413291468585484</c:v>
                </c:pt>
                <c:pt idx="160">
                  <c:v>0.89735773229223725</c:v>
                </c:pt>
                <c:pt idx="161">
                  <c:v>0.93125731281007085</c:v>
                </c:pt>
                <c:pt idx="162">
                  <c:v>0.96212903407276396</c:v>
                </c:pt>
                <c:pt idx="163">
                  <c:v>0.98150693025427227</c:v>
                </c:pt>
                <c:pt idx="164">
                  <c:v>0.99598277821436909</c:v>
                </c:pt>
                <c:pt idx="165">
                  <c:v>0.99935936267799008</c:v>
                </c:pt>
                <c:pt idx="166">
                  <c:v>1</c:v>
                </c:pt>
                <c:pt idx="167">
                  <c:v>0.99759982896900146</c:v>
                </c:pt>
                <c:pt idx="168">
                  <c:v>0.98534839590691881</c:v>
                </c:pt>
                <c:pt idx="169">
                  <c:v>0.97549125961620586</c:v>
                </c:pt>
                <c:pt idx="170">
                  <c:v>0.96124862405115696</c:v>
                </c:pt>
                <c:pt idx="171">
                  <c:v>0.94445317246037319</c:v>
                </c:pt>
                <c:pt idx="172">
                  <c:v>0.92598737300022194</c:v>
                </c:pt>
                <c:pt idx="173">
                  <c:v>0.90649314932693847</c:v>
                </c:pt>
                <c:pt idx="174">
                  <c:v>0.88509326437667157</c:v>
                </c:pt>
                <c:pt idx="175">
                  <c:v>0.86463047390954018</c:v>
                </c:pt>
                <c:pt idx="176">
                  <c:v>0.84296007287169139</c:v>
                </c:pt>
                <c:pt idx="177">
                  <c:v>0.81718918134602703</c:v>
                </c:pt>
                <c:pt idx="178">
                  <c:v>0.79417670493310888</c:v>
                </c:pt>
                <c:pt idx="179">
                  <c:v>0.77072554567155394</c:v>
                </c:pt>
                <c:pt idx="180">
                  <c:v>0.74644830257050743</c:v>
                </c:pt>
                <c:pt idx="181">
                  <c:v>0.72278026735856582</c:v>
                </c:pt>
                <c:pt idx="182">
                  <c:v>0.69736903488229696</c:v>
                </c:pt>
                <c:pt idx="183">
                  <c:v>0.66986227819738953</c:v>
                </c:pt>
                <c:pt idx="184">
                  <c:v>0.64497316878317246</c:v>
                </c:pt>
                <c:pt idx="185">
                  <c:v>0.62188093964828539</c:v>
                </c:pt>
                <c:pt idx="186">
                  <c:v>0.59647806834448103</c:v>
                </c:pt>
                <c:pt idx="187">
                  <c:v>0.57258205183000765</c:v>
                </c:pt>
                <c:pt idx="188">
                  <c:v>0.55146143004005477</c:v>
                </c:pt>
                <c:pt idx="189">
                  <c:v>0.52814555026119447</c:v>
                </c:pt>
                <c:pt idx="190">
                  <c:v>0.50893543494047355</c:v>
                </c:pt>
                <c:pt idx="191">
                  <c:v>0.48730752580986747</c:v>
                </c:pt>
                <c:pt idx="192">
                  <c:v>0.46714200718220428</c:v>
                </c:pt>
                <c:pt idx="193">
                  <c:v>0.44750058399573828</c:v>
                </c:pt>
                <c:pt idx="194">
                  <c:v>0.42875878008864388</c:v>
                </c:pt>
                <c:pt idx="195">
                  <c:v>0.40915521800620941</c:v>
                </c:pt>
                <c:pt idx="196">
                  <c:v>0.39186268399295981</c:v>
                </c:pt>
                <c:pt idx="197">
                  <c:v>0.37595861914250561</c:v>
                </c:pt>
                <c:pt idx="198">
                  <c:v>0.35785633773442582</c:v>
                </c:pt>
                <c:pt idx="199">
                  <c:v>0.34213617580038286</c:v>
                </c:pt>
                <c:pt idx="200">
                  <c:v>0.32627160141064554</c:v>
                </c:pt>
                <c:pt idx="201">
                  <c:v>0.31150083989049349</c:v>
                </c:pt>
                <c:pt idx="202">
                  <c:v>0.295879296913724</c:v>
                </c:pt>
                <c:pt idx="203">
                  <c:v>0.28225688883431016</c:v>
                </c:pt>
                <c:pt idx="204">
                  <c:v>0.26877113232743138</c:v>
                </c:pt>
                <c:pt idx="205">
                  <c:v>0.25601459869287857</c:v>
                </c:pt>
                <c:pt idx="206">
                  <c:v>0.24437756173460964</c:v>
                </c:pt>
                <c:pt idx="207">
                  <c:v>0.23248304354224197</c:v>
                </c:pt>
                <c:pt idx="208">
                  <c:v>0.22118478414111117</c:v>
                </c:pt>
                <c:pt idx="209">
                  <c:v>0.20852133822666302</c:v>
                </c:pt>
                <c:pt idx="210">
                  <c:v>0.19895782916177998</c:v>
                </c:pt>
                <c:pt idx="211">
                  <c:v>0.19001184628065887</c:v>
                </c:pt>
                <c:pt idx="212">
                  <c:v>0.17981061558467659</c:v>
                </c:pt>
                <c:pt idx="213">
                  <c:v>0.17096509540655189</c:v>
                </c:pt>
                <c:pt idx="214">
                  <c:v>0.16204423892063177</c:v>
                </c:pt>
                <c:pt idx="215">
                  <c:v>0.15319867586469954</c:v>
                </c:pt>
                <c:pt idx="216">
                  <c:v>0.14547239509601367</c:v>
                </c:pt>
                <c:pt idx="217">
                  <c:v>0.1377096253131366</c:v>
                </c:pt>
                <c:pt idx="218">
                  <c:v>0.12868376107662396</c:v>
                </c:pt>
                <c:pt idx="219">
                  <c:v>0.12238385345257248</c:v>
                </c:pt>
                <c:pt idx="220">
                  <c:v>0.1154241850043615</c:v>
                </c:pt>
                <c:pt idx="221">
                  <c:v>0.10766428803458761</c:v>
                </c:pt>
                <c:pt idx="222">
                  <c:v>0.10139246537445533</c:v>
                </c:pt>
                <c:pt idx="223">
                  <c:v>9.5500239944210821E-2</c:v>
                </c:pt>
                <c:pt idx="224">
                  <c:v>8.9079674169825623E-2</c:v>
                </c:pt>
                <c:pt idx="225">
                  <c:v>8.4090026587670882E-2</c:v>
                </c:pt>
                <c:pt idx="226">
                  <c:v>7.8062607430346723E-2</c:v>
                </c:pt>
                <c:pt idx="227">
                  <c:v>7.2906851221897453E-2</c:v>
                </c:pt>
                <c:pt idx="228">
                  <c:v>6.767691640645554E-2</c:v>
                </c:pt>
                <c:pt idx="229">
                  <c:v>6.2999590774205125E-2</c:v>
                </c:pt>
                <c:pt idx="230">
                  <c:v>5.7372607461218736E-2</c:v>
                </c:pt>
                <c:pt idx="231">
                  <c:v>5.2675515159706116E-2</c:v>
                </c:pt>
                <c:pt idx="232">
                  <c:v>4.7825391963189572E-2</c:v>
                </c:pt>
                <c:pt idx="233">
                  <c:v>4.4149263136302373E-2</c:v>
                </c:pt>
                <c:pt idx="234">
                  <c:v>4.0364439067376814E-2</c:v>
                </c:pt>
                <c:pt idx="235">
                  <c:v>3.6498361553219422E-2</c:v>
                </c:pt>
                <c:pt idx="236">
                  <c:v>3.2003952647807518E-2</c:v>
                </c:pt>
                <c:pt idx="237">
                  <c:v>2.8908389334608462E-2</c:v>
                </c:pt>
                <c:pt idx="238">
                  <c:v>2.5719223767614631E-2</c:v>
                </c:pt>
                <c:pt idx="239">
                  <c:v>2.2838221003196626E-2</c:v>
                </c:pt>
                <c:pt idx="240">
                  <c:v>2.0264266218359181E-2</c:v>
                </c:pt>
                <c:pt idx="241">
                  <c:v>1.6966576920557027E-2</c:v>
                </c:pt>
                <c:pt idx="242">
                  <c:v>1.4305494430858849E-2</c:v>
                </c:pt>
                <c:pt idx="243">
                  <c:v>1.2714470505385281E-2</c:v>
                </c:pt>
                <c:pt idx="244">
                  <c:v>1.030070720940595E-2</c:v>
                </c:pt>
                <c:pt idx="245">
                  <c:v>6.9730463241541663E-3</c:v>
                </c:pt>
                <c:pt idx="246">
                  <c:v>5.7081938804107073E-3</c:v>
                </c:pt>
                <c:pt idx="247">
                  <c:v>3.3989238013337401E-3</c:v>
                </c:pt>
                <c:pt idx="248">
                  <c:v>1.2661387779687651E-3</c:v>
                </c:pt>
                <c:pt idx="2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F4C-4ECC-BFF0-97A19DBFA5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469194"/>
        <c:axId val="565736793"/>
        <c:extLst/>
      </c:scatterChart>
      <c:valAx>
        <c:axId val="149469194"/>
        <c:scaling>
          <c:orientation val="minMax"/>
          <c:max val="100"/>
          <c:min val="30"/>
        </c:scaling>
        <c:delete val="0"/>
        <c:axPos val="b"/>
        <c:title>
          <c:tx>
            <c:rich>
              <a:bodyPr/>
              <a:lstStyle/>
              <a:p>
                <a:pPr lvl="0">
                  <a:defRPr sz="2800" b="1" i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emperature (°C)</a:t>
                </a:r>
              </a:p>
            </c:rich>
          </c:tx>
          <c:layout>
            <c:manualLayout>
              <c:xMode val="edge"/>
              <c:yMode val="edge"/>
              <c:x val="0.37358931479103058"/>
              <c:y val="0.91507122505127514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63500">
            <a:solidFill>
              <a:schemeClr val="tx1"/>
            </a:solidFill>
          </a:ln>
        </c:spPr>
        <c:txPr>
          <a:bodyPr/>
          <a:lstStyle/>
          <a:p>
            <a:pPr lvl="0">
              <a:defRPr sz="2800" b="1" i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65736793"/>
        <c:crosses val="autoZero"/>
        <c:crossBetween val="midCat"/>
        <c:majorUnit val="10"/>
      </c:valAx>
      <c:valAx>
        <c:axId val="565736793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lvl="0">
                  <a:defRPr sz="2800" b="0" i="0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US" sz="2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Fluorescence</a:t>
                </a:r>
              </a:p>
            </c:rich>
          </c:tx>
          <c:layout>
            <c:manualLayout>
              <c:xMode val="edge"/>
              <c:yMode val="edge"/>
              <c:x val="8.8758067977351884E-4"/>
              <c:y val="7.460252813225933E-2"/>
            </c:manualLayout>
          </c:layout>
          <c:overlay val="0"/>
        </c:title>
        <c:numFmt formatCode="General" sourceLinked="0"/>
        <c:majorTickMark val="none"/>
        <c:minorTickMark val="none"/>
        <c:tickLblPos val="none"/>
        <c:spPr>
          <a:ln w="63500">
            <a:solidFill>
              <a:schemeClr val="tx1"/>
            </a:solidFill>
          </a:ln>
        </c:spPr>
        <c:txPr>
          <a:bodyPr/>
          <a:lstStyle/>
          <a:p>
            <a:pPr lvl="0">
              <a:defRPr sz="2000" b="1" i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946919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2.7971289414368373E-2"/>
          <c:y val="3.8623522100653951E-2"/>
          <c:w val="0.35534594843223455"/>
          <c:h val="0.154851168358456"/>
        </c:manualLayout>
      </c:layout>
      <c:overlay val="0"/>
      <c:txPr>
        <a:bodyPr/>
        <a:lstStyle/>
        <a:p>
          <a:pPr lvl="0">
            <a:defRPr sz="2800" b="1" i="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zero"/>
    <c:showDLblsOverMax val="1"/>
  </c:chart>
  <c:spPr>
    <a:solidFill>
      <a:srgbClr val="FFFFFF"/>
    </a:solidFill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9147366182735491E-2"/>
          <c:y val="7.2355763602163545E-2"/>
          <c:w val="0.90361883915683272"/>
          <c:h val="0.74481514164177753"/>
        </c:manualLayout>
      </c:layout>
      <c:scatterChart>
        <c:scatterStyle val="lineMarker"/>
        <c:varyColors val="1"/>
        <c:ser>
          <c:idx val="0"/>
          <c:order val="0"/>
          <c:tx>
            <c:v> SOD1 G85R</c:v>
          </c:tx>
          <c:spPr>
            <a:ln w="127000">
              <a:solidFill>
                <a:srgbClr val="FF4500">
                  <a:alpha val="50196"/>
                </a:srgbClr>
              </a:solidFill>
            </a:ln>
          </c:spPr>
          <c:marker>
            <c:symbol val="none"/>
          </c:marker>
          <c:xVal>
            <c:numRef>
              <c:f>Fig2_ThermalStab!$CC$5:$CC$254</c:f>
              <c:numCache>
                <c:formatCode>0.000</c:formatCode>
                <c:ptCount val="250"/>
                <c:pt idx="0">
                  <c:v>24.810400009155273</c:v>
                </c:pt>
                <c:pt idx="1">
                  <c:v>25.54789924621582</c:v>
                </c:pt>
                <c:pt idx="2">
                  <c:v>25.86720085144043</c:v>
                </c:pt>
                <c:pt idx="3">
                  <c:v>26.162500381469727</c:v>
                </c:pt>
                <c:pt idx="4">
                  <c:v>26.44219970703125</c:v>
                </c:pt>
                <c:pt idx="5">
                  <c:v>26.751100540161133</c:v>
                </c:pt>
                <c:pt idx="6">
                  <c:v>26.891700744628906</c:v>
                </c:pt>
                <c:pt idx="7">
                  <c:v>27.33690071105957</c:v>
                </c:pt>
                <c:pt idx="8">
                  <c:v>27.663600921630859</c:v>
                </c:pt>
                <c:pt idx="9">
                  <c:v>27.97559928894043</c:v>
                </c:pt>
                <c:pt idx="10">
                  <c:v>28.247200012207031</c:v>
                </c:pt>
                <c:pt idx="11">
                  <c:v>28.553699493408203</c:v>
                </c:pt>
                <c:pt idx="12">
                  <c:v>28.864299774169922</c:v>
                </c:pt>
                <c:pt idx="13">
                  <c:v>29.152799606323242</c:v>
                </c:pt>
                <c:pt idx="14">
                  <c:v>29.450099945068359</c:v>
                </c:pt>
                <c:pt idx="15">
                  <c:v>29.755199432373047</c:v>
                </c:pt>
                <c:pt idx="16">
                  <c:v>30.076099395751953</c:v>
                </c:pt>
                <c:pt idx="17">
                  <c:v>30.371299743652344</c:v>
                </c:pt>
                <c:pt idx="18">
                  <c:v>30.660600662231445</c:v>
                </c:pt>
                <c:pt idx="19">
                  <c:v>30.967899322509766</c:v>
                </c:pt>
                <c:pt idx="20">
                  <c:v>31.26930046081543</c:v>
                </c:pt>
                <c:pt idx="21">
                  <c:v>31.549699783325195</c:v>
                </c:pt>
                <c:pt idx="22">
                  <c:v>31.872499465942383</c:v>
                </c:pt>
                <c:pt idx="23">
                  <c:v>32.157398223876953</c:v>
                </c:pt>
                <c:pt idx="24">
                  <c:v>32.473400115966797</c:v>
                </c:pt>
                <c:pt idx="25">
                  <c:v>32.754501342773438</c:v>
                </c:pt>
                <c:pt idx="26">
                  <c:v>33.065700531005859</c:v>
                </c:pt>
                <c:pt idx="27">
                  <c:v>33.350200653076172</c:v>
                </c:pt>
                <c:pt idx="28">
                  <c:v>33.663700103759766</c:v>
                </c:pt>
                <c:pt idx="29">
                  <c:v>33.957099914550781</c:v>
                </c:pt>
                <c:pt idx="30">
                  <c:v>34.264400482177734</c:v>
                </c:pt>
                <c:pt idx="31">
                  <c:v>34.559600830078125</c:v>
                </c:pt>
                <c:pt idx="32">
                  <c:v>34.854301452636719</c:v>
                </c:pt>
                <c:pt idx="33">
                  <c:v>35.175498962402344</c:v>
                </c:pt>
                <c:pt idx="34">
                  <c:v>35.455501556396484</c:v>
                </c:pt>
                <c:pt idx="35">
                  <c:v>35.763500213623047</c:v>
                </c:pt>
                <c:pt idx="36">
                  <c:v>36.064498901367188</c:v>
                </c:pt>
                <c:pt idx="37">
                  <c:v>36.361598968505859</c:v>
                </c:pt>
                <c:pt idx="38">
                  <c:v>36.654701232910156</c:v>
                </c:pt>
                <c:pt idx="39">
                  <c:v>36.971698760986328</c:v>
                </c:pt>
                <c:pt idx="40">
                  <c:v>37.266201019287109</c:v>
                </c:pt>
                <c:pt idx="41">
                  <c:v>37.56610107421875</c:v>
                </c:pt>
                <c:pt idx="42">
                  <c:v>37.860000610351563</c:v>
                </c:pt>
                <c:pt idx="43">
                  <c:v>38.159000396728516</c:v>
                </c:pt>
                <c:pt idx="44">
                  <c:v>38.463401794433594</c:v>
                </c:pt>
                <c:pt idx="45">
                  <c:v>38.758800506591797</c:v>
                </c:pt>
                <c:pt idx="46">
                  <c:v>39.059501647949219</c:v>
                </c:pt>
                <c:pt idx="47">
                  <c:v>39.358898162841797</c:v>
                </c:pt>
                <c:pt idx="48">
                  <c:v>39.667701721191406</c:v>
                </c:pt>
                <c:pt idx="49">
                  <c:v>39.953899383544922</c:v>
                </c:pt>
                <c:pt idx="50">
                  <c:v>40.261100769042969</c:v>
                </c:pt>
                <c:pt idx="51">
                  <c:v>40.566398620605469</c:v>
                </c:pt>
                <c:pt idx="52">
                  <c:v>40.857200622558594</c:v>
                </c:pt>
                <c:pt idx="53">
                  <c:v>41.156501770019531</c:v>
                </c:pt>
                <c:pt idx="54">
                  <c:v>41.454799652099609</c:v>
                </c:pt>
                <c:pt idx="55">
                  <c:v>41.760101318359375</c:v>
                </c:pt>
                <c:pt idx="56">
                  <c:v>42.053798675537109</c:v>
                </c:pt>
                <c:pt idx="57">
                  <c:v>42.359699249267578</c:v>
                </c:pt>
                <c:pt idx="58">
                  <c:v>42.655998229980469</c:v>
                </c:pt>
                <c:pt idx="59">
                  <c:v>42.951999664306641</c:v>
                </c:pt>
                <c:pt idx="60">
                  <c:v>43.252601623535156</c:v>
                </c:pt>
                <c:pt idx="61">
                  <c:v>43.561500549316406</c:v>
                </c:pt>
                <c:pt idx="62">
                  <c:v>43.857200622558594</c:v>
                </c:pt>
                <c:pt idx="63">
                  <c:v>44.159801483154297</c:v>
                </c:pt>
                <c:pt idx="64">
                  <c:v>44.466899871826172</c:v>
                </c:pt>
                <c:pt idx="65">
                  <c:v>44.749500274658203</c:v>
                </c:pt>
                <c:pt idx="66">
                  <c:v>45.057399749755859</c:v>
                </c:pt>
                <c:pt idx="67">
                  <c:v>45.366298675537109</c:v>
                </c:pt>
                <c:pt idx="68">
                  <c:v>45.671699523925781</c:v>
                </c:pt>
                <c:pt idx="69">
                  <c:v>45.897701263427734</c:v>
                </c:pt>
                <c:pt idx="70">
                  <c:v>46.262798309326172</c:v>
                </c:pt>
                <c:pt idx="71">
                  <c:v>46.560100555419922</c:v>
                </c:pt>
                <c:pt idx="72">
                  <c:v>46.866100311279297</c:v>
                </c:pt>
                <c:pt idx="73">
                  <c:v>47.155101776123047</c:v>
                </c:pt>
                <c:pt idx="74">
                  <c:v>47.462898254394531</c:v>
                </c:pt>
                <c:pt idx="75">
                  <c:v>47.753398895263672</c:v>
                </c:pt>
                <c:pt idx="76">
                  <c:v>48.05670166015625</c:v>
                </c:pt>
                <c:pt idx="77">
                  <c:v>48.364898681640625</c:v>
                </c:pt>
                <c:pt idx="78">
                  <c:v>48.652500152587891</c:v>
                </c:pt>
                <c:pt idx="79">
                  <c:v>48.967998504638672</c:v>
                </c:pt>
                <c:pt idx="80">
                  <c:v>49.259899139404297</c:v>
                </c:pt>
                <c:pt idx="81">
                  <c:v>49.559700012207031</c:v>
                </c:pt>
                <c:pt idx="82">
                  <c:v>49.859199523925781</c:v>
                </c:pt>
                <c:pt idx="83">
                  <c:v>50.1614990234375</c:v>
                </c:pt>
                <c:pt idx="84">
                  <c:v>50.457901000976563</c:v>
                </c:pt>
                <c:pt idx="85">
                  <c:v>50.755298614501953</c:v>
                </c:pt>
                <c:pt idx="86">
                  <c:v>51.054599761962891</c:v>
                </c:pt>
                <c:pt idx="87">
                  <c:v>51.355400085449219</c:v>
                </c:pt>
                <c:pt idx="88">
                  <c:v>51.654701232910156</c:v>
                </c:pt>
                <c:pt idx="89">
                  <c:v>51.952400207519531</c:v>
                </c:pt>
                <c:pt idx="90">
                  <c:v>52.256900787353516</c:v>
                </c:pt>
                <c:pt idx="91">
                  <c:v>52.562599182128906</c:v>
                </c:pt>
                <c:pt idx="92">
                  <c:v>52.856098175048828</c:v>
                </c:pt>
                <c:pt idx="93">
                  <c:v>53.157501220703125</c:v>
                </c:pt>
                <c:pt idx="94">
                  <c:v>53.453498840332031</c:v>
                </c:pt>
                <c:pt idx="95">
                  <c:v>53.763900756835938</c:v>
                </c:pt>
                <c:pt idx="96">
                  <c:v>54.059299468994141</c:v>
                </c:pt>
                <c:pt idx="97">
                  <c:v>54.360698699951172</c:v>
                </c:pt>
                <c:pt idx="98">
                  <c:v>54.659000396728516</c:v>
                </c:pt>
                <c:pt idx="99">
                  <c:v>54.954700469970703</c:v>
                </c:pt>
                <c:pt idx="100">
                  <c:v>55.262599945068359</c:v>
                </c:pt>
                <c:pt idx="101">
                  <c:v>55.562801361083984</c:v>
                </c:pt>
                <c:pt idx="102">
                  <c:v>55.855598449707031</c:v>
                </c:pt>
                <c:pt idx="103">
                  <c:v>56.154800415039063</c:v>
                </c:pt>
                <c:pt idx="104">
                  <c:v>56.461399078369141</c:v>
                </c:pt>
                <c:pt idx="105">
                  <c:v>56.763401031494141</c:v>
                </c:pt>
                <c:pt idx="106">
                  <c:v>57.064601898193359</c:v>
                </c:pt>
                <c:pt idx="107">
                  <c:v>57.349498748779297</c:v>
                </c:pt>
                <c:pt idx="108">
                  <c:v>57.656501770019531</c:v>
                </c:pt>
                <c:pt idx="109">
                  <c:v>57.958999633789063</c:v>
                </c:pt>
                <c:pt idx="110">
                  <c:v>58.257400512695313</c:v>
                </c:pt>
                <c:pt idx="111">
                  <c:v>58.556098937988281</c:v>
                </c:pt>
                <c:pt idx="112">
                  <c:v>58.811698913574219</c:v>
                </c:pt>
                <c:pt idx="113">
                  <c:v>59.155899047851563</c:v>
                </c:pt>
                <c:pt idx="114">
                  <c:v>59.455699920654297</c:v>
                </c:pt>
                <c:pt idx="115">
                  <c:v>59.757198333740234</c:v>
                </c:pt>
                <c:pt idx="116">
                  <c:v>60.055099487304688</c:v>
                </c:pt>
                <c:pt idx="117">
                  <c:v>60.362201690673828</c:v>
                </c:pt>
                <c:pt idx="118">
                  <c:v>60.652599334716797</c:v>
                </c:pt>
                <c:pt idx="119">
                  <c:v>60.955600738525391</c:v>
                </c:pt>
                <c:pt idx="120">
                  <c:v>61.259799957275391</c:v>
                </c:pt>
                <c:pt idx="121">
                  <c:v>61.564098358154297</c:v>
                </c:pt>
                <c:pt idx="122">
                  <c:v>61.855800628662109</c:v>
                </c:pt>
                <c:pt idx="123">
                  <c:v>62.155200958251953</c:v>
                </c:pt>
                <c:pt idx="124">
                  <c:v>62.458599090576172</c:v>
                </c:pt>
                <c:pt idx="125">
                  <c:v>62.760898590087891</c:v>
                </c:pt>
                <c:pt idx="126">
                  <c:v>63.048999786376953</c:v>
                </c:pt>
                <c:pt idx="127">
                  <c:v>63.356899261474609</c:v>
                </c:pt>
                <c:pt idx="128">
                  <c:v>63.655498504638672</c:v>
                </c:pt>
                <c:pt idx="129">
                  <c:v>63.954601287841797</c:v>
                </c:pt>
                <c:pt idx="130">
                  <c:v>64.260696411132813</c:v>
                </c:pt>
                <c:pt idx="131">
                  <c:v>64.55670166015625</c:v>
                </c:pt>
                <c:pt idx="132">
                  <c:v>64.849296569824219</c:v>
                </c:pt>
                <c:pt idx="133">
                  <c:v>65.162101745605469</c:v>
                </c:pt>
                <c:pt idx="134">
                  <c:v>65.455398559570313</c:v>
                </c:pt>
                <c:pt idx="135">
                  <c:v>65.754203796386719</c:v>
                </c:pt>
                <c:pt idx="136">
                  <c:v>66.059501647949219</c:v>
                </c:pt>
                <c:pt idx="137">
                  <c:v>66.357696533203125</c:v>
                </c:pt>
                <c:pt idx="138">
                  <c:v>66.655403137207031</c:v>
                </c:pt>
                <c:pt idx="139">
                  <c:v>66.959396362304688</c:v>
                </c:pt>
                <c:pt idx="140">
                  <c:v>67.262199401855469</c:v>
                </c:pt>
                <c:pt idx="141">
                  <c:v>67.558296203613281</c:v>
                </c:pt>
                <c:pt idx="142">
                  <c:v>67.859901428222656</c:v>
                </c:pt>
                <c:pt idx="143">
                  <c:v>68.15350341796875</c:v>
                </c:pt>
                <c:pt idx="144">
                  <c:v>68.456901550292969</c:v>
                </c:pt>
                <c:pt idx="145">
                  <c:v>68.757598876953125</c:v>
                </c:pt>
                <c:pt idx="146">
                  <c:v>69.050300598144531</c:v>
                </c:pt>
                <c:pt idx="147">
                  <c:v>69.348800659179688</c:v>
                </c:pt>
                <c:pt idx="148">
                  <c:v>69.658500671386719</c:v>
                </c:pt>
                <c:pt idx="149">
                  <c:v>69.954399108886719</c:v>
                </c:pt>
                <c:pt idx="150">
                  <c:v>70.260299682617188</c:v>
                </c:pt>
                <c:pt idx="151">
                  <c:v>70.552101135253906</c:v>
                </c:pt>
                <c:pt idx="152">
                  <c:v>70.851303100585938</c:v>
                </c:pt>
                <c:pt idx="153">
                  <c:v>71.156402587890625</c:v>
                </c:pt>
                <c:pt idx="154">
                  <c:v>71.454299926757813</c:v>
                </c:pt>
                <c:pt idx="155">
                  <c:v>71.749298095703125</c:v>
                </c:pt>
                <c:pt idx="156">
                  <c:v>72.059501647949219</c:v>
                </c:pt>
                <c:pt idx="157">
                  <c:v>72.357200622558594</c:v>
                </c:pt>
                <c:pt idx="158">
                  <c:v>72.658897399902344</c:v>
                </c:pt>
                <c:pt idx="159">
                  <c:v>72.95880126953125</c:v>
                </c:pt>
                <c:pt idx="160">
                  <c:v>73.25689697265625</c:v>
                </c:pt>
                <c:pt idx="161">
                  <c:v>73.548202514648438</c:v>
                </c:pt>
                <c:pt idx="162">
                  <c:v>73.846099853515625</c:v>
                </c:pt>
                <c:pt idx="163">
                  <c:v>74.164100646972656</c:v>
                </c:pt>
                <c:pt idx="164">
                  <c:v>74.454002380371094</c:v>
                </c:pt>
                <c:pt idx="165">
                  <c:v>74.75830078125</c:v>
                </c:pt>
                <c:pt idx="166">
                  <c:v>75.056999206542969</c:v>
                </c:pt>
                <c:pt idx="167">
                  <c:v>75.351898193359375</c:v>
                </c:pt>
                <c:pt idx="168">
                  <c:v>75.6488037109375</c:v>
                </c:pt>
                <c:pt idx="169">
                  <c:v>75.952003479003906</c:v>
                </c:pt>
                <c:pt idx="170">
                  <c:v>76.256202697753906</c:v>
                </c:pt>
                <c:pt idx="171">
                  <c:v>76.556503295898438</c:v>
                </c:pt>
                <c:pt idx="172">
                  <c:v>76.857498168945313</c:v>
                </c:pt>
                <c:pt idx="173">
                  <c:v>77.159698486328125</c:v>
                </c:pt>
                <c:pt idx="174">
                  <c:v>77.446197509765625</c:v>
                </c:pt>
                <c:pt idx="175">
                  <c:v>77.754798889160156</c:v>
                </c:pt>
                <c:pt idx="176">
                  <c:v>78.060600280761719</c:v>
                </c:pt>
                <c:pt idx="177">
                  <c:v>78.350898742675781</c:v>
                </c:pt>
                <c:pt idx="178">
                  <c:v>78.655296325683594</c:v>
                </c:pt>
                <c:pt idx="179">
                  <c:v>78.944198608398438</c:v>
                </c:pt>
                <c:pt idx="180">
                  <c:v>79.254096984863281</c:v>
                </c:pt>
                <c:pt idx="181">
                  <c:v>79.555000305175781</c:v>
                </c:pt>
                <c:pt idx="182">
                  <c:v>79.853599548339844</c:v>
                </c:pt>
                <c:pt idx="183">
                  <c:v>80.154701232910156</c:v>
                </c:pt>
                <c:pt idx="184">
                  <c:v>80.455596923828125</c:v>
                </c:pt>
                <c:pt idx="185">
                  <c:v>80.759803771972656</c:v>
                </c:pt>
                <c:pt idx="186">
                  <c:v>81.054298400878906</c:v>
                </c:pt>
                <c:pt idx="187">
                  <c:v>81.355300903320313</c:v>
                </c:pt>
                <c:pt idx="188">
                  <c:v>81.607498168945313</c:v>
                </c:pt>
                <c:pt idx="189">
                  <c:v>81.954002380371094</c:v>
                </c:pt>
                <c:pt idx="190">
                  <c:v>82.252098083496094</c:v>
                </c:pt>
                <c:pt idx="191">
                  <c:v>82.5281982421875</c:v>
                </c:pt>
                <c:pt idx="192">
                  <c:v>82.850196838378906</c:v>
                </c:pt>
                <c:pt idx="193">
                  <c:v>83.157302856445313</c:v>
                </c:pt>
                <c:pt idx="194">
                  <c:v>83.452499389648438</c:v>
                </c:pt>
                <c:pt idx="195">
                  <c:v>83.751899719238281</c:v>
                </c:pt>
                <c:pt idx="196">
                  <c:v>84.055198669433594</c:v>
                </c:pt>
                <c:pt idx="197">
                  <c:v>84.354598999023438</c:v>
                </c:pt>
                <c:pt idx="198">
                  <c:v>84.652496337890625</c:v>
                </c:pt>
                <c:pt idx="199">
                  <c:v>84.951797485351563</c:v>
                </c:pt>
                <c:pt idx="200">
                  <c:v>85.257598876953125</c:v>
                </c:pt>
                <c:pt idx="201">
                  <c:v>85.554298400878906</c:v>
                </c:pt>
                <c:pt idx="202">
                  <c:v>85.857002258300781</c:v>
                </c:pt>
                <c:pt idx="203">
                  <c:v>86.141403198242188</c:v>
                </c:pt>
                <c:pt idx="204">
                  <c:v>86.455596923828125</c:v>
                </c:pt>
                <c:pt idx="205">
                  <c:v>86.757400512695313</c:v>
                </c:pt>
                <c:pt idx="206">
                  <c:v>87.056900024414063</c:v>
                </c:pt>
                <c:pt idx="207">
                  <c:v>87.357696533203125</c:v>
                </c:pt>
                <c:pt idx="208">
                  <c:v>87.650802612304688</c:v>
                </c:pt>
                <c:pt idx="209">
                  <c:v>87.953903198242188</c:v>
                </c:pt>
                <c:pt idx="210">
                  <c:v>88.25689697265625</c:v>
                </c:pt>
                <c:pt idx="211">
                  <c:v>88.556900024414063</c:v>
                </c:pt>
                <c:pt idx="212">
                  <c:v>88.853103637695313</c:v>
                </c:pt>
                <c:pt idx="213">
                  <c:v>89.160102844238281</c:v>
                </c:pt>
                <c:pt idx="214">
                  <c:v>89.454299926757813</c:v>
                </c:pt>
                <c:pt idx="215">
                  <c:v>89.761802673339844</c:v>
                </c:pt>
                <c:pt idx="216">
                  <c:v>90.051200866699219</c:v>
                </c:pt>
                <c:pt idx="217">
                  <c:v>90.353599548339844</c:v>
                </c:pt>
                <c:pt idx="218">
                  <c:v>90.655097961425781</c:v>
                </c:pt>
                <c:pt idx="219">
                  <c:v>90.95159912109375</c:v>
                </c:pt>
                <c:pt idx="220">
                  <c:v>91.250602722167969</c:v>
                </c:pt>
                <c:pt idx="221">
                  <c:v>91.554801940917969</c:v>
                </c:pt>
                <c:pt idx="222">
                  <c:v>91.855400085449219</c:v>
                </c:pt>
                <c:pt idx="223">
                  <c:v>92.156898498535156</c:v>
                </c:pt>
                <c:pt idx="224">
                  <c:v>92.44940185546875</c:v>
                </c:pt>
                <c:pt idx="225">
                  <c:v>92.752700805664063</c:v>
                </c:pt>
                <c:pt idx="226">
                  <c:v>93.058197021484375</c:v>
                </c:pt>
                <c:pt idx="227">
                  <c:v>93.352897644042969</c:v>
                </c:pt>
                <c:pt idx="228">
                  <c:v>93.651199340820313</c:v>
                </c:pt>
                <c:pt idx="229">
                  <c:v>93.955101013183594</c:v>
                </c:pt>
                <c:pt idx="230">
                  <c:v>94.247299194335938</c:v>
                </c:pt>
                <c:pt idx="231">
                  <c:v>94.551597595214844</c:v>
                </c:pt>
                <c:pt idx="232">
                  <c:v>94.853103637695313</c:v>
                </c:pt>
                <c:pt idx="233">
                  <c:v>95.157302856445313</c:v>
                </c:pt>
                <c:pt idx="234">
                  <c:v>95.458198547363281</c:v>
                </c:pt>
                <c:pt idx="235">
                  <c:v>95.751998901367188</c:v>
                </c:pt>
                <c:pt idx="236">
                  <c:v>96.054298400878906</c:v>
                </c:pt>
                <c:pt idx="237">
                  <c:v>96.360198974609375</c:v>
                </c:pt>
                <c:pt idx="238">
                  <c:v>96.652297973632813</c:v>
                </c:pt>
                <c:pt idx="239">
                  <c:v>96.955398559570313</c:v>
                </c:pt>
                <c:pt idx="240">
                  <c:v>97.253303527832031</c:v>
                </c:pt>
                <c:pt idx="241">
                  <c:v>97.554298400878906</c:v>
                </c:pt>
                <c:pt idx="242">
                  <c:v>97.850997924804688</c:v>
                </c:pt>
                <c:pt idx="243">
                  <c:v>98.160896301269531</c:v>
                </c:pt>
                <c:pt idx="244">
                  <c:v>98.454803466796875</c:v>
                </c:pt>
                <c:pt idx="245">
                  <c:v>98.751296997070313</c:v>
                </c:pt>
                <c:pt idx="246">
                  <c:v>99.056098937988281</c:v>
                </c:pt>
                <c:pt idx="247">
                  <c:v>99.359298706054688</c:v>
                </c:pt>
                <c:pt idx="248">
                  <c:v>99.656700134277344</c:v>
                </c:pt>
                <c:pt idx="249">
                  <c:v>99.866302490234375</c:v>
                </c:pt>
              </c:numCache>
            </c:numRef>
          </c:xVal>
          <c:yVal>
            <c:numRef>
              <c:f>Fig2_ThermalStab!$CD$5:$CD$254</c:f>
              <c:numCache>
                <c:formatCode>0.00</c:formatCode>
                <c:ptCount val="250"/>
                <c:pt idx="0">
                  <c:v>0.33993333668750814</c:v>
                </c:pt>
                <c:pt idx="1">
                  <c:v>0.34090780176806007</c:v>
                </c:pt>
                <c:pt idx="2">
                  <c:v>0.34745240304782454</c:v>
                </c:pt>
                <c:pt idx="3">
                  <c:v>0.34230034884547123</c:v>
                </c:pt>
                <c:pt idx="4">
                  <c:v>0.34144427866668475</c:v>
                </c:pt>
                <c:pt idx="5">
                  <c:v>0.34253458523782848</c:v>
                </c:pt>
                <c:pt idx="6">
                  <c:v>0.34212551834572513</c:v>
                </c:pt>
                <c:pt idx="7">
                  <c:v>0.34011890193626992</c:v>
                </c:pt>
                <c:pt idx="8">
                  <c:v>0.34094808313208502</c:v>
                </c:pt>
                <c:pt idx="9">
                  <c:v>0.34008174719817186</c:v>
                </c:pt>
                <c:pt idx="10">
                  <c:v>0.33548149036148511</c:v>
                </c:pt>
                <c:pt idx="11">
                  <c:v>0.34089305451577151</c:v>
                </c:pt>
                <c:pt idx="12">
                  <c:v>0.33705803937469464</c:v>
                </c:pt>
                <c:pt idx="13">
                  <c:v>0.33817481804535282</c:v>
                </c:pt>
                <c:pt idx="14">
                  <c:v>0.33911004397052208</c:v>
                </c:pt>
                <c:pt idx="15">
                  <c:v>0.33959420199530321</c:v>
                </c:pt>
                <c:pt idx="16">
                  <c:v>0.3404419345049513</c:v>
                </c:pt>
                <c:pt idx="17">
                  <c:v>0.34640224756462545</c:v>
                </c:pt>
                <c:pt idx="18">
                  <c:v>0.3433957101285301</c:v>
                </c:pt>
                <c:pt idx="19">
                  <c:v>0.3418362793922704</c:v>
                </c:pt>
                <c:pt idx="20">
                  <c:v>0.34527997124337917</c:v>
                </c:pt>
                <c:pt idx="21">
                  <c:v>0.34479114933492366</c:v>
                </c:pt>
                <c:pt idx="22">
                  <c:v>0.34857884820364005</c:v>
                </c:pt>
                <c:pt idx="23">
                  <c:v>0.3464675940464978</c:v>
                </c:pt>
                <c:pt idx="24">
                  <c:v>0.34851717550723188</c:v>
                </c:pt>
                <c:pt idx="25">
                  <c:v>0.3511636559126281</c:v>
                </c:pt>
                <c:pt idx="26">
                  <c:v>0.35265041865130331</c:v>
                </c:pt>
                <c:pt idx="27">
                  <c:v>0.35573147400532323</c:v>
                </c:pt>
                <c:pt idx="28">
                  <c:v>0.35616292232801999</c:v>
                </c:pt>
                <c:pt idx="29">
                  <c:v>0.35846401478935752</c:v>
                </c:pt>
                <c:pt idx="30">
                  <c:v>0.35775031031110943</c:v>
                </c:pt>
                <c:pt idx="31">
                  <c:v>0.36800241250456522</c:v>
                </c:pt>
                <c:pt idx="32">
                  <c:v>0.36566914185139665</c:v>
                </c:pt>
                <c:pt idx="33">
                  <c:v>0.36977429747255808</c:v>
                </c:pt>
                <c:pt idx="34">
                  <c:v>0.37623612133090772</c:v>
                </c:pt>
                <c:pt idx="35">
                  <c:v>0.3789236908120267</c:v>
                </c:pt>
                <c:pt idx="36">
                  <c:v>0.38806307894852926</c:v>
                </c:pt>
                <c:pt idx="37">
                  <c:v>0.39319124051775778</c:v>
                </c:pt>
                <c:pt idx="38">
                  <c:v>0.39384202164922694</c:v>
                </c:pt>
                <c:pt idx="39">
                  <c:v>0.40800605398156142</c:v>
                </c:pt>
                <c:pt idx="40">
                  <c:v>0.41768171057496017</c:v>
                </c:pt>
                <c:pt idx="41">
                  <c:v>0.42387063210032322</c:v>
                </c:pt>
                <c:pt idx="42">
                  <c:v>0.43618169563229381</c:v>
                </c:pt>
                <c:pt idx="43">
                  <c:v>0.44491008879070471</c:v>
                </c:pt>
                <c:pt idx="44">
                  <c:v>0.45933998854769031</c:v>
                </c:pt>
                <c:pt idx="45">
                  <c:v>0.47878794053084534</c:v>
                </c:pt>
                <c:pt idx="46">
                  <c:v>0.48855096026368505</c:v>
                </c:pt>
                <c:pt idx="47">
                  <c:v>0.50305808768106519</c:v>
                </c:pt>
                <c:pt idx="48">
                  <c:v>0.52378555921437375</c:v>
                </c:pt>
                <c:pt idx="49">
                  <c:v>0.54108619662136281</c:v>
                </c:pt>
                <c:pt idx="50">
                  <c:v>0.55872213860379638</c:v>
                </c:pt>
                <c:pt idx="51">
                  <c:v>0.57557407913505854</c:v>
                </c:pt>
                <c:pt idx="52">
                  <c:v>0.59008107627635842</c:v>
                </c:pt>
                <c:pt idx="53">
                  <c:v>0.61528001371338137</c:v>
                </c:pt>
                <c:pt idx="54">
                  <c:v>0.62606929629629537</c:v>
                </c:pt>
                <c:pt idx="55">
                  <c:v>0.64650309948941942</c:v>
                </c:pt>
                <c:pt idx="56">
                  <c:v>0.66847819898842709</c:v>
                </c:pt>
                <c:pt idx="57">
                  <c:v>0.69100566906785454</c:v>
                </c:pt>
                <c:pt idx="58">
                  <c:v>0.71108157781321224</c:v>
                </c:pt>
                <c:pt idx="59">
                  <c:v>0.73090003496870548</c:v>
                </c:pt>
                <c:pt idx="60">
                  <c:v>0.75749868466755532</c:v>
                </c:pt>
                <c:pt idx="61">
                  <c:v>0.78372576093020874</c:v>
                </c:pt>
                <c:pt idx="62">
                  <c:v>0.80878053485678525</c:v>
                </c:pt>
                <c:pt idx="63">
                  <c:v>0.82818234305230243</c:v>
                </c:pt>
                <c:pt idx="64">
                  <c:v>0.85195639888878671</c:v>
                </c:pt>
                <c:pt idx="65">
                  <c:v>0.87549259665788182</c:v>
                </c:pt>
                <c:pt idx="66">
                  <c:v>0.9008613619931678</c:v>
                </c:pt>
                <c:pt idx="67">
                  <c:v>0.91877653772608991</c:v>
                </c:pt>
                <c:pt idx="68">
                  <c:v>0.93502522183997194</c:v>
                </c:pt>
                <c:pt idx="69">
                  <c:v>0.94975634594979874</c:v>
                </c:pt>
                <c:pt idx="70">
                  <c:v>0.9603121477416211</c:v>
                </c:pt>
                <c:pt idx="71">
                  <c:v>0.97631573043804998</c:v>
                </c:pt>
                <c:pt idx="72">
                  <c:v>0.98500290424465786</c:v>
                </c:pt>
                <c:pt idx="73">
                  <c:v>0.98767872282333491</c:v>
                </c:pt>
                <c:pt idx="74">
                  <c:v>0.99477788332166794</c:v>
                </c:pt>
                <c:pt idx="75">
                  <c:v>0.9954099828632238</c:v>
                </c:pt>
                <c:pt idx="76">
                  <c:v>1</c:v>
                </c:pt>
                <c:pt idx="77">
                  <c:v>0.99995536741489344</c:v>
                </c:pt>
                <c:pt idx="78">
                  <c:v>0.99522204658980085</c:v>
                </c:pt>
                <c:pt idx="79">
                  <c:v>0.99575977413879624</c:v>
                </c:pt>
                <c:pt idx="80">
                  <c:v>0.99032178999542753</c:v>
                </c:pt>
                <c:pt idx="81">
                  <c:v>0.98825850349104716</c:v>
                </c:pt>
                <c:pt idx="82">
                  <c:v>0.98354308259938616</c:v>
                </c:pt>
                <c:pt idx="83">
                  <c:v>0.9741231579515921</c:v>
                </c:pt>
                <c:pt idx="84">
                  <c:v>0.96955679895099611</c:v>
                </c:pt>
                <c:pt idx="85">
                  <c:v>0.96084896335805459</c:v>
                </c:pt>
                <c:pt idx="86">
                  <c:v>0.95978742174543841</c:v>
                </c:pt>
                <c:pt idx="87">
                  <c:v>0.95416572227364793</c:v>
                </c:pt>
                <c:pt idx="88">
                  <c:v>0.94236646135069557</c:v>
                </c:pt>
                <c:pt idx="89">
                  <c:v>0.94084455012555879</c:v>
                </c:pt>
                <c:pt idx="90">
                  <c:v>0.925969444891798</c:v>
                </c:pt>
                <c:pt idx="91">
                  <c:v>0.91929555762995607</c:v>
                </c:pt>
                <c:pt idx="92">
                  <c:v>0.9134350360477822</c:v>
                </c:pt>
                <c:pt idx="93">
                  <c:v>0.90070484831031017</c:v>
                </c:pt>
                <c:pt idx="94">
                  <c:v>0.89773919150820902</c:v>
                </c:pt>
                <c:pt idx="95">
                  <c:v>0.88521825321089498</c:v>
                </c:pt>
                <c:pt idx="96">
                  <c:v>0.87491875657943063</c:v>
                </c:pt>
                <c:pt idx="97">
                  <c:v>0.86907311252562558</c:v>
                </c:pt>
                <c:pt idx="98">
                  <c:v>0.85402018044227213</c:v>
                </c:pt>
                <c:pt idx="99">
                  <c:v>0.84830637578171841</c:v>
                </c:pt>
                <c:pt idx="100">
                  <c:v>0.83471435966271101</c:v>
                </c:pt>
                <c:pt idx="101">
                  <c:v>0.82787835684655908</c:v>
                </c:pt>
                <c:pt idx="102">
                  <c:v>0.81742643720115804</c:v>
                </c:pt>
                <c:pt idx="103">
                  <c:v>0.80944410909933862</c:v>
                </c:pt>
                <c:pt idx="104">
                  <c:v>0.79851616065656639</c:v>
                </c:pt>
                <c:pt idx="105">
                  <c:v>0.78147941047780811</c:v>
                </c:pt>
                <c:pt idx="106">
                  <c:v>0.77976476881949364</c:v>
                </c:pt>
                <c:pt idx="107">
                  <c:v>0.77299301816613952</c:v>
                </c:pt>
                <c:pt idx="108">
                  <c:v>0.75991653055204667</c:v>
                </c:pt>
                <c:pt idx="109">
                  <c:v>0.74857057827806339</c:v>
                </c:pt>
                <c:pt idx="110">
                  <c:v>0.73829903889342874</c:v>
                </c:pt>
                <c:pt idx="111">
                  <c:v>0.72534472418742968</c:v>
                </c:pt>
                <c:pt idx="112">
                  <c:v>0.71519176209107282</c:v>
                </c:pt>
                <c:pt idx="113">
                  <c:v>0.70385875925947017</c:v>
                </c:pt>
                <c:pt idx="114">
                  <c:v>0.69512294036448274</c:v>
                </c:pt>
                <c:pt idx="115">
                  <c:v>0.68314780673314202</c:v>
                </c:pt>
                <c:pt idx="116">
                  <c:v>0.67480500471716665</c:v>
                </c:pt>
                <c:pt idx="117">
                  <c:v>0.66623158798386584</c:v>
                </c:pt>
                <c:pt idx="118">
                  <c:v>0.65508915300250803</c:v>
                </c:pt>
                <c:pt idx="119">
                  <c:v>0.64958337318695758</c:v>
                </c:pt>
                <c:pt idx="120">
                  <c:v>0.64030425092673848</c:v>
                </c:pt>
                <c:pt idx="121">
                  <c:v>0.62663531980992926</c:v>
                </c:pt>
                <c:pt idx="122">
                  <c:v>0.61523199395018724</c:v>
                </c:pt>
                <c:pt idx="123">
                  <c:v>0.60824679896688982</c:v>
                </c:pt>
                <c:pt idx="124">
                  <c:v>0.59783101790616067</c:v>
                </c:pt>
                <c:pt idx="125">
                  <c:v>0.5917901421184365</c:v>
                </c:pt>
                <c:pt idx="126">
                  <c:v>0.57798254514176917</c:v>
                </c:pt>
                <c:pt idx="127">
                  <c:v>0.57224448307506581</c:v>
                </c:pt>
                <c:pt idx="128">
                  <c:v>0.55970072040848529</c:v>
                </c:pt>
                <c:pt idx="129">
                  <c:v>0.54675226812609923</c:v>
                </c:pt>
                <c:pt idx="130">
                  <c:v>0.54108768176867805</c:v>
                </c:pt>
                <c:pt idx="131">
                  <c:v>0.53518070373627369</c:v>
                </c:pt>
                <c:pt idx="132">
                  <c:v>0.52578118032265264</c:v>
                </c:pt>
                <c:pt idx="133">
                  <c:v>0.51289778791476226</c:v>
                </c:pt>
                <c:pt idx="134">
                  <c:v>0.5081997979626437</c:v>
                </c:pt>
                <c:pt idx="135">
                  <c:v>0.50423299553874779</c:v>
                </c:pt>
                <c:pt idx="136">
                  <c:v>0.49070822793238494</c:v>
                </c:pt>
                <c:pt idx="137">
                  <c:v>0.48116498394699053</c:v>
                </c:pt>
                <c:pt idx="138">
                  <c:v>0.47590305489852264</c:v>
                </c:pt>
                <c:pt idx="139">
                  <c:v>0.46882252387967066</c:v>
                </c:pt>
                <c:pt idx="140">
                  <c:v>0.45367303116560798</c:v>
                </c:pt>
                <c:pt idx="141">
                  <c:v>0.45078246549618473</c:v>
                </c:pt>
                <c:pt idx="142">
                  <c:v>0.44336769816574667</c:v>
                </c:pt>
                <c:pt idx="143">
                  <c:v>0.4376701259047967</c:v>
                </c:pt>
                <c:pt idx="144">
                  <c:v>0.43033368055382759</c:v>
                </c:pt>
                <c:pt idx="145">
                  <c:v>0.41868173582246454</c:v>
                </c:pt>
                <c:pt idx="146">
                  <c:v>0.41415016053530546</c:v>
                </c:pt>
                <c:pt idx="147">
                  <c:v>0.40770912873936971</c:v>
                </c:pt>
                <c:pt idx="148">
                  <c:v>0.39934313758110307</c:v>
                </c:pt>
                <c:pt idx="149">
                  <c:v>0.39034507293649656</c:v>
                </c:pt>
                <c:pt idx="150">
                  <c:v>0.38379700631299646</c:v>
                </c:pt>
                <c:pt idx="151">
                  <c:v>0.37528338630054781</c:v>
                </c:pt>
                <c:pt idx="152">
                  <c:v>0.37222439971452864</c:v>
                </c:pt>
                <c:pt idx="153">
                  <c:v>0.36951642899923659</c:v>
                </c:pt>
                <c:pt idx="154">
                  <c:v>0.358499997042733</c:v>
                </c:pt>
                <c:pt idx="155">
                  <c:v>0.35229911617319953</c:v>
                </c:pt>
                <c:pt idx="156">
                  <c:v>0.33798180100479858</c:v>
                </c:pt>
                <c:pt idx="157">
                  <c:v>0.33485296038452911</c:v>
                </c:pt>
                <c:pt idx="158">
                  <c:v>0.33068271883365596</c:v>
                </c:pt>
                <c:pt idx="159">
                  <c:v>0.32161735356597287</c:v>
                </c:pt>
                <c:pt idx="160">
                  <c:v>0.31029404327474358</c:v>
                </c:pt>
                <c:pt idx="161">
                  <c:v>0.30773203387980586</c:v>
                </c:pt>
                <c:pt idx="162">
                  <c:v>0.30319511727335496</c:v>
                </c:pt>
                <c:pt idx="163">
                  <c:v>0.2952910850957885</c:v>
                </c:pt>
                <c:pt idx="164">
                  <c:v>0.28742543225147471</c:v>
                </c:pt>
                <c:pt idx="165">
                  <c:v>0.2927962460478471</c:v>
                </c:pt>
                <c:pt idx="166">
                  <c:v>0.28137137252442551</c:v>
                </c:pt>
                <c:pt idx="167">
                  <c:v>0.27564198684466928</c:v>
                </c:pt>
                <c:pt idx="168">
                  <c:v>0.26948388863990236</c:v>
                </c:pt>
                <c:pt idx="169">
                  <c:v>0.26073509424731833</c:v>
                </c:pt>
                <c:pt idx="170">
                  <c:v>0.25846875944420161</c:v>
                </c:pt>
                <c:pt idx="171">
                  <c:v>0.24890670359281367</c:v>
                </c:pt>
                <c:pt idx="172">
                  <c:v>0.24832361391266203</c:v>
                </c:pt>
                <c:pt idx="173">
                  <c:v>0.23984751341133623</c:v>
                </c:pt>
                <c:pt idx="174">
                  <c:v>0.23473097246846936</c:v>
                </c:pt>
                <c:pt idx="175">
                  <c:v>0.22783566798057042</c:v>
                </c:pt>
                <c:pt idx="176">
                  <c:v>0.2221830930777518</c:v>
                </c:pt>
                <c:pt idx="177">
                  <c:v>0.21762684350098624</c:v>
                </c:pt>
                <c:pt idx="178">
                  <c:v>0.21078505642686948</c:v>
                </c:pt>
                <c:pt idx="179">
                  <c:v>0.20572505530284746</c:v>
                </c:pt>
                <c:pt idx="180">
                  <c:v>0.20422187777805598</c:v>
                </c:pt>
                <c:pt idx="181">
                  <c:v>0.19926612357348017</c:v>
                </c:pt>
                <c:pt idx="182">
                  <c:v>0.19200964168059165</c:v>
                </c:pt>
                <c:pt idx="183">
                  <c:v>0.18674922383465506</c:v>
                </c:pt>
                <c:pt idx="184">
                  <c:v>0.18193044190089372</c:v>
                </c:pt>
                <c:pt idx="185">
                  <c:v>0.1729857904492052</c:v>
                </c:pt>
                <c:pt idx="186">
                  <c:v>0.17989321061257091</c:v>
                </c:pt>
                <c:pt idx="187">
                  <c:v>0.17406416373139458</c:v>
                </c:pt>
                <c:pt idx="188">
                  <c:v>0.17188594766898443</c:v>
                </c:pt>
                <c:pt idx="189">
                  <c:v>0.16587493115886229</c:v>
                </c:pt>
                <c:pt idx="190">
                  <c:v>0.15805226942104345</c:v>
                </c:pt>
                <c:pt idx="191">
                  <c:v>0.16444541172986546</c:v>
                </c:pt>
                <c:pt idx="192">
                  <c:v>0.15252655736520901</c:v>
                </c:pt>
                <c:pt idx="193">
                  <c:v>0.14788005252002012</c:v>
                </c:pt>
                <c:pt idx="194">
                  <c:v>0.14378742945778236</c:v>
                </c:pt>
                <c:pt idx="195">
                  <c:v>0.14253667486615632</c:v>
                </c:pt>
                <c:pt idx="196">
                  <c:v>0.14526882482194972</c:v>
                </c:pt>
                <c:pt idx="197">
                  <c:v>0.13602985364967526</c:v>
                </c:pt>
                <c:pt idx="198">
                  <c:v>0.13261922586774358</c:v>
                </c:pt>
                <c:pt idx="199">
                  <c:v>0.12804340882371879</c:v>
                </c:pt>
                <c:pt idx="200">
                  <c:v>0.12959642997682833</c:v>
                </c:pt>
                <c:pt idx="201">
                  <c:v>0.12674953284951751</c:v>
                </c:pt>
                <c:pt idx="202">
                  <c:v>0.1265958852404262</c:v>
                </c:pt>
                <c:pt idx="203">
                  <c:v>0.12177663431277583</c:v>
                </c:pt>
                <c:pt idx="204">
                  <c:v>0.12016960069677901</c:v>
                </c:pt>
                <c:pt idx="205">
                  <c:v>0.12153252299353276</c:v>
                </c:pt>
                <c:pt idx="206">
                  <c:v>0.11160785670027208</c:v>
                </c:pt>
                <c:pt idx="207">
                  <c:v>0.10597328595174924</c:v>
                </c:pt>
                <c:pt idx="208">
                  <c:v>0.11056898312562592</c:v>
                </c:pt>
                <c:pt idx="209">
                  <c:v>0.11019673225381188</c:v>
                </c:pt>
                <c:pt idx="210">
                  <c:v>0.10392709166910261</c:v>
                </c:pt>
                <c:pt idx="211">
                  <c:v>0.10616210810251821</c:v>
                </c:pt>
                <c:pt idx="212">
                  <c:v>0.10009869455290435</c:v>
                </c:pt>
                <c:pt idx="213">
                  <c:v>9.6089760844643407E-2</c:v>
                </c:pt>
                <c:pt idx="214">
                  <c:v>9.9166673419310167E-2</c:v>
                </c:pt>
                <c:pt idx="215">
                  <c:v>9.1778326077954442E-2</c:v>
                </c:pt>
                <c:pt idx="216">
                  <c:v>9.4281789402410859E-2</c:v>
                </c:pt>
                <c:pt idx="217">
                  <c:v>8.8125749559712446E-2</c:v>
                </c:pt>
                <c:pt idx="218">
                  <c:v>8.5780206899780775E-2</c:v>
                </c:pt>
                <c:pt idx="219">
                  <c:v>8.3499619893480551E-2</c:v>
                </c:pt>
                <c:pt idx="220">
                  <c:v>8.4208399935893741E-2</c:v>
                </c:pt>
                <c:pt idx="221">
                  <c:v>7.5881100773472543E-2</c:v>
                </c:pt>
                <c:pt idx="222">
                  <c:v>7.1158775249556203E-2</c:v>
                </c:pt>
                <c:pt idx="223">
                  <c:v>7.3726829454619253E-2</c:v>
                </c:pt>
                <c:pt idx="224">
                  <c:v>6.6519930637888233E-2</c:v>
                </c:pt>
                <c:pt idx="225">
                  <c:v>6.349437289407088E-2</c:v>
                </c:pt>
                <c:pt idx="226">
                  <c:v>6.1534317155710477E-2</c:v>
                </c:pt>
                <c:pt idx="227">
                  <c:v>5.9330410650267583E-2</c:v>
                </c:pt>
                <c:pt idx="228">
                  <c:v>5.5566395972947498E-2</c:v>
                </c:pt>
                <c:pt idx="229">
                  <c:v>5.903463183758241E-2</c:v>
                </c:pt>
                <c:pt idx="230">
                  <c:v>4.7119529424038242E-2</c:v>
                </c:pt>
                <c:pt idx="231">
                  <c:v>4.8584119173848507E-2</c:v>
                </c:pt>
                <c:pt idx="232">
                  <c:v>4.9938391138871149E-2</c:v>
                </c:pt>
                <c:pt idx="233">
                  <c:v>4.3022034036397733E-2</c:v>
                </c:pt>
                <c:pt idx="234">
                  <c:v>4.1044130475037917E-2</c:v>
                </c:pt>
                <c:pt idx="235">
                  <c:v>4.1501972731600972E-2</c:v>
                </c:pt>
                <c:pt idx="236">
                  <c:v>3.4971884207180552E-2</c:v>
                </c:pt>
                <c:pt idx="237">
                  <c:v>3.2300182352640622E-2</c:v>
                </c:pt>
                <c:pt idx="238">
                  <c:v>3.205375211916843E-2</c:v>
                </c:pt>
                <c:pt idx="239">
                  <c:v>3.014916793579453E-2</c:v>
                </c:pt>
                <c:pt idx="240">
                  <c:v>2.5861208918773412E-2</c:v>
                </c:pt>
                <c:pt idx="241">
                  <c:v>2.6450838458155494E-2</c:v>
                </c:pt>
                <c:pt idx="242">
                  <c:v>2.4111288497917056E-2</c:v>
                </c:pt>
                <c:pt idx="243">
                  <c:v>2.1489534492559425E-2</c:v>
                </c:pt>
                <c:pt idx="244">
                  <c:v>1.6607464438994329E-2</c:v>
                </c:pt>
                <c:pt idx="245">
                  <c:v>1.4939878500879793E-2</c:v>
                </c:pt>
                <c:pt idx="246">
                  <c:v>9.9979075055984194E-3</c:v>
                </c:pt>
                <c:pt idx="247">
                  <c:v>7.0235743165501874E-3</c:v>
                </c:pt>
                <c:pt idx="248">
                  <c:v>0</c:v>
                </c:pt>
                <c:pt idx="249">
                  <c:v>3.040331051321975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6DD-418A-8A25-1685952857AF}"/>
            </c:ext>
          </c:extLst>
        </c:ser>
        <c:ser>
          <c:idx val="1"/>
          <c:order val="1"/>
          <c:tx>
            <c:v> 1262</c:v>
          </c:tx>
          <c:spPr>
            <a:ln w="127000" cap="rnd">
              <a:solidFill>
                <a:srgbClr val="FF4500"/>
              </a:solidFill>
              <a:round/>
            </a:ln>
          </c:spPr>
          <c:marker>
            <c:symbol val="none"/>
          </c:marker>
          <c:xVal>
            <c:numRef>
              <c:f>Fig2_ThermalStab!$CC$5:$CC$254</c:f>
              <c:numCache>
                <c:formatCode>0.000</c:formatCode>
                <c:ptCount val="250"/>
                <c:pt idx="0">
                  <c:v>24.810400009155273</c:v>
                </c:pt>
                <c:pt idx="1">
                  <c:v>25.54789924621582</c:v>
                </c:pt>
                <c:pt idx="2">
                  <c:v>25.86720085144043</c:v>
                </c:pt>
                <c:pt idx="3">
                  <c:v>26.162500381469727</c:v>
                </c:pt>
                <c:pt idx="4">
                  <c:v>26.44219970703125</c:v>
                </c:pt>
                <c:pt idx="5">
                  <c:v>26.751100540161133</c:v>
                </c:pt>
                <c:pt idx="6">
                  <c:v>26.891700744628906</c:v>
                </c:pt>
                <c:pt idx="7">
                  <c:v>27.33690071105957</c:v>
                </c:pt>
                <c:pt idx="8">
                  <c:v>27.663600921630859</c:v>
                </c:pt>
                <c:pt idx="9">
                  <c:v>27.97559928894043</c:v>
                </c:pt>
                <c:pt idx="10">
                  <c:v>28.247200012207031</c:v>
                </c:pt>
                <c:pt idx="11">
                  <c:v>28.553699493408203</c:v>
                </c:pt>
                <c:pt idx="12">
                  <c:v>28.864299774169922</c:v>
                </c:pt>
                <c:pt idx="13">
                  <c:v>29.152799606323242</c:v>
                </c:pt>
                <c:pt idx="14">
                  <c:v>29.450099945068359</c:v>
                </c:pt>
                <c:pt idx="15">
                  <c:v>29.755199432373047</c:v>
                </c:pt>
                <c:pt idx="16">
                  <c:v>30.076099395751953</c:v>
                </c:pt>
                <c:pt idx="17">
                  <c:v>30.371299743652344</c:v>
                </c:pt>
                <c:pt idx="18">
                  <c:v>30.660600662231445</c:v>
                </c:pt>
                <c:pt idx="19">
                  <c:v>30.967899322509766</c:v>
                </c:pt>
                <c:pt idx="20">
                  <c:v>31.26930046081543</c:v>
                </c:pt>
                <c:pt idx="21">
                  <c:v>31.549699783325195</c:v>
                </c:pt>
                <c:pt idx="22">
                  <c:v>31.872499465942383</c:v>
                </c:pt>
                <c:pt idx="23">
                  <c:v>32.157398223876953</c:v>
                </c:pt>
                <c:pt idx="24">
                  <c:v>32.473400115966797</c:v>
                </c:pt>
                <c:pt idx="25">
                  <c:v>32.754501342773438</c:v>
                </c:pt>
                <c:pt idx="26">
                  <c:v>33.065700531005859</c:v>
                </c:pt>
                <c:pt idx="27">
                  <c:v>33.350200653076172</c:v>
                </c:pt>
                <c:pt idx="28">
                  <c:v>33.663700103759766</c:v>
                </c:pt>
                <c:pt idx="29">
                  <c:v>33.957099914550781</c:v>
                </c:pt>
                <c:pt idx="30">
                  <c:v>34.264400482177734</c:v>
                </c:pt>
                <c:pt idx="31">
                  <c:v>34.559600830078125</c:v>
                </c:pt>
                <c:pt idx="32">
                  <c:v>34.854301452636719</c:v>
                </c:pt>
                <c:pt idx="33">
                  <c:v>35.175498962402344</c:v>
                </c:pt>
                <c:pt idx="34">
                  <c:v>35.455501556396484</c:v>
                </c:pt>
                <c:pt idx="35">
                  <c:v>35.763500213623047</c:v>
                </c:pt>
                <c:pt idx="36">
                  <c:v>36.064498901367188</c:v>
                </c:pt>
                <c:pt idx="37">
                  <c:v>36.361598968505859</c:v>
                </c:pt>
                <c:pt idx="38">
                  <c:v>36.654701232910156</c:v>
                </c:pt>
                <c:pt idx="39">
                  <c:v>36.971698760986328</c:v>
                </c:pt>
                <c:pt idx="40">
                  <c:v>37.266201019287109</c:v>
                </c:pt>
                <c:pt idx="41">
                  <c:v>37.56610107421875</c:v>
                </c:pt>
                <c:pt idx="42">
                  <c:v>37.860000610351563</c:v>
                </c:pt>
                <c:pt idx="43">
                  <c:v>38.159000396728516</c:v>
                </c:pt>
                <c:pt idx="44">
                  <c:v>38.463401794433594</c:v>
                </c:pt>
                <c:pt idx="45">
                  <c:v>38.758800506591797</c:v>
                </c:pt>
                <c:pt idx="46">
                  <c:v>39.059501647949219</c:v>
                </c:pt>
                <c:pt idx="47">
                  <c:v>39.358898162841797</c:v>
                </c:pt>
                <c:pt idx="48">
                  <c:v>39.667701721191406</c:v>
                </c:pt>
                <c:pt idx="49">
                  <c:v>39.953899383544922</c:v>
                </c:pt>
                <c:pt idx="50">
                  <c:v>40.261100769042969</c:v>
                </c:pt>
                <c:pt idx="51">
                  <c:v>40.566398620605469</c:v>
                </c:pt>
                <c:pt idx="52">
                  <c:v>40.857200622558594</c:v>
                </c:pt>
                <c:pt idx="53">
                  <c:v>41.156501770019531</c:v>
                </c:pt>
                <c:pt idx="54">
                  <c:v>41.454799652099609</c:v>
                </c:pt>
                <c:pt idx="55">
                  <c:v>41.760101318359375</c:v>
                </c:pt>
                <c:pt idx="56">
                  <c:v>42.053798675537109</c:v>
                </c:pt>
                <c:pt idx="57">
                  <c:v>42.359699249267578</c:v>
                </c:pt>
                <c:pt idx="58">
                  <c:v>42.655998229980469</c:v>
                </c:pt>
                <c:pt idx="59">
                  <c:v>42.951999664306641</c:v>
                </c:pt>
                <c:pt idx="60">
                  <c:v>43.252601623535156</c:v>
                </c:pt>
                <c:pt idx="61">
                  <c:v>43.561500549316406</c:v>
                </c:pt>
                <c:pt idx="62">
                  <c:v>43.857200622558594</c:v>
                </c:pt>
                <c:pt idx="63">
                  <c:v>44.159801483154297</c:v>
                </c:pt>
                <c:pt idx="64">
                  <c:v>44.466899871826172</c:v>
                </c:pt>
                <c:pt idx="65">
                  <c:v>44.749500274658203</c:v>
                </c:pt>
                <c:pt idx="66">
                  <c:v>45.057399749755859</c:v>
                </c:pt>
                <c:pt idx="67">
                  <c:v>45.366298675537109</c:v>
                </c:pt>
                <c:pt idx="68">
                  <c:v>45.671699523925781</c:v>
                </c:pt>
                <c:pt idx="69">
                  <c:v>45.897701263427734</c:v>
                </c:pt>
                <c:pt idx="70">
                  <c:v>46.262798309326172</c:v>
                </c:pt>
                <c:pt idx="71">
                  <c:v>46.560100555419922</c:v>
                </c:pt>
                <c:pt idx="72">
                  <c:v>46.866100311279297</c:v>
                </c:pt>
                <c:pt idx="73">
                  <c:v>47.155101776123047</c:v>
                </c:pt>
                <c:pt idx="74">
                  <c:v>47.462898254394531</c:v>
                </c:pt>
                <c:pt idx="75">
                  <c:v>47.753398895263672</c:v>
                </c:pt>
                <c:pt idx="76">
                  <c:v>48.05670166015625</c:v>
                </c:pt>
                <c:pt idx="77">
                  <c:v>48.364898681640625</c:v>
                </c:pt>
                <c:pt idx="78">
                  <c:v>48.652500152587891</c:v>
                </c:pt>
                <c:pt idx="79">
                  <c:v>48.967998504638672</c:v>
                </c:pt>
                <c:pt idx="80">
                  <c:v>49.259899139404297</c:v>
                </c:pt>
                <c:pt idx="81">
                  <c:v>49.559700012207031</c:v>
                </c:pt>
                <c:pt idx="82">
                  <c:v>49.859199523925781</c:v>
                </c:pt>
                <c:pt idx="83">
                  <c:v>50.1614990234375</c:v>
                </c:pt>
                <c:pt idx="84">
                  <c:v>50.457901000976563</c:v>
                </c:pt>
                <c:pt idx="85">
                  <c:v>50.755298614501953</c:v>
                </c:pt>
                <c:pt idx="86">
                  <c:v>51.054599761962891</c:v>
                </c:pt>
                <c:pt idx="87">
                  <c:v>51.355400085449219</c:v>
                </c:pt>
                <c:pt idx="88">
                  <c:v>51.654701232910156</c:v>
                </c:pt>
                <c:pt idx="89">
                  <c:v>51.952400207519531</c:v>
                </c:pt>
                <c:pt idx="90">
                  <c:v>52.256900787353516</c:v>
                </c:pt>
                <c:pt idx="91">
                  <c:v>52.562599182128906</c:v>
                </c:pt>
                <c:pt idx="92">
                  <c:v>52.856098175048828</c:v>
                </c:pt>
                <c:pt idx="93">
                  <c:v>53.157501220703125</c:v>
                </c:pt>
                <c:pt idx="94">
                  <c:v>53.453498840332031</c:v>
                </c:pt>
                <c:pt idx="95">
                  <c:v>53.763900756835938</c:v>
                </c:pt>
                <c:pt idx="96">
                  <c:v>54.059299468994141</c:v>
                </c:pt>
                <c:pt idx="97">
                  <c:v>54.360698699951172</c:v>
                </c:pt>
                <c:pt idx="98">
                  <c:v>54.659000396728516</c:v>
                </c:pt>
                <c:pt idx="99">
                  <c:v>54.954700469970703</c:v>
                </c:pt>
                <c:pt idx="100">
                  <c:v>55.262599945068359</c:v>
                </c:pt>
                <c:pt idx="101">
                  <c:v>55.562801361083984</c:v>
                </c:pt>
                <c:pt idx="102">
                  <c:v>55.855598449707031</c:v>
                </c:pt>
                <c:pt idx="103">
                  <c:v>56.154800415039063</c:v>
                </c:pt>
                <c:pt idx="104">
                  <c:v>56.461399078369141</c:v>
                </c:pt>
                <c:pt idx="105">
                  <c:v>56.763401031494141</c:v>
                </c:pt>
                <c:pt idx="106">
                  <c:v>57.064601898193359</c:v>
                </c:pt>
                <c:pt idx="107">
                  <c:v>57.349498748779297</c:v>
                </c:pt>
                <c:pt idx="108">
                  <c:v>57.656501770019531</c:v>
                </c:pt>
                <c:pt idx="109">
                  <c:v>57.958999633789063</c:v>
                </c:pt>
                <c:pt idx="110">
                  <c:v>58.257400512695313</c:v>
                </c:pt>
                <c:pt idx="111">
                  <c:v>58.556098937988281</c:v>
                </c:pt>
                <c:pt idx="112">
                  <c:v>58.811698913574219</c:v>
                </c:pt>
                <c:pt idx="113">
                  <c:v>59.155899047851563</c:v>
                </c:pt>
                <c:pt idx="114">
                  <c:v>59.455699920654297</c:v>
                </c:pt>
                <c:pt idx="115">
                  <c:v>59.757198333740234</c:v>
                </c:pt>
                <c:pt idx="116">
                  <c:v>60.055099487304688</c:v>
                </c:pt>
                <c:pt idx="117">
                  <c:v>60.362201690673828</c:v>
                </c:pt>
                <c:pt idx="118">
                  <c:v>60.652599334716797</c:v>
                </c:pt>
                <c:pt idx="119">
                  <c:v>60.955600738525391</c:v>
                </c:pt>
                <c:pt idx="120">
                  <c:v>61.259799957275391</c:v>
                </c:pt>
                <c:pt idx="121">
                  <c:v>61.564098358154297</c:v>
                </c:pt>
                <c:pt idx="122">
                  <c:v>61.855800628662109</c:v>
                </c:pt>
                <c:pt idx="123">
                  <c:v>62.155200958251953</c:v>
                </c:pt>
                <c:pt idx="124">
                  <c:v>62.458599090576172</c:v>
                </c:pt>
                <c:pt idx="125">
                  <c:v>62.760898590087891</c:v>
                </c:pt>
                <c:pt idx="126">
                  <c:v>63.048999786376953</c:v>
                </c:pt>
                <c:pt idx="127">
                  <c:v>63.356899261474609</c:v>
                </c:pt>
                <c:pt idx="128">
                  <c:v>63.655498504638672</c:v>
                </c:pt>
                <c:pt idx="129">
                  <c:v>63.954601287841797</c:v>
                </c:pt>
                <c:pt idx="130">
                  <c:v>64.260696411132813</c:v>
                </c:pt>
                <c:pt idx="131">
                  <c:v>64.55670166015625</c:v>
                </c:pt>
                <c:pt idx="132">
                  <c:v>64.849296569824219</c:v>
                </c:pt>
                <c:pt idx="133">
                  <c:v>65.162101745605469</c:v>
                </c:pt>
                <c:pt idx="134">
                  <c:v>65.455398559570313</c:v>
                </c:pt>
                <c:pt idx="135">
                  <c:v>65.754203796386719</c:v>
                </c:pt>
                <c:pt idx="136">
                  <c:v>66.059501647949219</c:v>
                </c:pt>
                <c:pt idx="137">
                  <c:v>66.357696533203125</c:v>
                </c:pt>
                <c:pt idx="138">
                  <c:v>66.655403137207031</c:v>
                </c:pt>
                <c:pt idx="139">
                  <c:v>66.959396362304688</c:v>
                </c:pt>
                <c:pt idx="140">
                  <c:v>67.262199401855469</c:v>
                </c:pt>
                <c:pt idx="141">
                  <c:v>67.558296203613281</c:v>
                </c:pt>
                <c:pt idx="142">
                  <c:v>67.859901428222656</c:v>
                </c:pt>
                <c:pt idx="143">
                  <c:v>68.15350341796875</c:v>
                </c:pt>
                <c:pt idx="144">
                  <c:v>68.456901550292969</c:v>
                </c:pt>
                <c:pt idx="145">
                  <c:v>68.757598876953125</c:v>
                </c:pt>
                <c:pt idx="146">
                  <c:v>69.050300598144531</c:v>
                </c:pt>
                <c:pt idx="147">
                  <c:v>69.348800659179688</c:v>
                </c:pt>
                <c:pt idx="148">
                  <c:v>69.658500671386719</c:v>
                </c:pt>
                <c:pt idx="149">
                  <c:v>69.954399108886719</c:v>
                </c:pt>
                <c:pt idx="150">
                  <c:v>70.260299682617188</c:v>
                </c:pt>
                <c:pt idx="151">
                  <c:v>70.552101135253906</c:v>
                </c:pt>
                <c:pt idx="152">
                  <c:v>70.851303100585938</c:v>
                </c:pt>
                <c:pt idx="153">
                  <c:v>71.156402587890625</c:v>
                </c:pt>
                <c:pt idx="154">
                  <c:v>71.454299926757813</c:v>
                </c:pt>
                <c:pt idx="155">
                  <c:v>71.749298095703125</c:v>
                </c:pt>
                <c:pt idx="156">
                  <c:v>72.059501647949219</c:v>
                </c:pt>
                <c:pt idx="157">
                  <c:v>72.357200622558594</c:v>
                </c:pt>
                <c:pt idx="158">
                  <c:v>72.658897399902344</c:v>
                </c:pt>
                <c:pt idx="159">
                  <c:v>72.95880126953125</c:v>
                </c:pt>
                <c:pt idx="160">
                  <c:v>73.25689697265625</c:v>
                </c:pt>
                <c:pt idx="161">
                  <c:v>73.548202514648438</c:v>
                </c:pt>
                <c:pt idx="162">
                  <c:v>73.846099853515625</c:v>
                </c:pt>
                <c:pt idx="163">
                  <c:v>74.164100646972656</c:v>
                </c:pt>
                <c:pt idx="164">
                  <c:v>74.454002380371094</c:v>
                </c:pt>
                <c:pt idx="165">
                  <c:v>74.75830078125</c:v>
                </c:pt>
                <c:pt idx="166">
                  <c:v>75.056999206542969</c:v>
                </c:pt>
                <c:pt idx="167">
                  <c:v>75.351898193359375</c:v>
                </c:pt>
                <c:pt idx="168">
                  <c:v>75.6488037109375</c:v>
                </c:pt>
                <c:pt idx="169">
                  <c:v>75.952003479003906</c:v>
                </c:pt>
                <c:pt idx="170">
                  <c:v>76.256202697753906</c:v>
                </c:pt>
                <c:pt idx="171">
                  <c:v>76.556503295898438</c:v>
                </c:pt>
                <c:pt idx="172">
                  <c:v>76.857498168945313</c:v>
                </c:pt>
                <c:pt idx="173">
                  <c:v>77.159698486328125</c:v>
                </c:pt>
                <c:pt idx="174">
                  <c:v>77.446197509765625</c:v>
                </c:pt>
                <c:pt idx="175">
                  <c:v>77.754798889160156</c:v>
                </c:pt>
                <c:pt idx="176">
                  <c:v>78.060600280761719</c:v>
                </c:pt>
                <c:pt idx="177">
                  <c:v>78.350898742675781</c:v>
                </c:pt>
                <c:pt idx="178">
                  <c:v>78.655296325683594</c:v>
                </c:pt>
                <c:pt idx="179">
                  <c:v>78.944198608398438</c:v>
                </c:pt>
                <c:pt idx="180">
                  <c:v>79.254096984863281</c:v>
                </c:pt>
                <c:pt idx="181">
                  <c:v>79.555000305175781</c:v>
                </c:pt>
                <c:pt idx="182">
                  <c:v>79.853599548339844</c:v>
                </c:pt>
                <c:pt idx="183">
                  <c:v>80.154701232910156</c:v>
                </c:pt>
                <c:pt idx="184">
                  <c:v>80.455596923828125</c:v>
                </c:pt>
                <c:pt idx="185">
                  <c:v>80.759803771972656</c:v>
                </c:pt>
                <c:pt idx="186">
                  <c:v>81.054298400878906</c:v>
                </c:pt>
                <c:pt idx="187">
                  <c:v>81.355300903320313</c:v>
                </c:pt>
                <c:pt idx="188">
                  <c:v>81.607498168945313</c:v>
                </c:pt>
                <c:pt idx="189">
                  <c:v>81.954002380371094</c:v>
                </c:pt>
                <c:pt idx="190">
                  <c:v>82.252098083496094</c:v>
                </c:pt>
                <c:pt idx="191">
                  <c:v>82.5281982421875</c:v>
                </c:pt>
                <c:pt idx="192">
                  <c:v>82.850196838378906</c:v>
                </c:pt>
                <c:pt idx="193">
                  <c:v>83.157302856445313</c:v>
                </c:pt>
                <c:pt idx="194">
                  <c:v>83.452499389648438</c:v>
                </c:pt>
                <c:pt idx="195">
                  <c:v>83.751899719238281</c:v>
                </c:pt>
                <c:pt idx="196">
                  <c:v>84.055198669433594</c:v>
                </c:pt>
                <c:pt idx="197">
                  <c:v>84.354598999023438</c:v>
                </c:pt>
                <c:pt idx="198">
                  <c:v>84.652496337890625</c:v>
                </c:pt>
                <c:pt idx="199">
                  <c:v>84.951797485351563</c:v>
                </c:pt>
                <c:pt idx="200">
                  <c:v>85.257598876953125</c:v>
                </c:pt>
                <c:pt idx="201">
                  <c:v>85.554298400878906</c:v>
                </c:pt>
                <c:pt idx="202">
                  <c:v>85.857002258300781</c:v>
                </c:pt>
                <c:pt idx="203">
                  <c:v>86.141403198242188</c:v>
                </c:pt>
                <c:pt idx="204">
                  <c:v>86.455596923828125</c:v>
                </c:pt>
                <c:pt idx="205">
                  <c:v>86.757400512695313</c:v>
                </c:pt>
                <c:pt idx="206">
                  <c:v>87.056900024414063</c:v>
                </c:pt>
                <c:pt idx="207">
                  <c:v>87.357696533203125</c:v>
                </c:pt>
                <c:pt idx="208">
                  <c:v>87.650802612304688</c:v>
                </c:pt>
                <c:pt idx="209">
                  <c:v>87.953903198242188</c:v>
                </c:pt>
                <c:pt idx="210">
                  <c:v>88.25689697265625</c:v>
                </c:pt>
                <c:pt idx="211">
                  <c:v>88.556900024414063</c:v>
                </c:pt>
                <c:pt idx="212">
                  <c:v>88.853103637695313</c:v>
                </c:pt>
                <c:pt idx="213">
                  <c:v>89.160102844238281</c:v>
                </c:pt>
                <c:pt idx="214">
                  <c:v>89.454299926757813</c:v>
                </c:pt>
                <c:pt idx="215">
                  <c:v>89.761802673339844</c:v>
                </c:pt>
                <c:pt idx="216">
                  <c:v>90.051200866699219</c:v>
                </c:pt>
                <c:pt idx="217">
                  <c:v>90.353599548339844</c:v>
                </c:pt>
                <c:pt idx="218">
                  <c:v>90.655097961425781</c:v>
                </c:pt>
                <c:pt idx="219">
                  <c:v>90.95159912109375</c:v>
                </c:pt>
                <c:pt idx="220">
                  <c:v>91.250602722167969</c:v>
                </c:pt>
                <c:pt idx="221">
                  <c:v>91.554801940917969</c:v>
                </c:pt>
                <c:pt idx="222">
                  <c:v>91.855400085449219</c:v>
                </c:pt>
                <c:pt idx="223">
                  <c:v>92.156898498535156</c:v>
                </c:pt>
                <c:pt idx="224">
                  <c:v>92.44940185546875</c:v>
                </c:pt>
                <c:pt idx="225">
                  <c:v>92.752700805664063</c:v>
                </c:pt>
                <c:pt idx="226">
                  <c:v>93.058197021484375</c:v>
                </c:pt>
                <c:pt idx="227">
                  <c:v>93.352897644042969</c:v>
                </c:pt>
                <c:pt idx="228">
                  <c:v>93.651199340820313</c:v>
                </c:pt>
                <c:pt idx="229">
                  <c:v>93.955101013183594</c:v>
                </c:pt>
                <c:pt idx="230">
                  <c:v>94.247299194335938</c:v>
                </c:pt>
                <c:pt idx="231">
                  <c:v>94.551597595214844</c:v>
                </c:pt>
                <c:pt idx="232">
                  <c:v>94.853103637695313</c:v>
                </c:pt>
                <c:pt idx="233">
                  <c:v>95.157302856445313</c:v>
                </c:pt>
                <c:pt idx="234">
                  <c:v>95.458198547363281</c:v>
                </c:pt>
                <c:pt idx="235">
                  <c:v>95.751998901367188</c:v>
                </c:pt>
                <c:pt idx="236">
                  <c:v>96.054298400878906</c:v>
                </c:pt>
                <c:pt idx="237">
                  <c:v>96.360198974609375</c:v>
                </c:pt>
                <c:pt idx="238">
                  <c:v>96.652297973632813</c:v>
                </c:pt>
                <c:pt idx="239">
                  <c:v>96.955398559570313</c:v>
                </c:pt>
                <c:pt idx="240">
                  <c:v>97.253303527832031</c:v>
                </c:pt>
                <c:pt idx="241">
                  <c:v>97.554298400878906</c:v>
                </c:pt>
                <c:pt idx="242">
                  <c:v>97.850997924804688</c:v>
                </c:pt>
                <c:pt idx="243">
                  <c:v>98.160896301269531</c:v>
                </c:pt>
                <c:pt idx="244">
                  <c:v>98.454803466796875</c:v>
                </c:pt>
                <c:pt idx="245">
                  <c:v>98.751296997070313</c:v>
                </c:pt>
                <c:pt idx="246">
                  <c:v>99.056098937988281</c:v>
                </c:pt>
                <c:pt idx="247">
                  <c:v>99.359298706054688</c:v>
                </c:pt>
                <c:pt idx="248">
                  <c:v>99.656700134277344</c:v>
                </c:pt>
                <c:pt idx="249">
                  <c:v>99.866302490234375</c:v>
                </c:pt>
              </c:numCache>
            </c:numRef>
          </c:xVal>
          <c:yVal>
            <c:numRef>
              <c:f>Fig2_ThermalStab!$CE$5:$CE$254</c:f>
              <c:numCache>
                <c:formatCode>0.00</c:formatCode>
                <c:ptCount val="250"/>
                <c:pt idx="0">
                  <c:v>0.17040576667411825</c:v>
                </c:pt>
                <c:pt idx="1">
                  <c:v>0.1687814893508772</c:v>
                </c:pt>
                <c:pt idx="2">
                  <c:v>0.16882571315975581</c:v>
                </c:pt>
                <c:pt idx="3">
                  <c:v>0.16600520154912055</c:v>
                </c:pt>
                <c:pt idx="4">
                  <c:v>0.16508240465144441</c:v>
                </c:pt>
                <c:pt idx="5">
                  <c:v>0.16528725565185706</c:v>
                </c:pt>
                <c:pt idx="6">
                  <c:v>0.16352079088596261</c:v>
                </c:pt>
                <c:pt idx="7">
                  <c:v>0.16238179089407689</c:v>
                </c:pt>
                <c:pt idx="8">
                  <c:v>0.16207873934662759</c:v>
                </c:pt>
                <c:pt idx="9">
                  <c:v>0.15886595860268479</c:v>
                </c:pt>
                <c:pt idx="10">
                  <c:v>0.15803992102970243</c:v>
                </c:pt>
                <c:pt idx="11">
                  <c:v>0.15803490636565995</c:v>
                </c:pt>
                <c:pt idx="12">
                  <c:v>0.15555057467358929</c:v>
                </c:pt>
                <c:pt idx="13">
                  <c:v>0.1544173790566189</c:v>
                </c:pt>
                <c:pt idx="14">
                  <c:v>0.15442967880346326</c:v>
                </c:pt>
                <c:pt idx="15">
                  <c:v>0.15033107937346471</c:v>
                </c:pt>
                <c:pt idx="16">
                  <c:v>0.14874247723890385</c:v>
                </c:pt>
                <c:pt idx="17">
                  <c:v>0.14861132600569829</c:v>
                </c:pt>
                <c:pt idx="18">
                  <c:v>0.14498268351612212</c:v>
                </c:pt>
                <c:pt idx="19">
                  <c:v>0.14447278694830626</c:v>
                </c:pt>
                <c:pt idx="20">
                  <c:v>0.14347445420564375</c:v>
                </c:pt>
                <c:pt idx="21">
                  <c:v>0.139965966225369</c:v>
                </c:pt>
                <c:pt idx="22">
                  <c:v>0.13913673032335167</c:v>
                </c:pt>
                <c:pt idx="23">
                  <c:v>0.13836682145065585</c:v>
                </c:pt>
                <c:pt idx="24">
                  <c:v>0.13507913663042492</c:v>
                </c:pt>
                <c:pt idx="25">
                  <c:v>0.13505264183064142</c:v>
                </c:pt>
                <c:pt idx="26">
                  <c:v>0.13238932216924337</c:v>
                </c:pt>
                <c:pt idx="27">
                  <c:v>0.13055040143076657</c:v>
                </c:pt>
                <c:pt idx="28">
                  <c:v>0.13002242048396287</c:v>
                </c:pt>
                <c:pt idx="29">
                  <c:v>0.12713296711412936</c:v>
                </c:pt>
                <c:pt idx="30">
                  <c:v>0.12621242089244081</c:v>
                </c:pt>
                <c:pt idx="31">
                  <c:v>0.12572858478342841</c:v>
                </c:pt>
                <c:pt idx="32">
                  <c:v>0.12268954043150868</c:v>
                </c:pt>
                <c:pt idx="33">
                  <c:v>0.12063519643830919</c:v>
                </c:pt>
                <c:pt idx="34">
                  <c:v>0.12078359298270026</c:v>
                </c:pt>
                <c:pt idx="35">
                  <c:v>0.1176397441265698</c:v>
                </c:pt>
                <c:pt idx="36">
                  <c:v>0.11722560000208483</c:v>
                </c:pt>
                <c:pt idx="37">
                  <c:v>0.11507389452965107</c:v>
                </c:pt>
                <c:pt idx="38">
                  <c:v>0.11214689040781439</c:v>
                </c:pt>
                <c:pt idx="39">
                  <c:v>0.11139224269773605</c:v>
                </c:pt>
                <c:pt idx="40">
                  <c:v>0.10998902519057253</c:v>
                </c:pt>
                <c:pt idx="41">
                  <c:v>0.10760872803461161</c:v>
                </c:pt>
                <c:pt idx="42">
                  <c:v>0.10763983277161528</c:v>
                </c:pt>
                <c:pt idx="43">
                  <c:v>0.10332010442583785</c:v>
                </c:pt>
                <c:pt idx="44">
                  <c:v>0.10302700323538622</c:v>
                </c:pt>
                <c:pt idx="45">
                  <c:v>0.1020094805185139</c:v>
                </c:pt>
                <c:pt idx="46">
                  <c:v>9.9445871726196816E-2</c:v>
                </c:pt>
                <c:pt idx="47">
                  <c:v>9.7986841403095895E-2</c:v>
                </c:pt>
                <c:pt idx="48">
                  <c:v>9.6836124076134525E-2</c:v>
                </c:pt>
                <c:pt idx="49">
                  <c:v>9.5603790130465965E-2</c:v>
                </c:pt>
                <c:pt idx="50">
                  <c:v>9.4753192549338519E-2</c:v>
                </c:pt>
                <c:pt idx="51">
                  <c:v>9.2090277614762808E-2</c:v>
                </c:pt>
                <c:pt idx="52">
                  <c:v>8.989590801242428E-2</c:v>
                </c:pt>
                <c:pt idx="53">
                  <c:v>8.9320129815042407E-2</c:v>
                </c:pt>
                <c:pt idx="54">
                  <c:v>8.7099758982215891E-2</c:v>
                </c:pt>
                <c:pt idx="55">
                  <c:v>8.5605734596062591E-2</c:v>
                </c:pt>
                <c:pt idx="56">
                  <c:v>8.4450387589109249E-2</c:v>
                </c:pt>
                <c:pt idx="57">
                  <c:v>8.2849337636915377E-2</c:v>
                </c:pt>
                <c:pt idx="58">
                  <c:v>8.2363537122106811E-2</c:v>
                </c:pt>
                <c:pt idx="59">
                  <c:v>7.9829335188416825E-2</c:v>
                </c:pt>
                <c:pt idx="60">
                  <c:v>7.8605539991560752E-2</c:v>
                </c:pt>
                <c:pt idx="61">
                  <c:v>7.8076147436571861E-2</c:v>
                </c:pt>
                <c:pt idx="62">
                  <c:v>7.5488027993039247E-2</c:v>
                </c:pt>
                <c:pt idx="63">
                  <c:v>7.4412520755329226E-2</c:v>
                </c:pt>
                <c:pt idx="64">
                  <c:v>7.3259246739417069E-2</c:v>
                </c:pt>
                <c:pt idx="65">
                  <c:v>7.0939095937808214E-2</c:v>
                </c:pt>
                <c:pt idx="66">
                  <c:v>7.0957229673725628E-2</c:v>
                </c:pt>
                <c:pt idx="67">
                  <c:v>6.8353444340753217E-2</c:v>
                </c:pt>
                <c:pt idx="68">
                  <c:v>6.7564197423058914E-2</c:v>
                </c:pt>
                <c:pt idx="69">
                  <c:v>6.6136548235767159E-2</c:v>
                </c:pt>
                <c:pt idx="70">
                  <c:v>6.4670331543723453E-2</c:v>
                </c:pt>
                <c:pt idx="71">
                  <c:v>6.4725522462348514E-2</c:v>
                </c:pt>
                <c:pt idx="72">
                  <c:v>6.2089023356469035E-2</c:v>
                </c:pt>
                <c:pt idx="73">
                  <c:v>6.0419396886355607E-2</c:v>
                </c:pt>
                <c:pt idx="74">
                  <c:v>6.0447688278374823E-2</c:v>
                </c:pt>
                <c:pt idx="75">
                  <c:v>5.8972429396837195E-2</c:v>
                </c:pt>
                <c:pt idx="76">
                  <c:v>5.7579537359335957E-2</c:v>
                </c:pt>
                <c:pt idx="77">
                  <c:v>5.6636849619050383E-2</c:v>
                </c:pt>
                <c:pt idx="78">
                  <c:v>5.5815313398043166E-2</c:v>
                </c:pt>
                <c:pt idx="79">
                  <c:v>5.4317873512364868E-2</c:v>
                </c:pt>
                <c:pt idx="80">
                  <c:v>5.3418146043561363E-2</c:v>
                </c:pt>
                <c:pt idx="81">
                  <c:v>5.284847823405802E-2</c:v>
                </c:pt>
                <c:pt idx="82">
                  <c:v>5.2369123734248943E-2</c:v>
                </c:pt>
                <c:pt idx="83">
                  <c:v>5.0328935308444976E-2</c:v>
                </c:pt>
                <c:pt idx="84">
                  <c:v>5.0196481052299215E-2</c:v>
                </c:pt>
                <c:pt idx="85">
                  <c:v>4.8834733237345294E-2</c:v>
                </c:pt>
                <c:pt idx="86">
                  <c:v>4.8826757157529689E-2</c:v>
                </c:pt>
                <c:pt idx="87">
                  <c:v>4.8245648411756194E-2</c:v>
                </c:pt>
                <c:pt idx="88">
                  <c:v>4.6215982883332715E-2</c:v>
                </c:pt>
                <c:pt idx="89">
                  <c:v>4.7063362392653366E-2</c:v>
                </c:pt>
                <c:pt idx="90">
                  <c:v>4.4293066522144313E-2</c:v>
                </c:pt>
                <c:pt idx="91">
                  <c:v>4.4788906236423759E-2</c:v>
                </c:pt>
                <c:pt idx="92">
                  <c:v>4.4596670867204612E-2</c:v>
                </c:pt>
                <c:pt idx="93">
                  <c:v>4.281395780010163E-2</c:v>
                </c:pt>
                <c:pt idx="94">
                  <c:v>4.3991406840108362E-2</c:v>
                </c:pt>
                <c:pt idx="95">
                  <c:v>4.2549651442350643E-2</c:v>
                </c:pt>
                <c:pt idx="96">
                  <c:v>4.1018135532509645E-2</c:v>
                </c:pt>
                <c:pt idx="97">
                  <c:v>4.2856997042670979E-2</c:v>
                </c:pt>
                <c:pt idx="98">
                  <c:v>3.9010927407032325E-2</c:v>
                </c:pt>
                <c:pt idx="99">
                  <c:v>4.1619490490785366E-2</c:v>
                </c:pt>
                <c:pt idx="100">
                  <c:v>4.0296162109794725E-2</c:v>
                </c:pt>
                <c:pt idx="101">
                  <c:v>3.8997837949315134E-2</c:v>
                </c:pt>
                <c:pt idx="102">
                  <c:v>3.8826885288118805E-2</c:v>
                </c:pt>
                <c:pt idx="103">
                  <c:v>3.9264977394822403E-2</c:v>
                </c:pt>
                <c:pt idx="104">
                  <c:v>3.8621975059390697E-2</c:v>
                </c:pt>
                <c:pt idx="105">
                  <c:v>3.8870714241560987E-2</c:v>
                </c:pt>
                <c:pt idx="106">
                  <c:v>3.9052012115191416E-2</c:v>
                </c:pt>
                <c:pt idx="107">
                  <c:v>3.8160231112045778E-2</c:v>
                </c:pt>
                <c:pt idx="108">
                  <c:v>3.7810941992992148E-2</c:v>
                </c:pt>
                <c:pt idx="109">
                  <c:v>4.0836324346811878E-2</c:v>
                </c:pt>
                <c:pt idx="110">
                  <c:v>4.1547360273938065E-2</c:v>
                </c:pt>
                <c:pt idx="111">
                  <c:v>4.2660220835933044E-2</c:v>
                </c:pt>
                <c:pt idx="112">
                  <c:v>4.371736729584972E-2</c:v>
                </c:pt>
                <c:pt idx="113">
                  <c:v>4.473546255310485E-2</c:v>
                </c:pt>
                <c:pt idx="114">
                  <c:v>4.6449984086338776E-2</c:v>
                </c:pt>
                <c:pt idx="115">
                  <c:v>4.8057243140270281E-2</c:v>
                </c:pt>
                <c:pt idx="116">
                  <c:v>5.0581830344083541E-2</c:v>
                </c:pt>
                <c:pt idx="117">
                  <c:v>5.5432846550944673E-2</c:v>
                </c:pt>
                <c:pt idx="118">
                  <c:v>5.9206855069437403E-2</c:v>
                </c:pt>
                <c:pt idx="119">
                  <c:v>6.3924982679172709E-2</c:v>
                </c:pt>
                <c:pt idx="120">
                  <c:v>7.08496809242318E-2</c:v>
                </c:pt>
                <c:pt idx="121">
                  <c:v>7.6185816520273689E-2</c:v>
                </c:pt>
                <c:pt idx="122">
                  <c:v>8.1450858394988862E-2</c:v>
                </c:pt>
                <c:pt idx="123">
                  <c:v>9.2465271822727124E-2</c:v>
                </c:pt>
                <c:pt idx="124">
                  <c:v>0.10275321047577533</c:v>
                </c:pt>
                <c:pt idx="125">
                  <c:v>0.11446460297710338</c:v>
                </c:pt>
                <c:pt idx="126">
                  <c:v>0.12538590949293474</c:v>
                </c:pt>
                <c:pt idx="127">
                  <c:v>0.14141753378072167</c:v>
                </c:pt>
                <c:pt idx="128">
                  <c:v>0.15754826678304898</c:v>
                </c:pt>
                <c:pt idx="129">
                  <c:v>0.17590144360924403</c:v>
                </c:pt>
                <c:pt idx="130">
                  <c:v>0.19871133400349514</c:v>
                </c:pt>
                <c:pt idx="131">
                  <c:v>0.22788347081640251</c:v>
                </c:pt>
                <c:pt idx="132">
                  <c:v>0.25695286624475444</c:v>
                </c:pt>
                <c:pt idx="133">
                  <c:v>0.28356831410686789</c:v>
                </c:pt>
                <c:pt idx="134">
                  <c:v>0.32474413515791029</c:v>
                </c:pt>
                <c:pt idx="135">
                  <c:v>0.36747511408804912</c:v>
                </c:pt>
                <c:pt idx="136">
                  <c:v>0.40907350942714393</c:v>
                </c:pt>
                <c:pt idx="137">
                  <c:v>0.45662261310629043</c:v>
                </c:pt>
                <c:pt idx="138">
                  <c:v>0.50390098415545825</c:v>
                </c:pt>
                <c:pt idx="139">
                  <c:v>0.56059035941893787</c:v>
                </c:pt>
                <c:pt idx="140">
                  <c:v>0.60791854148140956</c:v>
                </c:pt>
                <c:pt idx="141">
                  <c:v>0.67630920094704494</c:v>
                </c:pt>
                <c:pt idx="142">
                  <c:v>0.72489397095036712</c:v>
                </c:pt>
                <c:pt idx="143">
                  <c:v>0.7779599158160313</c:v>
                </c:pt>
                <c:pt idx="144">
                  <c:v>0.84529113866021877</c:v>
                </c:pt>
                <c:pt idx="145">
                  <c:v>0.88813168997396308</c:v>
                </c:pt>
                <c:pt idx="146">
                  <c:v>0.93164227147776169</c:v>
                </c:pt>
                <c:pt idx="147">
                  <c:v>0.96246739160413752</c:v>
                </c:pt>
                <c:pt idx="148">
                  <c:v>0.9854859038682191</c:v>
                </c:pt>
                <c:pt idx="149">
                  <c:v>0.9964686301471849</c:v>
                </c:pt>
                <c:pt idx="150">
                  <c:v>0.99831957423370055</c:v>
                </c:pt>
                <c:pt idx="151">
                  <c:v>1</c:v>
                </c:pt>
                <c:pt idx="152">
                  <c:v>0.9939923140204735</c:v>
                </c:pt>
                <c:pt idx="153">
                  <c:v>0.98911326307762681</c:v>
                </c:pt>
                <c:pt idx="154">
                  <c:v>0.97497587877495862</c:v>
                </c:pt>
                <c:pt idx="155">
                  <c:v>0.9598940594966987</c:v>
                </c:pt>
                <c:pt idx="156">
                  <c:v>0.93887550976083622</c:v>
                </c:pt>
                <c:pt idx="157">
                  <c:v>0.92528642171717534</c:v>
                </c:pt>
                <c:pt idx="158">
                  <c:v>0.91412249627843811</c:v>
                </c:pt>
                <c:pt idx="159">
                  <c:v>0.89673993334326918</c:v>
                </c:pt>
                <c:pt idx="160">
                  <c:v>0.87386653045207063</c:v>
                </c:pt>
                <c:pt idx="161">
                  <c:v>0.86200943629470506</c:v>
                </c:pt>
                <c:pt idx="162">
                  <c:v>0.8496676176035951</c:v>
                </c:pt>
                <c:pt idx="163">
                  <c:v>0.82956560630674159</c:v>
                </c:pt>
                <c:pt idx="164">
                  <c:v>0.81592404197558099</c:v>
                </c:pt>
                <c:pt idx="165">
                  <c:v>0.80460906458964288</c:v>
                </c:pt>
                <c:pt idx="166">
                  <c:v>0.77208144627807196</c:v>
                </c:pt>
                <c:pt idx="167">
                  <c:v>0.76839568794961821</c:v>
                </c:pt>
                <c:pt idx="168">
                  <c:v>0.74219039617208182</c:v>
                </c:pt>
                <c:pt idx="169">
                  <c:v>0.73345925404819123</c:v>
                </c:pt>
                <c:pt idx="170">
                  <c:v>0.72162399539645938</c:v>
                </c:pt>
                <c:pt idx="171">
                  <c:v>0.70231852597148803</c:v>
                </c:pt>
                <c:pt idx="172">
                  <c:v>0.69033215614423982</c:v>
                </c:pt>
                <c:pt idx="173">
                  <c:v>0.67569646428081453</c:v>
                </c:pt>
                <c:pt idx="174">
                  <c:v>0.65854021273902752</c:v>
                </c:pt>
                <c:pt idx="175">
                  <c:v>0.64116937701032006</c:v>
                </c:pt>
                <c:pt idx="176">
                  <c:v>0.6256367710230758</c:v>
                </c:pt>
                <c:pt idx="177">
                  <c:v>0.61089012478201754</c:v>
                </c:pt>
                <c:pt idx="178">
                  <c:v>0.59286489513853791</c:v>
                </c:pt>
                <c:pt idx="179">
                  <c:v>0.58277189661444828</c:v>
                </c:pt>
                <c:pt idx="180">
                  <c:v>0.55687875780217067</c:v>
                </c:pt>
                <c:pt idx="181">
                  <c:v>0.54731984074137741</c:v>
                </c:pt>
                <c:pt idx="182">
                  <c:v>0.53187815021836793</c:v>
                </c:pt>
                <c:pt idx="183">
                  <c:v>0.5218428203307669</c:v>
                </c:pt>
                <c:pt idx="184">
                  <c:v>0.50271477919614893</c:v>
                </c:pt>
                <c:pt idx="185">
                  <c:v>0.48511686210595872</c:v>
                </c:pt>
                <c:pt idx="186">
                  <c:v>0.47169276440640423</c:v>
                </c:pt>
                <c:pt idx="187">
                  <c:v>0.45736320396283231</c:v>
                </c:pt>
                <c:pt idx="188">
                  <c:v>0.4427550730088689</c:v>
                </c:pt>
                <c:pt idx="189">
                  <c:v>0.43477921036375483</c:v>
                </c:pt>
                <c:pt idx="190">
                  <c:v>0.41146246378854828</c:v>
                </c:pt>
                <c:pt idx="191">
                  <c:v>0.40191564904688115</c:v>
                </c:pt>
                <c:pt idx="192">
                  <c:v>0.39490516845826068</c:v>
                </c:pt>
                <c:pt idx="193">
                  <c:v>0.37108707393543666</c:v>
                </c:pt>
                <c:pt idx="194">
                  <c:v>0.36412348242989062</c:v>
                </c:pt>
                <c:pt idx="195">
                  <c:v>0.35053510512601527</c:v>
                </c:pt>
                <c:pt idx="196">
                  <c:v>0.34273700639837568</c:v>
                </c:pt>
                <c:pt idx="197">
                  <c:v>0.329317785163461</c:v>
                </c:pt>
                <c:pt idx="198">
                  <c:v>0.31587558334214683</c:v>
                </c:pt>
                <c:pt idx="199">
                  <c:v>0.30466660489811459</c:v>
                </c:pt>
                <c:pt idx="200">
                  <c:v>0.29340846695224848</c:v>
                </c:pt>
                <c:pt idx="201">
                  <c:v>0.28222819449844366</c:v>
                </c:pt>
                <c:pt idx="202">
                  <c:v>0.27309550413848971</c:v>
                </c:pt>
                <c:pt idx="203">
                  <c:v>0.25684366897381355</c:v>
                </c:pt>
                <c:pt idx="204">
                  <c:v>0.25111479041794044</c:v>
                </c:pt>
                <c:pt idx="205">
                  <c:v>0.24268036241174462</c:v>
                </c:pt>
                <c:pt idx="206">
                  <c:v>0.23046943829780664</c:v>
                </c:pt>
                <c:pt idx="207">
                  <c:v>0.22260470771527188</c:v>
                </c:pt>
                <c:pt idx="208">
                  <c:v>0.21546696521949452</c:v>
                </c:pt>
                <c:pt idx="209">
                  <c:v>0.20550987593661932</c:v>
                </c:pt>
                <c:pt idx="210">
                  <c:v>0.19861723995299721</c:v>
                </c:pt>
                <c:pt idx="211">
                  <c:v>0.19082036527721052</c:v>
                </c:pt>
                <c:pt idx="212">
                  <c:v>0.1833637770165272</c:v>
                </c:pt>
                <c:pt idx="213">
                  <c:v>0.17424674267462714</c:v>
                </c:pt>
                <c:pt idx="214">
                  <c:v>0.16646627424222354</c:v>
                </c:pt>
                <c:pt idx="215">
                  <c:v>0.15824058656248907</c:v>
                </c:pt>
                <c:pt idx="216">
                  <c:v>0.15459425454936146</c:v>
                </c:pt>
                <c:pt idx="217">
                  <c:v>0.1468165698477846</c:v>
                </c:pt>
                <c:pt idx="218">
                  <c:v>0.13552139446198272</c:v>
                </c:pt>
                <c:pt idx="219">
                  <c:v>0.13354686062386883</c:v>
                </c:pt>
                <c:pt idx="220">
                  <c:v>0.12774868493890471</c:v>
                </c:pt>
                <c:pt idx="221">
                  <c:v>0.11695529184170032</c:v>
                </c:pt>
                <c:pt idx="222">
                  <c:v>0.11449585578489571</c:v>
                </c:pt>
                <c:pt idx="223">
                  <c:v>0.11024565161008523</c:v>
                </c:pt>
                <c:pt idx="224">
                  <c:v>0.1001643013213699</c:v>
                </c:pt>
                <c:pt idx="225">
                  <c:v>9.8557219952384784E-2</c:v>
                </c:pt>
                <c:pt idx="226">
                  <c:v>9.3788017791949049E-2</c:v>
                </c:pt>
                <c:pt idx="227">
                  <c:v>8.7989605193723092E-2</c:v>
                </c:pt>
                <c:pt idx="228">
                  <c:v>7.7974254991204694E-2</c:v>
                </c:pt>
                <c:pt idx="229">
                  <c:v>7.4405472585789209E-2</c:v>
                </c:pt>
                <c:pt idx="230">
                  <c:v>7.2559247021738701E-2</c:v>
                </c:pt>
                <c:pt idx="231">
                  <c:v>6.7605074832113879E-2</c:v>
                </c:pt>
                <c:pt idx="232">
                  <c:v>6.2228071698402943E-2</c:v>
                </c:pt>
                <c:pt idx="233">
                  <c:v>5.772918756973764E-2</c:v>
                </c:pt>
                <c:pt idx="234">
                  <c:v>5.2549947781355674E-2</c:v>
                </c:pt>
                <c:pt idx="235">
                  <c:v>4.9849689393880917E-2</c:v>
                </c:pt>
                <c:pt idx="236">
                  <c:v>4.4033231902210736E-2</c:v>
                </c:pt>
                <c:pt idx="237">
                  <c:v>4.0107184297926007E-2</c:v>
                </c:pt>
                <c:pt idx="238">
                  <c:v>3.3239049094133513E-2</c:v>
                </c:pt>
                <c:pt idx="239">
                  <c:v>3.2318009303149452E-2</c:v>
                </c:pt>
                <c:pt idx="240">
                  <c:v>2.7598697127104894E-2</c:v>
                </c:pt>
                <c:pt idx="241">
                  <c:v>2.1614465560501537E-2</c:v>
                </c:pt>
                <c:pt idx="242">
                  <c:v>2.0903449376147167E-2</c:v>
                </c:pt>
                <c:pt idx="243">
                  <c:v>1.7687272875451205E-2</c:v>
                </c:pt>
                <c:pt idx="244">
                  <c:v>1.2062517698161013E-2</c:v>
                </c:pt>
                <c:pt idx="245">
                  <c:v>1.0604889111859367E-2</c:v>
                </c:pt>
                <c:pt idx="246">
                  <c:v>7.4817405519830241E-3</c:v>
                </c:pt>
                <c:pt idx="247">
                  <c:v>3.3889060113561609E-3</c:v>
                </c:pt>
                <c:pt idx="248">
                  <c:v>1.0640366872821348E-3</c:v>
                </c:pt>
                <c:pt idx="2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6DD-418A-8A25-1685952857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469194"/>
        <c:axId val="565736793"/>
        <c:extLst/>
      </c:scatterChart>
      <c:valAx>
        <c:axId val="149469194"/>
        <c:scaling>
          <c:orientation val="minMax"/>
          <c:max val="100"/>
          <c:min val="30"/>
        </c:scaling>
        <c:delete val="0"/>
        <c:axPos val="b"/>
        <c:title>
          <c:tx>
            <c:rich>
              <a:bodyPr/>
              <a:lstStyle/>
              <a:p>
                <a:pPr lvl="0">
                  <a:defRPr sz="2800" b="1" i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emperature (°C)</a:t>
                </a:r>
              </a:p>
            </c:rich>
          </c:tx>
          <c:layout>
            <c:manualLayout>
              <c:xMode val="edge"/>
              <c:yMode val="edge"/>
              <c:x val="0.40108133272334223"/>
              <c:y val="0.9281966347977050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63500">
            <a:solidFill>
              <a:schemeClr val="tx1"/>
            </a:solidFill>
          </a:ln>
        </c:spPr>
        <c:txPr>
          <a:bodyPr/>
          <a:lstStyle/>
          <a:p>
            <a:pPr lvl="0">
              <a:defRPr sz="2800" b="1" i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65736793"/>
        <c:crosses val="autoZero"/>
        <c:crossBetween val="midCat"/>
        <c:majorUnit val="10"/>
      </c:valAx>
      <c:valAx>
        <c:axId val="565736793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lvl="0">
                  <a:defRPr sz="2800" b="0" i="0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US" sz="2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Fluorescence</a:t>
                </a:r>
              </a:p>
            </c:rich>
          </c:tx>
          <c:layout>
            <c:manualLayout>
              <c:xMode val="edge"/>
              <c:yMode val="edge"/>
              <c:x val="5.3266189603658034E-3"/>
              <c:y val="0.1051133963857966"/>
            </c:manualLayout>
          </c:layout>
          <c:overlay val="0"/>
        </c:title>
        <c:numFmt formatCode="General" sourceLinked="0"/>
        <c:majorTickMark val="none"/>
        <c:minorTickMark val="none"/>
        <c:tickLblPos val="none"/>
        <c:spPr>
          <a:ln w="63500">
            <a:solidFill>
              <a:schemeClr val="tx1"/>
            </a:solidFill>
          </a:ln>
        </c:spPr>
        <c:txPr>
          <a:bodyPr/>
          <a:lstStyle/>
          <a:p>
            <a:pPr lvl="0">
              <a:defRPr sz="2000" b="1" i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946919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2.4631623798842383E-2"/>
          <c:y val="6.1041341804451206E-2"/>
          <c:w val="0.36083419997028676"/>
          <c:h val="0.15868366669683531"/>
        </c:manualLayout>
      </c:layout>
      <c:overlay val="0"/>
      <c:txPr>
        <a:bodyPr/>
        <a:lstStyle/>
        <a:p>
          <a:pPr lvl="0">
            <a:defRPr sz="2800" b="1" i="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zero"/>
    <c:showDLblsOverMax val="1"/>
  </c:chart>
  <c:spPr>
    <a:solidFill>
      <a:srgbClr val="FFFFFF"/>
    </a:solidFill>
  </c:sp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A_Table S1'!$G$4:$G$13</c:f>
                <c:numCache>
                  <c:formatCode>General</c:formatCode>
                  <c:ptCount val="10"/>
                  <c:pt idx="0">
                    <c:v>6.6814312280335209</c:v>
                  </c:pt>
                  <c:pt idx="1">
                    <c:v>1.8834675508543848</c:v>
                  </c:pt>
                  <c:pt idx="2">
                    <c:v>1.3685446383537001</c:v>
                  </c:pt>
                  <c:pt idx="3">
                    <c:v>6.1285928713812288</c:v>
                  </c:pt>
                  <c:pt idx="4">
                    <c:v>1.2545368774434356</c:v>
                  </c:pt>
                  <c:pt idx="5">
                    <c:v>2.6302890198672753</c:v>
                  </c:pt>
                  <c:pt idx="6">
                    <c:v>0.30081657531222183</c:v>
                  </c:pt>
                  <c:pt idx="7">
                    <c:v>1.2512312405905004</c:v>
                  </c:pt>
                  <c:pt idx="8">
                    <c:v>1.7486582109304636</c:v>
                  </c:pt>
                  <c:pt idx="9">
                    <c:v>2.9845977480814585</c:v>
                  </c:pt>
                </c:numCache>
              </c:numRef>
            </c:plus>
            <c:minus>
              <c:numRef>
                <c:f>'Fig 5A_Table S1'!$G$4:$G$13</c:f>
                <c:numCache>
                  <c:formatCode>General</c:formatCode>
                  <c:ptCount val="10"/>
                  <c:pt idx="0">
                    <c:v>6.6814312280335209</c:v>
                  </c:pt>
                  <c:pt idx="1">
                    <c:v>1.8834675508543848</c:v>
                  </c:pt>
                  <c:pt idx="2">
                    <c:v>1.3685446383537001</c:v>
                  </c:pt>
                  <c:pt idx="3">
                    <c:v>6.1285928713812288</c:v>
                  </c:pt>
                  <c:pt idx="4">
                    <c:v>1.2545368774434356</c:v>
                  </c:pt>
                  <c:pt idx="5">
                    <c:v>2.6302890198672753</c:v>
                  </c:pt>
                  <c:pt idx="6">
                    <c:v>0.30081657531222183</c:v>
                  </c:pt>
                  <c:pt idx="7">
                    <c:v>1.2512312405905004</c:v>
                  </c:pt>
                  <c:pt idx="8">
                    <c:v>1.7486582109304636</c:v>
                  </c:pt>
                  <c:pt idx="9">
                    <c:v>2.984597748081458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5A_Table S1'!$D$4:$D$13</c:f>
              <c:strCache>
                <c:ptCount val="10"/>
                <c:pt idx="0">
                  <c:v>Wild-type</c:v>
                </c:pt>
                <c:pt idx="1">
                  <c:v>Wild-type + S-XL6</c:v>
                </c:pt>
                <c:pt idx="2">
                  <c:v>A4V</c:v>
                </c:pt>
                <c:pt idx="3">
                  <c:v>A4V + S-XL6</c:v>
                </c:pt>
                <c:pt idx="4">
                  <c:v>G93A</c:v>
                </c:pt>
                <c:pt idx="5">
                  <c:v>G93A + S-XL6</c:v>
                </c:pt>
                <c:pt idx="6">
                  <c:v>H46R</c:v>
                </c:pt>
                <c:pt idx="7">
                  <c:v>H46R + S-XL6</c:v>
                </c:pt>
                <c:pt idx="8">
                  <c:v>G85R</c:v>
                </c:pt>
                <c:pt idx="9">
                  <c:v>G85R + S-XL6</c:v>
                </c:pt>
              </c:strCache>
            </c:strRef>
          </c:cat>
          <c:val>
            <c:numRef>
              <c:f>'Fig 5A_Table S1'!$F$4:$F$13</c:f>
              <c:numCache>
                <c:formatCode>0.00</c:formatCode>
                <c:ptCount val="10"/>
                <c:pt idx="0">
                  <c:v>135.28341584460819</c:v>
                </c:pt>
                <c:pt idx="1">
                  <c:v>162.24531733557805</c:v>
                </c:pt>
                <c:pt idx="2">
                  <c:v>58.863562993911835</c:v>
                </c:pt>
                <c:pt idx="3">
                  <c:v>174.66273054715438</c:v>
                </c:pt>
                <c:pt idx="4">
                  <c:v>77.957071609557318</c:v>
                </c:pt>
                <c:pt idx="5">
                  <c:v>186.21296442517561</c:v>
                </c:pt>
                <c:pt idx="6">
                  <c:v>-28.093832830057533</c:v>
                </c:pt>
                <c:pt idx="7">
                  <c:v>-27.553725607816848</c:v>
                </c:pt>
                <c:pt idx="8">
                  <c:v>11.892476379743744</c:v>
                </c:pt>
                <c:pt idx="9">
                  <c:v>101.81976162647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3C-474A-90A4-B7CDD58FD3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8776239"/>
        <c:axId val="28779567"/>
      </c:barChart>
      <c:catAx>
        <c:axId val="28776239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285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8779567"/>
        <c:crosses val="autoZero"/>
        <c:auto val="1"/>
        <c:lblAlgn val="ctr"/>
        <c:lblOffset val="100"/>
        <c:noMultiLvlLbl val="0"/>
      </c:catAx>
      <c:valAx>
        <c:axId val="287795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ctivity</a:t>
                </a:r>
                <a:r>
                  <a:rPr lang="en-US" sz="14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U/mL)</a:t>
                </a:r>
                <a:endParaRPr lang="en-US" sz="14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87762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14691105006633"/>
          <c:y val="9.0903319102910843E-2"/>
          <c:w val="0.8131735691212294"/>
          <c:h val="0.71373382212973357"/>
        </c:manualLayout>
      </c:layout>
      <c:scatterChart>
        <c:scatterStyle val="lineMarker"/>
        <c:varyColors val="0"/>
        <c:ser>
          <c:idx val="1"/>
          <c:order val="0"/>
          <c:tx>
            <c:v>S-XL6</c:v>
          </c:tx>
          <c:spPr>
            <a:ln w="5080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50800">
                <a:solidFill>
                  <a:srgbClr val="00B0F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6 B C'!$O$5:$O$12</c:f>
                <c:numCache>
                  <c:formatCode>General</c:formatCode>
                  <c:ptCount val="8"/>
                  <c:pt idx="0">
                    <c:v>8.5646614960178749</c:v>
                  </c:pt>
                  <c:pt idx="1">
                    <c:v>0.24784193464837656</c:v>
                  </c:pt>
                  <c:pt idx="2">
                    <c:v>2.5891396797889703</c:v>
                  </c:pt>
                  <c:pt idx="3">
                    <c:v>0.46932002738485012</c:v>
                  </c:pt>
                  <c:pt idx="4">
                    <c:v>0.59814826181519376</c:v>
                  </c:pt>
                  <c:pt idx="5">
                    <c:v>0.55087287225308723</c:v>
                  </c:pt>
                  <c:pt idx="6">
                    <c:v>1.0904540685586139</c:v>
                  </c:pt>
                  <c:pt idx="7">
                    <c:v>1.0904540685586139</c:v>
                  </c:pt>
                </c:numCache>
              </c:numRef>
            </c:plus>
            <c:minus>
              <c:numRef>
                <c:f>'Fig 6 B C'!$O$5:$O$12</c:f>
                <c:numCache>
                  <c:formatCode>General</c:formatCode>
                  <c:ptCount val="8"/>
                  <c:pt idx="0">
                    <c:v>8.5646614960178749</c:v>
                  </c:pt>
                  <c:pt idx="1">
                    <c:v>0.24784193464837656</c:v>
                  </c:pt>
                  <c:pt idx="2">
                    <c:v>2.5891396797889703</c:v>
                  </c:pt>
                  <c:pt idx="3">
                    <c:v>0.46932002738485012</c:v>
                  </c:pt>
                  <c:pt idx="4">
                    <c:v>0.59814826181519376</c:v>
                  </c:pt>
                  <c:pt idx="5">
                    <c:v>0.55087287225308723</c:v>
                  </c:pt>
                  <c:pt idx="6">
                    <c:v>1.0904540685586139</c:v>
                  </c:pt>
                  <c:pt idx="7">
                    <c:v>1.0904540685586139</c:v>
                  </c:pt>
                </c:numCache>
              </c:numRef>
            </c:minus>
            <c:spPr>
              <a:noFill/>
              <a:ln w="381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Fig 6 B C'!$M$5:$M$12</c:f>
              <c:numCache>
                <c:formatCode>General</c:formatCode>
                <c:ptCount val="8"/>
                <c:pt idx="0">
                  <c:v>10</c:v>
                </c:pt>
                <c:pt idx="1">
                  <c:v>100</c:v>
                </c:pt>
                <c:pt idx="2">
                  <c:v>150</c:v>
                </c:pt>
                <c:pt idx="3">
                  <c:v>25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Fig 6 B C'!$N$5:$N$12</c:f>
              <c:numCache>
                <c:formatCode>0</c:formatCode>
                <c:ptCount val="8"/>
                <c:pt idx="0">
                  <c:v>125.22123893805311</c:v>
                </c:pt>
                <c:pt idx="1">
                  <c:v>101.63376446562286</c:v>
                </c:pt>
                <c:pt idx="2">
                  <c:v>89.618788291354662</c:v>
                </c:pt>
                <c:pt idx="3">
                  <c:v>79.47583390061267</c:v>
                </c:pt>
                <c:pt idx="4">
                  <c:v>71.613342409802598</c:v>
                </c:pt>
                <c:pt idx="5">
                  <c:v>15.452688904016339</c:v>
                </c:pt>
                <c:pt idx="6">
                  <c:v>13.955071477195371</c:v>
                </c:pt>
                <c:pt idx="7">
                  <c:v>13.955071477195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C6-483C-9D3D-1B39E349F7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134528"/>
        <c:axId val="476135512"/>
      </c:scatterChart>
      <c:valAx>
        <c:axId val="476134528"/>
        <c:scaling>
          <c:logBase val="10"/>
          <c:orientation val="minMax"/>
          <c:max val="2000"/>
          <c:min val="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centration  (µM)</a:t>
                </a:r>
              </a:p>
            </c:rich>
          </c:tx>
          <c:layout>
            <c:manualLayout>
              <c:xMode val="edge"/>
              <c:yMode val="edge"/>
              <c:x val="0.39513259266660433"/>
              <c:y val="0.913366928544191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6135512"/>
        <c:crosses val="autoZero"/>
        <c:crossBetween val="midCat"/>
        <c:majorUnit val="10"/>
      </c:valAx>
      <c:valAx>
        <c:axId val="476135512"/>
        <c:scaling>
          <c:orientation val="minMax"/>
          <c:max val="14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% Cell viability</a:t>
                </a:r>
              </a:p>
            </c:rich>
          </c:tx>
          <c:layout>
            <c:manualLayout>
              <c:xMode val="edge"/>
              <c:yMode val="edge"/>
              <c:x val="1.0620461782378725E-2"/>
              <c:y val="0.266279128400228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613452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403107920965465"/>
          <c:y val="3.483006523275118E-2"/>
          <c:w val="0.17772904262204181"/>
          <c:h val="0.2291129167268666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 B C'!$C$40</c:f>
              <c:strCache>
                <c:ptCount val="1"/>
                <c:pt idx="0">
                  <c:v>10 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6 B C'!$D$39:$E$39</c:f>
              <c:strCache>
                <c:ptCount val="2"/>
                <c:pt idx="0">
                  <c:v>hPPP</c:v>
                </c:pt>
                <c:pt idx="1">
                  <c:v>hPRP</c:v>
                </c:pt>
              </c:strCache>
            </c:strRef>
          </c:cat>
          <c:val>
            <c:numRef>
              <c:f>'Fig 6 B C'!$D$40:$E$40</c:f>
              <c:numCache>
                <c:formatCode>0%</c:formatCode>
                <c:ptCount val="2"/>
                <c:pt idx="0">
                  <c:v>1.1011658489194049</c:v>
                </c:pt>
                <c:pt idx="1">
                  <c:v>1.0869227119134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89-41BD-B205-74014F9D4AA3}"/>
            </c:ext>
          </c:extLst>
        </c:ser>
        <c:ser>
          <c:idx val="1"/>
          <c:order val="1"/>
          <c:tx>
            <c:strRef>
              <c:f>'Fig 6 B C'!$C$41</c:f>
              <c:strCache>
                <c:ptCount val="1"/>
                <c:pt idx="0">
                  <c:v>50 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6 B C'!$D$39:$E$39</c:f>
              <c:strCache>
                <c:ptCount val="2"/>
                <c:pt idx="0">
                  <c:v>hPPP</c:v>
                </c:pt>
                <c:pt idx="1">
                  <c:v>hPRP</c:v>
                </c:pt>
              </c:strCache>
            </c:strRef>
          </c:cat>
          <c:val>
            <c:numRef>
              <c:f>'Fig 6 B C'!$D$41:$E$41</c:f>
              <c:numCache>
                <c:formatCode>0%</c:formatCode>
                <c:ptCount val="2"/>
                <c:pt idx="0">
                  <c:v>1.4385446832813025</c:v>
                </c:pt>
                <c:pt idx="1">
                  <c:v>0.79015256378906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89-41BD-B205-74014F9D4AA3}"/>
            </c:ext>
          </c:extLst>
        </c:ser>
        <c:ser>
          <c:idx val="2"/>
          <c:order val="2"/>
          <c:tx>
            <c:strRef>
              <c:f>'Fig 6 B C'!$C$42</c:f>
              <c:strCache>
                <c:ptCount val="1"/>
                <c:pt idx="0">
                  <c:v>250 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6 B C'!$D$39:$E$39</c:f>
              <c:strCache>
                <c:ptCount val="2"/>
                <c:pt idx="0">
                  <c:v>hPPP</c:v>
                </c:pt>
                <c:pt idx="1">
                  <c:v>hPRP</c:v>
                </c:pt>
              </c:strCache>
            </c:strRef>
          </c:cat>
          <c:val>
            <c:numRef>
              <c:f>'Fig 6 B C'!$D$42:$E$42</c:f>
              <c:numCache>
                <c:formatCode>0%</c:formatCode>
                <c:ptCount val="2"/>
                <c:pt idx="0">
                  <c:v>1.0726304966398559</c:v>
                </c:pt>
                <c:pt idx="1">
                  <c:v>1.1787542971899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D89-41BD-B205-74014F9D4A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11434655"/>
        <c:axId val="1902794863"/>
      </c:barChart>
      <c:catAx>
        <c:axId val="1711434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02794863"/>
        <c:crosses val="autoZero"/>
        <c:auto val="1"/>
        <c:lblAlgn val="ctr"/>
        <c:lblOffset val="100"/>
        <c:noMultiLvlLbl val="0"/>
      </c:catAx>
      <c:valAx>
        <c:axId val="1902794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14346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85107651320973"/>
          <c:y val="9.8387772181797215E-2"/>
          <c:w val="0.82310544178972711"/>
          <c:h val="0.70781489795900565"/>
        </c:manualLayout>
      </c:layout>
      <c:scatterChart>
        <c:scatterStyle val="lineMarker"/>
        <c:varyColors val="0"/>
        <c:ser>
          <c:idx val="0"/>
          <c:order val="0"/>
          <c:tx>
            <c:v> </c:v>
          </c:tx>
          <c:marker>
            <c:symbol val="diamond"/>
            <c:size val="8"/>
            <c:spPr>
              <a:solidFill>
                <a:srgbClr val="00B0F0"/>
              </a:solidFill>
              <a:ln w="41275">
                <a:solidFill>
                  <a:srgbClr val="00B0F0"/>
                </a:solidFill>
              </a:ln>
            </c:spPr>
          </c:marker>
          <c:xVal>
            <c:numRef>
              <c:f>'Fig 9B'!$B$6:$B$15</c:f>
              <c:numCache>
                <c:formatCode>0.0</c:formatCode>
                <c:ptCount val="10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  <c:pt idx="8">
                  <c:v>72</c:v>
                </c:pt>
                <c:pt idx="9" formatCode="General">
                  <c:v>168</c:v>
                </c:pt>
              </c:numCache>
            </c:numRef>
          </c:xVal>
          <c:yVal>
            <c:numRef>
              <c:f>'Fig 9B'!$C$6:$C$15</c:f>
              <c:numCache>
                <c:formatCode>0</c:formatCode>
                <c:ptCount val="10"/>
                <c:pt idx="0">
                  <c:v>38</c:v>
                </c:pt>
                <c:pt idx="1">
                  <c:v>63</c:v>
                </c:pt>
                <c:pt idx="2">
                  <c:v>55</c:v>
                </c:pt>
                <c:pt idx="3">
                  <c:v>53</c:v>
                </c:pt>
                <c:pt idx="4">
                  <c:v>51</c:v>
                </c:pt>
                <c:pt idx="5">
                  <c:v>42</c:v>
                </c:pt>
                <c:pt idx="6">
                  <c:v>26</c:v>
                </c:pt>
                <c:pt idx="7">
                  <c:v>20</c:v>
                </c:pt>
                <c:pt idx="8">
                  <c:v>16</c:v>
                </c:pt>
                <c:pt idx="9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32-48FF-961B-632781C836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2274864"/>
        <c:axId val="662277160"/>
      </c:scatterChart>
      <c:valAx>
        <c:axId val="662274864"/>
        <c:scaling>
          <c:orientation val="minMax"/>
          <c:max val="17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hours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381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2277160"/>
        <c:crosses val="autoZero"/>
        <c:crossBetween val="midCat"/>
      </c:valAx>
      <c:valAx>
        <c:axId val="662277160"/>
        <c:scaling>
          <c:logBase val="10"/>
          <c:orientation val="minMax"/>
          <c:max val="100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 b="1" i="0" u="none" strike="noStrike" baseline="0">
                    <a:effectLst/>
                  </a:rPr>
                  <a:t>SOD1</a:t>
                </a:r>
                <a:r>
                  <a:rPr lang="en-US" sz="1600" b="1" i="0" u="none" strike="noStrike" baseline="30000">
                    <a:effectLst/>
                  </a:rPr>
                  <a:t>G93A</a:t>
                </a:r>
                <a:r>
                  <a:rPr lang="en-US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Dimer</a:t>
                </a:r>
                <a:r>
                  <a:rPr lang="en-US" sz="16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%)</a:t>
                </a:r>
                <a:endParaRPr lang="en-US" sz="16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7.2038498054038799E-3"/>
              <c:y val="0.17615901216122423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noFill/>
          <a:ln w="381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2274864"/>
        <c:crossesAt val="0"/>
        <c:crossBetween val="midCat"/>
      </c:valAx>
    </c:plotArea>
    <c:legend>
      <c:legendPos val="r"/>
      <c:layout>
        <c:manualLayout>
          <c:xMode val="edge"/>
          <c:yMode val="edge"/>
          <c:x val="0.65766771851882377"/>
          <c:y val="8.37678393830351E-2"/>
          <c:w val="9.4812795008188594E-2"/>
          <c:h val="7.4100015830749627E-2"/>
        </c:manualLayout>
      </c:layout>
      <c:overlay val="0"/>
      <c:txPr>
        <a:bodyPr/>
        <a:lstStyle/>
        <a:p>
          <a:pPr>
            <a:defRPr sz="12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7333</xdr:colOff>
      <xdr:row>3</xdr:row>
      <xdr:rowOff>22267</xdr:rowOff>
    </xdr:from>
    <xdr:to>
      <xdr:col>17</xdr:col>
      <xdr:colOff>602182</xdr:colOff>
      <xdr:row>34</xdr:row>
      <xdr:rowOff>162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600A19-C7C3-4414-AE48-9F79F62B7E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67392</xdr:colOff>
      <xdr:row>3</xdr:row>
      <xdr:rowOff>163286</xdr:rowOff>
    </xdr:from>
    <xdr:to>
      <xdr:col>36</xdr:col>
      <xdr:colOff>548609</xdr:colOff>
      <xdr:row>33</xdr:row>
      <xdr:rowOff>547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C0720BB-EEF4-47C6-B843-5DFBCC57BA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176892</xdr:colOff>
      <xdr:row>13</xdr:row>
      <xdr:rowOff>149679</xdr:rowOff>
    </xdr:from>
    <xdr:to>
      <xdr:col>33</xdr:col>
      <xdr:colOff>451700</xdr:colOff>
      <xdr:row>13</xdr:row>
      <xdr:rowOff>149679</xdr:rowOff>
    </xdr:to>
    <xdr:cxnSp macro="">
      <xdr:nvCxnSpPr>
        <xdr:cNvPr id="4" name="Straight Arrow Connector 3">
          <a:extLst>
            <a:ext uri="{FF2B5EF4-FFF2-40B4-BE49-F238E27FC236}">
              <a16:creationId xmlns:a16="http://schemas.microsoft.com/office/drawing/2014/main" id="{F688ACEF-2B98-462F-BC8D-38D72F7D1BFF}"/>
            </a:ext>
          </a:extLst>
        </xdr:cNvPr>
        <xdr:cNvCxnSpPr/>
      </xdr:nvCxnSpPr>
      <xdr:spPr>
        <a:xfrm>
          <a:off x="23275017" y="2540454"/>
          <a:ext cx="1494008" cy="0"/>
        </a:xfrm>
        <a:prstGeom prst="straightConnector1">
          <a:avLst/>
        </a:prstGeom>
        <a:ln w="63500">
          <a:gradFill flip="none" rotWithShape="1">
            <a:gsLst>
              <a:gs pos="0">
                <a:srgbClr val="00B050"/>
              </a:gs>
              <a:gs pos="35000">
                <a:srgbClr val="00B050">
                  <a:alpha val="80000"/>
                </a:srgbClr>
              </a:gs>
              <a:gs pos="70000">
                <a:srgbClr val="00B050">
                  <a:alpha val="60000"/>
                </a:srgbClr>
              </a:gs>
              <a:gs pos="100000">
                <a:srgbClr val="00B050">
                  <a:alpha val="30000"/>
                </a:srgbClr>
              </a:gs>
            </a:gsLst>
            <a:path path="circle">
              <a:fillToRect l="100000" t="100000"/>
            </a:path>
            <a:tileRect r="-100000" b="-100000"/>
          </a:gradFill>
          <a:prstDash val="sysDash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1</xdr:col>
      <xdr:colOff>208957</xdr:colOff>
      <xdr:row>5</xdr:row>
      <xdr:rowOff>41906</xdr:rowOff>
    </xdr:from>
    <xdr:to>
      <xdr:col>55</xdr:col>
      <xdr:colOff>506459</xdr:colOff>
      <xdr:row>38</xdr:row>
      <xdr:rowOff>14939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EDE70E2-F4FF-4E9F-97B7-8C47C1D1CF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0</xdr:col>
      <xdr:colOff>387349</xdr:colOff>
      <xdr:row>23</xdr:row>
      <xdr:rowOff>166915</xdr:rowOff>
    </xdr:from>
    <xdr:to>
      <xdr:col>52</xdr:col>
      <xdr:colOff>558799</xdr:colOff>
      <xdr:row>23</xdr:row>
      <xdr:rowOff>166915</xdr:rowOff>
    </xdr:to>
    <xdr:cxnSp macro="">
      <xdr:nvCxnSpPr>
        <xdr:cNvPr id="6" name="Straight Arrow Connector 5">
          <a:extLst>
            <a:ext uri="{FF2B5EF4-FFF2-40B4-BE49-F238E27FC236}">
              <a16:creationId xmlns:a16="http://schemas.microsoft.com/office/drawing/2014/main" id="{3D4C1977-1CF1-4025-AA92-FEBB4949318C}"/>
            </a:ext>
          </a:extLst>
        </xdr:cNvPr>
        <xdr:cNvCxnSpPr/>
      </xdr:nvCxnSpPr>
      <xdr:spPr>
        <a:xfrm>
          <a:off x="36820474" y="4367440"/>
          <a:ext cx="1390650" cy="0"/>
        </a:xfrm>
        <a:prstGeom prst="straightConnector1">
          <a:avLst/>
        </a:prstGeom>
        <a:ln w="63500">
          <a:gradFill flip="none" rotWithShape="1">
            <a:gsLst>
              <a:gs pos="0">
                <a:srgbClr val="1908F8"/>
              </a:gs>
              <a:gs pos="35000">
                <a:srgbClr val="1908F8">
                  <a:alpha val="80000"/>
                </a:srgbClr>
              </a:gs>
              <a:gs pos="70000">
                <a:srgbClr val="1908F8">
                  <a:alpha val="60000"/>
                </a:srgbClr>
              </a:gs>
              <a:gs pos="100000">
                <a:srgbClr val="1908F8">
                  <a:alpha val="30000"/>
                </a:srgbClr>
              </a:gs>
            </a:gsLst>
            <a:path path="circle">
              <a:fillToRect l="100000" t="100000"/>
            </a:path>
            <a:tileRect r="-100000" b="-100000"/>
          </a:gradFill>
          <a:prstDash val="sysDash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9</xdr:col>
      <xdr:colOff>502376</xdr:colOff>
      <xdr:row>24</xdr:row>
      <xdr:rowOff>76472</xdr:rowOff>
    </xdr:from>
    <xdr:to>
      <xdr:col>53</xdr:col>
      <xdr:colOff>173083</xdr:colOff>
      <xdr:row>27</xdr:row>
      <xdr:rowOff>101237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2843292F-9503-4039-A483-F14A59FAD3A8}"/>
            </a:ext>
          </a:extLst>
        </xdr:cNvPr>
        <xdr:cNvSpPr txBox="1"/>
      </xdr:nvSpPr>
      <xdr:spPr>
        <a:xfrm>
          <a:off x="36325901" y="4457972"/>
          <a:ext cx="2109107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rtl="0" eaLnBrk="1" fontAlgn="auto" latinLnBrk="0" hangingPunct="1"/>
          <a:r>
            <a:rPr lang="el-GR" sz="25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Δ</a:t>
          </a:r>
          <a:r>
            <a:rPr lang="en-US" sz="25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m = 14°</a:t>
          </a:r>
          <a:r>
            <a:rPr lang="en-US" sz="2500" b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25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</a:t>
          </a:r>
          <a:endParaRPr lang="en-US" sz="2500">
            <a:effectLst/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4</xdr:col>
      <xdr:colOff>404072</xdr:colOff>
      <xdr:row>58</xdr:row>
      <xdr:rowOff>146085</xdr:rowOff>
    </xdr:from>
    <xdr:to>
      <xdr:col>66</xdr:col>
      <xdr:colOff>955414</xdr:colOff>
      <xdr:row>62</xdr:row>
      <xdr:rowOff>146086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F260F4E1-6298-4D80-9676-B2AF0D898A5D}"/>
            </a:ext>
          </a:extLst>
        </xdr:cNvPr>
        <xdr:cNvSpPr txBox="1"/>
      </xdr:nvSpPr>
      <xdr:spPr>
        <a:xfrm>
          <a:off x="47152772" y="10947435"/>
          <a:ext cx="1427642" cy="72390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4000" b="1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SOD1</a:t>
          </a:r>
          <a:r>
            <a:rPr lang="en-US" sz="4000" b="1" baseline="300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H46R</a:t>
          </a:r>
          <a:endParaRPr lang="en-US" sz="4000" b="1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0</xdr:col>
      <xdr:colOff>533284</xdr:colOff>
      <xdr:row>5</xdr:row>
      <xdr:rowOff>95460</xdr:rowOff>
    </xdr:from>
    <xdr:to>
      <xdr:col>79</xdr:col>
      <xdr:colOff>231322</xdr:colOff>
      <xdr:row>41</xdr:row>
      <xdr:rowOff>27214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64055D39-AF04-4F58-8543-9A5EBFCF812F}"/>
            </a:ext>
          </a:extLst>
        </xdr:cNvPr>
        <xdr:cNvGrpSpPr/>
      </xdr:nvGrpSpPr>
      <xdr:grpSpPr>
        <a:xfrm>
          <a:off x="44987820" y="1047960"/>
          <a:ext cx="11332145" cy="6299897"/>
          <a:chOff x="4812730" y="10936952"/>
          <a:chExt cx="8805672" cy="5586984"/>
        </a:xfrm>
      </xdr:grpSpPr>
      <xdr:graphicFrame macro="">
        <xdr:nvGraphicFramePr>
          <xdr:cNvPr id="10" name="Chart 9">
            <a:extLst>
              <a:ext uri="{FF2B5EF4-FFF2-40B4-BE49-F238E27FC236}">
                <a16:creationId xmlns:a16="http://schemas.microsoft.com/office/drawing/2014/main" id="{E99CD71D-A012-52DA-7731-9EE71B23300C}"/>
              </a:ext>
            </a:extLst>
          </xdr:cNvPr>
          <xdr:cNvGraphicFramePr>
            <a:graphicFrameLocks/>
          </xdr:cNvGraphicFramePr>
        </xdr:nvGraphicFramePr>
        <xdr:xfrm>
          <a:off x="4812730" y="10936952"/>
          <a:ext cx="8805672" cy="558698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cxnSp macro="">
        <xdr:nvCxnSpPr>
          <xdr:cNvPr id="11" name="Straight Arrow Connector 10">
            <a:extLst>
              <a:ext uri="{FF2B5EF4-FFF2-40B4-BE49-F238E27FC236}">
                <a16:creationId xmlns:a16="http://schemas.microsoft.com/office/drawing/2014/main" id="{AC24FA3E-0086-BA99-2D32-66BB1C2ABDE3}"/>
              </a:ext>
            </a:extLst>
          </xdr:cNvPr>
          <xdr:cNvCxnSpPr/>
        </xdr:nvCxnSpPr>
        <xdr:spPr>
          <a:xfrm>
            <a:off x="7741706" y="12829652"/>
            <a:ext cx="2166058" cy="0"/>
          </a:xfrm>
          <a:prstGeom prst="straightConnector1">
            <a:avLst/>
          </a:prstGeom>
          <a:ln w="63500">
            <a:gradFill flip="none" rotWithShape="1">
              <a:gsLst>
                <a:gs pos="0">
                  <a:srgbClr val="7030A0"/>
                </a:gs>
                <a:gs pos="35000">
                  <a:srgbClr val="7030A0">
                    <a:alpha val="80000"/>
                  </a:srgbClr>
                </a:gs>
                <a:gs pos="70000">
                  <a:srgbClr val="A162D0">
                    <a:alpha val="60000"/>
                  </a:srgbClr>
                </a:gs>
                <a:gs pos="100000">
                  <a:srgbClr val="7030A0">
                    <a:alpha val="30000"/>
                  </a:srgbClr>
                </a:gs>
              </a:gsLst>
              <a:path path="circle">
                <a:fillToRect l="100000" t="100000"/>
              </a:path>
              <a:tileRect r="-100000" b="-100000"/>
            </a:gradFill>
            <a:prstDash val="sysDash"/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D65A5F14-E051-92B5-736A-5262A1D11F5E}"/>
              </a:ext>
            </a:extLst>
          </xdr:cNvPr>
          <xdr:cNvSpPr txBox="1"/>
        </xdr:nvSpPr>
        <xdr:spPr>
          <a:xfrm>
            <a:off x="7533258" y="12844388"/>
            <a:ext cx="2116662" cy="49931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marL="0" marR="0" lvl="0" indent="0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l-GR" sz="2500" b="1">
                <a:solidFill>
                  <a:schemeClr val="dk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Δ</a:t>
            </a:r>
            <a:r>
              <a:rPr lang="en-US" sz="2500" b="1">
                <a:solidFill>
                  <a:schemeClr val="dk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Tm = 23°</a:t>
            </a:r>
            <a:r>
              <a:rPr lang="en-US" sz="2500" b="1" baseline="0">
                <a:solidFill>
                  <a:schemeClr val="dk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 </a:t>
            </a:r>
            <a:r>
              <a:rPr lang="en-US" sz="2500" b="1">
                <a:solidFill>
                  <a:schemeClr val="dk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C</a:t>
            </a:r>
            <a:endParaRPr lang="en-US" sz="2500"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oneCellAnchor>
    <xdr:from>
      <xdr:col>84</xdr:col>
      <xdr:colOff>107125</xdr:colOff>
      <xdr:row>5</xdr:row>
      <xdr:rowOff>43843</xdr:rowOff>
    </xdr:from>
    <xdr:ext cx="8805672" cy="5586984"/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66F356D8-DEF7-4584-B205-1E30C3827D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 fLocksWithSheet="0"/>
  </xdr:oneCellAnchor>
  <xdr:twoCellAnchor>
    <xdr:from>
      <xdr:col>87</xdr:col>
      <xdr:colOff>263068</xdr:colOff>
      <xdr:row>16</xdr:row>
      <xdr:rowOff>172670</xdr:rowOff>
    </xdr:from>
    <xdr:to>
      <xdr:col>91</xdr:col>
      <xdr:colOff>472220</xdr:colOff>
      <xdr:row>16</xdr:row>
      <xdr:rowOff>172670</xdr:rowOff>
    </xdr:to>
    <xdr:cxnSp macro="">
      <xdr:nvCxnSpPr>
        <xdr:cNvPr id="14" name="Straight Arrow Connector 13">
          <a:extLst>
            <a:ext uri="{FF2B5EF4-FFF2-40B4-BE49-F238E27FC236}">
              <a16:creationId xmlns:a16="http://schemas.microsoft.com/office/drawing/2014/main" id="{2B4972AB-DC6F-4103-967D-4BA1463BC422}"/>
            </a:ext>
          </a:extLst>
        </xdr:cNvPr>
        <xdr:cNvCxnSpPr/>
      </xdr:nvCxnSpPr>
      <xdr:spPr>
        <a:xfrm>
          <a:off x="62813743" y="3106370"/>
          <a:ext cx="2647552" cy="0"/>
        </a:xfrm>
        <a:prstGeom prst="straightConnector1">
          <a:avLst/>
        </a:prstGeom>
        <a:ln w="63500">
          <a:gradFill flip="none" rotWithShape="1">
            <a:gsLst>
              <a:gs pos="0">
                <a:srgbClr val="FF4500"/>
              </a:gs>
              <a:gs pos="35000">
                <a:srgbClr val="FF4500">
                  <a:alpha val="80000"/>
                </a:srgbClr>
              </a:gs>
              <a:gs pos="70000">
                <a:srgbClr val="FF4500">
                  <a:alpha val="60000"/>
                </a:srgbClr>
              </a:gs>
              <a:gs pos="100000">
                <a:srgbClr val="FF4500">
                  <a:alpha val="30000"/>
                </a:srgbClr>
              </a:gs>
            </a:gsLst>
            <a:path path="circle">
              <a:fillToRect l="100000" t="100000"/>
            </a:path>
            <a:tileRect r="-100000" b="-100000"/>
          </a:gradFill>
          <a:prstDash val="sysDash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7</xdr:col>
      <xdr:colOff>176894</xdr:colOff>
      <xdr:row>16</xdr:row>
      <xdr:rowOff>163287</xdr:rowOff>
    </xdr:from>
    <xdr:to>
      <xdr:col>90</xdr:col>
      <xdr:colOff>412544</xdr:colOff>
      <xdr:row>19</xdr:row>
      <xdr:rowOff>48596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252525FA-6566-4828-BA73-AE0FAEBD3399}"/>
            </a:ext>
          </a:extLst>
        </xdr:cNvPr>
        <xdr:cNvSpPr txBox="1"/>
      </xdr:nvSpPr>
      <xdr:spPr>
        <a:xfrm>
          <a:off x="62727569" y="3096987"/>
          <a:ext cx="2064450" cy="42823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l-GR" sz="25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Δ</a:t>
          </a:r>
          <a:r>
            <a:rPr lang="en-US" sz="25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m = 24° C</a:t>
          </a:r>
          <a:endParaRPr lang="en-US" sz="2500">
            <a:effectLst/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0025</xdr:colOff>
      <xdr:row>2</xdr:row>
      <xdr:rowOff>323850</xdr:rowOff>
    </xdr:from>
    <xdr:to>
      <xdr:col>17</xdr:col>
      <xdr:colOff>434726</xdr:colOff>
      <xdr:row>19</xdr:row>
      <xdr:rowOff>1387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A07A775-ABBE-416C-90EF-9964921F8C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3387</xdr:colOff>
      <xdr:row>65</xdr:row>
      <xdr:rowOff>33337</xdr:rowOff>
    </xdr:from>
    <xdr:to>
      <xdr:col>13</xdr:col>
      <xdr:colOff>409575</xdr:colOff>
      <xdr:row>8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A9FBBA-4683-48C6-87CD-A44B342FD5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7212</xdr:colOff>
      <xdr:row>64</xdr:row>
      <xdr:rowOff>109537</xdr:rowOff>
    </xdr:from>
    <xdr:to>
      <xdr:col>13</xdr:col>
      <xdr:colOff>252412</xdr:colOff>
      <xdr:row>78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89AB35A-5CC5-4CF3-9035-4461A164BF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6212</xdr:colOff>
      <xdr:row>63</xdr:row>
      <xdr:rowOff>147637</xdr:rowOff>
    </xdr:from>
    <xdr:to>
      <xdr:col>15</xdr:col>
      <xdr:colOff>481012</xdr:colOff>
      <xdr:row>78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C387D07-C71C-4606-A49A-EE96974CEE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8183</cdr:x>
      <cdr:y>0.40629</cdr:y>
    </cdr:from>
    <cdr:to>
      <cdr:x>0.70353</cdr:x>
      <cdr:y>0.40629</cdr:y>
    </cdr:to>
    <cdr:cxnSp macro="">
      <cdr:nvCxnSpPr>
        <cdr:cNvPr id="2" name="Straight Arrow Connector 1">
          <a:extLst xmlns:a="http://schemas.openxmlformats.org/drawingml/2006/main">
            <a:ext uri="{FF2B5EF4-FFF2-40B4-BE49-F238E27FC236}">
              <a16:creationId xmlns:a16="http://schemas.microsoft.com/office/drawing/2014/main" id="{1B7EF294-2E36-408F-BD9A-E633718DA3A5}"/>
            </a:ext>
          </a:extLst>
        </cdr:cNvPr>
        <cdr:cNvCxnSpPr/>
      </cdr:nvCxnSpPr>
      <cdr:spPr>
        <a:xfrm xmlns:a="http://schemas.openxmlformats.org/drawingml/2006/main">
          <a:off x="5118084" y="2154767"/>
          <a:ext cx="1070568" cy="0"/>
        </a:xfrm>
        <a:prstGeom xmlns:a="http://schemas.openxmlformats.org/drawingml/2006/main" prst="straightConnector1">
          <a:avLst/>
        </a:prstGeom>
        <a:ln xmlns:a="http://schemas.openxmlformats.org/drawingml/2006/main" w="63500">
          <a:gradFill flip="none" rotWithShape="1">
            <a:gsLst>
              <a:gs pos="0">
                <a:srgbClr val="00B0F0"/>
              </a:gs>
              <a:gs pos="35000">
                <a:srgbClr val="00B0F0">
                  <a:alpha val="80000"/>
                </a:srgbClr>
              </a:gs>
              <a:gs pos="70000">
                <a:srgbClr val="00B0F0">
                  <a:alpha val="60000"/>
                </a:srgbClr>
              </a:gs>
              <a:gs pos="100000">
                <a:srgbClr val="00B0F0">
                  <a:alpha val="30000"/>
                </a:srgbClr>
              </a:gs>
            </a:gsLst>
            <a:path path="circle">
              <a:fillToRect l="100000" t="100000"/>
            </a:path>
            <a:tileRect r="-100000" b="-100000"/>
          </a:gradFill>
          <a:prstDash val="sysDash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6216</cdr:x>
      <cdr:y>0.40686</cdr:y>
    </cdr:from>
    <cdr:to>
      <cdr:x>0.80138</cdr:x>
      <cdr:y>0.5042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A0A642D5-2BFC-4BEF-B624-D62C6DB38116}"/>
            </a:ext>
          </a:extLst>
        </cdr:cNvPr>
        <cdr:cNvSpPr txBox="1"/>
      </cdr:nvSpPr>
      <cdr:spPr>
        <a:xfrm xmlns:a="http://schemas.openxmlformats.org/drawingml/2006/main">
          <a:off x="4949371" y="2271486"/>
          <a:ext cx="2106114" cy="54346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rtl="0" eaLnBrk="1" fontAlgn="auto" latinLnBrk="0" hangingPunct="1"/>
          <a:r>
            <a:rPr lang="el-GR" sz="25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Δ</a:t>
          </a:r>
          <a:r>
            <a:rPr lang="en-US" sz="25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m = 16°</a:t>
          </a:r>
          <a:r>
            <a:rPr lang="en-US" sz="2500" b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25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</a:t>
          </a:r>
          <a:endParaRPr lang="en-US" sz="2500">
            <a:effectLst/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8803</cdr:x>
      <cdr:y>0.38266</cdr:y>
    </cdr:from>
    <cdr:to>
      <cdr:x>0.8272</cdr:x>
      <cdr:y>0.4798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0A642D5-2BFC-4BEF-B624-D62C6DB38116}"/>
            </a:ext>
          </a:extLst>
        </cdr:cNvPr>
        <cdr:cNvSpPr txBox="1"/>
      </cdr:nvSpPr>
      <cdr:spPr>
        <a:xfrm xmlns:a="http://schemas.openxmlformats.org/drawingml/2006/main">
          <a:off x="5177971" y="2140857"/>
          <a:ext cx="2106114" cy="54346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rtl="0" eaLnBrk="1" fontAlgn="auto" latinLnBrk="0" hangingPunct="1"/>
          <a:r>
            <a:rPr lang="el-GR" sz="25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Δ</a:t>
          </a:r>
          <a:r>
            <a:rPr lang="en-US" sz="25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m = 14°</a:t>
          </a:r>
          <a:r>
            <a:rPr lang="en-US" sz="2500" b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25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</a:t>
          </a:r>
          <a:endParaRPr lang="en-US" sz="2500">
            <a:effectLst/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1906</cdr:x>
      <cdr:y>0.03282</cdr:y>
    </cdr:from>
    <cdr:to>
      <cdr:x>0.7155</cdr:x>
      <cdr:y>0.15053</cdr:y>
    </cdr:to>
    <cdr:sp macro="" textlink="">
      <cdr:nvSpPr>
        <cdr:cNvPr id="2" name="TextBox 2">
          <a:extLst xmlns:a="http://schemas.openxmlformats.org/drawingml/2006/main">
            <a:ext uri="{FF2B5EF4-FFF2-40B4-BE49-F238E27FC236}">
              <a16:creationId xmlns:a16="http://schemas.microsoft.com/office/drawing/2014/main" id="{E919F144-3BE6-4EAC-A173-3C63875F447E}"/>
            </a:ext>
          </a:extLst>
        </cdr:cNvPr>
        <cdr:cNvSpPr txBox="1"/>
      </cdr:nvSpPr>
      <cdr:spPr>
        <a:xfrm xmlns:a="http://schemas.openxmlformats.org/drawingml/2006/main">
          <a:off x="3686268" y="174076"/>
          <a:ext cx="2607642" cy="624277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4000" b="1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SOD1</a:t>
          </a:r>
          <a:r>
            <a:rPr lang="en-US" sz="4000" b="1" baseline="300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G85R</a:t>
          </a:r>
          <a:endParaRPr lang="en-US" sz="4000" b="1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16</xdr:row>
      <xdr:rowOff>85572</xdr:rowOff>
    </xdr:from>
    <xdr:to>
      <xdr:col>7</xdr:col>
      <xdr:colOff>566203</xdr:colOff>
      <xdr:row>34</xdr:row>
      <xdr:rowOff>10391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A4E2A2B2-CAB5-452B-A0C7-B634FBC8D1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2</xdr:row>
      <xdr:rowOff>28575</xdr:rowOff>
    </xdr:from>
    <xdr:to>
      <xdr:col>11</xdr:col>
      <xdr:colOff>342900</xdr:colOff>
      <xdr:row>20</xdr:row>
      <xdr:rowOff>128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31C175-8C7D-459A-BAC5-02EFF72D15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1000</xdr:colOff>
      <xdr:row>37</xdr:row>
      <xdr:rowOff>147637</xdr:rowOff>
    </xdr:from>
    <xdr:to>
      <xdr:col>12</xdr:col>
      <xdr:colOff>438150</xdr:colOff>
      <xdr:row>57</xdr:row>
      <xdr:rowOff>143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A434A8E-FE48-411B-BA01-8A8B3FBEED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0087</xdr:colOff>
      <xdr:row>4</xdr:row>
      <xdr:rowOff>12280</xdr:rowOff>
    </xdr:from>
    <xdr:to>
      <xdr:col>7</xdr:col>
      <xdr:colOff>1114410</xdr:colOff>
      <xdr:row>20</xdr:row>
      <xdr:rowOff>777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BA05A3-C8A8-4587-8374-8976AFFAA7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73145</cdr:x>
      <cdr:y>0.07285</cdr:y>
    </cdr:from>
    <cdr:to>
      <cdr:x>0.99258</cdr:x>
      <cdr:y>0.14557</cdr:y>
    </cdr:to>
    <cdr:sp macro="" textlink="">
      <cdr:nvSpPr>
        <cdr:cNvPr id="2" name="TextBox 3">
          <a:extLst xmlns:a="http://schemas.openxmlformats.org/drawingml/2006/main">
            <a:ext uri="{FF2B5EF4-FFF2-40B4-BE49-F238E27FC236}">
              <a16:creationId xmlns:a16="http://schemas.microsoft.com/office/drawing/2014/main" id="{0104CCCC-C76A-4FF5-B0E9-9206F7E8283D}"/>
            </a:ext>
          </a:extLst>
        </cdr:cNvPr>
        <cdr:cNvSpPr txBox="1"/>
      </cdr:nvSpPr>
      <cdr:spPr>
        <a:xfrm xmlns:a="http://schemas.openxmlformats.org/drawingml/2006/main">
          <a:off x="4331345" y="241501"/>
          <a:ext cx="1546311" cy="241072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Arial" panose="020B0604020202020204" pitchFamily="34" charset="0"/>
              <a:cs typeface="Arial" panose="020B0604020202020204" pitchFamily="34" charset="0"/>
            </a:rPr>
            <a:t>SOD1</a:t>
          </a:r>
          <a:r>
            <a:rPr lang="en-US" sz="1400" b="1" baseline="30000">
              <a:latin typeface="Arial" panose="020B0604020202020204" pitchFamily="34" charset="0"/>
              <a:cs typeface="Arial" panose="020B0604020202020204" pitchFamily="34" charset="0"/>
            </a:rPr>
            <a:t>G93A</a:t>
          </a:r>
          <a:r>
            <a:rPr lang="en-US" sz="1400" b="1">
              <a:latin typeface="Arial" panose="020B0604020202020204" pitchFamily="34" charset="0"/>
              <a:cs typeface="Arial" panose="020B0604020202020204" pitchFamily="34" charset="0"/>
            </a:rPr>
            <a:t> Dimer</a:t>
          </a: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3785</xdr:colOff>
      <xdr:row>2</xdr:row>
      <xdr:rowOff>95250</xdr:rowOff>
    </xdr:from>
    <xdr:to>
      <xdr:col>22</xdr:col>
      <xdr:colOff>19370</xdr:colOff>
      <xdr:row>39</xdr:row>
      <xdr:rowOff>1536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405F60A-08D8-4F8F-B6FB-9DAAC8A942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minh\OneDrive\Desktop\Agar%20Lab\DMPK\Acute%20Tox\07282023_Survival_BobBrown\Northeastern%20-Agar%20data%20FINAL.xlsx" TargetMode="External"/><Relationship Id="rId1" Type="http://schemas.openxmlformats.org/officeDocument/2006/relationships/externalLinkPath" Target="file:///C:\Users\aminh\OneDrive\Desktop\Agar%20Lab\DMPK\Acute%20Tox\07282023_Survival_BobBrown\Northeastern%20-Agar%20data%20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ouse stats, survival "/>
      <sheetName val="Weights "/>
      <sheetName val="Scores"/>
      <sheetName val="Grip front paws"/>
      <sheetName val="Grip all paws "/>
    </sheetNames>
    <sheetDataSet>
      <sheetData sheetId="0"/>
      <sheetData sheetId="1">
        <row r="61">
          <cell r="E61">
            <v>9</v>
          </cell>
          <cell r="F61">
            <v>10</v>
          </cell>
          <cell r="G61">
            <v>11</v>
          </cell>
          <cell r="H61">
            <v>12</v>
          </cell>
          <cell r="I61">
            <v>13</v>
          </cell>
          <cell r="J61">
            <v>14</v>
          </cell>
          <cell r="K61">
            <v>15</v>
          </cell>
          <cell r="L61">
            <v>16</v>
          </cell>
          <cell r="M61">
            <v>17</v>
          </cell>
          <cell r="N61">
            <v>18</v>
          </cell>
          <cell r="O61">
            <v>19</v>
          </cell>
        </row>
        <row r="62">
          <cell r="D62" t="str">
            <v>NU1262</v>
          </cell>
          <cell r="E62">
            <v>24.139999999999997</v>
          </cell>
          <cell r="F62">
            <v>23.634999999999998</v>
          </cell>
          <cell r="G62">
            <v>24.125000000000007</v>
          </cell>
          <cell r="H62">
            <v>24.645</v>
          </cell>
          <cell r="I62">
            <v>24.509999999999998</v>
          </cell>
          <cell r="J62">
            <v>24.874999999999996</v>
          </cell>
          <cell r="K62">
            <v>24.414999999999996</v>
          </cell>
          <cell r="L62">
            <v>23.527777777777779</v>
          </cell>
          <cell r="M62">
            <v>24.215384615384615</v>
          </cell>
          <cell r="N62">
            <v>23.3</v>
          </cell>
          <cell r="O62">
            <v>23.880000000000003</v>
          </cell>
        </row>
        <row r="63">
          <cell r="D63" t="str">
            <v>PBS</v>
          </cell>
          <cell r="E63">
            <v>25.04</v>
          </cell>
          <cell r="F63">
            <v>25.01</v>
          </cell>
          <cell r="G63">
            <v>26.080000000000002</v>
          </cell>
          <cell r="H63">
            <v>26.209999999999997</v>
          </cell>
          <cell r="I63">
            <v>26.205000000000002</v>
          </cell>
          <cell r="J63">
            <v>26.05</v>
          </cell>
          <cell r="K63">
            <v>25.419999999999998</v>
          </cell>
          <cell r="L63">
            <v>24.505263157894746</v>
          </cell>
          <cell r="M63">
            <v>23.899999999999995</v>
          </cell>
          <cell r="N63">
            <v>21.87777777777778</v>
          </cell>
          <cell r="O63">
            <v>21.866666666666664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49A52-5D75-4E9A-92D9-1D42F874F8E6}">
  <dimension ref="A1:CP255"/>
  <sheetViews>
    <sheetView zoomScale="70" zoomScaleNormal="70" workbookViewId="0">
      <selection activeCell="O39" sqref="O39"/>
    </sheetView>
  </sheetViews>
  <sheetFormatPr defaultRowHeight="12.75" x14ac:dyDescent="0.2"/>
  <cols>
    <col min="1" max="1" width="14.42578125" style="190" customWidth="1"/>
    <col min="2" max="2" width="22.7109375" style="190" customWidth="1"/>
    <col min="3" max="3" width="25" style="190" customWidth="1"/>
    <col min="4" max="19" width="9.140625" style="190"/>
    <col min="20" max="20" width="15.28515625" style="190" customWidth="1"/>
    <col min="21" max="21" width="19.140625" style="190" bestFit="1" customWidth="1"/>
    <col min="22" max="22" width="21.28515625" style="190" customWidth="1"/>
    <col min="23" max="38" width="9.140625" style="190"/>
    <col min="39" max="39" width="15.42578125" style="190" customWidth="1"/>
    <col min="40" max="40" width="18.28515625" style="190" bestFit="1" customWidth="1"/>
    <col min="41" max="41" width="20" style="190" bestFit="1" customWidth="1"/>
    <col min="42" max="57" width="9.140625" style="190"/>
    <col min="58" max="58" width="13.5703125" style="190" bestFit="1" customWidth="1"/>
    <col min="59" max="60" width="20.28515625" style="190" bestFit="1" customWidth="1"/>
    <col min="61" max="80" width="9.140625" style="190"/>
    <col min="81" max="81" width="13.5703125" style="190" bestFit="1" customWidth="1"/>
    <col min="82" max="83" width="20.28515625" style="190" bestFit="1" customWidth="1"/>
    <col min="84" max="16384" width="9.140625" style="190"/>
  </cols>
  <sheetData>
    <row r="1" spans="1:94" ht="18.75" x14ac:dyDescent="0.3">
      <c r="A1" s="189"/>
    </row>
    <row r="3" spans="1:94" s="192" customFormat="1" x14ac:dyDescent="0.2">
      <c r="A3" s="191" t="s">
        <v>115</v>
      </c>
      <c r="B3" s="191" t="s">
        <v>116</v>
      </c>
      <c r="C3" s="191" t="s">
        <v>117</v>
      </c>
      <c r="T3" s="191"/>
      <c r="U3" s="191" t="s">
        <v>118</v>
      </c>
      <c r="V3" s="191" t="s">
        <v>119</v>
      </c>
      <c r="AM3" s="191"/>
      <c r="AN3" s="191" t="s">
        <v>120</v>
      </c>
      <c r="AO3" s="191" t="s">
        <v>121</v>
      </c>
      <c r="AP3" s="193"/>
      <c r="AQ3" s="193"/>
      <c r="AR3" s="193"/>
      <c r="AS3" s="193"/>
      <c r="AT3" s="193"/>
      <c r="AU3" s="193"/>
      <c r="AV3" s="193"/>
      <c r="AW3" s="193"/>
      <c r="AX3" s="193"/>
      <c r="AY3" s="193"/>
      <c r="AZ3" s="193"/>
      <c r="BA3" s="193"/>
      <c r="BB3" s="193"/>
      <c r="BC3" s="193"/>
      <c r="BD3" s="193"/>
      <c r="BE3" s="193"/>
      <c r="BF3" s="194"/>
      <c r="BG3" s="195" t="s">
        <v>122</v>
      </c>
      <c r="BH3" s="195" t="s">
        <v>123</v>
      </c>
      <c r="BI3" s="196"/>
      <c r="BJ3" s="196"/>
      <c r="BK3" s="196"/>
      <c r="BL3" s="196"/>
      <c r="BM3" s="196"/>
      <c r="BN3" s="196"/>
      <c r="BO3" s="196"/>
      <c r="BP3" s="196"/>
      <c r="BQ3" s="196"/>
      <c r="BR3" s="196"/>
      <c r="BS3" s="196"/>
      <c r="CC3" s="195"/>
      <c r="CD3" s="195" t="s">
        <v>124</v>
      </c>
      <c r="CE3" s="195" t="s">
        <v>123</v>
      </c>
      <c r="CF3" s="197"/>
      <c r="CG3" s="197"/>
      <c r="CH3" s="197"/>
      <c r="CI3" s="197"/>
      <c r="CJ3" s="197"/>
      <c r="CK3" s="197"/>
      <c r="CL3" s="197"/>
      <c r="CM3" s="197"/>
      <c r="CN3" s="197"/>
      <c r="CO3" s="197"/>
      <c r="CP3" s="197"/>
    </row>
    <row r="4" spans="1:94" s="199" customFormat="1" ht="15" x14ac:dyDescent="0.25">
      <c r="A4" s="191" t="s">
        <v>125</v>
      </c>
      <c r="B4" s="198" t="s">
        <v>126</v>
      </c>
      <c r="C4" s="198" t="s">
        <v>126</v>
      </c>
      <c r="T4" s="200" t="s">
        <v>125</v>
      </c>
      <c r="U4" s="198" t="s">
        <v>126</v>
      </c>
      <c r="V4" s="198" t="s">
        <v>126</v>
      </c>
      <c r="AM4" s="191" t="s">
        <v>125</v>
      </c>
      <c r="AN4" s="198" t="s">
        <v>126</v>
      </c>
      <c r="AO4" s="198" t="s">
        <v>126</v>
      </c>
      <c r="AP4" s="201"/>
      <c r="AQ4" s="201"/>
      <c r="AR4" s="201"/>
      <c r="AS4" s="201"/>
      <c r="AT4" s="201"/>
      <c r="AU4" s="201"/>
      <c r="AV4" s="201"/>
      <c r="AW4" s="201"/>
      <c r="AX4" s="201"/>
      <c r="AY4" s="201"/>
      <c r="AZ4" s="201"/>
      <c r="BA4" s="201"/>
      <c r="BB4" s="201"/>
      <c r="BC4" s="201"/>
      <c r="BD4" s="201"/>
      <c r="BE4" s="201"/>
      <c r="BF4" s="202" t="s">
        <v>125</v>
      </c>
      <c r="BG4" s="202" t="s">
        <v>126</v>
      </c>
      <c r="BH4" s="202" t="s">
        <v>126</v>
      </c>
      <c r="BI4" s="203"/>
      <c r="BJ4" s="203"/>
      <c r="BK4" s="203"/>
      <c r="BL4" s="203"/>
      <c r="BM4" s="203"/>
      <c r="BN4" s="203"/>
      <c r="BO4" s="203"/>
      <c r="BP4" s="203"/>
      <c r="BQ4" s="203"/>
      <c r="BR4" s="203"/>
      <c r="BS4" s="203"/>
      <c r="CC4" s="204" t="s">
        <v>125</v>
      </c>
      <c r="CD4" s="204" t="s">
        <v>126</v>
      </c>
      <c r="CE4" s="204" t="s">
        <v>126</v>
      </c>
      <c r="CF4" s="203"/>
      <c r="CG4" s="203"/>
      <c r="CH4" s="203"/>
      <c r="CI4" s="203"/>
      <c r="CJ4" s="203"/>
      <c r="CK4" s="203"/>
      <c r="CL4" s="203"/>
      <c r="CM4" s="203"/>
      <c r="CN4" s="203"/>
      <c r="CO4" s="203"/>
      <c r="CP4" s="203"/>
    </row>
    <row r="5" spans="1:94" ht="15" x14ac:dyDescent="0.25">
      <c r="A5" s="205">
        <v>25.204866409301758</v>
      </c>
      <c r="B5" s="206">
        <v>0</v>
      </c>
      <c r="C5" s="206">
        <v>5.0696772361246856E-3</v>
      </c>
      <c r="T5" s="205">
        <v>25.204866409301758</v>
      </c>
      <c r="U5" s="206">
        <v>0.15583028397327642</v>
      </c>
      <c r="V5" s="206">
        <v>0.23231139361563516</v>
      </c>
      <c r="AM5" s="205">
        <v>25.204863196004229</v>
      </c>
      <c r="AN5" s="206">
        <v>0.50032754843753158</v>
      </c>
      <c r="AO5" s="206">
        <v>0.20326052842847658</v>
      </c>
      <c r="BF5" s="207">
        <v>25.218700408935547</v>
      </c>
      <c r="BG5" s="208">
        <v>0.23709280931694196</v>
      </c>
      <c r="BH5" s="208">
        <v>0.21510213836771386</v>
      </c>
      <c r="BI5" s="203"/>
      <c r="BJ5" s="203"/>
      <c r="BK5" s="203"/>
      <c r="BL5" s="203"/>
      <c r="BM5" s="203"/>
      <c r="BN5" s="203"/>
      <c r="BO5" s="203"/>
      <c r="BP5" s="203"/>
      <c r="BQ5" s="203"/>
      <c r="BR5" s="203"/>
      <c r="BS5" s="203"/>
      <c r="CC5" s="209">
        <v>24.810400009155273</v>
      </c>
      <c r="CD5" s="210">
        <v>0.33993333668750814</v>
      </c>
      <c r="CE5" s="210">
        <v>0.17040576667411825</v>
      </c>
      <c r="CF5" s="203"/>
      <c r="CG5" s="203"/>
      <c r="CH5" s="203"/>
      <c r="CI5" s="203"/>
      <c r="CJ5" s="203"/>
      <c r="CK5" s="203"/>
      <c r="CL5" s="203"/>
      <c r="CM5" s="203"/>
      <c r="CN5" s="203"/>
      <c r="CO5" s="203"/>
      <c r="CP5" s="203"/>
    </row>
    <row r="6" spans="1:94" ht="14.25" x14ac:dyDescent="0.2">
      <c r="A6" s="205">
        <v>25.596067428588867</v>
      </c>
      <c r="B6" s="206">
        <v>3.9475360640637305E-4</v>
      </c>
      <c r="C6" s="206">
        <v>6.5548911742552996E-3</v>
      </c>
      <c r="T6" s="205">
        <v>25.596067428588867</v>
      </c>
      <c r="U6" s="206">
        <v>0.15918423074611449</v>
      </c>
      <c r="V6" s="206">
        <v>0.22835962328012416</v>
      </c>
      <c r="AM6" s="205">
        <v>25.596067428588867</v>
      </c>
      <c r="AN6" s="206">
        <v>0.49280698189560579</v>
      </c>
      <c r="AO6" s="206">
        <v>0.2073958948044359</v>
      </c>
      <c r="BF6" s="207">
        <v>25.527999877929688</v>
      </c>
      <c r="BG6" s="208">
        <v>0.2384339780780487</v>
      </c>
      <c r="BH6" s="208">
        <v>0.21266149068642565</v>
      </c>
      <c r="BI6" s="211"/>
      <c r="BJ6" s="212"/>
      <c r="BK6" s="211"/>
      <c r="BL6" s="211"/>
      <c r="BM6" s="211"/>
      <c r="BN6" s="211"/>
      <c r="BO6" s="211"/>
      <c r="BP6" s="211"/>
      <c r="BQ6" s="211"/>
      <c r="BR6" s="211"/>
      <c r="BS6" s="211"/>
      <c r="CC6" s="209">
        <v>25.54789924621582</v>
      </c>
      <c r="CD6" s="210">
        <v>0.34090780176806007</v>
      </c>
      <c r="CE6" s="210">
        <v>0.1687814893508772</v>
      </c>
      <c r="CF6" s="211"/>
      <c r="CG6" s="211"/>
      <c r="CH6" s="211"/>
      <c r="CI6" s="211"/>
      <c r="CJ6" s="211"/>
      <c r="CK6" s="211"/>
      <c r="CL6" s="211"/>
      <c r="CM6" s="211"/>
      <c r="CN6" s="211"/>
      <c r="CO6" s="211"/>
      <c r="CP6" s="211"/>
    </row>
    <row r="7" spans="1:94" ht="14.25" x14ac:dyDescent="0.2">
      <c r="A7" s="205">
        <v>25.851633071899414</v>
      </c>
      <c r="B7" s="206">
        <v>5.681726950723271E-4</v>
      </c>
      <c r="C7" s="206">
        <v>6.1923370540418353E-3</v>
      </c>
      <c r="T7" s="205">
        <v>25.851633071899414</v>
      </c>
      <c r="U7" s="206">
        <v>0.15638399627126229</v>
      </c>
      <c r="V7" s="206">
        <v>0.23039695618446526</v>
      </c>
      <c r="AM7" s="205">
        <v>25.851633071899414</v>
      </c>
      <c r="AN7" s="206">
        <v>0.49127794843990596</v>
      </c>
      <c r="AO7" s="206">
        <v>0.21075063477191858</v>
      </c>
      <c r="BF7" s="207">
        <v>25.789199829101563</v>
      </c>
      <c r="BG7" s="208">
        <v>0.23844906123144333</v>
      </c>
      <c r="BH7" s="208">
        <v>0.21207963883851219</v>
      </c>
      <c r="BI7" s="211"/>
      <c r="BJ7" s="211"/>
      <c r="BK7" s="211"/>
      <c r="BL7" s="211"/>
      <c r="BM7" s="211"/>
      <c r="BN7" s="211"/>
      <c r="BO7" s="211"/>
      <c r="BP7" s="211"/>
      <c r="BQ7" s="211"/>
      <c r="BR7" s="211"/>
      <c r="BS7" s="211"/>
      <c r="CC7" s="209">
        <v>25.86720085144043</v>
      </c>
      <c r="CD7" s="210">
        <v>0.34745240304782454</v>
      </c>
      <c r="CE7" s="210">
        <v>0.16882571315975581</v>
      </c>
      <c r="CF7" s="211"/>
      <c r="CG7" s="211"/>
      <c r="CH7" s="211"/>
      <c r="CI7" s="211"/>
      <c r="CJ7" s="211"/>
      <c r="CK7" s="211"/>
      <c r="CL7" s="211"/>
      <c r="CM7" s="211"/>
      <c r="CN7" s="211"/>
      <c r="CO7" s="211"/>
      <c r="CP7" s="211"/>
    </row>
    <row r="8" spans="1:94" ht="14.25" x14ac:dyDescent="0.2">
      <c r="A8" s="205">
        <v>26.156199137369793</v>
      </c>
      <c r="B8" s="206">
        <v>9.0654797873838304E-4</v>
      </c>
      <c r="C8" s="206">
        <v>5.9738197488807153E-3</v>
      </c>
      <c r="T8" s="205">
        <v>26.156199137369793</v>
      </c>
      <c r="U8" s="206">
        <v>0.15934270501360023</v>
      </c>
      <c r="V8" s="206">
        <v>0.22870466944860421</v>
      </c>
      <c r="AM8" s="205">
        <v>26.156199137369793</v>
      </c>
      <c r="AN8" s="206">
        <v>0.48714268806394218</v>
      </c>
      <c r="AO8" s="206">
        <v>0.20769396161833459</v>
      </c>
      <c r="BF8" s="207">
        <v>26.14579963684082</v>
      </c>
      <c r="BG8" s="208">
        <v>0.23742569030590407</v>
      </c>
      <c r="BH8" s="208">
        <v>0.20904316114406218</v>
      </c>
      <c r="BI8" s="211"/>
      <c r="BJ8" s="211"/>
      <c r="BK8" s="211"/>
      <c r="BL8" s="211"/>
      <c r="BM8" s="211"/>
      <c r="BN8" s="211"/>
      <c r="BO8" s="211"/>
      <c r="BP8" s="211"/>
      <c r="BQ8" s="211"/>
      <c r="BR8" s="211"/>
      <c r="BS8" s="211"/>
      <c r="CC8" s="209">
        <v>26.162500381469727</v>
      </c>
      <c r="CD8" s="210">
        <v>0.34230034884547123</v>
      </c>
      <c r="CE8" s="210">
        <v>0.16600520154912055</v>
      </c>
      <c r="CF8" s="211"/>
      <c r="CG8" s="211"/>
      <c r="CH8" s="211"/>
      <c r="CI8" s="211"/>
      <c r="CJ8" s="211"/>
      <c r="CK8" s="211"/>
      <c r="CL8" s="211"/>
      <c r="CM8" s="211"/>
      <c r="CN8" s="211"/>
      <c r="CO8" s="211"/>
      <c r="CP8" s="211"/>
    </row>
    <row r="9" spans="1:94" ht="14.25" x14ac:dyDescent="0.2">
      <c r="A9" s="205">
        <v>26.450733184814453</v>
      </c>
      <c r="B9" s="206">
        <v>1.8705540892636513E-3</v>
      </c>
      <c r="C9" s="206">
        <v>6.1704075735494156E-3</v>
      </c>
      <c r="T9" s="205">
        <v>26.450733184814453</v>
      </c>
      <c r="U9" s="206">
        <v>0.16521514613073293</v>
      </c>
      <c r="V9" s="206">
        <v>0.22847511795914355</v>
      </c>
      <c r="AM9" s="205">
        <v>26.450733184814453</v>
      </c>
      <c r="AN9" s="206">
        <v>0.48157856951428712</v>
      </c>
      <c r="AO9" s="206">
        <v>0.2148266420984552</v>
      </c>
      <c r="BF9" s="207">
        <v>26.451799392700195</v>
      </c>
      <c r="BG9" s="208">
        <v>0.23535277828230225</v>
      </c>
      <c r="BH9" s="208">
        <v>0.20659303746731419</v>
      </c>
      <c r="BI9" s="211"/>
      <c r="BJ9" s="211"/>
      <c r="BK9" s="211"/>
      <c r="BL9" s="211"/>
      <c r="BM9" s="211"/>
      <c r="BN9" s="211"/>
      <c r="BO9" s="211"/>
      <c r="BP9" s="211"/>
      <c r="BQ9" s="211"/>
      <c r="BR9" s="211"/>
      <c r="BS9" s="211"/>
      <c r="CC9" s="209">
        <v>26.44219970703125</v>
      </c>
      <c r="CD9" s="210">
        <v>0.34144427866668475</v>
      </c>
      <c r="CE9" s="210">
        <v>0.16508240465144441</v>
      </c>
      <c r="CF9" s="211"/>
      <c r="CG9" s="211"/>
      <c r="CH9" s="211"/>
      <c r="CI9" s="211"/>
      <c r="CJ9" s="211"/>
      <c r="CK9" s="211"/>
      <c r="CL9" s="211"/>
      <c r="CM9" s="211"/>
      <c r="CN9" s="211"/>
      <c r="CO9" s="211"/>
      <c r="CP9" s="211"/>
    </row>
    <row r="10" spans="1:94" ht="14.25" x14ac:dyDescent="0.2">
      <c r="A10" s="205">
        <v>26.735900243123371</v>
      </c>
      <c r="B10" s="206">
        <v>2.3821992196948836E-3</v>
      </c>
      <c r="C10" s="206">
        <v>6.1179861472268979E-3</v>
      </c>
      <c r="T10" s="205">
        <v>26.735900243123371</v>
      </c>
      <c r="U10" s="206">
        <v>0.16434415726916324</v>
      </c>
      <c r="V10" s="206">
        <v>0.23358889755698101</v>
      </c>
      <c r="AM10" s="205">
        <v>26.735900243123371</v>
      </c>
      <c r="AN10" s="206">
        <v>0.47499099350010832</v>
      </c>
      <c r="AO10" s="206">
        <v>0.21193365426908317</v>
      </c>
      <c r="BF10" s="207">
        <v>26.716699600219727</v>
      </c>
      <c r="BG10" s="208">
        <v>0.23411863380882825</v>
      </c>
      <c r="BH10" s="208">
        <v>0.20339778325165392</v>
      </c>
      <c r="BI10" s="211"/>
      <c r="BJ10" s="211"/>
      <c r="BK10" s="211"/>
      <c r="BL10" s="211"/>
      <c r="BM10" s="211"/>
      <c r="BN10" s="211"/>
      <c r="BO10" s="211"/>
      <c r="BP10" s="211"/>
      <c r="BQ10" s="211"/>
      <c r="BR10" s="211"/>
      <c r="BS10" s="211"/>
      <c r="CC10" s="209">
        <v>26.751100540161133</v>
      </c>
      <c r="CD10" s="210">
        <v>0.34253458523782848</v>
      </c>
      <c r="CE10" s="210">
        <v>0.16528725565185706</v>
      </c>
      <c r="CF10" s="211"/>
      <c r="CG10" s="211"/>
      <c r="CH10" s="211"/>
      <c r="CI10" s="211"/>
      <c r="CJ10" s="211"/>
      <c r="CK10" s="211"/>
      <c r="CL10" s="211"/>
      <c r="CM10" s="211"/>
      <c r="CN10" s="211"/>
      <c r="CO10" s="211"/>
      <c r="CP10" s="211"/>
    </row>
    <row r="11" spans="1:94" ht="14.25" x14ac:dyDescent="0.2">
      <c r="A11" s="205">
        <v>27.036499659220379</v>
      </c>
      <c r="B11" s="206">
        <v>2.6933334670072554E-3</v>
      </c>
      <c r="C11" s="206">
        <v>6.1784915774945872E-3</v>
      </c>
      <c r="T11" s="205">
        <v>27.036499659220379</v>
      </c>
      <c r="U11" s="206">
        <v>0.16814185385953542</v>
      </c>
      <c r="V11" s="206">
        <v>0.2316208783761525</v>
      </c>
      <c r="AM11" s="205">
        <v>27.036499659220379</v>
      </c>
      <c r="AN11" s="206">
        <v>0.47090514056261662</v>
      </c>
      <c r="AO11" s="206">
        <v>0.21281571702783977</v>
      </c>
      <c r="BF11" s="207">
        <v>27.054000854492188</v>
      </c>
      <c r="BG11" s="208">
        <v>0.23303703349827151</v>
      </c>
      <c r="BH11" s="208">
        <v>0.20097823145166072</v>
      </c>
      <c r="BI11" s="211"/>
      <c r="BJ11" s="211"/>
      <c r="BK11" s="211"/>
      <c r="BL11" s="211"/>
      <c r="BM11" s="211"/>
      <c r="BN11" s="211"/>
      <c r="BO11" s="211"/>
      <c r="BP11" s="211"/>
      <c r="BQ11" s="211"/>
      <c r="BR11" s="211"/>
      <c r="BS11" s="211"/>
      <c r="CC11" s="209">
        <v>26.891700744628906</v>
      </c>
      <c r="CD11" s="210">
        <v>0.34212551834572513</v>
      </c>
      <c r="CE11" s="210">
        <v>0.16352079088596261</v>
      </c>
      <c r="CF11" s="211"/>
      <c r="CG11" s="211"/>
      <c r="CH11" s="211"/>
      <c r="CI11" s="211"/>
      <c r="CJ11" s="211"/>
      <c r="CK11" s="211"/>
      <c r="CL11" s="211"/>
      <c r="CM11" s="211"/>
      <c r="CN11" s="211"/>
      <c r="CO11" s="211"/>
      <c r="CP11" s="211"/>
    </row>
    <row r="12" spans="1:94" ht="14.25" x14ac:dyDescent="0.2">
      <c r="A12" s="205">
        <v>27.311233520507813</v>
      </c>
      <c r="B12" s="206">
        <v>4.5356896159653689E-3</v>
      </c>
      <c r="C12" s="206">
        <v>7.9371661373654288E-3</v>
      </c>
      <c r="T12" s="205">
        <v>27.311233520507813</v>
      </c>
      <c r="U12" s="206">
        <v>0.17232640552697595</v>
      </c>
      <c r="V12" s="206">
        <v>0.23032231388916344</v>
      </c>
      <c r="AM12" s="205">
        <v>27.311233520507813</v>
      </c>
      <c r="AN12" s="206">
        <v>0.46491366931298428</v>
      </c>
      <c r="AO12" s="206">
        <v>0.22216103930933115</v>
      </c>
      <c r="BF12" s="207">
        <v>27.32550048828125</v>
      </c>
      <c r="BG12" s="208">
        <v>0.23271010164152484</v>
      </c>
      <c r="BH12" s="208">
        <v>0.19788991448793089</v>
      </c>
      <c r="BI12" s="211"/>
      <c r="BJ12" s="211"/>
      <c r="BK12" s="211"/>
      <c r="BL12" s="211"/>
      <c r="BM12" s="211"/>
      <c r="BN12" s="211"/>
      <c r="BO12" s="211"/>
      <c r="BP12" s="211"/>
      <c r="BQ12" s="211"/>
      <c r="BR12" s="211"/>
      <c r="BS12" s="211"/>
      <c r="CC12" s="209">
        <v>27.33690071105957</v>
      </c>
      <c r="CD12" s="210">
        <v>0.34011890193626992</v>
      </c>
      <c r="CE12" s="210">
        <v>0.16238179089407689</v>
      </c>
      <c r="CF12" s="211"/>
      <c r="CG12" s="211"/>
      <c r="CH12" s="211"/>
      <c r="CI12" s="211"/>
      <c r="CJ12" s="211"/>
      <c r="CK12" s="211"/>
      <c r="CL12" s="211"/>
      <c r="CM12" s="211"/>
      <c r="CN12" s="211"/>
      <c r="CO12" s="211"/>
      <c r="CP12" s="211"/>
    </row>
    <row r="13" spans="1:94" ht="14.25" x14ac:dyDescent="0.2">
      <c r="A13" s="205">
        <v>27.615332921346027</v>
      </c>
      <c r="B13" s="206">
        <v>4.5830958667903146E-3</v>
      </c>
      <c r="C13" s="206">
        <v>6.0891488803793718E-3</v>
      </c>
      <c r="T13" s="205">
        <v>27.615332921346027</v>
      </c>
      <c r="U13" s="206">
        <v>0.1720680647707804</v>
      </c>
      <c r="V13" s="206">
        <v>0.23150914752958759</v>
      </c>
      <c r="AM13" s="205">
        <v>27.615332921346027</v>
      </c>
      <c r="AN13" s="206">
        <v>0.4616370718789804</v>
      </c>
      <c r="AO13" s="206">
        <v>0.2149654162733963</v>
      </c>
      <c r="BF13" s="207">
        <v>27.631500244140625</v>
      </c>
      <c r="BG13" s="208">
        <v>0.23246357320805303</v>
      </c>
      <c r="BH13" s="208">
        <v>0.19572158376213997</v>
      </c>
      <c r="BI13" s="211"/>
      <c r="BJ13" s="211"/>
      <c r="BK13" s="211"/>
      <c r="BL13" s="211"/>
      <c r="BM13" s="211"/>
      <c r="BN13" s="211"/>
      <c r="BO13" s="211"/>
      <c r="BP13" s="211"/>
      <c r="BQ13" s="211"/>
      <c r="BR13" s="211"/>
      <c r="BS13" s="211"/>
      <c r="CC13" s="209">
        <v>27.663600921630859</v>
      </c>
      <c r="CD13" s="210">
        <v>0.34094808313208502</v>
      </c>
      <c r="CE13" s="210">
        <v>0.16207873934662759</v>
      </c>
      <c r="CF13" s="211"/>
      <c r="CG13" s="211"/>
      <c r="CH13" s="211"/>
      <c r="CI13" s="211"/>
      <c r="CJ13" s="211"/>
      <c r="CK13" s="211"/>
      <c r="CL13" s="211"/>
      <c r="CM13" s="211"/>
      <c r="CN13" s="211"/>
      <c r="CO13" s="211"/>
      <c r="CP13" s="211"/>
    </row>
    <row r="14" spans="1:94" ht="14.25" x14ac:dyDescent="0.2">
      <c r="A14" s="205">
        <v>27.930099487304688</v>
      </c>
      <c r="B14" s="206">
        <v>4.0329375470315159E-3</v>
      </c>
      <c r="C14" s="206">
        <v>6.0261315278007897E-3</v>
      </c>
      <c r="T14" s="205">
        <v>27.930099487304688</v>
      </c>
      <c r="U14" s="206">
        <v>0.17362641936613871</v>
      </c>
      <c r="V14" s="206">
        <v>0.23187664982203635</v>
      </c>
      <c r="AM14" s="205">
        <v>27.930099487304688</v>
      </c>
      <c r="AN14" s="206">
        <v>0.45566334773177825</v>
      </c>
      <c r="AO14" s="206">
        <v>0.21629541733110846</v>
      </c>
      <c r="BF14" s="207">
        <v>27.889900207519531</v>
      </c>
      <c r="BG14" s="208">
        <v>0.2294944154023634</v>
      </c>
      <c r="BH14" s="208">
        <v>0.19122207239763434</v>
      </c>
      <c r="BI14" s="211"/>
      <c r="BJ14" s="211"/>
      <c r="BK14" s="211"/>
      <c r="BL14" s="211"/>
      <c r="BM14" s="211"/>
      <c r="BN14" s="211"/>
      <c r="BO14" s="211"/>
      <c r="BP14" s="211"/>
      <c r="BQ14" s="211"/>
      <c r="BR14" s="211"/>
      <c r="BS14" s="211"/>
      <c r="CC14" s="209">
        <v>27.97559928894043</v>
      </c>
      <c r="CD14" s="210">
        <v>0.34008174719817186</v>
      </c>
      <c r="CE14" s="210">
        <v>0.15886595860268479</v>
      </c>
      <c r="CF14" s="211"/>
      <c r="CG14" s="211"/>
      <c r="CH14" s="211"/>
      <c r="CI14" s="211"/>
      <c r="CJ14" s="211"/>
      <c r="CK14" s="211"/>
      <c r="CL14" s="211"/>
      <c r="CM14" s="211"/>
      <c r="CN14" s="211"/>
      <c r="CO14" s="211"/>
      <c r="CP14" s="211"/>
    </row>
    <row r="15" spans="1:94" ht="14.25" x14ac:dyDescent="0.2">
      <c r="A15" s="205">
        <v>28.253400166829426</v>
      </c>
      <c r="B15" s="206">
        <v>4.9769452428569116E-3</v>
      </c>
      <c r="C15" s="206">
        <v>6.1749828606157842E-3</v>
      </c>
      <c r="T15" s="205">
        <v>28.253400166829426</v>
      </c>
      <c r="U15" s="206">
        <v>0.17093556420976028</v>
      </c>
      <c r="V15" s="206">
        <v>0.23216511163294465</v>
      </c>
      <c r="AM15" s="205">
        <v>28.253400166829426</v>
      </c>
      <c r="AN15" s="206">
        <v>0.45832133188108048</v>
      </c>
      <c r="AO15" s="206">
        <v>0.21233945746869209</v>
      </c>
      <c r="BF15" s="207">
        <v>28.212699890136719</v>
      </c>
      <c r="BG15" s="208">
        <v>0.22893892269328031</v>
      </c>
      <c r="BH15" s="208">
        <v>0.18897729054105272</v>
      </c>
      <c r="BI15" s="211"/>
      <c r="BJ15" s="211"/>
      <c r="BK15" s="211"/>
      <c r="BL15" s="211"/>
      <c r="BM15" s="211"/>
      <c r="BN15" s="211"/>
      <c r="BO15" s="211"/>
      <c r="BP15" s="211"/>
      <c r="BQ15" s="211"/>
      <c r="BR15" s="211"/>
      <c r="BS15" s="211"/>
      <c r="CC15" s="209">
        <v>28.247200012207031</v>
      </c>
      <c r="CD15" s="210">
        <v>0.33548149036148511</v>
      </c>
      <c r="CE15" s="210">
        <v>0.15803992102970243</v>
      </c>
      <c r="CF15" s="211"/>
      <c r="CG15" s="211"/>
      <c r="CH15" s="211"/>
      <c r="CI15" s="211"/>
      <c r="CJ15" s="211"/>
      <c r="CK15" s="211"/>
      <c r="CL15" s="211"/>
      <c r="CM15" s="211"/>
      <c r="CN15" s="211"/>
      <c r="CO15" s="211"/>
      <c r="CP15" s="211"/>
    </row>
    <row r="16" spans="1:94" ht="14.25" x14ac:dyDescent="0.2">
      <c r="A16" s="205">
        <v>28.547300338745117</v>
      </c>
      <c r="B16" s="206">
        <v>5.4497874790943755E-3</v>
      </c>
      <c r="C16" s="206">
        <v>5.6568689801457673E-3</v>
      </c>
      <c r="T16" s="205">
        <v>28.547300338745117</v>
      </c>
      <c r="U16" s="206">
        <v>0.17675963933035369</v>
      </c>
      <c r="V16" s="206">
        <v>0.22933373695150125</v>
      </c>
      <c r="AM16" s="205">
        <v>28.547300338745117</v>
      </c>
      <c r="AN16" s="206">
        <v>0.45500553004658661</v>
      </c>
      <c r="AO16" s="206">
        <v>0.21675988599825816</v>
      </c>
      <c r="BF16" s="207">
        <v>28.488100051879883</v>
      </c>
      <c r="BG16" s="208">
        <v>0.2265529300753121</v>
      </c>
      <c r="BH16" s="208">
        <v>0.18591624386289937</v>
      </c>
      <c r="BI16" s="211"/>
      <c r="BJ16" s="211"/>
      <c r="BK16" s="211"/>
      <c r="BL16" s="211"/>
      <c r="BM16" s="211"/>
      <c r="BN16" s="211"/>
      <c r="BO16" s="211"/>
      <c r="BP16" s="211"/>
      <c r="BQ16" s="211"/>
      <c r="BR16" s="211"/>
      <c r="BS16" s="211"/>
      <c r="CC16" s="209">
        <v>28.553699493408203</v>
      </c>
      <c r="CD16" s="210">
        <v>0.34089305451577151</v>
      </c>
      <c r="CE16" s="210">
        <v>0.15803490636565995</v>
      </c>
      <c r="CF16" s="211"/>
      <c r="CG16" s="211"/>
      <c r="CH16" s="211"/>
      <c r="CI16" s="211"/>
      <c r="CJ16" s="211"/>
      <c r="CK16" s="211"/>
      <c r="CL16" s="211"/>
      <c r="CM16" s="211"/>
      <c r="CN16" s="211"/>
      <c r="CO16" s="211"/>
      <c r="CP16" s="211"/>
    </row>
    <row r="17" spans="1:94" ht="14.25" x14ac:dyDescent="0.2">
      <c r="A17" s="205">
        <v>28.853966395060223</v>
      </c>
      <c r="B17" s="206">
        <v>5.8968635401149801E-3</v>
      </c>
      <c r="C17" s="206">
        <v>6.0507523536263126E-3</v>
      </c>
      <c r="T17" s="205">
        <v>28.853966395060223</v>
      </c>
      <c r="U17" s="206">
        <v>0.17702909661175228</v>
      </c>
      <c r="V17" s="206">
        <v>0.22990545887228567</v>
      </c>
      <c r="AM17" s="205">
        <v>28.853966395060223</v>
      </c>
      <c r="AN17" s="206">
        <v>0.45058186379698717</v>
      </c>
      <c r="AO17" s="206">
        <v>0.214674574270771</v>
      </c>
      <c r="BF17" s="207">
        <v>28.800600051879883</v>
      </c>
      <c r="BG17" s="208">
        <v>0.22562378378930578</v>
      </c>
      <c r="BH17" s="208">
        <v>0.1828854260390407</v>
      </c>
      <c r="BI17" s="211"/>
      <c r="BJ17" s="211"/>
      <c r="BK17" s="211"/>
      <c r="BL17" s="211"/>
      <c r="BM17" s="211"/>
      <c r="BN17" s="211"/>
      <c r="BO17" s="211"/>
      <c r="BP17" s="211"/>
      <c r="BQ17" s="211"/>
      <c r="BR17" s="211"/>
      <c r="BS17" s="211"/>
      <c r="CC17" s="209">
        <v>28.864299774169922</v>
      </c>
      <c r="CD17" s="210">
        <v>0.33705803937469464</v>
      </c>
      <c r="CE17" s="210">
        <v>0.15555057467358929</v>
      </c>
      <c r="CF17" s="211"/>
      <c r="CG17" s="211"/>
      <c r="CH17" s="211"/>
      <c r="CI17" s="211"/>
      <c r="CJ17" s="211"/>
      <c r="CK17" s="211"/>
      <c r="CL17" s="211"/>
      <c r="CM17" s="211"/>
      <c r="CN17" s="211"/>
      <c r="CO17" s="211"/>
      <c r="CP17" s="211"/>
    </row>
    <row r="18" spans="1:94" ht="14.25" x14ac:dyDescent="0.2">
      <c r="A18" s="205">
        <v>29.146432876586914</v>
      </c>
      <c r="B18" s="206">
        <v>5.7550486186657059E-3</v>
      </c>
      <c r="C18" s="206">
        <v>6.7660521355057315E-3</v>
      </c>
      <c r="T18" s="205">
        <v>29.146432876586914</v>
      </c>
      <c r="U18" s="206">
        <v>0.17206755450404962</v>
      </c>
      <c r="V18" s="206">
        <v>0.23227054123191759</v>
      </c>
      <c r="AM18" s="205">
        <v>29.146432876586914</v>
      </c>
      <c r="AN18" s="206">
        <v>0.446319467384103</v>
      </c>
      <c r="AO18" s="206">
        <v>0.21069457023643626</v>
      </c>
      <c r="BF18" s="207">
        <v>29.101499557495117</v>
      </c>
      <c r="BG18" s="208">
        <v>0.22533819539684394</v>
      </c>
      <c r="BH18" s="208">
        <v>0.17941939846895352</v>
      </c>
      <c r="BI18" s="211"/>
      <c r="BJ18" s="211"/>
      <c r="BK18" s="211"/>
      <c r="BL18" s="211"/>
      <c r="BM18" s="211"/>
      <c r="BN18" s="211"/>
      <c r="BO18" s="211"/>
      <c r="BP18" s="211"/>
      <c r="BQ18" s="211"/>
      <c r="BR18" s="211"/>
      <c r="BS18" s="211"/>
      <c r="CC18" s="209">
        <v>29.152799606323242</v>
      </c>
      <c r="CD18" s="210">
        <v>0.33817481804535282</v>
      </c>
      <c r="CE18" s="210">
        <v>0.1544173790566189</v>
      </c>
      <c r="CF18" s="211"/>
      <c r="CG18" s="211"/>
      <c r="CH18" s="211"/>
      <c r="CI18" s="211"/>
      <c r="CJ18" s="211"/>
      <c r="CK18" s="211"/>
      <c r="CL18" s="211"/>
      <c r="CM18" s="211"/>
      <c r="CN18" s="211"/>
      <c r="CO18" s="211"/>
      <c r="CP18" s="211"/>
    </row>
    <row r="19" spans="1:94" ht="14.25" x14ac:dyDescent="0.2">
      <c r="A19" s="205">
        <v>29.47083346048991</v>
      </c>
      <c r="B19" s="206">
        <v>6.1908964213890525E-3</v>
      </c>
      <c r="C19" s="206">
        <v>5.5760887483682848E-3</v>
      </c>
      <c r="T19" s="205">
        <v>29.47083346048991</v>
      </c>
      <c r="U19" s="206">
        <v>0.17535790017367647</v>
      </c>
      <c r="V19" s="206">
        <v>0.23110426065410933</v>
      </c>
      <c r="AM19" s="205">
        <v>29.47083346048991</v>
      </c>
      <c r="AN19" s="206">
        <v>0.43886692109539338</v>
      </c>
      <c r="AO19" s="206">
        <v>0.21296732246760258</v>
      </c>
      <c r="BF19" s="207">
        <v>29.403299331665039</v>
      </c>
      <c r="BG19" s="208">
        <v>0.22337690471758673</v>
      </c>
      <c r="BH19" s="208">
        <v>0.17554491690452412</v>
      </c>
      <c r="BI19" s="211"/>
      <c r="BJ19" s="211"/>
      <c r="BK19" s="211"/>
      <c r="BL19" s="211"/>
      <c r="BM19" s="211"/>
      <c r="BN19" s="211"/>
      <c r="BO19" s="211"/>
      <c r="BP19" s="211"/>
      <c r="BQ19" s="211"/>
      <c r="BR19" s="211"/>
      <c r="BS19" s="211"/>
      <c r="CC19" s="209">
        <v>29.450099945068359</v>
      </c>
      <c r="CD19" s="210">
        <v>0.33911004397052208</v>
      </c>
      <c r="CE19" s="210">
        <v>0.15442967880346326</v>
      </c>
      <c r="CF19" s="211"/>
      <c r="CG19" s="211"/>
      <c r="CH19" s="211"/>
      <c r="CI19" s="211"/>
      <c r="CJ19" s="211"/>
      <c r="CK19" s="211"/>
      <c r="CL19" s="211"/>
      <c r="CM19" s="211"/>
      <c r="CN19" s="211"/>
      <c r="CO19" s="211"/>
      <c r="CP19" s="211"/>
    </row>
    <row r="20" spans="1:94" ht="14.25" x14ac:dyDescent="0.2">
      <c r="A20" s="205">
        <v>29.773933410644531</v>
      </c>
      <c r="B20" s="206">
        <v>6.3932069862521609E-3</v>
      </c>
      <c r="C20" s="206">
        <v>6.370474211259883E-3</v>
      </c>
      <c r="T20" s="205">
        <v>29.773933410644531</v>
      </c>
      <c r="U20" s="206">
        <v>0.17550186828696282</v>
      </c>
      <c r="V20" s="206">
        <v>0.22868272080766278</v>
      </c>
      <c r="AM20" s="205">
        <v>29.773933410644531</v>
      </c>
      <c r="AN20" s="206">
        <v>0.43871276246696861</v>
      </c>
      <c r="AO20" s="206">
        <v>0.21074791824287986</v>
      </c>
      <c r="BF20" s="207">
        <v>29.704999923706055</v>
      </c>
      <c r="BG20" s="208">
        <v>0.22101855453213456</v>
      </c>
      <c r="BH20" s="208">
        <v>0.1724318165680534</v>
      </c>
      <c r="BI20" s="211"/>
      <c r="BJ20" s="211"/>
      <c r="BK20" s="211"/>
      <c r="BL20" s="211"/>
      <c r="BM20" s="211"/>
      <c r="BN20" s="211"/>
      <c r="BO20" s="211"/>
      <c r="BP20" s="211"/>
      <c r="BQ20" s="211"/>
      <c r="BR20" s="211"/>
      <c r="BS20" s="211"/>
      <c r="CC20" s="209">
        <v>29.755199432373047</v>
      </c>
      <c r="CD20" s="210">
        <v>0.33959420199530321</v>
      </c>
      <c r="CE20" s="210">
        <v>0.15033107937346471</v>
      </c>
      <c r="CF20" s="211"/>
      <c r="CG20" s="211"/>
      <c r="CH20" s="211"/>
      <c r="CI20" s="211"/>
      <c r="CJ20" s="211"/>
      <c r="CK20" s="211"/>
      <c r="CL20" s="211"/>
      <c r="CM20" s="211"/>
      <c r="CN20" s="211"/>
      <c r="CO20" s="211"/>
      <c r="CP20" s="211"/>
    </row>
    <row r="21" spans="1:94" ht="14.25" x14ac:dyDescent="0.2">
      <c r="A21" s="205">
        <v>30.063632965087891</v>
      </c>
      <c r="B21" s="206">
        <v>5.7685418422801071E-3</v>
      </c>
      <c r="C21" s="206">
        <v>5.2201932158680046E-3</v>
      </c>
      <c r="T21" s="205">
        <v>30.063632965087891</v>
      </c>
      <c r="U21" s="206">
        <v>0.17321139027601448</v>
      </c>
      <c r="V21" s="206">
        <v>0.23527856229719982</v>
      </c>
      <c r="AM21" s="205">
        <v>30.063632965087891</v>
      </c>
      <c r="AN21" s="206">
        <v>0.43225145677739596</v>
      </c>
      <c r="AO21" s="206">
        <v>0.20804508744622571</v>
      </c>
      <c r="BF21" s="207">
        <v>30.012800216674805</v>
      </c>
      <c r="BG21" s="208">
        <v>0.2189246703151673</v>
      </c>
      <c r="BH21" s="208">
        <v>0.16762941637129569</v>
      </c>
      <c r="BI21" s="211"/>
      <c r="BJ21" s="211"/>
      <c r="BK21" s="211"/>
      <c r="BL21" s="211"/>
      <c r="BM21" s="211"/>
      <c r="BN21" s="211"/>
      <c r="BO21" s="211"/>
      <c r="BP21" s="211"/>
      <c r="BQ21" s="211"/>
      <c r="BR21" s="211"/>
      <c r="BS21" s="211"/>
      <c r="CC21" s="209">
        <v>30.076099395751953</v>
      </c>
      <c r="CD21" s="210">
        <v>0.3404419345049513</v>
      </c>
      <c r="CE21" s="210">
        <v>0.14874247723890385</v>
      </c>
      <c r="CF21" s="211"/>
      <c r="CG21" s="211"/>
      <c r="CH21" s="211"/>
      <c r="CI21" s="211"/>
      <c r="CJ21" s="211"/>
      <c r="CK21" s="211"/>
      <c r="CL21" s="211"/>
      <c r="CM21" s="211"/>
      <c r="CN21" s="211"/>
      <c r="CO21" s="211"/>
      <c r="CP21" s="211"/>
    </row>
    <row r="22" spans="1:94" ht="14.25" x14ac:dyDescent="0.2">
      <c r="A22" s="205">
        <v>30.332066853841145</v>
      </c>
      <c r="B22" s="206">
        <v>7.1002887751768834E-3</v>
      </c>
      <c r="C22" s="206">
        <v>5.1244710335186724E-3</v>
      </c>
      <c r="T22" s="205">
        <v>30.332066853841145</v>
      </c>
      <c r="U22" s="206">
        <v>0.17383814361172834</v>
      </c>
      <c r="V22" s="206">
        <v>0.23156873449507201</v>
      </c>
      <c r="AM22" s="205">
        <v>30.332066853841145</v>
      </c>
      <c r="AN22" s="206">
        <v>0.42874495088752224</v>
      </c>
      <c r="AO22" s="206">
        <v>0.19795803714015392</v>
      </c>
      <c r="BF22" s="207">
        <v>30.316099166870117</v>
      </c>
      <c r="BG22" s="208">
        <v>0.21734941221522097</v>
      </c>
      <c r="BH22" s="208">
        <v>0.16432876850477535</v>
      </c>
      <c r="BI22" s="211"/>
      <c r="BJ22" s="211"/>
      <c r="BK22" s="211"/>
      <c r="BL22" s="211"/>
      <c r="BM22" s="211"/>
      <c r="BN22" s="211"/>
      <c r="BO22" s="211"/>
      <c r="BP22" s="211"/>
      <c r="BQ22" s="211"/>
      <c r="BR22" s="211"/>
      <c r="BS22" s="211"/>
      <c r="CC22" s="209">
        <v>30.371299743652344</v>
      </c>
      <c r="CD22" s="210">
        <v>0.34640224756462545</v>
      </c>
      <c r="CE22" s="210">
        <v>0.14861132600569829</v>
      </c>
      <c r="CF22" s="211"/>
      <c r="CG22" s="211"/>
      <c r="CH22" s="211"/>
      <c r="CI22" s="211"/>
      <c r="CJ22" s="211"/>
      <c r="CK22" s="211"/>
      <c r="CL22" s="211"/>
      <c r="CM22" s="211"/>
      <c r="CN22" s="211"/>
      <c r="CO22" s="211"/>
      <c r="CP22" s="211"/>
    </row>
    <row r="23" spans="1:94" ht="14.25" x14ac:dyDescent="0.2">
      <c r="A23" s="205">
        <v>30.655633290608723</v>
      </c>
      <c r="B23" s="206">
        <v>6.6650379400565504E-3</v>
      </c>
      <c r="C23" s="206">
        <v>4.7038237258916638E-3</v>
      </c>
      <c r="T23" s="205">
        <v>30.655633290608723</v>
      </c>
      <c r="U23" s="206">
        <v>0.17544355208917595</v>
      </c>
      <c r="V23" s="206">
        <v>0.23597377175468728</v>
      </c>
      <c r="AM23" s="205">
        <v>30.655633290608723</v>
      </c>
      <c r="AN23" s="206">
        <v>0.42863859194613002</v>
      </c>
      <c r="AO23" s="206">
        <v>0.20106204725720175</v>
      </c>
      <c r="BF23" s="207">
        <v>30.632499694824219</v>
      </c>
      <c r="BG23" s="208">
        <v>0.21601148843532264</v>
      </c>
      <c r="BH23" s="208">
        <v>0.16219932795039615</v>
      </c>
      <c r="BI23" s="211"/>
      <c r="BJ23" s="211"/>
      <c r="BK23" s="211"/>
      <c r="BL23" s="211"/>
      <c r="BM23" s="211"/>
      <c r="BN23" s="211"/>
      <c r="BO23" s="211"/>
      <c r="BP23" s="211"/>
      <c r="BQ23" s="211"/>
      <c r="BR23" s="211"/>
      <c r="BS23" s="211"/>
      <c r="CC23" s="209">
        <v>30.660600662231445</v>
      </c>
      <c r="CD23" s="210">
        <v>0.3433957101285301</v>
      </c>
      <c r="CE23" s="210">
        <v>0.14498268351612212</v>
      </c>
      <c r="CF23" s="211"/>
      <c r="CG23" s="211"/>
      <c r="CH23" s="211"/>
      <c r="CI23" s="211"/>
      <c r="CJ23" s="211"/>
      <c r="CK23" s="211"/>
      <c r="CL23" s="211"/>
      <c r="CM23" s="211"/>
      <c r="CN23" s="211"/>
      <c r="CO23" s="211"/>
      <c r="CP23" s="211"/>
    </row>
    <row r="24" spans="1:94" ht="14.25" x14ac:dyDescent="0.2">
      <c r="A24" s="205">
        <v>30.968499501546223</v>
      </c>
      <c r="B24" s="206">
        <v>6.7804194872032649E-3</v>
      </c>
      <c r="C24" s="206">
        <v>6.0971431728134382E-3</v>
      </c>
      <c r="T24" s="205">
        <v>30.968499501546223</v>
      </c>
      <c r="U24" s="206">
        <v>0.17399177034527299</v>
      </c>
      <c r="V24" s="206">
        <v>0.23514974618870732</v>
      </c>
      <c r="AM24" s="205">
        <v>30.968499501546223</v>
      </c>
      <c r="AN24" s="206">
        <v>0.42307397870372437</v>
      </c>
      <c r="AO24" s="206">
        <v>0.20328902308413899</v>
      </c>
      <c r="BF24" s="207">
        <v>30.918899536132813</v>
      </c>
      <c r="BG24" s="208">
        <v>0.21563218618740698</v>
      </c>
      <c r="BH24" s="208">
        <v>0.15853224634089363</v>
      </c>
      <c r="BI24" s="211"/>
      <c r="BJ24" s="211"/>
      <c r="BK24" s="211"/>
      <c r="BL24" s="211"/>
      <c r="BM24" s="211"/>
      <c r="BN24" s="211"/>
      <c r="BO24" s="211"/>
      <c r="BP24" s="211"/>
      <c r="BQ24" s="211"/>
      <c r="BR24" s="211"/>
      <c r="BS24" s="211"/>
      <c r="CC24" s="209">
        <v>30.967899322509766</v>
      </c>
      <c r="CD24" s="210">
        <v>0.3418362793922704</v>
      </c>
      <c r="CE24" s="210">
        <v>0.14447278694830626</v>
      </c>
      <c r="CF24" s="211"/>
      <c r="CG24" s="211"/>
      <c r="CH24" s="211"/>
      <c r="CI24" s="211"/>
      <c r="CJ24" s="211"/>
      <c r="CK24" s="211"/>
      <c r="CL24" s="211"/>
      <c r="CM24" s="211"/>
      <c r="CN24" s="211"/>
      <c r="CO24" s="211"/>
      <c r="CP24" s="211"/>
    </row>
    <row r="25" spans="1:94" ht="14.25" x14ac:dyDescent="0.2">
      <c r="A25" s="205">
        <v>31.264699935913086</v>
      </c>
      <c r="B25" s="206">
        <v>6.5830251261293944E-3</v>
      </c>
      <c r="C25" s="206">
        <v>7.4568606748534093E-3</v>
      </c>
      <c r="T25" s="205">
        <v>31.264699935913086</v>
      </c>
      <c r="U25" s="206">
        <v>0.16804690780001369</v>
      </c>
      <c r="V25" s="206">
        <v>0.23070702831429668</v>
      </c>
      <c r="AM25" s="205">
        <v>31.264699935913086</v>
      </c>
      <c r="AN25" s="206">
        <v>0.41528423746884513</v>
      </c>
      <c r="AO25" s="206">
        <v>0.20141276849566145</v>
      </c>
      <c r="BF25" s="207">
        <v>31.223199844360352</v>
      </c>
      <c r="BG25" s="208">
        <v>0.21285613480973969</v>
      </c>
      <c r="BH25" s="208">
        <v>0.15358603397774673</v>
      </c>
      <c r="BI25" s="211"/>
      <c r="BJ25" s="211"/>
      <c r="BK25" s="211"/>
      <c r="BL25" s="211"/>
      <c r="BM25" s="211"/>
      <c r="BN25" s="211"/>
      <c r="BO25" s="211"/>
      <c r="BP25" s="211"/>
      <c r="BQ25" s="211"/>
      <c r="BR25" s="211"/>
      <c r="BS25" s="211"/>
      <c r="CC25" s="209">
        <v>31.26930046081543</v>
      </c>
      <c r="CD25" s="210">
        <v>0.34527997124337917</v>
      </c>
      <c r="CE25" s="210">
        <v>0.14347445420564375</v>
      </c>
      <c r="CF25" s="211"/>
      <c r="CG25" s="211"/>
      <c r="CH25" s="211"/>
      <c r="CI25" s="211"/>
      <c r="CJ25" s="211"/>
      <c r="CK25" s="211"/>
      <c r="CL25" s="211"/>
      <c r="CM25" s="211"/>
      <c r="CN25" s="211"/>
      <c r="CO25" s="211"/>
      <c r="CP25" s="211"/>
    </row>
    <row r="26" spans="1:94" ht="14.25" x14ac:dyDescent="0.2">
      <c r="A26" s="205">
        <v>31.569033304850262</v>
      </c>
      <c r="B26" s="206">
        <v>6.1993768729255152E-3</v>
      </c>
      <c r="C26" s="206">
        <v>6.4846969007882407E-3</v>
      </c>
      <c r="T26" s="205">
        <v>31.569033304850262</v>
      </c>
      <c r="U26" s="206">
        <v>0.168533629365792</v>
      </c>
      <c r="V26" s="206">
        <v>0.23571990337015672</v>
      </c>
      <c r="AM26" s="205">
        <v>31.569033304850262</v>
      </c>
      <c r="AN26" s="206">
        <v>0.41308137065015127</v>
      </c>
      <c r="AO26" s="206">
        <v>0.19790538271559291</v>
      </c>
      <c r="BF26" s="207">
        <v>31.531700134277344</v>
      </c>
      <c r="BG26" s="208">
        <v>0.21128364095304497</v>
      </c>
      <c r="BH26" s="208">
        <v>0.15039686841075289</v>
      </c>
      <c r="BI26" s="211"/>
      <c r="BJ26" s="211"/>
      <c r="BK26" s="211"/>
      <c r="BL26" s="211"/>
      <c r="BM26" s="211"/>
      <c r="BN26" s="211"/>
      <c r="BO26" s="211"/>
      <c r="BP26" s="211"/>
      <c r="BQ26" s="211"/>
      <c r="BR26" s="211"/>
      <c r="BS26" s="211"/>
      <c r="CC26" s="209">
        <v>31.549699783325195</v>
      </c>
      <c r="CD26" s="210">
        <v>0.34479114933492366</v>
      </c>
      <c r="CE26" s="210">
        <v>0.139965966225369</v>
      </c>
      <c r="CF26" s="211"/>
      <c r="CG26" s="211"/>
      <c r="CH26" s="211"/>
      <c r="CI26" s="211"/>
      <c r="CJ26" s="211"/>
      <c r="CK26" s="211"/>
      <c r="CL26" s="211"/>
      <c r="CM26" s="211"/>
      <c r="CN26" s="211"/>
      <c r="CO26" s="211"/>
      <c r="CP26" s="211"/>
    </row>
    <row r="27" spans="1:94" ht="14.25" x14ac:dyDescent="0.2">
      <c r="A27" s="205">
        <v>31.868432998657227</v>
      </c>
      <c r="B27" s="206">
        <v>7.0348944858444722E-3</v>
      </c>
      <c r="C27" s="206">
        <v>5.893577786169865E-3</v>
      </c>
      <c r="T27" s="205">
        <v>31.868432998657227</v>
      </c>
      <c r="U27" s="206">
        <v>0.16998085515674274</v>
      </c>
      <c r="V27" s="206">
        <v>0.23411655303487333</v>
      </c>
      <c r="AM27" s="205">
        <v>31.868432998657227</v>
      </c>
      <c r="AN27" s="206">
        <v>0.41330942400820614</v>
      </c>
      <c r="AO27" s="206">
        <v>0.19369083240807602</v>
      </c>
      <c r="BF27" s="207">
        <v>31.837499618530273</v>
      </c>
      <c r="BG27" s="208">
        <v>0.20838400987435762</v>
      </c>
      <c r="BH27" s="208">
        <v>0.14719406770097082</v>
      </c>
      <c r="BI27" s="211"/>
      <c r="BJ27" s="211"/>
      <c r="BK27" s="211"/>
      <c r="BL27" s="211"/>
      <c r="BM27" s="211"/>
      <c r="BN27" s="211"/>
      <c r="BO27" s="211"/>
      <c r="BP27" s="211"/>
      <c r="BQ27" s="211"/>
      <c r="BR27" s="211"/>
      <c r="BS27" s="211"/>
      <c r="CC27" s="209">
        <v>31.872499465942383</v>
      </c>
      <c r="CD27" s="210">
        <v>0.34857884820364005</v>
      </c>
      <c r="CE27" s="210">
        <v>0.13913673032335167</v>
      </c>
      <c r="CF27" s="211"/>
      <c r="CG27" s="211"/>
      <c r="CH27" s="211"/>
      <c r="CI27" s="211"/>
      <c r="CJ27" s="211"/>
      <c r="CK27" s="211"/>
      <c r="CL27" s="211"/>
      <c r="CM27" s="211"/>
      <c r="CN27" s="211"/>
      <c r="CO27" s="211"/>
      <c r="CP27" s="211"/>
    </row>
    <row r="28" spans="1:94" ht="14.25" x14ac:dyDescent="0.2">
      <c r="A28" s="205">
        <v>32.13330078125</v>
      </c>
      <c r="B28" s="206">
        <v>6.9105847614590599E-3</v>
      </c>
      <c r="C28" s="206">
        <v>6.1671181514755553E-3</v>
      </c>
      <c r="T28" s="205">
        <v>32.13330078125</v>
      </c>
      <c r="U28" s="206">
        <v>0.17324572393746149</v>
      </c>
      <c r="V28" s="206">
        <v>0.2315276283698407</v>
      </c>
      <c r="AM28" s="205">
        <v>32.13330078125</v>
      </c>
      <c r="AN28" s="206">
        <v>0.41084993532510672</v>
      </c>
      <c r="AO28" s="206">
        <v>0.19417165804794867</v>
      </c>
      <c r="BF28" s="207">
        <v>32.145099639892578</v>
      </c>
      <c r="BG28" s="208">
        <v>0.20926051535409429</v>
      </c>
      <c r="BH28" s="208">
        <v>0.1440978183428516</v>
      </c>
      <c r="BI28" s="211"/>
      <c r="BJ28" s="211"/>
      <c r="BK28" s="211"/>
      <c r="BL28" s="211"/>
      <c r="BM28" s="211"/>
      <c r="BN28" s="211"/>
      <c r="BO28" s="211"/>
      <c r="BP28" s="211"/>
      <c r="BQ28" s="211"/>
      <c r="BR28" s="211"/>
      <c r="BS28" s="211"/>
      <c r="CC28" s="209">
        <v>32.157398223876953</v>
      </c>
      <c r="CD28" s="210">
        <v>0.3464675940464978</v>
      </c>
      <c r="CE28" s="210">
        <v>0.13836682145065585</v>
      </c>
      <c r="CF28" s="211"/>
      <c r="CG28" s="211"/>
      <c r="CH28" s="211"/>
      <c r="CI28" s="211"/>
      <c r="CJ28" s="211"/>
      <c r="CK28" s="211"/>
      <c r="CL28" s="211"/>
      <c r="CM28" s="211"/>
      <c r="CN28" s="211"/>
      <c r="CO28" s="211"/>
      <c r="CP28" s="211"/>
    </row>
    <row r="29" spans="1:94" ht="14.25" x14ac:dyDescent="0.2">
      <c r="A29" s="205">
        <v>32.467033386230469</v>
      </c>
      <c r="B29" s="206">
        <v>6.8829837887565354E-3</v>
      </c>
      <c r="C29" s="206">
        <v>6.0860588172191154E-3</v>
      </c>
      <c r="T29" s="205">
        <v>32.467033386230469</v>
      </c>
      <c r="U29" s="206">
        <v>0.16891829758544333</v>
      </c>
      <c r="V29" s="206">
        <v>0.23014752827642576</v>
      </c>
      <c r="AM29" s="205">
        <v>32.467033386230469</v>
      </c>
      <c r="AN29" s="206">
        <v>0.40162972816509696</v>
      </c>
      <c r="AO29" s="206">
        <v>0.19196023001487153</v>
      </c>
      <c r="BF29" s="207">
        <v>32.450901031494141</v>
      </c>
      <c r="BG29" s="208">
        <v>0.20574085249562341</v>
      </c>
      <c r="BH29" s="208">
        <v>0.14033035978596767</v>
      </c>
      <c r="BI29" s="211"/>
      <c r="BJ29" s="211"/>
      <c r="BK29" s="211"/>
      <c r="BL29" s="211"/>
      <c r="BM29" s="211"/>
      <c r="BN29" s="211"/>
      <c r="BO29" s="211"/>
      <c r="BP29" s="211"/>
      <c r="BQ29" s="211"/>
      <c r="BR29" s="211"/>
      <c r="BS29" s="211"/>
      <c r="CC29" s="209">
        <v>32.473400115966797</v>
      </c>
      <c r="CD29" s="210">
        <v>0.34851717550723188</v>
      </c>
      <c r="CE29" s="210">
        <v>0.13507913663042492</v>
      </c>
      <c r="CF29" s="211"/>
      <c r="CG29" s="211"/>
      <c r="CH29" s="211"/>
      <c r="CI29" s="211"/>
      <c r="CJ29" s="211"/>
      <c r="CK29" s="211"/>
      <c r="CL29" s="211"/>
      <c r="CM29" s="211"/>
      <c r="CN29" s="211"/>
      <c r="CO29" s="211"/>
      <c r="CP29" s="211"/>
    </row>
    <row r="30" spans="1:94" ht="14.25" x14ac:dyDescent="0.2">
      <c r="A30" s="205">
        <v>32.783632914225258</v>
      </c>
      <c r="B30" s="206">
        <v>6.4149699669549618E-3</v>
      </c>
      <c r="C30" s="206">
        <v>6.0779050376541764E-3</v>
      </c>
      <c r="T30" s="205">
        <v>32.783632914225258</v>
      </c>
      <c r="U30" s="206">
        <v>0.16820530917225229</v>
      </c>
      <c r="V30" s="206">
        <v>0.22551196685154712</v>
      </c>
      <c r="AM30" s="205">
        <v>32.783632914225258</v>
      </c>
      <c r="AN30" s="206">
        <v>0.41281330901588675</v>
      </c>
      <c r="AO30" s="206">
        <v>0.1867810807046098</v>
      </c>
      <c r="BF30" s="207">
        <v>32.755699157714844</v>
      </c>
      <c r="BG30" s="208">
        <v>0.20512857261539327</v>
      </c>
      <c r="BH30" s="208">
        <v>0.13657893752909256</v>
      </c>
      <c r="BI30" s="211"/>
      <c r="BJ30" s="211"/>
      <c r="BK30" s="211"/>
      <c r="BL30" s="211"/>
      <c r="BM30" s="211"/>
      <c r="BN30" s="211"/>
      <c r="BO30" s="211"/>
      <c r="BP30" s="211"/>
      <c r="BQ30" s="211"/>
      <c r="BR30" s="211"/>
      <c r="BS30" s="211"/>
      <c r="CC30" s="209">
        <v>32.754501342773438</v>
      </c>
      <c r="CD30" s="210">
        <v>0.3511636559126281</v>
      </c>
      <c r="CE30" s="210">
        <v>0.13505264183064142</v>
      </c>
      <c r="CF30" s="211"/>
      <c r="CG30" s="211"/>
      <c r="CH30" s="211"/>
      <c r="CI30" s="211"/>
      <c r="CJ30" s="211"/>
      <c r="CK30" s="211"/>
      <c r="CL30" s="211"/>
      <c r="CM30" s="211"/>
      <c r="CN30" s="211"/>
      <c r="CO30" s="211"/>
      <c r="CP30" s="211"/>
    </row>
    <row r="31" spans="1:94" ht="14.25" x14ac:dyDescent="0.2">
      <c r="A31" s="205">
        <v>33.077167510986328</v>
      </c>
      <c r="B31" s="206">
        <v>5.8730375096077928E-3</v>
      </c>
      <c r="C31" s="206">
        <v>7.6016650217230258E-3</v>
      </c>
      <c r="T31" s="205">
        <v>33.077167510986328</v>
      </c>
      <c r="U31" s="206">
        <v>0.15884304454143811</v>
      </c>
      <c r="V31" s="206">
        <v>0.23103875305330335</v>
      </c>
      <c r="AM31" s="205">
        <v>33.077167510986328</v>
      </c>
      <c r="AN31" s="206">
        <v>0.41235145149655089</v>
      </c>
      <c r="AO31" s="206">
        <v>0.18162655355116811</v>
      </c>
      <c r="BF31" s="207">
        <v>33.053699493408203</v>
      </c>
      <c r="BG31" s="208">
        <v>0.20266376901863206</v>
      </c>
      <c r="BH31" s="208">
        <v>0.13396909401936907</v>
      </c>
      <c r="BI31" s="211"/>
      <c r="BJ31" s="211"/>
      <c r="BK31" s="211"/>
      <c r="BL31" s="211"/>
      <c r="BM31" s="211"/>
      <c r="BN31" s="211"/>
      <c r="BO31" s="211"/>
      <c r="BP31" s="211"/>
      <c r="BQ31" s="211"/>
      <c r="BR31" s="211"/>
      <c r="BS31" s="211"/>
      <c r="CC31" s="209">
        <v>33.065700531005859</v>
      </c>
      <c r="CD31" s="210">
        <v>0.35265041865130331</v>
      </c>
      <c r="CE31" s="210">
        <v>0.13238932216924337</v>
      </c>
      <c r="CF31" s="211"/>
      <c r="CG31" s="211"/>
      <c r="CH31" s="211"/>
      <c r="CI31" s="211"/>
      <c r="CJ31" s="211"/>
      <c r="CK31" s="211"/>
      <c r="CL31" s="211"/>
      <c r="CM31" s="211"/>
      <c r="CN31" s="211"/>
      <c r="CO31" s="211"/>
      <c r="CP31" s="211"/>
    </row>
    <row r="32" spans="1:94" ht="14.25" x14ac:dyDescent="0.2">
      <c r="A32" s="205">
        <v>33.373699188232422</v>
      </c>
      <c r="B32" s="206">
        <v>4.1425601125965007E-3</v>
      </c>
      <c r="C32" s="206">
        <v>4.8379723388310902E-3</v>
      </c>
      <c r="T32" s="205">
        <v>33.373699188232422</v>
      </c>
      <c r="U32" s="206">
        <v>0.15927895811989451</v>
      </c>
      <c r="V32" s="206">
        <v>0.21961645194002516</v>
      </c>
      <c r="AM32" s="205">
        <v>33.373699188232422</v>
      </c>
      <c r="AN32" s="206">
        <v>0.42522657237163269</v>
      </c>
      <c r="AO32" s="206">
        <v>0.17334015740840816</v>
      </c>
      <c r="BF32" s="207">
        <v>33.359901428222656</v>
      </c>
      <c r="BG32" s="208">
        <v>0.20287003564822181</v>
      </c>
      <c r="BH32" s="208">
        <v>0.12951263197360369</v>
      </c>
      <c r="BI32" s="211"/>
      <c r="BJ32" s="211"/>
      <c r="BK32" s="211"/>
      <c r="BL32" s="211"/>
      <c r="BM32" s="211"/>
      <c r="BN32" s="211"/>
      <c r="BO32" s="211"/>
      <c r="BP32" s="211"/>
      <c r="BQ32" s="211"/>
      <c r="BR32" s="211"/>
      <c r="BS32" s="211"/>
      <c r="CC32" s="209">
        <v>33.350200653076172</v>
      </c>
      <c r="CD32" s="210">
        <v>0.35573147400532323</v>
      </c>
      <c r="CE32" s="210">
        <v>0.13055040143076657</v>
      </c>
      <c r="CF32" s="211"/>
      <c r="CG32" s="211"/>
      <c r="CH32" s="211"/>
      <c r="CI32" s="211"/>
      <c r="CJ32" s="211"/>
      <c r="CK32" s="211"/>
      <c r="CL32" s="211"/>
      <c r="CM32" s="211"/>
      <c r="CN32" s="211"/>
      <c r="CO32" s="211"/>
      <c r="CP32" s="211"/>
    </row>
    <row r="33" spans="1:94" ht="14.25" x14ac:dyDescent="0.2">
      <c r="A33" s="205">
        <v>33.6697998046875</v>
      </c>
      <c r="B33" s="206">
        <v>3.2793274008156102E-3</v>
      </c>
      <c r="C33" s="206">
        <v>5.0967103048044091E-3</v>
      </c>
      <c r="T33" s="205">
        <v>33.6697998046875</v>
      </c>
      <c r="U33" s="206">
        <v>0.15370713700235272</v>
      </c>
      <c r="V33" s="206">
        <v>0.22000336545827784</v>
      </c>
      <c r="AM33" s="205">
        <v>33.6697998046875</v>
      </c>
      <c r="AN33" s="206">
        <v>0.42344116439790269</v>
      </c>
      <c r="AO33" s="206">
        <v>0.17014933395909831</v>
      </c>
      <c r="BF33" s="207">
        <v>33.661399841308594</v>
      </c>
      <c r="BG33" s="208">
        <v>0.20139600293430429</v>
      </c>
      <c r="BH33" s="208">
        <v>0.12570216697578704</v>
      </c>
      <c r="BI33" s="211"/>
      <c r="BJ33" s="211"/>
      <c r="BK33" s="211"/>
      <c r="BL33" s="211"/>
      <c r="BM33" s="211"/>
      <c r="BN33" s="211"/>
      <c r="BO33" s="211"/>
      <c r="BP33" s="211"/>
      <c r="BQ33" s="211"/>
      <c r="BR33" s="211"/>
      <c r="BS33" s="211"/>
      <c r="CC33" s="209">
        <v>33.663700103759766</v>
      </c>
      <c r="CD33" s="210">
        <v>0.35616292232801999</v>
      </c>
      <c r="CE33" s="210">
        <v>0.13002242048396287</v>
      </c>
      <c r="CF33" s="211"/>
      <c r="CG33" s="211"/>
      <c r="CH33" s="211"/>
      <c r="CI33" s="211"/>
      <c r="CJ33" s="211"/>
      <c r="CK33" s="211"/>
      <c r="CL33" s="211"/>
      <c r="CM33" s="211"/>
      <c r="CN33" s="211"/>
      <c r="CO33" s="211"/>
      <c r="CP33" s="211"/>
    </row>
    <row r="34" spans="1:94" ht="14.25" x14ac:dyDescent="0.2">
      <c r="A34" s="205">
        <v>33.959566752115883</v>
      </c>
      <c r="B34" s="206">
        <v>3.7068966675152513E-3</v>
      </c>
      <c r="C34" s="206">
        <v>4.3621225480373555E-3</v>
      </c>
      <c r="T34" s="205">
        <v>33.959566752115883</v>
      </c>
      <c r="U34" s="206">
        <v>0.15992932951571201</v>
      </c>
      <c r="V34" s="206">
        <v>0.2198019369865937</v>
      </c>
      <c r="AM34" s="205">
        <v>33.959566752115883</v>
      </c>
      <c r="AN34" s="206">
        <v>0.42588123639053882</v>
      </c>
      <c r="AO34" s="206">
        <v>0.17046028983630898</v>
      </c>
      <c r="BF34" s="207">
        <v>33.949600219726563</v>
      </c>
      <c r="BG34" s="208">
        <v>0.19856298410875614</v>
      </c>
      <c r="BH34" s="208">
        <v>0.1230307938122864</v>
      </c>
      <c r="BI34" s="211"/>
      <c r="BJ34" s="211"/>
      <c r="BK34" s="211"/>
      <c r="BL34" s="211"/>
      <c r="BM34" s="211"/>
      <c r="BN34" s="211"/>
      <c r="BO34" s="211"/>
      <c r="BP34" s="211"/>
      <c r="BQ34" s="211"/>
      <c r="BR34" s="211"/>
      <c r="BS34" s="211"/>
      <c r="CC34" s="209">
        <v>33.957099914550781</v>
      </c>
      <c r="CD34" s="210">
        <v>0.35846401478935752</v>
      </c>
      <c r="CE34" s="210">
        <v>0.12713296711412936</v>
      </c>
      <c r="CF34" s="211"/>
      <c r="CG34" s="211"/>
      <c r="CH34" s="211"/>
      <c r="CI34" s="211"/>
      <c r="CJ34" s="211"/>
      <c r="CK34" s="211"/>
      <c r="CL34" s="211"/>
      <c r="CM34" s="211"/>
      <c r="CN34" s="211"/>
      <c r="CO34" s="211"/>
      <c r="CP34" s="211"/>
    </row>
    <row r="35" spans="1:94" ht="14.25" x14ac:dyDescent="0.2">
      <c r="A35" s="205">
        <v>34.279131571451821</v>
      </c>
      <c r="B35" s="206">
        <v>4.4002569805068024E-3</v>
      </c>
      <c r="C35" s="206">
        <v>4.4218604464877744E-3</v>
      </c>
      <c r="T35" s="205">
        <v>34.279131571451821</v>
      </c>
      <c r="U35" s="206">
        <v>0.16193438618611744</v>
      </c>
      <c r="V35" s="206">
        <v>0.21680821002658754</v>
      </c>
      <c r="AM35" s="205">
        <v>34.279131571451821</v>
      </c>
      <c r="AN35" s="206">
        <v>0.42034525349107782</v>
      </c>
      <c r="AO35" s="206">
        <v>0.16936096255293628</v>
      </c>
      <c r="BF35" s="207">
        <v>34.248298645019531</v>
      </c>
      <c r="BG35" s="208">
        <v>0.19803142313608504</v>
      </c>
      <c r="BH35" s="208">
        <v>0.11835089551158537</v>
      </c>
      <c r="BI35" s="211"/>
      <c r="BJ35" s="211"/>
      <c r="BK35" s="211"/>
      <c r="BL35" s="211"/>
      <c r="BM35" s="211"/>
      <c r="BN35" s="211"/>
      <c r="BO35" s="211"/>
      <c r="BP35" s="211"/>
      <c r="BQ35" s="211"/>
      <c r="BR35" s="211"/>
      <c r="BS35" s="211"/>
      <c r="CC35" s="209">
        <v>34.264400482177734</v>
      </c>
      <c r="CD35" s="210">
        <v>0.35775031031110943</v>
      </c>
      <c r="CE35" s="210">
        <v>0.12621242089244081</v>
      </c>
      <c r="CF35" s="211"/>
      <c r="CG35" s="211"/>
      <c r="CH35" s="211"/>
      <c r="CI35" s="211"/>
      <c r="CJ35" s="211"/>
      <c r="CK35" s="211"/>
      <c r="CL35" s="211"/>
      <c r="CM35" s="211"/>
      <c r="CN35" s="211"/>
      <c r="CO35" s="211"/>
      <c r="CP35" s="211"/>
    </row>
    <row r="36" spans="1:94" ht="14.25" x14ac:dyDescent="0.2">
      <c r="A36" s="205">
        <v>34.566165924072266</v>
      </c>
      <c r="B36" s="206">
        <v>5.4907412124459258E-3</v>
      </c>
      <c r="C36" s="206">
        <v>4.0645295298098096E-3</v>
      </c>
      <c r="T36" s="205">
        <v>34.566165924072266</v>
      </c>
      <c r="U36" s="206">
        <v>0.16323968493070448</v>
      </c>
      <c r="V36" s="206">
        <v>0.21570807140336948</v>
      </c>
      <c r="AM36" s="205">
        <v>34.566165924072266</v>
      </c>
      <c r="AN36" s="206">
        <v>0.41954756143063676</v>
      </c>
      <c r="AO36" s="206">
        <v>0.16688868993364164</v>
      </c>
      <c r="BF36" s="207">
        <v>34.529800415039063</v>
      </c>
      <c r="BG36" s="208">
        <v>0.19629094140961081</v>
      </c>
      <c r="BH36" s="208">
        <v>0.11535433705592738</v>
      </c>
      <c r="BI36" s="211"/>
      <c r="BJ36" s="211"/>
      <c r="BK36" s="211"/>
      <c r="BL36" s="211"/>
      <c r="BM36" s="211"/>
      <c r="BN36" s="211"/>
      <c r="BO36" s="211"/>
      <c r="BP36" s="211"/>
      <c r="BQ36" s="211"/>
      <c r="BR36" s="211"/>
      <c r="BS36" s="211"/>
      <c r="CC36" s="209">
        <v>34.559600830078125</v>
      </c>
      <c r="CD36" s="210">
        <v>0.36800241250456522</v>
      </c>
      <c r="CE36" s="210">
        <v>0.12572858478342841</v>
      </c>
      <c r="CF36" s="211"/>
      <c r="CG36" s="211"/>
      <c r="CH36" s="211"/>
      <c r="CI36" s="211"/>
      <c r="CJ36" s="211"/>
      <c r="CK36" s="211"/>
      <c r="CL36" s="211"/>
      <c r="CM36" s="211"/>
      <c r="CN36" s="211"/>
      <c r="CO36" s="211"/>
      <c r="CP36" s="211"/>
    </row>
    <row r="37" spans="1:94" ht="14.25" x14ac:dyDescent="0.2">
      <c r="A37" s="205">
        <v>34.873367309570313</v>
      </c>
      <c r="B37" s="206">
        <v>4.7922627801523805E-3</v>
      </c>
      <c r="C37" s="206">
        <v>4.2781226698057799E-3</v>
      </c>
      <c r="T37" s="205">
        <v>34.873367309570313</v>
      </c>
      <c r="U37" s="206">
        <v>0.16274993821216605</v>
      </c>
      <c r="V37" s="206">
        <v>0.21587630202700139</v>
      </c>
      <c r="AM37" s="205">
        <v>34.873367309570313</v>
      </c>
      <c r="AN37" s="206">
        <v>0.41223402380486268</v>
      </c>
      <c r="AO37" s="206">
        <v>0.1699397566336773</v>
      </c>
      <c r="BF37" s="207">
        <v>34.857498168945313</v>
      </c>
      <c r="BG37" s="208">
        <v>0.19616877387633888</v>
      </c>
      <c r="BH37" s="208">
        <v>0.11273012948068797</v>
      </c>
      <c r="BI37" s="211"/>
      <c r="BJ37" s="211"/>
      <c r="BK37" s="211"/>
      <c r="BL37" s="211"/>
      <c r="BM37" s="211"/>
      <c r="BN37" s="211"/>
      <c r="BO37" s="211"/>
      <c r="BP37" s="211"/>
      <c r="BQ37" s="211"/>
      <c r="BR37" s="211"/>
      <c r="BS37" s="211"/>
      <c r="CC37" s="209">
        <v>34.854301452636719</v>
      </c>
      <c r="CD37" s="210">
        <v>0.36566914185139665</v>
      </c>
      <c r="CE37" s="210">
        <v>0.12268954043150868</v>
      </c>
      <c r="CF37" s="211"/>
      <c r="CG37" s="211"/>
      <c r="CH37" s="211"/>
      <c r="CI37" s="211"/>
      <c r="CJ37" s="211"/>
      <c r="CK37" s="211"/>
      <c r="CL37" s="211"/>
      <c r="CM37" s="211"/>
      <c r="CN37" s="211"/>
      <c r="CO37" s="211"/>
      <c r="CP37" s="211"/>
    </row>
    <row r="38" spans="1:94" ht="14.25" x14ac:dyDescent="0.2">
      <c r="A38" s="205">
        <v>35.162166595458984</v>
      </c>
      <c r="B38" s="206">
        <v>4.8639691239928118E-3</v>
      </c>
      <c r="C38" s="206">
        <v>3.9920226929453509E-3</v>
      </c>
      <c r="T38" s="205">
        <v>35.162166595458984</v>
      </c>
      <c r="U38" s="206">
        <v>0.16409627698094564</v>
      </c>
      <c r="V38" s="206">
        <v>0.21705378952166807</v>
      </c>
      <c r="AM38" s="205">
        <v>35.162166595458984</v>
      </c>
      <c r="AN38" s="206">
        <v>0.40998719116795346</v>
      </c>
      <c r="AO38" s="206">
        <v>0.16450247926623682</v>
      </c>
      <c r="BF38" s="207">
        <v>35.146198272705078</v>
      </c>
      <c r="BG38" s="208">
        <v>0.19468500621879617</v>
      </c>
      <c r="BH38" s="208">
        <v>0.1094739887783632</v>
      </c>
      <c r="BI38" s="211"/>
      <c r="BJ38" s="211"/>
      <c r="BK38" s="211"/>
      <c r="BL38" s="211"/>
      <c r="BM38" s="211"/>
      <c r="BN38" s="211"/>
      <c r="BO38" s="211"/>
      <c r="BP38" s="211"/>
      <c r="BQ38" s="211"/>
      <c r="BR38" s="211"/>
      <c r="BS38" s="211"/>
      <c r="CC38" s="209">
        <v>35.175498962402344</v>
      </c>
      <c r="CD38" s="210">
        <v>0.36977429747255808</v>
      </c>
      <c r="CE38" s="210">
        <v>0.12063519643830919</v>
      </c>
      <c r="CF38" s="211"/>
      <c r="CG38" s="211"/>
      <c r="CH38" s="211"/>
      <c r="CI38" s="211"/>
      <c r="CJ38" s="211"/>
      <c r="CK38" s="211"/>
      <c r="CL38" s="211"/>
      <c r="CM38" s="211"/>
      <c r="CN38" s="211"/>
      <c r="CO38" s="211"/>
      <c r="CP38" s="211"/>
    </row>
    <row r="39" spans="1:94" ht="14.25" x14ac:dyDescent="0.2">
      <c r="A39" s="205">
        <v>35.471833546956383</v>
      </c>
      <c r="B39" s="206">
        <v>4.2189017342953725E-3</v>
      </c>
      <c r="C39" s="206">
        <v>4.3337936464194256E-3</v>
      </c>
      <c r="T39" s="205">
        <v>35.471833546956383</v>
      </c>
      <c r="U39" s="206">
        <v>0.1617063698527709</v>
      </c>
      <c r="V39" s="206">
        <v>0.2127537166682506</v>
      </c>
      <c r="AM39" s="205">
        <v>35.471833546956383</v>
      </c>
      <c r="AN39" s="206">
        <v>0.40622981421690096</v>
      </c>
      <c r="AO39" s="206">
        <v>0.16488302452563344</v>
      </c>
      <c r="BF39" s="207">
        <v>35.427799224853516</v>
      </c>
      <c r="BG39" s="208">
        <v>0.19296345354937097</v>
      </c>
      <c r="BH39" s="208">
        <v>0.10561605804763279</v>
      </c>
      <c r="BI39" s="211"/>
      <c r="BJ39" s="211"/>
      <c r="BK39" s="211"/>
      <c r="BL39" s="211"/>
      <c r="BM39" s="211"/>
      <c r="BN39" s="211"/>
      <c r="BO39" s="211"/>
      <c r="BP39" s="211"/>
      <c r="BQ39" s="211"/>
      <c r="BR39" s="211"/>
      <c r="BS39" s="211"/>
      <c r="CC39" s="209">
        <v>35.455501556396484</v>
      </c>
      <c r="CD39" s="210">
        <v>0.37623612133090772</v>
      </c>
      <c r="CE39" s="210">
        <v>0.12078359298270026</v>
      </c>
      <c r="CF39" s="211"/>
      <c r="CG39" s="211"/>
      <c r="CH39" s="211"/>
      <c r="CI39" s="211"/>
      <c r="CJ39" s="211"/>
      <c r="CK39" s="211"/>
      <c r="CL39" s="211"/>
      <c r="CM39" s="211"/>
      <c r="CN39" s="211"/>
      <c r="CO39" s="211"/>
      <c r="CP39" s="211"/>
    </row>
    <row r="40" spans="1:94" ht="14.25" x14ac:dyDescent="0.2">
      <c r="A40" s="205">
        <v>35.766268412272133</v>
      </c>
      <c r="B40" s="206">
        <v>4.4381293075547315E-3</v>
      </c>
      <c r="C40" s="206">
        <v>3.6069509834444611E-3</v>
      </c>
      <c r="T40" s="205">
        <v>35.766268412272133</v>
      </c>
      <c r="U40" s="206">
        <v>0.1656916623618985</v>
      </c>
      <c r="V40" s="206">
        <v>0.21557502626964756</v>
      </c>
      <c r="AM40" s="205">
        <v>35.766268412272133</v>
      </c>
      <c r="AN40" s="206">
        <v>0.40280480895769838</v>
      </c>
      <c r="AO40" s="206">
        <v>0.16203887642047035</v>
      </c>
      <c r="BF40" s="207">
        <v>35.73809814453125</v>
      </c>
      <c r="BG40" s="208">
        <v>0.19354459062383711</v>
      </c>
      <c r="BH40" s="208">
        <v>0.10290588046833543</v>
      </c>
      <c r="BI40" s="211"/>
      <c r="BJ40" s="211"/>
      <c r="BK40" s="211"/>
      <c r="BL40" s="211"/>
      <c r="BM40" s="211"/>
      <c r="BN40" s="211"/>
      <c r="BO40" s="211"/>
      <c r="BP40" s="211"/>
      <c r="BQ40" s="211"/>
      <c r="BR40" s="211"/>
      <c r="BS40" s="211"/>
      <c r="CC40" s="209">
        <v>35.763500213623047</v>
      </c>
      <c r="CD40" s="210">
        <v>0.3789236908120267</v>
      </c>
      <c r="CE40" s="210">
        <v>0.1176397441265698</v>
      </c>
      <c r="CF40" s="211"/>
      <c r="CG40" s="211"/>
      <c r="CH40" s="211"/>
      <c r="CI40" s="211"/>
      <c r="CJ40" s="211"/>
      <c r="CK40" s="211"/>
      <c r="CL40" s="211"/>
      <c r="CM40" s="211"/>
      <c r="CN40" s="211"/>
      <c r="CO40" s="211"/>
      <c r="CP40" s="211"/>
    </row>
    <row r="41" spans="1:94" ht="14.25" x14ac:dyDescent="0.2">
      <c r="A41" s="205">
        <v>36.076333363850914</v>
      </c>
      <c r="B41" s="206">
        <v>5.2788616080644323E-3</v>
      </c>
      <c r="C41" s="206">
        <v>3.4420612260329594E-3</v>
      </c>
      <c r="T41" s="205">
        <v>36.076333363850914</v>
      </c>
      <c r="U41" s="206">
        <v>0.16400147671191842</v>
      </c>
      <c r="V41" s="206">
        <v>0.21507202600884365</v>
      </c>
      <c r="AM41" s="205">
        <v>36.076333363850914</v>
      </c>
      <c r="AN41" s="206">
        <v>0.39813973264577657</v>
      </c>
      <c r="AO41" s="206">
        <v>0.1591640373170172</v>
      </c>
      <c r="BF41" s="207">
        <v>36.0625</v>
      </c>
      <c r="BG41" s="208">
        <v>0.19153037370014842</v>
      </c>
      <c r="BH41" s="208">
        <v>0.10032815243643708</v>
      </c>
      <c r="BI41" s="211"/>
      <c r="BJ41" s="211"/>
      <c r="BK41" s="211"/>
      <c r="BL41" s="211"/>
      <c r="BM41" s="211"/>
      <c r="BN41" s="211"/>
      <c r="BO41" s="211"/>
      <c r="BP41" s="211"/>
      <c r="BQ41" s="211"/>
      <c r="BR41" s="211"/>
      <c r="BS41" s="211"/>
      <c r="CC41" s="209">
        <v>36.064498901367188</v>
      </c>
      <c r="CD41" s="210">
        <v>0.38806307894852926</v>
      </c>
      <c r="CE41" s="210">
        <v>0.11722560000208483</v>
      </c>
      <c r="CF41" s="211"/>
      <c r="CG41" s="211"/>
      <c r="CH41" s="211"/>
      <c r="CI41" s="211"/>
      <c r="CJ41" s="211"/>
      <c r="CK41" s="211"/>
      <c r="CL41" s="211"/>
      <c r="CM41" s="211"/>
      <c r="CN41" s="211"/>
      <c r="CO41" s="211"/>
      <c r="CP41" s="211"/>
    </row>
    <row r="42" spans="1:94" ht="14.25" x14ac:dyDescent="0.2">
      <c r="A42" s="205">
        <v>36.349433898925781</v>
      </c>
      <c r="B42" s="206">
        <v>4.2426136386431498E-3</v>
      </c>
      <c r="C42" s="206">
        <v>3.0752109212321384E-3</v>
      </c>
      <c r="T42" s="205">
        <v>36.349433898925781</v>
      </c>
      <c r="U42" s="206">
        <v>0.1602784248547133</v>
      </c>
      <c r="V42" s="206">
        <v>0.21317492758111489</v>
      </c>
      <c r="AM42" s="205">
        <v>36.349433898925781</v>
      </c>
      <c r="AN42" s="206">
        <v>0.39495663214164733</v>
      </c>
      <c r="AO42" s="206">
        <v>0.15452455250963942</v>
      </c>
      <c r="BF42" s="207">
        <v>36.345298767089844</v>
      </c>
      <c r="BG42" s="208">
        <v>0.19075643065888293</v>
      </c>
      <c r="BH42" s="208">
        <v>9.7140701981743655E-2</v>
      </c>
      <c r="BI42" s="211"/>
      <c r="BJ42" s="211"/>
      <c r="BK42" s="211"/>
      <c r="BL42" s="211"/>
      <c r="BM42" s="211"/>
      <c r="BN42" s="211"/>
      <c r="BO42" s="211"/>
      <c r="BP42" s="211"/>
      <c r="BQ42" s="211"/>
      <c r="BR42" s="211"/>
      <c r="BS42" s="211"/>
      <c r="CC42" s="209">
        <v>36.361598968505859</v>
      </c>
      <c r="CD42" s="210">
        <v>0.39319124051775778</v>
      </c>
      <c r="CE42" s="210">
        <v>0.11507389452965107</v>
      </c>
      <c r="CF42" s="211"/>
      <c r="CG42" s="211"/>
      <c r="CH42" s="211"/>
      <c r="CI42" s="211"/>
      <c r="CJ42" s="211"/>
      <c r="CK42" s="211"/>
      <c r="CL42" s="211"/>
      <c r="CM42" s="211"/>
      <c r="CN42" s="211"/>
      <c r="CO42" s="211"/>
      <c r="CP42" s="211"/>
    </row>
    <row r="43" spans="1:94" ht="14.25" x14ac:dyDescent="0.2">
      <c r="A43" s="205">
        <v>36.679133097330727</v>
      </c>
      <c r="B43" s="206">
        <v>4.5402897780824894E-3</v>
      </c>
      <c r="C43" s="206">
        <v>3.2806004419348523E-3</v>
      </c>
      <c r="T43" s="205">
        <v>36.679133097330727</v>
      </c>
      <c r="U43" s="206">
        <v>0.16365810364982483</v>
      </c>
      <c r="V43" s="206">
        <v>0.21666751035720005</v>
      </c>
      <c r="AM43" s="205">
        <v>36.679133097330727</v>
      </c>
      <c r="AN43" s="206">
        <v>0.39236128846189777</v>
      </c>
      <c r="AO43" s="206">
        <v>0.15820753010289884</v>
      </c>
      <c r="BF43" s="207">
        <v>36.643398284912109</v>
      </c>
      <c r="BG43" s="208">
        <v>0.19021877032338491</v>
      </c>
      <c r="BH43" s="208">
        <v>9.4037420663192761E-2</v>
      </c>
      <c r="BI43" s="211"/>
      <c r="BJ43" s="211"/>
      <c r="BK43" s="211"/>
      <c r="BL43" s="211"/>
      <c r="BM43" s="211"/>
      <c r="BN43" s="211"/>
      <c r="BO43" s="211"/>
      <c r="BP43" s="211"/>
      <c r="BQ43" s="211"/>
      <c r="BR43" s="211"/>
      <c r="BS43" s="211"/>
      <c r="CC43" s="209">
        <v>36.654701232910156</v>
      </c>
      <c r="CD43" s="210">
        <v>0.39384202164922694</v>
      </c>
      <c r="CE43" s="210">
        <v>0.11214689040781439</v>
      </c>
      <c r="CF43" s="211"/>
      <c r="CG43" s="211"/>
      <c r="CH43" s="211"/>
      <c r="CI43" s="211"/>
      <c r="CJ43" s="211"/>
      <c r="CK43" s="211"/>
      <c r="CL43" s="211"/>
      <c r="CM43" s="211"/>
      <c r="CN43" s="211"/>
      <c r="CO43" s="211"/>
      <c r="CP43" s="211"/>
    </row>
    <row r="44" spans="1:94" ht="14.25" x14ac:dyDescent="0.2">
      <c r="A44" s="205">
        <v>36.961233774820961</v>
      </c>
      <c r="B44" s="206">
        <v>4.6490607869197256E-3</v>
      </c>
      <c r="C44" s="206">
        <v>2.8642194150582207E-3</v>
      </c>
      <c r="T44" s="205">
        <v>36.961233774820961</v>
      </c>
      <c r="U44" s="206">
        <v>0.16427468809854961</v>
      </c>
      <c r="V44" s="206">
        <v>0.20826092713512179</v>
      </c>
      <c r="AM44" s="205">
        <v>36.961233774820961</v>
      </c>
      <c r="AN44" s="206">
        <v>0.38668932689259877</v>
      </c>
      <c r="AO44" s="206">
        <v>0.15565711392487003</v>
      </c>
      <c r="BF44" s="207">
        <v>36.956100463867188</v>
      </c>
      <c r="BG44" s="208">
        <v>0.18928286365986108</v>
      </c>
      <c r="BH44" s="208">
        <v>9.183264380101816E-2</v>
      </c>
      <c r="BI44" s="211"/>
      <c r="BJ44" s="211"/>
      <c r="BK44" s="211"/>
      <c r="BL44" s="211"/>
      <c r="BM44" s="211"/>
      <c r="BN44" s="211"/>
      <c r="BO44" s="211"/>
      <c r="BP44" s="211"/>
      <c r="BQ44" s="211"/>
      <c r="BR44" s="211"/>
      <c r="BS44" s="211"/>
      <c r="CC44" s="209">
        <v>36.971698760986328</v>
      </c>
      <c r="CD44" s="210">
        <v>0.40800605398156142</v>
      </c>
      <c r="CE44" s="210">
        <v>0.11139224269773605</v>
      </c>
      <c r="CF44" s="211"/>
      <c r="CG44" s="211"/>
      <c r="CH44" s="211"/>
      <c r="CI44" s="211"/>
      <c r="CJ44" s="211"/>
      <c r="CK44" s="211"/>
      <c r="CL44" s="211"/>
      <c r="CM44" s="211"/>
      <c r="CN44" s="211"/>
      <c r="CO44" s="211"/>
      <c r="CP44" s="211"/>
    </row>
    <row r="45" spans="1:94" ht="14.25" x14ac:dyDescent="0.2">
      <c r="A45" s="205">
        <v>37.26826604207357</v>
      </c>
      <c r="B45" s="206">
        <v>4.5403687885005308E-3</v>
      </c>
      <c r="C45" s="206">
        <v>2.264398283862633E-3</v>
      </c>
      <c r="T45" s="205">
        <v>37.26826604207357</v>
      </c>
      <c r="U45" s="206">
        <v>0.16290720970807243</v>
      </c>
      <c r="V45" s="206">
        <v>0.21233271720664773</v>
      </c>
      <c r="AM45" s="205">
        <v>37.26826604207357</v>
      </c>
      <c r="AN45" s="206">
        <v>0.38043103074057844</v>
      </c>
      <c r="AO45" s="206">
        <v>0.15324275539274362</v>
      </c>
      <c r="BF45" s="207">
        <v>37.252300262451172</v>
      </c>
      <c r="BG45" s="208">
        <v>0.18793799922571142</v>
      </c>
      <c r="BH45" s="208">
        <v>8.9543654924893523E-2</v>
      </c>
      <c r="BI45" s="211"/>
      <c r="BJ45" s="211"/>
      <c r="BK45" s="211"/>
      <c r="BL45" s="211"/>
      <c r="BM45" s="211"/>
      <c r="BN45" s="211"/>
      <c r="BO45" s="211"/>
      <c r="BP45" s="211"/>
      <c r="BQ45" s="211"/>
      <c r="BR45" s="211"/>
      <c r="BS45" s="211"/>
      <c r="CC45" s="209">
        <v>37.266201019287109</v>
      </c>
      <c r="CD45" s="210">
        <v>0.41768171057496017</v>
      </c>
      <c r="CE45" s="210">
        <v>0.10998902519057253</v>
      </c>
      <c r="CF45" s="211"/>
      <c r="CG45" s="211"/>
      <c r="CH45" s="211"/>
      <c r="CI45" s="211"/>
      <c r="CJ45" s="211"/>
      <c r="CK45" s="211"/>
      <c r="CL45" s="211"/>
      <c r="CM45" s="211"/>
      <c r="CN45" s="211"/>
      <c r="CO45" s="211"/>
      <c r="CP45" s="211"/>
    </row>
    <row r="46" spans="1:94" ht="14.25" x14ac:dyDescent="0.2">
      <c r="A46" s="205">
        <v>37.556898752848305</v>
      </c>
      <c r="B46" s="206">
        <v>4.3801971132595473E-3</v>
      </c>
      <c r="C46" s="206">
        <v>1.7259298583174143E-3</v>
      </c>
      <c r="T46" s="205">
        <v>37.556898752848305</v>
      </c>
      <c r="U46" s="206">
        <v>0.15934000788945266</v>
      </c>
      <c r="V46" s="206">
        <v>0.21236752208428708</v>
      </c>
      <c r="AM46" s="205">
        <v>37.556898752848305</v>
      </c>
      <c r="AN46" s="206">
        <v>0.38179823783021816</v>
      </c>
      <c r="AO46" s="206">
        <v>0.15051362628305442</v>
      </c>
      <c r="BF46" s="207">
        <v>37.539501190185547</v>
      </c>
      <c r="BG46" s="208">
        <v>0.18870235755396322</v>
      </c>
      <c r="BH46" s="208">
        <v>8.646571439058115E-2</v>
      </c>
      <c r="BI46" s="211"/>
      <c r="BJ46" s="211"/>
      <c r="BK46" s="211"/>
      <c r="BL46" s="211"/>
      <c r="BM46" s="211"/>
      <c r="BN46" s="211"/>
      <c r="BO46" s="211"/>
      <c r="BP46" s="211"/>
      <c r="BQ46" s="211"/>
      <c r="BR46" s="211"/>
      <c r="BS46" s="211"/>
      <c r="CC46" s="209">
        <v>37.56610107421875</v>
      </c>
      <c r="CD46" s="210">
        <v>0.42387063210032322</v>
      </c>
      <c r="CE46" s="210">
        <v>0.10760872803461161</v>
      </c>
      <c r="CF46" s="211"/>
      <c r="CG46" s="211"/>
      <c r="CH46" s="211"/>
      <c r="CI46" s="211"/>
      <c r="CJ46" s="211"/>
      <c r="CK46" s="211"/>
      <c r="CL46" s="211"/>
      <c r="CM46" s="211"/>
      <c r="CN46" s="211"/>
      <c r="CO46" s="211"/>
      <c r="CP46" s="211"/>
    </row>
    <row r="47" spans="1:94" ht="14.25" x14ac:dyDescent="0.2">
      <c r="A47" s="205">
        <v>37.870699564615883</v>
      </c>
      <c r="B47" s="206">
        <v>3.7484649263404743E-3</v>
      </c>
      <c r="C47" s="206">
        <v>1.5989282624293752E-3</v>
      </c>
      <c r="T47" s="205">
        <v>37.870699564615883</v>
      </c>
      <c r="U47" s="206">
        <v>0.16074568338948025</v>
      </c>
      <c r="V47" s="206">
        <v>0.21116060057402267</v>
      </c>
      <c r="AM47" s="205">
        <v>37.870699564615883</v>
      </c>
      <c r="AN47" s="206">
        <v>0.38009074396471765</v>
      </c>
      <c r="AO47" s="206">
        <v>0.15040635228526558</v>
      </c>
      <c r="BF47" s="207">
        <v>37.835201263427734</v>
      </c>
      <c r="BG47" s="208">
        <v>0.18855897745834743</v>
      </c>
      <c r="BH47" s="208">
        <v>8.5169904169815333E-2</v>
      </c>
      <c r="BI47" s="211"/>
      <c r="BJ47" s="211"/>
      <c r="BK47" s="211"/>
      <c r="BL47" s="211"/>
      <c r="BM47" s="211"/>
      <c r="BN47" s="211"/>
      <c r="BO47" s="211"/>
      <c r="BP47" s="211"/>
      <c r="BQ47" s="211"/>
      <c r="BR47" s="211"/>
      <c r="BS47" s="211"/>
      <c r="CC47" s="209">
        <v>37.860000610351563</v>
      </c>
      <c r="CD47" s="210">
        <v>0.43618169563229381</v>
      </c>
      <c r="CE47" s="210">
        <v>0.10763983277161528</v>
      </c>
      <c r="CF47" s="211"/>
      <c r="CG47" s="211"/>
      <c r="CH47" s="211"/>
      <c r="CI47" s="211"/>
      <c r="CJ47" s="211"/>
      <c r="CK47" s="211"/>
      <c r="CL47" s="211"/>
      <c r="CM47" s="211"/>
      <c r="CN47" s="211"/>
      <c r="CO47" s="211"/>
      <c r="CP47" s="211"/>
    </row>
    <row r="48" spans="1:94" ht="14.25" x14ac:dyDescent="0.2">
      <c r="A48" s="205">
        <v>38.175668080647789</v>
      </c>
      <c r="B48" s="206">
        <v>4.4782578209844976E-3</v>
      </c>
      <c r="C48" s="206">
        <v>2.0893511898048968E-3</v>
      </c>
      <c r="T48" s="205">
        <v>38.175668080647789</v>
      </c>
      <c r="U48" s="206">
        <v>0.16041557726238326</v>
      </c>
      <c r="V48" s="206">
        <v>0.21084553819442031</v>
      </c>
      <c r="AM48" s="205">
        <v>38.175668080647789</v>
      </c>
      <c r="AN48" s="206">
        <v>0.37250840266555307</v>
      </c>
      <c r="AO48" s="206">
        <v>0.14817440578817198</v>
      </c>
      <c r="BF48" s="209">
        <v>38.150100708007813</v>
      </c>
      <c r="BG48" s="210">
        <v>0.18840751495583294</v>
      </c>
      <c r="BH48" s="210">
        <v>8.2066236950996838E-2</v>
      </c>
      <c r="BI48" s="211"/>
      <c r="BJ48" s="211"/>
      <c r="BK48" s="211"/>
      <c r="BL48" s="211"/>
      <c r="BM48" s="211"/>
      <c r="BN48" s="211"/>
      <c r="BO48" s="211"/>
      <c r="BP48" s="211"/>
      <c r="BQ48" s="211"/>
      <c r="BR48" s="211"/>
      <c r="BS48" s="211"/>
      <c r="CC48" s="209">
        <v>38.159000396728516</v>
      </c>
      <c r="CD48" s="210">
        <v>0.44491008879070471</v>
      </c>
      <c r="CE48" s="210">
        <v>0.10332010442583785</v>
      </c>
      <c r="CF48" s="211"/>
      <c r="CG48" s="211"/>
      <c r="CH48" s="211"/>
      <c r="CI48" s="211"/>
      <c r="CJ48" s="211"/>
      <c r="CK48" s="211"/>
      <c r="CL48" s="211"/>
      <c r="CM48" s="211"/>
      <c r="CN48" s="211"/>
      <c r="CO48" s="211"/>
      <c r="CP48" s="211"/>
    </row>
    <row r="49" spans="1:94" ht="14.25" x14ac:dyDescent="0.2">
      <c r="A49" s="205">
        <v>38.470766703287758</v>
      </c>
      <c r="B49" s="206">
        <v>4.4753695512583279E-3</v>
      </c>
      <c r="C49" s="206">
        <v>2.6708911086263457E-3</v>
      </c>
      <c r="T49" s="205">
        <v>38.470766703287758</v>
      </c>
      <c r="U49" s="206">
        <v>0.16179326098747318</v>
      </c>
      <c r="V49" s="206">
        <v>0.21316283256895827</v>
      </c>
      <c r="AM49" s="205">
        <v>38.470766703287758</v>
      </c>
      <c r="AN49" s="206">
        <v>0.36978301662897317</v>
      </c>
      <c r="AO49" s="206">
        <v>0.1530104632606788</v>
      </c>
      <c r="BF49" s="209">
        <v>38.444900512695313</v>
      </c>
      <c r="BG49" s="210">
        <v>0.18767357832640996</v>
      </c>
      <c r="BH49" s="210">
        <v>8.0314163980514955E-2</v>
      </c>
      <c r="BI49" s="211"/>
      <c r="BJ49" s="211"/>
      <c r="BK49" s="211"/>
      <c r="BL49" s="211"/>
      <c r="BM49" s="211"/>
      <c r="BN49" s="211"/>
      <c r="BO49" s="211"/>
      <c r="BP49" s="211"/>
      <c r="BQ49" s="211"/>
      <c r="BR49" s="211"/>
      <c r="BS49" s="211"/>
      <c r="CC49" s="209">
        <v>38.463401794433594</v>
      </c>
      <c r="CD49" s="210">
        <v>0.45933998854769031</v>
      </c>
      <c r="CE49" s="210">
        <v>0.10302700323538622</v>
      </c>
      <c r="CF49" s="211"/>
      <c r="CG49" s="211"/>
      <c r="CH49" s="211"/>
      <c r="CI49" s="211"/>
      <c r="CJ49" s="211"/>
      <c r="CK49" s="211"/>
      <c r="CL49" s="211"/>
      <c r="CM49" s="211"/>
      <c r="CN49" s="211"/>
      <c r="CO49" s="211"/>
      <c r="CP49" s="211"/>
    </row>
    <row r="50" spans="1:94" ht="14.25" x14ac:dyDescent="0.2">
      <c r="A50" s="205">
        <v>38.768099466959633</v>
      </c>
      <c r="B50" s="206">
        <v>4.3051635529260642E-3</v>
      </c>
      <c r="C50" s="206">
        <v>1.2111153678668984E-3</v>
      </c>
      <c r="T50" s="205">
        <v>38.768099466959633</v>
      </c>
      <c r="U50" s="206">
        <v>0.15936180356837534</v>
      </c>
      <c r="V50" s="206">
        <v>0.21000349698096241</v>
      </c>
      <c r="AM50" s="205">
        <v>38.768099466959633</v>
      </c>
      <c r="AN50" s="206">
        <v>0.36337699285428693</v>
      </c>
      <c r="AO50" s="206">
        <v>0.1461715725061831</v>
      </c>
      <c r="BF50" s="209">
        <v>38.750301361083984</v>
      </c>
      <c r="BG50" s="210">
        <v>0.19004983600075295</v>
      </c>
      <c r="BH50" s="210">
        <v>7.7222845570259407E-2</v>
      </c>
      <c r="BI50" s="211"/>
      <c r="BJ50" s="211"/>
      <c r="BK50" s="211"/>
      <c r="BL50" s="211"/>
      <c r="BM50" s="211"/>
      <c r="BN50" s="211"/>
      <c r="BO50" s="211"/>
      <c r="BP50" s="211"/>
      <c r="BQ50" s="211"/>
      <c r="BR50" s="211"/>
      <c r="BS50" s="211"/>
      <c r="CC50" s="209">
        <v>38.758800506591797</v>
      </c>
      <c r="CD50" s="210">
        <v>0.47878794053084534</v>
      </c>
      <c r="CE50" s="210">
        <v>0.1020094805185139</v>
      </c>
      <c r="CF50" s="211"/>
      <c r="CG50" s="211"/>
      <c r="CH50" s="211"/>
      <c r="CI50" s="211"/>
      <c r="CJ50" s="211"/>
      <c r="CK50" s="211"/>
      <c r="CL50" s="211"/>
      <c r="CM50" s="211"/>
      <c r="CN50" s="211"/>
      <c r="CO50" s="211"/>
      <c r="CP50" s="211"/>
    </row>
    <row r="51" spans="1:94" ht="14.25" x14ac:dyDescent="0.2">
      <c r="A51" s="205">
        <v>39.072301228841148</v>
      </c>
      <c r="B51" s="206">
        <v>4.9484312608792571E-3</v>
      </c>
      <c r="C51" s="206">
        <v>1.5388614217715152E-3</v>
      </c>
      <c r="T51" s="205">
        <v>39.072301228841148</v>
      </c>
      <c r="U51" s="206">
        <v>0.16310573991391289</v>
      </c>
      <c r="V51" s="206">
        <v>0.2074496309350829</v>
      </c>
      <c r="AM51" s="205">
        <v>39.072301228841148</v>
      </c>
      <c r="AN51" s="206">
        <v>0.3592483489938631</v>
      </c>
      <c r="AO51" s="206">
        <v>0.14755376560053518</v>
      </c>
      <c r="BF51" s="209">
        <v>39.041999816894531</v>
      </c>
      <c r="BG51" s="210">
        <v>0.18998456080005613</v>
      </c>
      <c r="BH51" s="210">
        <v>7.5593617518294243E-2</v>
      </c>
      <c r="BI51" s="211"/>
      <c r="BJ51" s="211"/>
      <c r="BK51" s="211"/>
      <c r="BL51" s="211"/>
      <c r="BM51" s="211"/>
      <c r="BN51" s="211"/>
      <c r="BO51" s="211"/>
      <c r="BP51" s="211"/>
      <c r="BQ51" s="211"/>
      <c r="BR51" s="211"/>
      <c r="BS51" s="211"/>
      <c r="CC51" s="209">
        <v>39.059501647949219</v>
      </c>
      <c r="CD51" s="210">
        <v>0.48855096026368505</v>
      </c>
      <c r="CE51" s="210">
        <v>9.9445871726196816E-2</v>
      </c>
      <c r="CF51" s="211"/>
      <c r="CG51" s="211"/>
      <c r="CH51" s="211"/>
      <c r="CI51" s="211"/>
      <c r="CJ51" s="211"/>
      <c r="CK51" s="211"/>
      <c r="CL51" s="211"/>
      <c r="CM51" s="211"/>
      <c r="CN51" s="211"/>
      <c r="CO51" s="211"/>
      <c r="CP51" s="211"/>
    </row>
    <row r="52" spans="1:94" ht="14.25" x14ac:dyDescent="0.2">
      <c r="A52" s="205">
        <v>39.360633850097656</v>
      </c>
      <c r="B52" s="206">
        <v>4.900981115377589E-3</v>
      </c>
      <c r="C52" s="206">
        <v>1.5945623022222517E-3</v>
      </c>
      <c r="T52" s="205">
        <v>39.360633850097656</v>
      </c>
      <c r="U52" s="206">
        <v>0.16209960326397221</v>
      </c>
      <c r="V52" s="206">
        <v>0.20855239155394323</v>
      </c>
      <c r="AM52" s="205">
        <v>39.360633850097656</v>
      </c>
      <c r="AN52" s="206">
        <v>0.35672578698505436</v>
      </c>
      <c r="AO52" s="206">
        <v>0.14975415412198623</v>
      </c>
      <c r="BF52" s="209">
        <v>39.354598999023438</v>
      </c>
      <c r="BG52" s="210">
        <v>0.19119381206120456</v>
      </c>
      <c r="BH52" s="210">
        <v>7.277092857209011E-2</v>
      </c>
      <c r="BI52" s="211"/>
      <c r="BJ52" s="211"/>
      <c r="BK52" s="211"/>
      <c r="BL52" s="211"/>
      <c r="BM52" s="211"/>
      <c r="BN52" s="211"/>
      <c r="BO52" s="211"/>
      <c r="BP52" s="211"/>
      <c r="BQ52" s="211"/>
      <c r="BR52" s="211"/>
      <c r="BS52" s="211"/>
      <c r="CC52" s="209">
        <v>39.358898162841797</v>
      </c>
      <c r="CD52" s="210">
        <v>0.50305808768106519</v>
      </c>
      <c r="CE52" s="210">
        <v>9.7986841403095895E-2</v>
      </c>
      <c r="CF52" s="211"/>
      <c r="CG52" s="211"/>
      <c r="CH52" s="211"/>
      <c r="CI52" s="211"/>
      <c r="CJ52" s="211"/>
      <c r="CK52" s="211"/>
      <c r="CL52" s="211"/>
      <c r="CM52" s="211"/>
      <c r="CN52" s="211"/>
      <c r="CO52" s="211"/>
      <c r="CP52" s="211"/>
    </row>
    <row r="53" spans="1:94" ht="14.25" x14ac:dyDescent="0.2">
      <c r="A53" s="205">
        <v>39.664700826009117</v>
      </c>
      <c r="B53" s="206">
        <v>4.7053600992420013E-3</v>
      </c>
      <c r="C53" s="206">
        <v>1.3915949923193802E-3</v>
      </c>
      <c r="T53" s="205">
        <v>39.664700826009117</v>
      </c>
      <c r="U53" s="206">
        <v>0.15613888600243964</v>
      </c>
      <c r="V53" s="206">
        <v>0.21051474384096397</v>
      </c>
      <c r="AM53" s="205">
        <v>39.664700826009117</v>
      </c>
      <c r="AN53" s="206">
        <v>0.35371341731649714</v>
      </c>
      <c r="AO53" s="206">
        <v>0.14153659598103999</v>
      </c>
      <c r="BF53" s="209">
        <v>39.658000946044922</v>
      </c>
      <c r="BG53" s="210">
        <v>0.19161445777340508</v>
      </c>
      <c r="BH53" s="210">
        <v>7.0926968460113857E-2</v>
      </c>
      <c r="BI53" s="211"/>
      <c r="BJ53" s="211"/>
      <c r="BK53" s="211"/>
      <c r="BL53" s="211"/>
      <c r="BM53" s="211"/>
      <c r="BN53" s="211"/>
      <c r="BO53" s="211"/>
      <c r="BP53" s="211"/>
      <c r="BQ53" s="211"/>
      <c r="BR53" s="211"/>
      <c r="BS53" s="211"/>
      <c r="CC53" s="209">
        <v>39.667701721191406</v>
      </c>
      <c r="CD53" s="210">
        <v>0.52378555921437375</v>
      </c>
      <c r="CE53" s="210">
        <v>9.6836124076134525E-2</v>
      </c>
      <c r="CF53" s="211"/>
      <c r="CG53" s="211"/>
      <c r="CH53" s="211"/>
      <c r="CI53" s="211"/>
      <c r="CJ53" s="211"/>
      <c r="CK53" s="211"/>
      <c r="CL53" s="211"/>
      <c r="CM53" s="211"/>
      <c r="CN53" s="211"/>
      <c r="CO53" s="211"/>
      <c r="CP53" s="211"/>
    </row>
    <row r="54" spans="1:94" ht="19.5" x14ac:dyDescent="0.3">
      <c r="A54" s="205">
        <v>39.957734425862633</v>
      </c>
      <c r="B54" s="206">
        <v>4.4054277734208247E-3</v>
      </c>
      <c r="C54" s="206">
        <v>9.9724312539191482E-4</v>
      </c>
      <c r="T54" s="205">
        <v>39.957734425862633</v>
      </c>
      <c r="U54" s="206">
        <v>0.15681356796320939</v>
      </c>
      <c r="V54" s="206">
        <v>0.21175173372061057</v>
      </c>
      <c r="AM54" s="205">
        <v>39.957734425862633</v>
      </c>
      <c r="AN54" s="206">
        <v>0.34765782151906049</v>
      </c>
      <c r="AO54" s="206">
        <v>0.14108854208510385</v>
      </c>
      <c r="BF54" s="209">
        <v>39.954200744628906</v>
      </c>
      <c r="BG54" s="210">
        <v>0.19212064479579377</v>
      </c>
      <c r="BH54" s="210">
        <v>6.9323038314579727E-2</v>
      </c>
      <c r="BI54" s="213"/>
      <c r="BJ54" s="211"/>
      <c r="BK54" s="211"/>
      <c r="BL54" s="211"/>
      <c r="BM54" s="211"/>
      <c r="BN54" s="211"/>
      <c r="BO54" s="211"/>
      <c r="BP54" s="211"/>
      <c r="BQ54" s="211"/>
      <c r="BR54" s="211"/>
      <c r="BS54" s="211"/>
      <c r="CC54" s="209">
        <v>39.953899383544922</v>
      </c>
      <c r="CD54" s="210">
        <v>0.54108619662136281</v>
      </c>
      <c r="CE54" s="210">
        <v>9.5603790130465965E-2</v>
      </c>
      <c r="CF54" s="213"/>
      <c r="CG54" s="211"/>
      <c r="CH54" s="211"/>
      <c r="CI54" s="211"/>
      <c r="CJ54" s="211"/>
      <c r="CK54" s="211"/>
      <c r="CL54" s="211"/>
      <c r="CM54" s="211"/>
      <c r="CN54" s="211"/>
      <c r="CO54" s="211"/>
      <c r="CP54" s="211"/>
    </row>
    <row r="55" spans="1:94" ht="19.5" x14ac:dyDescent="0.3">
      <c r="A55" s="205">
        <v>40.261734008789063</v>
      </c>
      <c r="B55" s="206">
        <v>4.3966312802121953E-3</v>
      </c>
      <c r="C55" s="206">
        <v>5.3970445080935426E-4</v>
      </c>
      <c r="T55" s="205">
        <v>40.261734008789063</v>
      </c>
      <c r="U55" s="206">
        <v>0.1569795868887838</v>
      </c>
      <c r="V55" s="206">
        <v>0.20534234995344477</v>
      </c>
      <c r="AM55" s="205">
        <v>40.261734008789063</v>
      </c>
      <c r="AN55" s="206">
        <v>0.35125108415008127</v>
      </c>
      <c r="AO55" s="206">
        <v>0.14068481963114168</v>
      </c>
      <c r="BF55" s="209">
        <v>40.234001159667969</v>
      </c>
      <c r="BG55" s="210">
        <v>0.19266781472899974</v>
      </c>
      <c r="BH55" s="210">
        <v>6.7567663752919546E-2</v>
      </c>
      <c r="BI55" s="211"/>
      <c r="BJ55" s="214"/>
      <c r="BK55" s="211"/>
      <c r="BL55" s="211"/>
      <c r="BM55" s="211"/>
      <c r="BN55" s="211"/>
      <c r="BO55" s="211"/>
      <c r="BP55" s="211"/>
      <c r="BQ55" s="211"/>
      <c r="BR55" s="211"/>
      <c r="BS55" s="211"/>
      <c r="CC55" s="209">
        <v>40.261100769042969</v>
      </c>
      <c r="CD55" s="210">
        <v>0.55872213860379638</v>
      </c>
      <c r="CE55" s="210">
        <v>9.4753192549338519E-2</v>
      </c>
      <c r="CF55" s="211"/>
      <c r="CG55" s="214"/>
      <c r="CH55" s="211"/>
      <c r="CI55" s="211"/>
      <c r="CJ55" s="211"/>
      <c r="CK55" s="211"/>
      <c r="CL55" s="211"/>
      <c r="CM55" s="211"/>
      <c r="CN55" s="211"/>
      <c r="CO55" s="211"/>
      <c r="CP55" s="211"/>
    </row>
    <row r="56" spans="1:94" ht="19.5" x14ac:dyDescent="0.3">
      <c r="A56" s="205">
        <v>40.569499969482422</v>
      </c>
      <c r="B56" s="206">
        <v>3.546812781627713E-3</v>
      </c>
      <c r="C56" s="206">
        <v>0</v>
      </c>
      <c r="T56" s="205">
        <v>40.569499969482422</v>
      </c>
      <c r="U56" s="206">
        <v>0.15485356055559449</v>
      </c>
      <c r="V56" s="206">
        <v>0.20586383105450204</v>
      </c>
      <c r="AM56" s="205">
        <v>40.569499969482422</v>
      </c>
      <c r="AN56" s="206">
        <v>0.34484468935583207</v>
      </c>
      <c r="AO56" s="206">
        <v>0.1392290490587807</v>
      </c>
      <c r="BF56" s="207">
        <v>40.548000335693359</v>
      </c>
      <c r="BG56" s="208">
        <v>0.19444001013756165</v>
      </c>
      <c r="BH56" s="208">
        <v>6.4872879306518347E-2</v>
      </c>
      <c r="BI56" s="211"/>
      <c r="BJ56" s="214"/>
      <c r="BK56" s="211"/>
      <c r="BL56" s="211"/>
      <c r="BM56" s="211"/>
      <c r="BN56" s="211"/>
      <c r="BO56" s="211"/>
      <c r="BP56" s="211"/>
      <c r="BQ56" s="211"/>
      <c r="BR56" s="211"/>
      <c r="BS56" s="211"/>
      <c r="CC56" s="209">
        <v>40.566398620605469</v>
      </c>
      <c r="CD56" s="210">
        <v>0.57557407913505854</v>
      </c>
      <c r="CE56" s="210">
        <v>9.2090277614762808E-2</v>
      </c>
      <c r="CF56" s="211"/>
      <c r="CG56" s="211"/>
      <c r="CH56" s="211"/>
      <c r="CI56" s="211"/>
      <c r="CJ56" s="211"/>
      <c r="CK56" s="211"/>
      <c r="CL56" s="211"/>
      <c r="CM56" s="211"/>
      <c r="CN56" s="211"/>
      <c r="CO56" s="211"/>
      <c r="CP56" s="211"/>
    </row>
    <row r="57" spans="1:94" ht="19.5" x14ac:dyDescent="0.3">
      <c r="A57" s="205">
        <v>40.849500020345054</v>
      </c>
      <c r="B57" s="206">
        <v>3.8963460921082908E-3</v>
      </c>
      <c r="C57" s="206">
        <v>1.784132693133346E-3</v>
      </c>
      <c r="T57" s="205">
        <v>40.849500020345054</v>
      </c>
      <c r="U57" s="206">
        <v>0.15613254411593031</v>
      </c>
      <c r="V57" s="206">
        <v>0.20706199848254125</v>
      </c>
      <c r="AM57" s="205">
        <v>40.849500020345054</v>
      </c>
      <c r="AN57" s="206">
        <v>0.34231748960248587</v>
      </c>
      <c r="AO57" s="206">
        <v>0.14292237258178361</v>
      </c>
      <c r="BF57" s="207">
        <v>40.832000732421875</v>
      </c>
      <c r="BG57" s="208">
        <v>0.19631711158213416</v>
      </c>
      <c r="BH57" s="208">
        <v>6.3510608484111719E-2</v>
      </c>
      <c r="BI57" s="211"/>
      <c r="BJ57" s="215"/>
      <c r="BK57" s="211"/>
      <c r="BL57" s="211"/>
      <c r="BM57" s="211"/>
      <c r="BN57" s="211"/>
      <c r="BO57" s="211"/>
      <c r="BP57" s="211"/>
      <c r="BQ57" s="211"/>
      <c r="BR57" s="211"/>
      <c r="BS57" s="211"/>
      <c r="CC57" s="209">
        <v>40.857200622558594</v>
      </c>
      <c r="CD57" s="210">
        <v>0.59008107627635842</v>
      </c>
      <c r="CE57" s="210">
        <v>8.989590801242428E-2</v>
      </c>
      <c r="CF57" s="211"/>
      <c r="CG57" s="211"/>
      <c r="CH57" s="211"/>
      <c r="CI57" s="211"/>
      <c r="CJ57" s="211"/>
      <c r="CK57" s="211"/>
      <c r="CL57" s="211"/>
      <c r="CM57" s="211"/>
      <c r="CN57" s="211"/>
      <c r="CO57" s="211"/>
      <c r="CP57" s="211"/>
    </row>
    <row r="58" spans="1:94" ht="14.25" x14ac:dyDescent="0.2">
      <c r="A58" s="205">
        <v>41.167766571044922</v>
      </c>
      <c r="B58" s="206">
        <v>3.6781105385421038E-3</v>
      </c>
      <c r="C58" s="206">
        <v>1.7880500957849431E-3</v>
      </c>
      <c r="T58" s="205">
        <v>41.167766571044922</v>
      </c>
      <c r="U58" s="206">
        <v>0.15121605127101798</v>
      </c>
      <c r="V58" s="206">
        <v>0.20706436673666972</v>
      </c>
      <c r="AM58" s="205">
        <v>41.167766571044922</v>
      </c>
      <c r="AN58" s="206">
        <v>0.33944146962332994</v>
      </c>
      <c r="AO58" s="206">
        <v>0.14038519225800794</v>
      </c>
      <c r="BF58" s="207">
        <v>41.127399444580078</v>
      </c>
      <c r="BG58" s="208">
        <v>0.19901932461424909</v>
      </c>
      <c r="BH58" s="208">
        <v>6.15987299250393E-2</v>
      </c>
      <c r="BI58" s="211"/>
      <c r="BJ58" s="211"/>
      <c r="BK58" s="211"/>
      <c r="BL58" s="211"/>
      <c r="BM58" s="211"/>
      <c r="BN58" s="211"/>
      <c r="BO58" s="211"/>
      <c r="BP58" s="211"/>
      <c r="BQ58" s="211"/>
      <c r="BR58" s="211"/>
      <c r="BS58" s="211"/>
      <c r="CC58" s="209">
        <v>41.156501770019531</v>
      </c>
      <c r="CD58" s="210">
        <v>0.61528001371338137</v>
      </c>
      <c r="CE58" s="210">
        <v>8.9320129815042407E-2</v>
      </c>
      <c r="CF58" s="211"/>
      <c r="CG58" s="211"/>
      <c r="CH58" s="211"/>
      <c r="CI58" s="211"/>
      <c r="CJ58" s="211"/>
      <c r="CK58" s="211"/>
      <c r="CL58" s="211"/>
      <c r="CM58" s="211"/>
      <c r="CN58" s="211"/>
      <c r="CO58" s="211"/>
      <c r="CP58" s="211"/>
    </row>
    <row r="59" spans="1:94" ht="14.25" x14ac:dyDescent="0.2">
      <c r="A59" s="205">
        <v>41.441734313964844</v>
      </c>
      <c r="B59" s="206">
        <v>3.6268503351038297E-3</v>
      </c>
      <c r="C59" s="206">
        <v>1.4431990470962534E-3</v>
      </c>
      <c r="T59" s="205">
        <v>41.441734313964844</v>
      </c>
      <c r="U59" s="206">
        <v>0.15208510840853606</v>
      </c>
      <c r="V59" s="206">
        <v>0.20576931234062135</v>
      </c>
      <c r="AM59" s="205">
        <v>41.441734313964844</v>
      </c>
      <c r="AN59" s="206">
        <v>0.3351672624210239</v>
      </c>
      <c r="AO59" s="206">
        <v>0.13946602286855073</v>
      </c>
      <c r="BF59" s="207">
        <v>41.444698333740234</v>
      </c>
      <c r="BG59" s="208">
        <v>0.20145104743035797</v>
      </c>
      <c r="BH59" s="208">
        <v>6.0036905786480181E-2</v>
      </c>
      <c r="BI59" s="211"/>
      <c r="BJ59" s="211"/>
      <c r="BK59" s="211"/>
      <c r="BL59" s="211"/>
      <c r="BM59" s="211"/>
      <c r="BN59" s="211"/>
      <c r="BO59" s="211"/>
      <c r="BP59" s="211"/>
      <c r="BQ59" s="211"/>
      <c r="BR59" s="211"/>
      <c r="BS59" s="211"/>
      <c r="CC59" s="209">
        <v>41.454799652099609</v>
      </c>
      <c r="CD59" s="210">
        <v>0.62606929629629537</v>
      </c>
      <c r="CE59" s="210">
        <v>8.7099758982215891E-2</v>
      </c>
      <c r="CF59" s="211"/>
      <c r="CG59" s="211"/>
      <c r="CH59" s="211"/>
      <c r="CI59" s="211"/>
      <c r="CJ59" s="211"/>
      <c r="CK59" s="211"/>
      <c r="CL59" s="211"/>
      <c r="CM59" s="211"/>
      <c r="CN59" s="211"/>
      <c r="CO59" s="211"/>
      <c r="CP59" s="211"/>
    </row>
    <row r="60" spans="1:94" ht="14.25" x14ac:dyDescent="0.2">
      <c r="A60" s="205">
        <v>41.763701121012367</v>
      </c>
      <c r="B60" s="206">
        <v>2.4090452039583106E-3</v>
      </c>
      <c r="C60" s="206">
        <v>2.7220765096847275E-3</v>
      </c>
      <c r="T60" s="205">
        <v>41.763701121012367</v>
      </c>
      <c r="U60" s="206">
        <v>0.13193500324438512</v>
      </c>
      <c r="V60" s="206">
        <v>0.20695365085615991</v>
      </c>
      <c r="AM60" s="205">
        <v>41.763701121012367</v>
      </c>
      <c r="AN60" s="206">
        <v>0.34208900338827436</v>
      </c>
      <c r="AO60" s="206">
        <v>0.12395273470666419</v>
      </c>
      <c r="BF60" s="207">
        <v>41.736400604248047</v>
      </c>
      <c r="BG60" s="208">
        <v>0.20377933647044896</v>
      </c>
      <c r="BH60" s="208">
        <v>5.7708083427178564E-2</v>
      </c>
      <c r="BI60" s="211"/>
      <c r="BJ60" s="211"/>
      <c r="BK60" s="211"/>
      <c r="BL60" s="211"/>
      <c r="BM60" s="211"/>
      <c r="BN60" s="211"/>
      <c r="BO60" s="211"/>
      <c r="BP60" s="211"/>
      <c r="BQ60" s="211"/>
      <c r="BR60" s="211"/>
      <c r="BS60" s="211"/>
      <c r="CC60" s="209">
        <v>41.760101318359375</v>
      </c>
      <c r="CD60" s="210">
        <v>0.64650309948941942</v>
      </c>
      <c r="CE60" s="210">
        <v>8.5605734596062591E-2</v>
      </c>
      <c r="CF60" s="211"/>
      <c r="CG60" s="211"/>
      <c r="CH60" s="211"/>
      <c r="CI60" s="211"/>
      <c r="CJ60" s="211"/>
      <c r="CK60" s="211"/>
      <c r="CL60" s="211"/>
      <c r="CM60" s="211"/>
      <c r="CN60" s="211"/>
      <c r="CO60" s="211"/>
      <c r="CP60" s="211"/>
    </row>
    <row r="61" spans="1:94" ht="14.25" x14ac:dyDescent="0.2">
      <c r="A61" s="205">
        <v>42.054232279459633</v>
      </c>
      <c r="B61" s="206">
        <v>2.4851673522737166E-3</v>
      </c>
      <c r="C61" s="206">
        <v>8.7993037270324599E-4</v>
      </c>
      <c r="T61" s="205">
        <v>42.054232279459633</v>
      </c>
      <c r="U61" s="206">
        <v>0.13711278910300617</v>
      </c>
      <c r="V61" s="206">
        <v>0.20587118955840147</v>
      </c>
      <c r="AM61" s="205">
        <v>42.054232279459633</v>
      </c>
      <c r="AN61" s="206">
        <v>0.34254442990185174</v>
      </c>
      <c r="AO61" s="206">
        <v>0.12290640863879364</v>
      </c>
      <c r="BF61" s="207">
        <v>42.055099487304688</v>
      </c>
      <c r="BG61" s="208">
        <v>0.2069282001336151</v>
      </c>
      <c r="BH61" s="208">
        <v>5.4686570087549624E-2</v>
      </c>
      <c r="BI61" s="211"/>
      <c r="BJ61" s="211"/>
      <c r="BK61" s="211"/>
      <c r="BL61" s="211"/>
      <c r="BM61" s="211"/>
      <c r="BN61" s="211"/>
      <c r="BO61" s="211"/>
      <c r="BP61" s="211"/>
      <c r="BQ61" s="211"/>
      <c r="BR61" s="211"/>
      <c r="BS61" s="211"/>
      <c r="CC61" s="209">
        <v>42.053798675537109</v>
      </c>
      <c r="CD61" s="210">
        <v>0.66847819898842709</v>
      </c>
      <c r="CE61" s="210">
        <v>8.4450387589109249E-2</v>
      </c>
      <c r="CF61" s="211"/>
      <c r="CG61" s="211"/>
      <c r="CH61" s="211"/>
      <c r="CI61" s="211"/>
      <c r="CJ61" s="211"/>
      <c r="CK61" s="211"/>
      <c r="CL61" s="211"/>
      <c r="CM61" s="211"/>
      <c r="CN61" s="211"/>
      <c r="CO61" s="211"/>
      <c r="CP61" s="211"/>
    </row>
    <row r="62" spans="1:94" ht="14.25" x14ac:dyDescent="0.2">
      <c r="A62" s="205">
        <v>42.368232727050781</v>
      </c>
      <c r="B62" s="206">
        <v>2.5597970815816377E-3</v>
      </c>
      <c r="C62" s="206">
        <v>2.9134012590352511E-3</v>
      </c>
      <c r="T62" s="205">
        <v>42.368232727050781</v>
      </c>
      <c r="U62" s="206">
        <v>0.13746578433773438</v>
      </c>
      <c r="V62" s="206">
        <v>0.20926109160191306</v>
      </c>
      <c r="AM62" s="205">
        <v>42.368232727050781</v>
      </c>
      <c r="AN62" s="206">
        <v>0.33575180374252384</v>
      </c>
      <c r="AO62" s="206">
        <v>0.13045518044977639</v>
      </c>
      <c r="BF62" s="207">
        <v>42.350799560546875</v>
      </c>
      <c r="BG62" s="208">
        <v>0.2097400815121252</v>
      </c>
      <c r="BH62" s="208">
        <v>5.4113722579213319E-2</v>
      </c>
      <c r="BI62" s="211"/>
      <c r="BJ62" s="211"/>
      <c r="BK62" s="211"/>
      <c r="BL62" s="211"/>
      <c r="BM62" s="211"/>
      <c r="BN62" s="211"/>
      <c r="BO62" s="211"/>
      <c r="BP62" s="211"/>
      <c r="BQ62" s="211"/>
      <c r="BR62" s="211"/>
      <c r="BS62" s="211"/>
      <c r="CC62" s="209">
        <v>42.359699249267578</v>
      </c>
      <c r="CD62" s="210">
        <v>0.69100566906785454</v>
      </c>
      <c r="CE62" s="210">
        <v>8.2849337636915377E-2</v>
      </c>
      <c r="CF62" s="211"/>
      <c r="CG62" s="211"/>
      <c r="CH62" s="211"/>
      <c r="CI62" s="211"/>
      <c r="CJ62" s="211"/>
      <c r="CK62" s="211"/>
      <c r="CL62" s="211"/>
      <c r="CM62" s="211"/>
      <c r="CN62" s="211"/>
      <c r="CO62" s="211"/>
      <c r="CP62" s="211"/>
    </row>
    <row r="63" spans="1:94" ht="14.25" x14ac:dyDescent="0.2">
      <c r="A63" s="205">
        <v>42.659633636474609</v>
      </c>
      <c r="B63" s="206">
        <v>2.0994033756533744E-3</v>
      </c>
      <c r="C63" s="206">
        <v>1.9828337222858963E-3</v>
      </c>
      <c r="T63" s="205">
        <v>42.659633636474609</v>
      </c>
      <c r="U63" s="206">
        <v>0.13763078272984747</v>
      </c>
      <c r="V63" s="206">
        <v>0.20443543549296553</v>
      </c>
      <c r="AM63" s="205">
        <v>42.659633636474609</v>
      </c>
      <c r="AN63" s="206">
        <v>0.33278457478746459</v>
      </c>
      <c r="AO63" s="206">
        <v>0.12789112382806336</v>
      </c>
      <c r="BF63" s="207">
        <v>42.655799865722656</v>
      </c>
      <c r="BG63" s="208">
        <v>0.21417544501687316</v>
      </c>
      <c r="BH63" s="208">
        <v>5.2427081142992001E-2</v>
      </c>
      <c r="BI63" s="211"/>
      <c r="BJ63" s="211"/>
      <c r="BK63" s="211"/>
      <c r="BL63" s="211"/>
      <c r="BM63" s="211"/>
      <c r="BN63" s="211"/>
      <c r="BO63" s="211"/>
      <c r="BP63" s="211"/>
      <c r="BQ63" s="211"/>
      <c r="BR63" s="211"/>
      <c r="BS63" s="211"/>
      <c r="CC63" s="209">
        <v>42.655998229980469</v>
      </c>
      <c r="CD63" s="210">
        <v>0.71108157781321224</v>
      </c>
      <c r="CE63" s="210">
        <v>8.2363537122106811E-2</v>
      </c>
      <c r="CF63" s="211"/>
      <c r="CG63" s="211"/>
      <c r="CH63" s="211"/>
      <c r="CI63" s="211"/>
      <c r="CJ63" s="211"/>
      <c r="CK63" s="211"/>
      <c r="CL63" s="211"/>
      <c r="CM63" s="211"/>
      <c r="CN63" s="211"/>
      <c r="CO63" s="211"/>
      <c r="CP63" s="211"/>
    </row>
    <row r="64" spans="1:94" ht="14.25" x14ac:dyDescent="0.2">
      <c r="A64" s="205">
        <v>42.962534586588539</v>
      </c>
      <c r="B64" s="206">
        <v>2.4954562644897808E-3</v>
      </c>
      <c r="C64" s="206">
        <v>2.5098390103009773E-3</v>
      </c>
      <c r="T64" s="205">
        <v>42.962534586588539</v>
      </c>
      <c r="U64" s="206">
        <v>0.14109549383085704</v>
      </c>
      <c r="V64" s="206">
        <v>0.20739693728072248</v>
      </c>
      <c r="AM64" s="205">
        <v>42.962534586588539</v>
      </c>
      <c r="AN64" s="206">
        <v>0.32781482957772917</v>
      </c>
      <c r="AO64" s="206">
        <v>0.13444165791501192</v>
      </c>
      <c r="BF64" s="207">
        <v>42.94580078125</v>
      </c>
      <c r="BG64" s="208">
        <v>0.21775861035482516</v>
      </c>
      <c r="BH64" s="208">
        <v>5.089492844722994E-2</v>
      </c>
      <c r="BI64" s="211"/>
      <c r="BJ64" s="211"/>
      <c r="BK64" s="211"/>
      <c r="BL64" s="211"/>
      <c r="BM64" s="211"/>
      <c r="BN64" s="211"/>
      <c r="BO64" s="211"/>
      <c r="BP64" s="211"/>
      <c r="BQ64" s="211"/>
      <c r="BR64" s="211"/>
      <c r="BS64" s="211"/>
      <c r="CC64" s="209">
        <v>42.951999664306641</v>
      </c>
      <c r="CD64" s="210">
        <v>0.73090003496870548</v>
      </c>
      <c r="CE64" s="210">
        <v>7.9829335188416825E-2</v>
      </c>
      <c r="CF64" s="211"/>
      <c r="CG64" s="211"/>
      <c r="CH64" s="211"/>
      <c r="CI64" s="211"/>
      <c r="CJ64" s="211"/>
      <c r="CK64" s="211"/>
      <c r="CL64" s="211"/>
      <c r="CM64" s="211"/>
      <c r="CN64" s="211"/>
      <c r="CO64" s="211"/>
      <c r="CP64" s="211"/>
    </row>
    <row r="65" spans="1:94" ht="14.25" x14ac:dyDescent="0.2">
      <c r="A65" s="205">
        <v>43.267532348632813</v>
      </c>
      <c r="B65" s="206">
        <v>2.5620708258341836E-3</v>
      </c>
      <c r="C65" s="206">
        <v>1.6540011623023191E-3</v>
      </c>
      <c r="T65" s="205">
        <v>43.267532348632813</v>
      </c>
      <c r="U65" s="206">
        <v>0.13908158038791277</v>
      </c>
      <c r="V65" s="206">
        <v>0.20498791534895536</v>
      </c>
      <c r="AM65" s="205">
        <v>43.267532348632813</v>
      </c>
      <c r="AN65" s="206">
        <v>0.32066342750098425</v>
      </c>
      <c r="AO65" s="206">
        <v>0.12965397777879267</v>
      </c>
      <c r="BF65" s="207">
        <v>43.256500244140625</v>
      </c>
      <c r="BG65" s="208">
        <v>0.22328935031720443</v>
      </c>
      <c r="BH65" s="208">
        <v>4.9689161622235536E-2</v>
      </c>
      <c r="BI65" s="211"/>
      <c r="BJ65" s="211"/>
      <c r="BK65" s="211"/>
      <c r="BL65" s="211"/>
      <c r="BM65" s="211"/>
      <c r="BN65" s="211"/>
      <c r="BO65" s="211"/>
      <c r="BP65" s="211"/>
      <c r="BQ65" s="211"/>
      <c r="BR65" s="211"/>
      <c r="BS65" s="211"/>
      <c r="CC65" s="209">
        <v>43.252601623535156</v>
      </c>
      <c r="CD65" s="210">
        <v>0.75749868466755532</v>
      </c>
      <c r="CE65" s="210">
        <v>7.8605539991560752E-2</v>
      </c>
      <c r="CF65" s="211"/>
      <c r="CG65" s="211"/>
      <c r="CH65" s="211"/>
      <c r="CI65" s="211"/>
      <c r="CJ65" s="211"/>
      <c r="CK65" s="211"/>
      <c r="CL65" s="211"/>
      <c r="CM65" s="211"/>
      <c r="CN65" s="211"/>
      <c r="CO65" s="211"/>
      <c r="CP65" s="211"/>
    </row>
    <row r="66" spans="1:94" ht="14.25" x14ac:dyDescent="0.2">
      <c r="A66" s="205">
        <v>43.56719970703125</v>
      </c>
      <c r="B66" s="206">
        <v>2.6843438372211753E-3</v>
      </c>
      <c r="C66" s="206">
        <v>2.0786157123092986E-3</v>
      </c>
      <c r="T66" s="205">
        <v>43.56719970703125</v>
      </c>
      <c r="U66" s="206">
        <v>0.13939823734189519</v>
      </c>
      <c r="V66" s="206">
        <v>0.2066088161389415</v>
      </c>
      <c r="AM66" s="205">
        <v>43.56719970703125</v>
      </c>
      <c r="AN66" s="206">
        <v>0.31781826398215063</v>
      </c>
      <c r="AO66" s="206">
        <v>0.13238871334203017</v>
      </c>
      <c r="BF66" s="207">
        <v>43.556400299072266</v>
      </c>
      <c r="BG66" s="208">
        <v>0.22945304189195626</v>
      </c>
      <c r="BH66" s="208">
        <v>4.6947683243455732E-2</v>
      </c>
      <c r="BI66" s="211"/>
      <c r="BJ66" s="211"/>
      <c r="BK66" s="211"/>
      <c r="BL66" s="211"/>
      <c r="BM66" s="211"/>
      <c r="BN66" s="211"/>
      <c r="BO66" s="211"/>
      <c r="BP66" s="211"/>
      <c r="BQ66" s="211"/>
      <c r="BR66" s="211"/>
      <c r="BS66" s="211"/>
      <c r="CC66" s="209">
        <v>43.561500549316406</v>
      </c>
      <c r="CD66" s="210">
        <v>0.78372576093020874</v>
      </c>
      <c r="CE66" s="210">
        <v>7.8076147436571861E-2</v>
      </c>
      <c r="CF66" s="211"/>
      <c r="CG66" s="211"/>
      <c r="CH66" s="211"/>
      <c r="CI66" s="211"/>
      <c r="CJ66" s="211"/>
      <c r="CK66" s="211"/>
      <c r="CL66" s="211"/>
      <c r="CM66" s="211"/>
      <c r="CN66" s="211"/>
      <c r="CO66" s="211"/>
      <c r="CP66" s="211"/>
    </row>
    <row r="67" spans="1:94" ht="14.25" x14ac:dyDescent="0.2">
      <c r="A67" s="205">
        <v>43.860933939615883</v>
      </c>
      <c r="B67" s="206">
        <v>1.6675412095734745E-3</v>
      </c>
      <c r="C67" s="206">
        <v>2.2923085317620713E-3</v>
      </c>
      <c r="T67" s="205">
        <v>43.860933939615883</v>
      </c>
      <c r="U67" s="206">
        <v>0.13934177997291275</v>
      </c>
      <c r="V67" s="206">
        <v>0.2054411399828075</v>
      </c>
      <c r="AM67" s="205">
        <v>43.860933939615883</v>
      </c>
      <c r="AN67" s="206">
        <v>0.31677699757860284</v>
      </c>
      <c r="AO67" s="206">
        <v>0.13474562017490976</v>
      </c>
      <c r="BF67" s="207">
        <v>43.854301452636719</v>
      </c>
      <c r="BG67" s="208">
        <v>0.23609581888678216</v>
      </c>
      <c r="BH67" s="208">
        <v>4.5839077530279451E-2</v>
      </c>
      <c r="BI67" s="211"/>
      <c r="BJ67" s="211"/>
      <c r="BK67" s="211"/>
      <c r="BL67" s="211"/>
      <c r="BM67" s="211"/>
      <c r="BN67" s="211"/>
      <c r="BO67" s="211"/>
      <c r="BP67" s="211"/>
      <c r="BQ67" s="211"/>
      <c r="BR67" s="211"/>
      <c r="BS67" s="211"/>
      <c r="CC67" s="209">
        <v>43.857200622558594</v>
      </c>
      <c r="CD67" s="210">
        <v>0.80878053485678525</v>
      </c>
      <c r="CE67" s="210">
        <v>7.5488027993039247E-2</v>
      </c>
      <c r="CF67" s="211"/>
      <c r="CG67" s="211"/>
      <c r="CH67" s="211"/>
      <c r="CI67" s="211"/>
      <c r="CJ67" s="211"/>
      <c r="CK67" s="211"/>
      <c r="CL67" s="211"/>
      <c r="CM67" s="211"/>
      <c r="CN67" s="211"/>
      <c r="CO67" s="211"/>
      <c r="CP67" s="211"/>
    </row>
    <row r="68" spans="1:94" ht="14.25" x14ac:dyDescent="0.2">
      <c r="A68" s="205">
        <v>44.160065968831383</v>
      </c>
      <c r="B68" s="206">
        <v>2.6610182060282507E-3</v>
      </c>
      <c r="C68" s="206">
        <v>1.1031625161702135E-3</v>
      </c>
      <c r="T68" s="205">
        <v>44.160065968831383</v>
      </c>
      <c r="U68" s="206">
        <v>0.14040564965866256</v>
      </c>
      <c r="V68" s="206">
        <v>0.2037035180964854</v>
      </c>
      <c r="AM68" s="205">
        <v>44.160065968831383</v>
      </c>
      <c r="AN68" s="206">
        <v>0.31054232300542667</v>
      </c>
      <c r="AO68" s="206">
        <v>0.12859291309592419</v>
      </c>
      <c r="BF68" s="207">
        <v>44.160198211669922</v>
      </c>
      <c r="BG68" s="208">
        <v>0.24542800926562319</v>
      </c>
      <c r="BH68" s="208">
        <v>4.3470721832453423E-2</v>
      </c>
      <c r="BI68" s="211"/>
      <c r="BJ68" s="211"/>
      <c r="BK68" s="211"/>
      <c r="BL68" s="211"/>
      <c r="BM68" s="211"/>
      <c r="BN68" s="211"/>
      <c r="BO68" s="211"/>
      <c r="BP68" s="211"/>
      <c r="BQ68" s="211"/>
      <c r="BR68" s="211"/>
      <c r="BS68" s="211"/>
      <c r="CC68" s="209">
        <v>44.159801483154297</v>
      </c>
      <c r="CD68" s="210">
        <v>0.82818234305230243</v>
      </c>
      <c r="CE68" s="210">
        <v>7.4412520755329226E-2</v>
      </c>
      <c r="CF68" s="211"/>
      <c r="CG68" s="211"/>
      <c r="CH68" s="211"/>
      <c r="CI68" s="211"/>
      <c r="CJ68" s="211"/>
      <c r="CK68" s="211"/>
      <c r="CL68" s="211"/>
      <c r="CM68" s="211"/>
      <c r="CN68" s="211"/>
      <c r="CO68" s="211"/>
      <c r="CP68" s="211"/>
    </row>
    <row r="69" spans="1:94" ht="14.25" x14ac:dyDescent="0.2">
      <c r="A69" s="205">
        <v>44.455401102701821</v>
      </c>
      <c r="B69" s="206">
        <v>1.5619569542639153E-3</v>
      </c>
      <c r="C69" s="206">
        <v>1.9998689414502022E-3</v>
      </c>
      <c r="T69" s="205">
        <v>44.455401102701821</v>
      </c>
      <c r="U69" s="206">
        <v>0.13227491378223519</v>
      </c>
      <c r="V69" s="206">
        <v>0.20711811764733762</v>
      </c>
      <c r="AM69" s="205">
        <v>44.455401102701821</v>
      </c>
      <c r="AN69" s="206">
        <v>0.30797814496896847</v>
      </c>
      <c r="AO69" s="206">
        <v>0.12742070191642452</v>
      </c>
      <c r="BF69" s="207">
        <v>44.454601287841797</v>
      </c>
      <c r="BG69" s="208">
        <v>0.25593347067415839</v>
      </c>
      <c r="BH69" s="208">
        <v>4.2739612336596962E-2</v>
      </c>
      <c r="BI69" s="211"/>
      <c r="BJ69" s="211"/>
      <c r="BK69" s="211"/>
      <c r="BL69" s="211"/>
      <c r="BM69" s="211"/>
      <c r="BN69" s="211"/>
      <c r="BO69" s="211"/>
      <c r="BP69" s="211"/>
      <c r="BQ69" s="211"/>
      <c r="BR69" s="211"/>
      <c r="BS69" s="211"/>
      <c r="CC69" s="209">
        <v>44.466899871826172</v>
      </c>
      <c r="CD69" s="210">
        <v>0.85195639888878671</v>
      </c>
      <c r="CE69" s="210">
        <v>7.3259246739417069E-2</v>
      </c>
      <c r="CF69" s="211"/>
      <c r="CG69" s="211"/>
      <c r="CH69" s="211"/>
      <c r="CI69" s="211"/>
      <c r="CJ69" s="211"/>
      <c r="CK69" s="211"/>
      <c r="CL69" s="211"/>
      <c r="CM69" s="211"/>
      <c r="CN69" s="211"/>
      <c r="CO69" s="211"/>
      <c r="CP69" s="211"/>
    </row>
    <row r="70" spans="1:94" ht="14.25" x14ac:dyDescent="0.2">
      <c r="A70" s="205">
        <v>44.761333465576172</v>
      </c>
      <c r="B70" s="206">
        <v>2.1495837700451293E-3</v>
      </c>
      <c r="C70" s="206">
        <v>1.1002120042494362E-3</v>
      </c>
      <c r="T70" s="205">
        <v>44.761333465576172</v>
      </c>
      <c r="U70" s="206">
        <v>0.13740652050173352</v>
      </c>
      <c r="V70" s="206">
        <v>0.20139117168146603</v>
      </c>
      <c r="AM70" s="205">
        <v>44.761333465576172</v>
      </c>
      <c r="AN70" s="206">
        <v>0.30337502892406693</v>
      </c>
      <c r="AO70" s="206">
        <v>0.13064753382512162</v>
      </c>
      <c r="BF70" s="207">
        <v>44.754798889160156</v>
      </c>
      <c r="BG70" s="208">
        <v>0.26532854758697338</v>
      </c>
      <c r="BH70" s="208">
        <v>4.1314654159610407E-2</v>
      </c>
      <c r="BI70" s="211"/>
      <c r="BJ70" s="211"/>
      <c r="BK70" s="211"/>
      <c r="BL70" s="211"/>
      <c r="BM70" s="211"/>
      <c r="BN70" s="211"/>
      <c r="BO70" s="211"/>
      <c r="BP70" s="211"/>
      <c r="BQ70" s="211"/>
      <c r="BR70" s="211"/>
      <c r="BS70" s="211"/>
      <c r="CC70" s="209">
        <v>44.749500274658203</v>
      </c>
      <c r="CD70" s="210">
        <v>0.87549259665788182</v>
      </c>
      <c r="CE70" s="210">
        <v>7.0939095937808214E-2</v>
      </c>
      <c r="CF70" s="211"/>
      <c r="CG70" s="211"/>
      <c r="CH70" s="211"/>
      <c r="CI70" s="211"/>
      <c r="CJ70" s="211"/>
      <c r="CK70" s="211"/>
      <c r="CL70" s="211"/>
      <c r="CM70" s="211"/>
      <c r="CN70" s="211"/>
      <c r="CO70" s="211"/>
      <c r="CP70" s="211"/>
    </row>
    <row r="71" spans="1:94" ht="14.25" x14ac:dyDescent="0.2">
      <c r="A71" s="205">
        <v>45.049232482910156</v>
      </c>
      <c r="B71" s="206">
        <v>1.8584654953032903E-3</v>
      </c>
      <c r="C71" s="206">
        <v>1.5591461912270049E-3</v>
      </c>
      <c r="T71" s="205">
        <v>45.049232482910156</v>
      </c>
      <c r="U71" s="206">
        <v>0.14221662273330851</v>
      </c>
      <c r="V71" s="206">
        <v>0.20263594296753487</v>
      </c>
      <c r="AM71" s="205">
        <v>45.049232482910156</v>
      </c>
      <c r="AN71" s="206">
        <v>0.30036556557541971</v>
      </c>
      <c r="AO71" s="206">
        <v>0.13697045745771028</v>
      </c>
      <c r="BF71" s="207">
        <v>45.055999755859375</v>
      </c>
      <c r="BG71" s="208">
        <v>0.27767428891720236</v>
      </c>
      <c r="BH71" s="208">
        <v>3.853038372893542E-2</v>
      </c>
      <c r="BI71" s="211"/>
      <c r="BJ71" s="211"/>
      <c r="BK71" s="211"/>
      <c r="BL71" s="211"/>
      <c r="BM71" s="211"/>
      <c r="BN71" s="211"/>
      <c r="BO71" s="211"/>
      <c r="BP71" s="211"/>
      <c r="BQ71" s="211"/>
      <c r="BR71" s="211"/>
      <c r="BS71" s="211"/>
      <c r="CC71" s="209">
        <v>45.057399749755859</v>
      </c>
      <c r="CD71" s="210">
        <v>0.9008613619931678</v>
      </c>
      <c r="CE71" s="210">
        <v>7.0957229673725628E-2</v>
      </c>
      <c r="CF71" s="211"/>
      <c r="CG71" s="211"/>
      <c r="CH71" s="211"/>
      <c r="CI71" s="211"/>
      <c r="CJ71" s="211"/>
      <c r="CK71" s="211"/>
      <c r="CL71" s="211"/>
      <c r="CM71" s="211"/>
      <c r="CN71" s="211"/>
      <c r="CO71" s="211"/>
      <c r="CP71" s="211"/>
    </row>
    <row r="72" spans="1:94" ht="14.25" x14ac:dyDescent="0.2">
      <c r="A72" s="205">
        <v>45.357266743977867</v>
      </c>
      <c r="B72" s="206">
        <v>2.8530047429339259E-3</v>
      </c>
      <c r="C72" s="206">
        <v>1.9100378149967834E-3</v>
      </c>
      <c r="T72" s="205">
        <v>45.357266743977867</v>
      </c>
      <c r="U72" s="206">
        <v>0.1366134202118329</v>
      </c>
      <c r="V72" s="206">
        <v>0.19942670488183037</v>
      </c>
      <c r="AM72" s="205">
        <v>45.357266743977867</v>
      </c>
      <c r="AN72" s="206">
        <v>0.29466336591173659</v>
      </c>
      <c r="AO72" s="206">
        <v>0.12678358915908419</v>
      </c>
      <c r="BF72" s="207">
        <v>45.337600708007813</v>
      </c>
      <c r="BG72" s="208">
        <v>0.29106892535386447</v>
      </c>
      <c r="BH72" s="208">
        <v>3.6434902398104319E-2</v>
      </c>
      <c r="BI72" s="211"/>
      <c r="BJ72" s="211"/>
      <c r="BK72" s="211"/>
      <c r="BL72" s="211"/>
      <c r="BM72" s="211"/>
      <c r="BN72" s="211"/>
      <c r="BO72" s="211"/>
      <c r="BP72" s="211"/>
      <c r="BQ72" s="211"/>
      <c r="BR72" s="211"/>
      <c r="BS72" s="211"/>
      <c r="CC72" s="209">
        <v>45.366298675537109</v>
      </c>
      <c r="CD72" s="210">
        <v>0.91877653772608991</v>
      </c>
      <c r="CE72" s="210">
        <v>6.8353444340753217E-2</v>
      </c>
      <c r="CF72" s="211"/>
      <c r="CG72" s="211"/>
      <c r="CH72" s="211"/>
      <c r="CI72" s="211"/>
      <c r="CJ72" s="211"/>
      <c r="CK72" s="211"/>
      <c r="CL72" s="211"/>
      <c r="CM72" s="211"/>
      <c r="CN72" s="211"/>
      <c r="CO72" s="211"/>
      <c r="CP72" s="211"/>
    </row>
    <row r="73" spans="1:94" ht="14.25" x14ac:dyDescent="0.2">
      <c r="A73" s="205">
        <v>45.66093317667643</v>
      </c>
      <c r="B73" s="206">
        <v>2.90183318128362E-3</v>
      </c>
      <c r="C73" s="206">
        <v>1.9547440513642471E-3</v>
      </c>
      <c r="T73" s="205">
        <v>45.66093317667643</v>
      </c>
      <c r="U73" s="206">
        <v>0.1399608793076671</v>
      </c>
      <c r="V73" s="206">
        <v>0.20001132532956487</v>
      </c>
      <c r="AM73" s="205">
        <v>45.66093317667643</v>
      </c>
      <c r="AN73" s="206">
        <v>0.29096151822194555</v>
      </c>
      <c r="AO73" s="206">
        <v>0.13127672818930633</v>
      </c>
      <c r="BF73" s="207">
        <v>45.654499053955078</v>
      </c>
      <c r="BG73" s="208">
        <v>0.30718820425293847</v>
      </c>
      <c r="BH73" s="208">
        <v>3.6656109007049457E-2</v>
      </c>
      <c r="BI73" s="211"/>
      <c r="BJ73" s="211"/>
      <c r="BK73" s="211"/>
      <c r="BL73" s="211"/>
      <c r="BM73" s="211"/>
      <c r="BN73" s="211"/>
      <c r="BO73" s="211"/>
      <c r="BP73" s="211"/>
      <c r="BQ73" s="211"/>
      <c r="BR73" s="211"/>
      <c r="BS73" s="211"/>
      <c r="CC73" s="209">
        <v>45.671699523925781</v>
      </c>
      <c r="CD73" s="210">
        <v>0.93502522183997194</v>
      </c>
      <c r="CE73" s="210">
        <v>6.7564197423058914E-2</v>
      </c>
      <c r="CF73" s="211"/>
      <c r="CG73" s="211"/>
      <c r="CH73" s="211"/>
      <c r="CI73" s="211"/>
      <c r="CJ73" s="211"/>
      <c r="CK73" s="211"/>
      <c r="CL73" s="211"/>
      <c r="CM73" s="211"/>
      <c r="CN73" s="211"/>
      <c r="CO73" s="211"/>
      <c r="CP73" s="211"/>
    </row>
    <row r="74" spans="1:94" ht="14.25" x14ac:dyDescent="0.2">
      <c r="A74" s="205">
        <v>45.965367635091148</v>
      </c>
      <c r="B74" s="206">
        <v>3.1293831852433588E-3</v>
      </c>
      <c r="C74" s="206">
        <v>1.6162625199640322E-3</v>
      </c>
      <c r="T74" s="205">
        <v>45.965367635091148</v>
      </c>
      <c r="U74" s="206">
        <v>0.13756969651266582</v>
      </c>
      <c r="V74" s="206">
        <v>0.20005869041213581</v>
      </c>
      <c r="AM74" s="205">
        <v>45.965367635091148</v>
      </c>
      <c r="AN74" s="206">
        <v>0.29435609987698241</v>
      </c>
      <c r="AO74" s="206">
        <v>0.12847384820613736</v>
      </c>
      <c r="BF74" s="207">
        <v>45.951900482177734</v>
      </c>
      <c r="BG74" s="208">
        <v>0.32182945430382909</v>
      </c>
      <c r="BH74" s="208">
        <v>3.4374109213548977E-2</v>
      </c>
      <c r="BI74" s="211"/>
      <c r="BJ74" s="211"/>
      <c r="BK74" s="211"/>
      <c r="BL74" s="211"/>
      <c r="BM74" s="211"/>
      <c r="BN74" s="211"/>
      <c r="BO74" s="211"/>
      <c r="BP74" s="211"/>
      <c r="BQ74" s="211"/>
      <c r="BR74" s="211"/>
      <c r="BS74" s="211"/>
      <c r="CC74" s="209">
        <v>45.897701263427734</v>
      </c>
      <c r="CD74" s="210">
        <v>0.94975634594979874</v>
      </c>
      <c r="CE74" s="210">
        <v>6.6136548235767159E-2</v>
      </c>
      <c r="CF74" s="211"/>
      <c r="CG74" s="211"/>
      <c r="CH74" s="211"/>
      <c r="CI74" s="211"/>
      <c r="CJ74" s="211"/>
      <c r="CK74" s="211"/>
      <c r="CL74" s="211"/>
      <c r="CM74" s="211"/>
      <c r="CN74" s="211"/>
      <c r="CO74" s="211"/>
      <c r="CP74" s="211"/>
    </row>
    <row r="75" spans="1:94" ht="14.25" x14ac:dyDescent="0.2">
      <c r="A75" s="205">
        <v>46.256168365478516</v>
      </c>
      <c r="B75" s="206">
        <v>2.5981434711378156E-3</v>
      </c>
      <c r="C75" s="206">
        <v>2.5019942370521418E-3</v>
      </c>
      <c r="T75" s="205">
        <v>46.256168365478516</v>
      </c>
      <c r="U75" s="206">
        <v>0.14005819446272386</v>
      </c>
      <c r="V75" s="206">
        <v>0.20034186594150721</v>
      </c>
      <c r="AM75" s="205">
        <v>46.256168365478516</v>
      </c>
      <c r="AN75" s="206">
        <v>0.28903611219977865</v>
      </c>
      <c r="AO75" s="206">
        <v>0.13832045679302785</v>
      </c>
      <c r="BF75" s="207">
        <v>46.2489013671875</v>
      </c>
      <c r="BG75" s="208">
        <v>0.34085055764851835</v>
      </c>
      <c r="BH75" s="208">
        <v>3.20286502649334E-2</v>
      </c>
      <c r="BI75" s="211"/>
      <c r="BJ75" s="211"/>
      <c r="BK75" s="211"/>
      <c r="BL75" s="211"/>
      <c r="BM75" s="211"/>
      <c r="BN75" s="211"/>
      <c r="BO75" s="211"/>
      <c r="BP75" s="211"/>
      <c r="BQ75" s="211"/>
      <c r="BR75" s="211"/>
      <c r="BS75" s="211"/>
      <c r="CC75" s="209">
        <v>46.262798309326172</v>
      </c>
      <c r="CD75" s="210">
        <v>0.9603121477416211</v>
      </c>
      <c r="CE75" s="210">
        <v>6.4670331543723453E-2</v>
      </c>
      <c r="CF75" s="211"/>
      <c r="CG75" s="211"/>
      <c r="CH75" s="211"/>
      <c r="CI75" s="211"/>
      <c r="CJ75" s="211"/>
      <c r="CK75" s="211"/>
      <c r="CL75" s="211"/>
      <c r="CM75" s="211"/>
      <c r="CN75" s="211"/>
      <c r="CO75" s="211"/>
      <c r="CP75" s="211"/>
    </row>
    <row r="76" spans="1:94" ht="14.25" x14ac:dyDescent="0.2">
      <c r="A76" s="205">
        <v>46.559533437093101</v>
      </c>
      <c r="B76" s="206">
        <v>2.7969073461244069E-3</v>
      </c>
      <c r="C76" s="206">
        <v>1.9496703670139784E-3</v>
      </c>
      <c r="T76" s="205">
        <v>46.559533437093101</v>
      </c>
      <c r="U76" s="206">
        <v>0.13800612035785301</v>
      </c>
      <c r="V76" s="206">
        <v>0.202031530681726</v>
      </c>
      <c r="AM76" s="205">
        <v>46.559533437093101</v>
      </c>
      <c r="AN76" s="206">
        <v>0.28817497579406526</v>
      </c>
      <c r="AO76" s="206">
        <v>0.13106131321637615</v>
      </c>
      <c r="BF76" s="207">
        <v>46.549800872802734</v>
      </c>
      <c r="BG76" s="208">
        <v>0.35969569587795747</v>
      </c>
      <c r="BH76" s="208">
        <v>3.0770358125739E-2</v>
      </c>
      <c r="BI76" s="211"/>
      <c r="BJ76" s="211"/>
      <c r="BK76" s="211"/>
      <c r="BL76" s="211"/>
      <c r="BM76" s="211"/>
      <c r="BN76" s="211"/>
      <c r="BO76" s="211"/>
      <c r="BP76" s="211"/>
      <c r="BQ76" s="211"/>
      <c r="BR76" s="211"/>
      <c r="BS76" s="211"/>
      <c r="CC76" s="209">
        <v>46.560100555419922</v>
      </c>
      <c r="CD76" s="210">
        <v>0.97631573043804998</v>
      </c>
      <c r="CE76" s="210">
        <v>6.4725522462348514E-2</v>
      </c>
      <c r="CF76" s="211"/>
      <c r="CG76" s="211"/>
      <c r="CH76" s="211"/>
      <c r="CI76" s="211"/>
      <c r="CJ76" s="211"/>
      <c r="CK76" s="211"/>
      <c r="CL76" s="211"/>
      <c r="CM76" s="211"/>
      <c r="CN76" s="211"/>
      <c r="CO76" s="211"/>
      <c r="CP76" s="211"/>
    </row>
    <row r="77" spans="1:94" ht="14.25" x14ac:dyDescent="0.2">
      <c r="A77" s="205">
        <v>46.857533772786461</v>
      </c>
      <c r="B77" s="206">
        <v>3.2282076603427105E-3</v>
      </c>
      <c r="C77" s="206">
        <v>1.7265977106778276E-3</v>
      </c>
      <c r="T77" s="205">
        <v>46.857533772786461</v>
      </c>
      <c r="U77" s="206">
        <v>0.13911084782967695</v>
      </c>
      <c r="V77" s="206">
        <v>0.19725328194560207</v>
      </c>
      <c r="AM77" s="205">
        <v>46.857533772786461</v>
      </c>
      <c r="AN77" s="206">
        <v>0.2946798144456963</v>
      </c>
      <c r="AO77" s="206">
        <v>0.13323014376218462</v>
      </c>
      <c r="BF77" s="207">
        <v>46.856399536132813</v>
      </c>
      <c r="BG77" s="208">
        <v>0.37920250981268799</v>
      </c>
      <c r="BH77" s="208">
        <v>2.804097128867707E-2</v>
      </c>
      <c r="BI77" s="211"/>
      <c r="BJ77" s="211"/>
      <c r="BK77" s="211"/>
      <c r="BL77" s="211"/>
      <c r="BM77" s="211"/>
      <c r="BN77" s="211"/>
      <c r="BO77" s="211"/>
      <c r="BP77" s="211"/>
      <c r="BQ77" s="211"/>
      <c r="BR77" s="211"/>
      <c r="BS77" s="211"/>
      <c r="CC77" s="209">
        <v>46.866100311279297</v>
      </c>
      <c r="CD77" s="210">
        <v>0.98500290424465786</v>
      </c>
      <c r="CE77" s="210">
        <v>6.2089023356469035E-2</v>
      </c>
      <c r="CF77" s="211"/>
      <c r="CG77" s="211"/>
      <c r="CH77" s="211"/>
      <c r="CI77" s="211"/>
      <c r="CJ77" s="211"/>
      <c r="CK77" s="211"/>
      <c r="CL77" s="211"/>
      <c r="CM77" s="211"/>
      <c r="CN77" s="211"/>
      <c r="CO77" s="211"/>
      <c r="CP77" s="211"/>
    </row>
    <row r="78" spans="1:94" ht="14.25" x14ac:dyDescent="0.2">
      <c r="A78" s="205">
        <v>47.163899739583336</v>
      </c>
      <c r="B78" s="206">
        <v>3.5016012646372232E-3</v>
      </c>
      <c r="C78" s="206">
        <v>2.0084114708965417E-3</v>
      </c>
      <c r="T78" s="205">
        <v>47.163899739583336</v>
      </c>
      <c r="U78" s="206">
        <v>0.13266800140294197</v>
      </c>
      <c r="V78" s="206">
        <v>0.20250547753920306</v>
      </c>
      <c r="AM78" s="205">
        <v>47.163899739583336</v>
      </c>
      <c r="AN78" s="206">
        <v>0.28021159740370394</v>
      </c>
      <c r="AO78" s="206">
        <v>0.12857973504016137</v>
      </c>
      <c r="BF78" s="207">
        <v>47.144100189208984</v>
      </c>
      <c r="BG78" s="208">
        <v>0.40098540765001317</v>
      </c>
      <c r="BH78" s="208">
        <v>2.7291767358051302E-2</v>
      </c>
      <c r="BI78" s="211"/>
      <c r="BJ78" s="211"/>
      <c r="BK78" s="211"/>
      <c r="BL78" s="211"/>
      <c r="BM78" s="211"/>
      <c r="BN78" s="211"/>
      <c r="BO78" s="211"/>
      <c r="BP78" s="211"/>
      <c r="BQ78" s="211"/>
      <c r="BR78" s="211"/>
      <c r="BS78" s="211"/>
      <c r="CC78" s="209">
        <v>47.155101776123047</v>
      </c>
      <c r="CD78" s="210">
        <v>0.98767872282333491</v>
      </c>
      <c r="CE78" s="210">
        <v>6.0419396886355607E-2</v>
      </c>
      <c r="CF78" s="211"/>
      <c r="CG78" s="211"/>
      <c r="CH78" s="211"/>
      <c r="CI78" s="211"/>
      <c r="CJ78" s="211"/>
      <c r="CK78" s="211"/>
      <c r="CL78" s="211"/>
      <c r="CM78" s="211"/>
      <c r="CN78" s="211"/>
      <c r="CO78" s="211"/>
      <c r="CP78" s="211"/>
    </row>
    <row r="79" spans="1:94" ht="14.25" x14ac:dyDescent="0.2">
      <c r="A79" s="205">
        <v>47.467033386230469</v>
      </c>
      <c r="B79" s="206">
        <v>3.1119745564681979E-3</v>
      </c>
      <c r="C79" s="206">
        <v>1.9362535121308629E-3</v>
      </c>
      <c r="T79" s="205">
        <v>47.467033386230469</v>
      </c>
      <c r="U79" s="206">
        <v>0.13587182041410256</v>
      </c>
      <c r="V79" s="206">
        <v>0.19663381432997581</v>
      </c>
      <c r="AM79" s="205">
        <v>47.467033386230469</v>
      </c>
      <c r="AN79" s="206">
        <v>0.28732410426292826</v>
      </c>
      <c r="AO79" s="206">
        <v>0.13221121417866344</v>
      </c>
      <c r="BF79" s="207">
        <v>47.451698303222656</v>
      </c>
      <c r="BG79" s="208">
        <v>0.42329666654798448</v>
      </c>
      <c r="BH79" s="208">
        <v>2.4909133350324381E-2</v>
      </c>
      <c r="BI79" s="211"/>
      <c r="BJ79" s="211"/>
      <c r="BK79" s="211"/>
      <c r="BL79" s="211"/>
      <c r="BM79" s="211"/>
      <c r="BN79" s="211"/>
      <c r="BO79" s="211"/>
      <c r="BP79" s="211"/>
      <c r="BQ79" s="211"/>
      <c r="BR79" s="211"/>
      <c r="BS79" s="211"/>
      <c r="CC79" s="209">
        <v>47.462898254394531</v>
      </c>
      <c r="CD79" s="210">
        <v>0.99477788332166794</v>
      </c>
      <c r="CE79" s="210">
        <v>6.0447688278374823E-2</v>
      </c>
      <c r="CF79" s="211"/>
      <c r="CG79" s="211"/>
      <c r="CH79" s="211"/>
      <c r="CI79" s="211"/>
      <c r="CJ79" s="211"/>
      <c r="CK79" s="211"/>
      <c r="CL79" s="211"/>
      <c r="CM79" s="211"/>
      <c r="CN79" s="211"/>
      <c r="CO79" s="211"/>
      <c r="CP79" s="211"/>
    </row>
    <row r="80" spans="1:94" ht="14.25" x14ac:dyDescent="0.2">
      <c r="A80" s="205">
        <v>47.756534576416016</v>
      </c>
      <c r="B80" s="206">
        <v>3.4291135955517786E-3</v>
      </c>
      <c r="C80" s="206">
        <v>1.8938598391607983E-3</v>
      </c>
      <c r="T80" s="205">
        <v>47.756534576416016</v>
      </c>
      <c r="U80" s="206">
        <v>0.1347919866692088</v>
      </c>
      <c r="V80" s="206">
        <v>0.1956443070067633</v>
      </c>
      <c r="AM80" s="205">
        <v>47.756534576416016</v>
      </c>
      <c r="AN80" s="206">
        <v>0.28671012872276408</v>
      </c>
      <c r="AO80" s="206">
        <v>0.12920760003907186</v>
      </c>
      <c r="BF80" s="207">
        <v>47.742298126220703</v>
      </c>
      <c r="BG80" s="208">
        <v>0.44463848730994515</v>
      </c>
      <c r="BH80" s="208">
        <v>2.4383237041211748E-2</v>
      </c>
      <c r="BI80" s="211"/>
      <c r="BJ80" s="211"/>
      <c r="BK80" s="211"/>
      <c r="BL80" s="211"/>
      <c r="BM80" s="211"/>
      <c r="BN80" s="211"/>
      <c r="BO80" s="211"/>
      <c r="BP80" s="211"/>
      <c r="BQ80" s="211"/>
      <c r="BR80" s="211"/>
      <c r="BS80" s="211"/>
      <c r="CC80" s="209">
        <v>47.753398895263672</v>
      </c>
      <c r="CD80" s="210">
        <v>0.9954099828632238</v>
      </c>
      <c r="CE80" s="210">
        <v>5.8972429396837195E-2</v>
      </c>
      <c r="CF80" s="211"/>
      <c r="CG80" s="211"/>
      <c r="CH80" s="211"/>
      <c r="CI80" s="211"/>
      <c r="CJ80" s="211"/>
      <c r="CK80" s="211"/>
      <c r="CL80" s="211"/>
      <c r="CM80" s="211"/>
      <c r="CN80" s="211"/>
      <c r="CO80" s="211"/>
      <c r="CP80" s="211"/>
    </row>
    <row r="81" spans="1:94" ht="14.25" x14ac:dyDescent="0.2">
      <c r="A81" s="205">
        <v>48.069768269856773</v>
      </c>
      <c r="B81" s="206">
        <v>2.9331915383108203E-3</v>
      </c>
      <c r="C81" s="206">
        <v>2.0544733478762818E-3</v>
      </c>
      <c r="T81" s="205">
        <v>48.069768269856773</v>
      </c>
      <c r="U81" s="206">
        <v>0.13111004773144339</v>
      </c>
      <c r="V81" s="206">
        <v>0.19052490280537043</v>
      </c>
      <c r="AM81" s="205">
        <v>48.069768269856773</v>
      </c>
      <c r="AN81" s="206">
        <v>0.28665979373538419</v>
      </c>
      <c r="AO81" s="206">
        <v>0.1279009495713955</v>
      </c>
      <c r="BF81" s="207">
        <v>48.039501190185547</v>
      </c>
      <c r="BG81" s="208">
        <v>0.46792626020572881</v>
      </c>
      <c r="BH81" s="208">
        <v>2.2900908357776542E-2</v>
      </c>
      <c r="BI81" s="211"/>
      <c r="BJ81" s="211"/>
      <c r="BK81" s="211"/>
      <c r="BL81" s="211"/>
      <c r="BM81" s="211"/>
      <c r="BN81" s="211"/>
      <c r="BO81" s="211"/>
      <c r="BP81" s="211"/>
      <c r="BQ81" s="211"/>
      <c r="BR81" s="211"/>
      <c r="BS81" s="211"/>
      <c r="CC81" s="209">
        <v>48.05670166015625</v>
      </c>
      <c r="CD81" s="210">
        <v>1</v>
      </c>
      <c r="CE81" s="210">
        <v>5.7579537359335957E-2</v>
      </c>
      <c r="CF81" s="211"/>
      <c r="CG81" s="211"/>
      <c r="CH81" s="211"/>
      <c r="CI81" s="211"/>
      <c r="CJ81" s="211"/>
      <c r="CK81" s="211"/>
      <c r="CL81" s="211"/>
      <c r="CM81" s="211"/>
      <c r="CN81" s="211"/>
      <c r="CO81" s="211"/>
      <c r="CP81" s="211"/>
    </row>
    <row r="82" spans="1:94" ht="14.25" x14ac:dyDescent="0.2">
      <c r="A82" s="205">
        <v>48.360167185465492</v>
      </c>
      <c r="B82" s="206">
        <v>3.379310695379572E-3</v>
      </c>
      <c r="C82" s="206">
        <v>2.9817016228234033E-3</v>
      </c>
      <c r="T82" s="205">
        <v>48.360167185465492</v>
      </c>
      <c r="U82" s="206">
        <v>0.13222301236620476</v>
      </c>
      <c r="V82" s="206">
        <v>0.19620976997020789</v>
      </c>
      <c r="AM82" s="205">
        <v>48.360167185465492</v>
      </c>
      <c r="AN82" s="206">
        <v>0.28480444857402953</v>
      </c>
      <c r="AO82" s="206">
        <v>0.13871001861689378</v>
      </c>
      <c r="BF82" s="207">
        <v>48.338298797607422</v>
      </c>
      <c r="BG82" s="208">
        <v>0.49229814226328122</v>
      </c>
      <c r="BH82" s="208">
        <v>2.1589447737269493E-2</v>
      </c>
      <c r="BI82" s="211"/>
      <c r="BJ82" s="211"/>
      <c r="BK82" s="211"/>
      <c r="BL82" s="211"/>
      <c r="BM82" s="211"/>
      <c r="BN82" s="211"/>
      <c r="BO82" s="211"/>
      <c r="BP82" s="211"/>
      <c r="BQ82" s="211"/>
      <c r="BR82" s="211"/>
      <c r="BS82" s="211"/>
      <c r="CC82" s="209">
        <v>48.364898681640625</v>
      </c>
      <c r="CD82" s="210">
        <v>0.99995536741489344</v>
      </c>
      <c r="CE82" s="210">
        <v>5.6636849619050383E-2</v>
      </c>
      <c r="CF82" s="211"/>
      <c r="CG82" s="211"/>
      <c r="CH82" s="211"/>
      <c r="CI82" s="211"/>
      <c r="CJ82" s="211"/>
      <c r="CK82" s="211"/>
      <c r="CL82" s="211"/>
      <c r="CM82" s="211"/>
      <c r="CN82" s="211"/>
      <c r="CO82" s="211"/>
      <c r="CP82" s="211"/>
    </row>
    <row r="83" spans="1:94" ht="14.25" x14ac:dyDescent="0.2">
      <c r="A83" s="205">
        <v>48.660331726074219</v>
      </c>
      <c r="B83" s="206">
        <v>4.5897239629705015E-3</v>
      </c>
      <c r="C83" s="206">
        <v>2.003726536427729E-3</v>
      </c>
      <c r="T83" s="205">
        <v>48.660331726074219</v>
      </c>
      <c r="U83" s="206">
        <v>0.13078194622364536</v>
      </c>
      <c r="V83" s="206">
        <v>0.18701992898536249</v>
      </c>
      <c r="AM83" s="205">
        <v>48.660331726074219</v>
      </c>
      <c r="AN83" s="206">
        <v>0.27292526787921645</v>
      </c>
      <c r="AO83" s="206">
        <v>0.12701478311983533</v>
      </c>
      <c r="BF83" s="207">
        <v>48.651500701904297</v>
      </c>
      <c r="BG83" s="208">
        <v>0.51741781221263705</v>
      </c>
      <c r="BH83" s="208">
        <v>1.9872534568945971E-2</v>
      </c>
      <c r="BI83" s="211"/>
      <c r="BJ83" s="211"/>
      <c r="BK83" s="211"/>
      <c r="BL83" s="211"/>
      <c r="BM83" s="211"/>
      <c r="BN83" s="211"/>
      <c r="BO83" s="211"/>
      <c r="BP83" s="211"/>
      <c r="BQ83" s="211"/>
      <c r="BR83" s="211"/>
      <c r="BS83" s="211"/>
      <c r="CC83" s="209">
        <v>48.652500152587891</v>
      </c>
      <c r="CD83" s="210">
        <v>0.99522204658980085</v>
      </c>
      <c r="CE83" s="210">
        <v>5.5815313398043166E-2</v>
      </c>
      <c r="CF83" s="211"/>
      <c r="CG83" s="211"/>
      <c r="CH83" s="211"/>
      <c r="CI83" s="211"/>
      <c r="CJ83" s="211"/>
      <c r="CK83" s="211"/>
      <c r="CL83" s="211"/>
      <c r="CM83" s="211"/>
      <c r="CN83" s="211"/>
      <c r="CO83" s="211"/>
      <c r="CP83" s="211"/>
    </row>
    <row r="84" spans="1:94" ht="14.25" x14ac:dyDescent="0.2">
      <c r="A84" s="205">
        <v>48.95176569620768</v>
      </c>
      <c r="B84" s="206">
        <v>4.1322975371864508E-3</v>
      </c>
      <c r="C84" s="206">
        <v>4.3590623887140795E-3</v>
      </c>
      <c r="T84" s="205">
        <v>48.95176569620768</v>
      </c>
      <c r="U84" s="206">
        <v>0.1241692174232325</v>
      </c>
      <c r="V84" s="206">
        <v>0.19471607825912687</v>
      </c>
      <c r="AM84" s="205">
        <v>48.95176569620768</v>
      </c>
      <c r="AN84" s="206">
        <v>0.27240936517687075</v>
      </c>
      <c r="AO84" s="206">
        <v>0.13572125868928073</v>
      </c>
      <c r="BF84" s="207">
        <v>48.950901031494141</v>
      </c>
      <c r="BG84" s="208">
        <v>0.54325909988127274</v>
      </c>
      <c r="BH84" s="208">
        <v>1.8150947719603835E-2</v>
      </c>
      <c r="BI84" s="211"/>
      <c r="BJ84" s="211"/>
      <c r="BK84" s="211"/>
      <c r="BL84" s="211"/>
      <c r="BM84" s="211"/>
      <c r="BN84" s="211"/>
      <c r="BO84" s="211"/>
      <c r="BP84" s="211"/>
      <c r="BQ84" s="211"/>
      <c r="BR84" s="211"/>
      <c r="BS84" s="211"/>
      <c r="CC84" s="209">
        <v>48.967998504638672</v>
      </c>
      <c r="CD84" s="210">
        <v>0.99575977413879624</v>
      </c>
      <c r="CE84" s="210">
        <v>5.4317873512364868E-2</v>
      </c>
      <c r="CF84" s="211"/>
      <c r="CG84" s="211"/>
      <c r="CH84" s="211"/>
      <c r="CI84" s="211"/>
      <c r="CJ84" s="211"/>
      <c r="CK84" s="211"/>
      <c r="CL84" s="211"/>
      <c r="CM84" s="211"/>
      <c r="CN84" s="211"/>
      <c r="CO84" s="211"/>
      <c r="CP84" s="211"/>
    </row>
    <row r="85" spans="1:94" ht="14.25" x14ac:dyDescent="0.2">
      <c r="A85" s="205">
        <v>49.255699157714844</v>
      </c>
      <c r="B85" s="206">
        <v>3.8801665142804273E-3</v>
      </c>
      <c r="C85" s="206">
        <v>3.0836138994389992E-3</v>
      </c>
      <c r="T85" s="205">
        <v>49.255699157714844</v>
      </c>
      <c r="U85" s="206">
        <v>0.12510901939819072</v>
      </c>
      <c r="V85" s="206">
        <v>0.1901427680856273</v>
      </c>
      <c r="AM85" s="205">
        <v>49.255699157714844</v>
      </c>
      <c r="AN85" s="206">
        <v>0.26440424708567239</v>
      </c>
      <c r="AO85" s="206">
        <v>0.12895669679316646</v>
      </c>
      <c r="BF85" s="207">
        <v>49.245399475097656</v>
      </c>
      <c r="BG85" s="208">
        <v>0.56661944918547213</v>
      </c>
      <c r="BH85" s="208">
        <v>1.7371857957143459E-2</v>
      </c>
      <c r="BI85" s="211"/>
      <c r="BJ85" s="211"/>
      <c r="BK85" s="211"/>
      <c r="BL85" s="211"/>
      <c r="BM85" s="211"/>
      <c r="BN85" s="211"/>
      <c r="BO85" s="211"/>
      <c r="BP85" s="211"/>
      <c r="BQ85" s="211"/>
      <c r="BR85" s="211"/>
      <c r="BS85" s="211"/>
      <c r="CC85" s="209">
        <v>49.259899139404297</v>
      </c>
      <c r="CD85" s="210">
        <v>0.99032178999542753</v>
      </c>
      <c r="CE85" s="210">
        <v>5.3418146043561363E-2</v>
      </c>
      <c r="CF85" s="211"/>
      <c r="CG85" s="211"/>
      <c r="CH85" s="211"/>
      <c r="CI85" s="211"/>
      <c r="CJ85" s="211"/>
      <c r="CK85" s="211"/>
      <c r="CL85" s="211"/>
      <c r="CM85" s="211"/>
      <c r="CN85" s="211"/>
      <c r="CO85" s="211"/>
      <c r="CP85" s="211"/>
    </row>
    <row r="86" spans="1:94" ht="14.25" x14ac:dyDescent="0.2">
      <c r="A86" s="205">
        <v>49.557765960693359</v>
      </c>
      <c r="B86" s="206">
        <v>4.035746806339645E-3</v>
      </c>
      <c r="C86" s="206">
        <v>3.1038687650574541E-3</v>
      </c>
      <c r="T86" s="205">
        <v>49.557765960693359</v>
      </c>
      <c r="U86" s="206">
        <v>0.11888212514138485</v>
      </c>
      <c r="V86" s="206">
        <v>0.18849091083096078</v>
      </c>
      <c r="AM86" s="205">
        <v>49.557765960693359</v>
      </c>
      <c r="AN86" s="206">
        <v>0.25865455691792583</v>
      </c>
      <c r="AO86" s="206">
        <v>0.12681549392566788</v>
      </c>
      <c r="BF86" s="207">
        <v>49.5447998046875</v>
      </c>
      <c r="BG86" s="208">
        <v>0.59496520133230513</v>
      </c>
      <c r="BH86" s="208">
        <v>1.5402351624777336E-2</v>
      </c>
      <c r="BI86" s="211"/>
      <c r="BJ86" s="211"/>
      <c r="BK86" s="211"/>
      <c r="BL86" s="211"/>
      <c r="BM86" s="211"/>
      <c r="BN86" s="211"/>
      <c r="BO86" s="211"/>
      <c r="BP86" s="211"/>
      <c r="BQ86" s="211"/>
      <c r="BR86" s="211"/>
      <c r="BS86" s="211"/>
      <c r="CC86" s="209">
        <v>49.559700012207031</v>
      </c>
      <c r="CD86" s="210">
        <v>0.98825850349104716</v>
      </c>
      <c r="CE86" s="210">
        <v>5.284847823405802E-2</v>
      </c>
      <c r="CF86" s="211"/>
      <c r="CG86" s="211"/>
      <c r="CH86" s="211"/>
      <c r="CI86" s="211"/>
      <c r="CJ86" s="211"/>
      <c r="CK86" s="211"/>
      <c r="CL86" s="211"/>
      <c r="CM86" s="211"/>
      <c r="CN86" s="211"/>
      <c r="CO86" s="211"/>
      <c r="CP86" s="211"/>
    </row>
    <row r="87" spans="1:94" ht="14.25" x14ac:dyDescent="0.2">
      <c r="A87" s="205">
        <v>49.854933420817055</v>
      </c>
      <c r="B87" s="206">
        <v>4.1803007556143607E-3</v>
      </c>
      <c r="C87" s="206">
        <v>4.7100138201579276E-3</v>
      </c>
      <c r="T87" s="205">
        <v>49.854933420817055</v>
      </c>
      <c r="U87" s="206">
        <v>0.12114964114945444</v>
      </c>
      <c r="V87" s="206">
        <v>0.19137996941653529</v>
      </c>
      <c r="AM87" s="205">
        <v>49.854933420817055</v>
      </c>
      <c r="AN87" s="206">
        <v>0.26508512982036336</v>
      </c>
      <c r="AO87" s="206">
        <v>0.13502368871120368</v>
      </c>
      <c r="BF87" s="207">
        <v>49.839199066162109</v>
      </c>
      <c r="BG87" s="208">
        <v>0.61912546855049844</v>
      </c>
      <c r="BH87" s="208">
        <v>1.4486824678819494E-2</v>
      </c>
      <c r="BI87" s="211"/>
      <c r="BJ87" s="211"/>
      <c r="BK87" s="211"/>
      <c r="BL87" s="211"/>
      <c r="BM87" s="211"/>
      <c r="BN87" s="211"/>
      <c r="BO87" s="211"/>
      <c r="BP87" s="211"/>
      <c r="BQ87" s="211"/>
      <c r="BR87" s="211"/>
      <c r="BS87" s="211"/>
      <c r="CC87" s="209">
        <v>49.859199523925781</v>
      </c>
      <c r="CD87" s="210">
        <v>0.98354308259938616</v>
      </c>
      <c r="CE87" s="210">
        <v>5.2369123734248943E-2</v>
      </c>
      <c r="CF87" s="211"/>
      <c r="CG87" s="211"/>
      <c r="CH87" s="211"/>
      <c r="CI87" s="211"/>
      <c r="CJ87" s="211"/>
      <c r="CK87" s="211"/>
      <c r="CL87" s="211"/>
      <c r="CM87" s="211"/>
      <c r="CN87" s="211"/>
      <c r="CO87" s="211"/>
      <c r="CP87" s="211"/>
    </row>
    <row r="88" spans="1:94" ht="14.25" x14ac:dyDescent="0.2">
      <c r="A88" s="205">
        <v>50.168966929117836</v>
      </c>
      <c r="B88" s="206">
        <v>4.3502346069511305E-3</v>
      </c>
      <c r="C88" s="206">
        <v>3.5560147810280566E-3</v>
      </c>
      <c r="T88" s="205">
        <v>50.168966929117836</v>
      </c>
      <c r="U88" s="206">
        <v>0.1147249456392806</v>
      </c>
      <c r="V88" s="206">
        <v>0.18804813188942573</v>
      </c>
      <c r="AM88" s="205">
        <v>50.168966929117836</v>
      </c>
      <c r="AN88" s="206">
        <v>0.25167839974810252</v>
      </c>
      <c r="AO88" s="206">
        <v>0.12787297510214449</v>
      </c>
      <c r="BF88" s="207">
        <v>50.133399963378906</v>
      </c>
      <c r="BG88" s="208">
        <v>0.64399958656535716</v>
      </c>
      <c r="BH88" s="208">
        <v>1.3289419026289584E-2</v>
      </c>
      <c r="BI88" s="211"/>
      <c r="BJ88" s="211"/>
      <c r="BK88" s="211"/>
      <c r="BL88" s="211"/>
      <c r="BM88" s="211"/>
      <c r="BN88" s="211"/>
      <c r="BO88" s="211"/>
      <c r="BP88" s="211"/>
      <c r="BQ88" s="211"/>
      <c r="BR88" s="211"/>
      <c r="BS88" s="211"/>
      <c r="CC88" s="209">
        <v>50.1614990234375</v>
      </c>
      <c r="CD88" s="210">
        <v>0.9741231579515921</v>
      </c>
      <c r="CE88" s="210">
        <v>5.0328935308444976E-2</v>
      </c>
      <c r="CF88" s="211"/>
      <c r="CG88" s="211"/>
      <c r="CH88" s="211"/>
      <c r="CI88" s="211"/>
      <c r="CJ88" s="211"/>
      <c r="CK88" s="211"/>
      <c r="CL88" s="211"/>
      <c r="CM88" s="211"/>
      <c r="CN88" s="211"/>
      <c r="CO88" s="211"/>
      <c r="CP88" s="211"/>
    </row>
    <row r="89" spans="1:94" ht="14.25" x14ac:dyDescent="0.2">
      <c r="A89" s="205">
        <v>50.438632965087891</v>
      </c>
      <c r="B89" s="206">
        <v>4.2889751961628954E-3</v>
      </c>
      <c r="C89" s="206">
        <v>4.6811067776906905E-3</v>
      </c>
      <c r="T89" s="205">
        <v>50.438632965087891</v>
      </c>
      <c r="U89" s="206">
        <v>0.12039674258840304</v>
      </c>
      <c r="V89" s="206">
        <v>0.18602069490412182</v>
      </c>
      <c r="AM89" s="205">
        <v>50.438632965087891</v>
      </c>
      <c r="AN89" s="206">
        <v>0.25367794784627468</v>
      </c>
      <c r="AO89" s="206">
        <v>0.13824572334521498</v>
      </c>
      <c r="BF89" s="207">
        <v>50.450298309326172</v>
      </c>
      <c r="BG89" s="208">
        <v>0.67081923606832672</v>
      </c>
      <c r="BH89" s="208">
        <v>1.191102614825911E-2</v>
      </c>
      <c r="BI89" s="211"/>
      <c r="BJ89" s="211"/>
      <c r="BK89" s="211"/>
      <c r="BL89" s="211"/>
      <c r="BM89" s="211"/>
      <c r="BN89" s="211"/>
      <c r="BO89" s="211"/>
      <c r="BP89" s="211"/>
      <c r="BQ89" s="211"/>
      <c r="BR89" s="211"/>
      <c r="BS89" s="211"/>
      <c r="CC89" s="209">
        <v>50.457901000976563</v>
      </c>
      <c r="CD89" s="210">
        <v>0.96955679895099611</v>
      </c>
      <c r="CE89" s="210">
        <v>5.0196481052299215E-2</v>
      </c>
      <c r="CF89" s="211"/>
      <c r="CG89" s="211"/>
      <c r="CH89" s="211"/>
      <c r="CI89" s="211"/>
      <c r="CJ89" s="211"/>
      <c r="CK89" s="211"/>
      <c r="CL89" s="211"/>
      <c r="CM89" s="211"/>
      <c r="CN89" s="211"/>
      <c r="CO89" s="211"/>
      <c r="CP89" s="211"/>
    </row>
    <row r="90" spans="1:94" ht="14.25" x14ac:dyDescent="0.2">
      <c r="A90" s="205">
        <v>50.758033752441406</v>
      </c>
      <c r="B90" s="206">
        <v>4.9726699013473118E-3</v>
      </c>
      <c r="C90" s="206">
        <v>3.7301846958660784E-3</v>
      </c>
      <c r="T90" s="205">
        <v>50.758033752441406</v>
      </c>
      <c r="U90" s="206">
        <v>0.11479598205770961</v>
      </c>
      <c r="V90" s="206">
        <v>0.18882610337065578</v>
      </c>
      <c r="AM90" s="205">
        <v>50.758033752441406</v>
      </c>
      <c r="AN90" s="206">
        <v>0.24580979781041573</v>
      </c>
      <c r="AO90" s="206">
        <v>0.13064493289306317</v>
      </c>
      <c r="BF90" s="207">
        <v>50.740798950195313</v>
      </c>
      <c r="BG90" s="208">
        <v>0.69496353377251752</v>
      </c>
      <c r="BH90" s="208">
        <v>1.2236082806993953E-2</v>
      </c>
      <c r="BI90" s="211"/>
      <c r="BJ90" s="211"/>
      <c r="BK90" s="211"/>
      <c r="BL90" s="211"/>
      <c r="BM90" s="211"/>
      <c r="BN90" s="211"/>
      <c r="BO90" s="211"/>
      <c r="BP90" s="211"/>
      <c r="BQ90" s="211"/>
      <c r="BR90" s="211"/>
      <c r="BS90" s="211"/>
      <c r="CC90" s="209">
        <v>50.755298614501953</v>
      </c>
      <c r="CD90" s="210">
        <v>0.96084896335805459</v>
      </c>
      <c r="CE90" s="210">
        <v>4.8834733237345294E-2</v>
      </c>
      <c r="CF90" s="211"/>
      <c r="CG90" s="211"/>
      <c r="CH90" s="211"/>
      <c r="CI90" s="211"/>
      <c r="CJ90" s="211"/>
      <c r="CK90" s="211"/>
      <c r="CL90" s="211"/>
      <c r="CM90" s="211"/>
      <c r="CN90" s="211"/>
      <c r="CO90" s="211"/>
      <c r="CP90" s="211"/>
    </row>
    <row r="91" spans="1:94" ht="14.25" x14ac:dyDescent="0.2">
      <c r="A91" s="205">
        <v>51.066033681233726</v>
      </c>
      <c r="B91" s="206">
        <v>4.3024596408419912E-3</v>
      </c>
      <c r="C91" s="206">
        <v>6.8770452106343546E-3</v>
      </c>
      <c r="T91" s="205">
        <v>51.066033681233726</v>
      </c>
      <c r="U91" s="206">
        <v>0.11108083933482937</v>
      </c>
      <c r="V91" s="206">
        <v>0.1949566252141843</v>
      </c>
      <c r="AM91" s="205">
        <v>51.066033681233726</v>
      </c>
      <c r="AN91" s="206">
        <v>0.24717929285402734</v>
      </c>
      <c r="AO91" s="206">
        <v>0.1397414326742959</v>
      </c>
      <c r="BF91" s="207">
        <v>51.04840087890625</v>
      </c>
      <c r="BG91" s="208">
        <v>0.72141340564834044</v>
      </c>
      <c r="BH91" s="208">
        <v>1.089597981107009E-2</v>
      </c>
      <c r="BI91" s="211"/>
      <c r="BJ91" s="211"/>
      <c r="BK91" s="211"/>
      <c r="BL91" s="211"/>
      <c r="BM91" s="211"/>
      <c r="BN91" s="211"/>
      <c r="BO91" s="211"/>
      <c r="BP91" s="211"/>
      <c r="BQ91" s="211"/>
      <c r="BR91" s="211"/>
      <c r="BS91" s="211"/>
      <c r="CC91" s="209">
        <v>51.054599761962891</v>
      </c>
      <c r="CD91" s="210">
        <v>0.95978742174543841</v>
      </c>
      <c r="CE91" s="210">
        <v>4.8826757157529689E-2</v>
      </c>
      <c r="CF91" s="211"/>
      <c r="CG91" s="211"/>
      <c r="CH91" s="211"/>
      <c r="CI91" s="211"/>
      <c r="CJ91" s="211"/>
      <c r="CK91" s="211"/>
      <c r="CL91" s="211"/>
      <c r="CM91" s="211"/>
      <c r="CN91" s="211"/>
      <c r="CO91" s="211"/>
      <c r="CP91" s="211"/>
    </row>
    <row r="92" spans="1:94" ht="14.25" x14ac:dyDescent="0.2">
      <c r="A92" s="205">
        <v>51.360167185465492</v>
      </c>
      <c r="B92" s="206">
        <v>4.4706552629818468E-3</v>
      </c>
      <c r="C92" s="206">
        <v>6.0564440506086772E-3</v>
      </c>
      <c r="T92" s="205">
        <v>51.360167185465492</v>
      </c>
      <c r="U92" s="206">
        <v>0.11368396506116217</v>
      </c>
      <c r="V92" s="206">
        <v>0.19161789437595048</v>
      </c>
      <c r="AM92" s="205">
        <v>51.360167185465492</v>
      </c>
      <c r="AN92" s="206">
        <v>0.24534262234401</v>
      </c>
      <c r="AO92" s="206">
        <v>0.14422185603667659</v>
      </c>
      <c r="BF92" s="207">
        <v>51.340599060058594</v>
      </c>
      <c r="BG92" s="208">
        <v>0.74704038934967121</v>
      </c>
      <c r="BH92" s="208">
        <v>1.1190507470857669E-2</v>
      </c>
      <c r="BI92" s="211"/>
      <c r="BJ92" s="211"/>
      <c r="BK92" s="211"/>
      <c r="BL92" s="211"/>
      <c r="BM92" s="211"/>
      <c r="BN92" s="211"/>
      <c r="BO92" s="211"/>
      <c r="BP92" s="211"/>
      <c r="BQ92" s="211"/>
      <c r="BR92" s="211"/>
      <c r="BS92" s="211"/>
      <c r="CC92" s="209">
        <v>51.355400085449219</v>
      </c>
      <c r="CD92" s="210">
        <v>0.95416572227364793</v>
      </c>
      <c r="CE92" s="210">
        <v>4.8245648411756194E-2</v>
      </c>
      <c r="CF92" s="211"/>
      <c r="CG92" s="211"/>
      <c r="CH92" s="211"/>
      <c r="CI92" s="211"/>
      <c r="CJ92" s="211"/>
      <c r="CK92" s="211"/>
      <c r="CL92" s="211"/>
      <c r="CM92" s="211"/>
      <c r="CN92" s="211"/>
      <c r="CO92" s="211"/>
      <c r="CP92" s="211"/>
    </row>
    <row r="93" spans="1:94" ht="14.25" x14ac:dyDescent="0.2">
      <c r="A93" s="205">
        <v>51.663901011149086</v>
      </c>
      <c r="B93" s="206">
        <v>4.2519193101013967E-3</v>
      </c>
      <c r="C93" s="206">
        <v>7.0532984261191915E-3</v>
      </c>
      <c r="T93" s="205">
        <v>51.663901011149086</v>
      </c>
      <c r="U93" s="206">
        <v>0.10640384382470285</v>
      </c>
      <c r="V93" s="206">
        <v>0.1982194873397998</v>
      </c>
      <c r="AM93" s="205">
        <v>51.663901011149086</v>
      </c>
      <c r="AN93" s="206">
        <v>0.24092767505414095</v>
      </c>
      <c r="AO93" s="206">
        <v>0.14534216417198748</v>
      </c>
      <c r="BF93" s="207">
        <v>51.598400115966797</v>
      </c>
      <c r="BG93" s="208">
        <v>0.7674378304416194</v>
      </c>
      <c r="BH93" s="208">
        <v>1.1221979781570158E-2</v>
      </c>
      <c r="BI93" s="211"/>
      <c r="BJ93" s="211"/>
      <c r="BK93" s="211"/>
      <c r="BL93" s="211"/>
      <c r="BM93" s="211"/>
      <c r="BN93" s="211"/>
      <c r="BO93" s="211"/>
      <c r="BP93" s="211"/>
      <c r="BQ93" s="211"/>
      <c r="BR93" s="211"/>
      <c r="BS93" s="211"/>
      <c r="CC93" s="209">
        <v>51.654701232910156</v>
      </c>
      <c r="CD93" s="210">
        <v>0.94236646135069557</v>
      </c>
      <c r="CE93" s="210">
        <v>4.6215982883332715E-2</v>
      </c>
      <c r="CF93" s="211"/>
      <c r="CG93" s="211"/>
      <c r="CH93" s="211"/>
      <c r="CI93" s="211"/>
      <c r="CJ93" s="211"/>
      <c r="CK93" s="211"/>
      <c r="CL93" s="211"/>
      <c r="CM93" s="211"/>
      <c r="CN93" s="211"/>
      <c r="CO93" s="211"/>
      <c r="CP93" s="211"/>
    </row>
    <row r="94" spans="1:94" ht="14.25" x14ac:dyDescent="0.2">
      <c r="A94" s="205">
        <v>51.966499328613281</v>
      </c>
      <c r="B94" s="206">
        <v>6.3577225296161388E-3</v>
      </c>
      <c r="C94" s="206">
        <v>7.3845930686852867E-3</v>
      </c>
      <c r="T94" s="205">
        <v>51.966499328613281</v>
      </c>
      <c r="U94" s="206">
        <v>0.10895849421162529</v>
      </c>
      <c r="V94" s="206">
        <v>0.19087443174059365</v>
      </c>
      <c r="AM94" s="205">
        <v>51.966499328613281</v>
      </c>
      <c r="AN94" s="206">
        <v>0.23226801661722435</v>
      </c>
      <c r="AO94" s="206">
        <v>0.14115830486276035</v>
      </c>
      <c r="BF94" s="207">
        <v>51.917701721191406</v>
      </c>
      <c r="BG94" s="208">
        <v>0.79242472657653129</v>
      </c>
      <c r="BH94" s="208">
        <v>1.1132836819756447E-2</v>
      </c>
      <c r="BI94" s="211"/>
      <c r="BJ94" s="211"/>
      <c r="BK94" s="211"/>
      <c r="BL94" s="211"/>
      <c r="BM94" s="211"/>
      <c r="BN94" s="211"/>
      <c r="BO94" s="211"/>
      <c r="BP94" s="211"/>
      <c r="BQ94" s="211"/>
      <c r="BR94" s="211"/>
      <c r="BS94" s="211"/>
      <c r="CC94" s="209">
        <v>51.952400207519531</v>
      </c>
      <c r="CD94" s="210">
        <v>0.94084455012555879</v>
      </c>
      <c r="CE94" s="210">
        <v>4.7063362392653366E-2</v>
      </c>
      <c r="CF94" s="211"/>
      <c r="CG94" s="211"/>
      <c r="CH94" s="211"/>
      <c r="CI94" s="211"/>
      <c r="CJ94" s="211"/>
      <c r="CK94" s="211"/>
      <c r="CL94" s="211"/>
      <c r="CM94" s="211"/>
      <c r="CN94" s="211"/>
      <c r="CO94" s="211"/>
      <c r="CP94" s="211"/>
    </row>
    <row r="95" spans="1:94" ht="14.25" x14ac:dyDescent="0.2">
      <c r="A95" s="205">
        <v>52.262933095296226</v>
      </c>
      <c r="B95" s="206">
        <v>6.3024152369870355E-3</v>
      </c>
      <c r="C95" s="206">
        <v>6.7114178252426172E-3</v>
      </c>
      <c r="T95" s="205">
        <v>52.262933095296226</v>
      </c>
      <c r="U95" s="206">
        <v>0.10727527005775596</v>
      </c>
      <c r="V95" s="206">
        <v>0.18217515768237749</v>
      </c>
      <c r="AM95" s="205">
        <v>52.262933095296226</v>
      </c>
      <c r="AN95" s="206">
        <v>0.23036938584018671</v>
      </c>
      <c r="AO95" s="206">
        <v>0.14231132694351778</v>
      </c>
      <c r="BF95" s="207">
        <v>52.239601135253906</v>
      </c>
      <c r="BG95" s="208">
        <v>0.81614812317648211</v>
      </c>
      <c r="BH95" s="208">
        <v>1.009931014753053E-2</v>
      </c>
      <c r="BI95" s="211"/>
      <c r="BJ95" s="211"/>
      <c r="BK95" s="211"/>
      <c r="BL95" s="211"/>
      <c r="BM95" s="211"/>
      <c r="BN95" s="211"/>
      <c r="BO95" s="211"/>
      <c r="BP95" s="211"/>
      <c r="BQ95" s="211"/>
      <c r="BR95" s="211"/>
      <c r="BS95" s="211"/>
      <c r="CC95" s="209">
        <v>52.256900787353516</v>
      </c>
      <c r="CD95" s="210">
        <v>0.925969444891798</v>
      </c>
      <c r="CE95" s="210">
        <v>4.4293066522144313E-2</v>
      </c>
      <c r="CF95" s="211"/>
      <c r="CG95" s="211"/>
      <c r="CH95" s="211"/>
      <c r="CI95" s="211"/>
      <c r="CJ95" s="211"/>
      <c r="CK95" s="211"/>
      <c r="CL95" s="211"/>
      <c r="CM95" s="211"/>
      <c r="CN95" s="211"/>
      <c r="CO95" s="211"/>
      <c r="CP95" s="211"/>
    </row>
    <row r="96" spans="1:94" ht="14.25" x14ac:dyDescent="0.2">
      <c r="A96" s="205">
        <v>52.559467315673828</v>
      </c>
      <c r="B96" s="206">
        <v>5.7598594752308876E-3</v>
      </c>
      <c r="C96" s="206">
        <v>7.6585421197637718E-3</v>
      </c>
      <c r="T96" s="205">
        <v>52.559467315673828</v>
      </c>
      <c r="U96" s="206">
        <v>0.10561376868756216</v>
      </c>
      <c r="V96" s="206">
        <v>0.18401562946228237</v>
      </c>
      <c r="AM96" s="205">
        <v>52.559467315673828</v>
      </c>
      <c r="AN96" s="206">
        <v>0.23399103146777706</v>
      </c>
      <c r="AO96" s="206">
        <v>0.14588379382353794</v>
      </c>
      <c r="BF96" s="207">
        <v>52.55419921875</v>
      </c>
      <c r="BG96" s="208">
        <v>0.84101566109055703</v>
      </c>
      <c r="BH96" s="208">
        <v>1.0816227089101113E-2</v>
      </c>
      <c r="BI96" s="211"/>
      <c r="BJ96" s="211"/>
      <c r="BK96" s="211"/>
      <c r="BL96" s="211"/>
      <c r="BM96" s="211"/>
      <c r="BN96" s="211"/>
      <c r="BO96" s="211"/>
      <c r="BP96" s="211"/>
      <c r="BQ96" s="211"/>
      <c r="BR96" s="211"/>
      <c r="BS96" s="211"/>
      <c r="CC96" s="209">
        <v>52.562599182128906</v>
      </c>
      <c r="CD96" s="210">
        <v>0.91929555762995607</v>
      </c>
      <c r="CE96" s="210">
        <v>4.4788906236423759E-2</v>
      </c>
      <c r="CF96" s="211"/>
      <c r="CG96" s="211"/>
      <c r="CH96" s="211"/>
      <c r="CI96" s="211"/>
      <c r="CJ96" s="211"/>
      <c r="CK96" s="211"/>
      <c r="CL96" s="211"/>
      <c r="CM96" s="211"/>
      <c r="CN96" s="211"/>
      <c r="CO96" s="211"/>
      <c r="CP96" s="211"/>
    </row>
    <row r="97" spans="1:94" ht="14.25" x14ac:dyDescent="0.2">
      <c r="A97" s="205">
        <v>52.863166809082031</v>
      </c>
      <c r="B97" s="206">
        <v>8.9797095891318516E-3</v>
      </c>
      <c r="C97" s="206">
        <v>6.6268697099987686E-3</v>
      </c>
      <c r="T97" s="205">
        <v>52.863166809082031</v>
      </c>
      <c r="U97" s="206">
        <v>0.10693969678711643</v>
      </c>
      <c r="V97" s="206">
        <v>0.1820534040460185</v>
      </c>
      <c r="AM97" s="205">
        <v>52.863166809082031</v>
      </c>
      <c r="AN97" s="206">
        <v>0.21696723167586932</v>
      </c>
      <c r="AO97" s="206">
        <v>0.13617821355270557</v>
      </c>
      <c r="BF97" s="207">
        <v>52.851699829101563</v>
      </c>
      <c r="BG97" s="208">
        <v>0.86183582107714451</v>
      </c>
      <c r="BH97" s="208">
        <v>1.0655435310937855E-2</v>
      </c>
      <c r="BI97" s="211"/>
      <c r="BJ97" s="211"/>
      <c r="BK97" s="211"/>
      <c r="BL97" s="211"/>
      <c r="BM97" s="211"/>
      <c r="BN97" s="211"/>
      <c r="BO97" s="211"/>
      <c r="BP97" s="211"/>
      <c r="BQ97" s="211"/>
      <c r="BR97" s="211"/>
      <c r="BS97" s="211"/>
      <c r="CC97" s="209">
        <v>52.856098175048828</v>
      </c>
      <c r="CD97" s="210">
        <v>0.9134350360477822</v>
      </c>
      <c r="CE97" s="210">
        <v>4.4596670867204612E-2</v>
      </c>
      <c r="CF97" s="211"/>
      <c r="CG97" s="211"/>
      <c r="CH97" s="211"/>
      <c r="CI97" s="211"/>
      <c r="CJ97" s="211"/>
      <c r="CK97" s="211"/>
      <c r="CL97" s="211"/>
      <c r="CM97" s="211"/>
      <c r="CN97" s="211"/>
      <c r="CO97" s="211"/>
      <c r="CP97" s="211"/>
    </row>
    <row r="98" spans="1:94" ht="14.25" x14ac:dyDescent="0.2">
      <c r="A98" s="205">
        <v>53.160667419433594</v>
      </c>
      <c r="B98" s="206">
        <v>7.4311053955169615E-3</v>
      </c>
      <c r="C98" s="206">
        <v>7.7657573434802762E-3</v>
      </c>
      <c r="T98" s="205">
        <v>53.160667419433594</v>
      </c>
      <c r="U98" s="206">
        <v>0.10023668722300492</v>
      </c>
      <c r="V98" s="206">
        <v>0.17802682225419644</v>
      </c>
      <c r="AM98" s="205">
        <v>53.160667419433594</v>
      </c>
      <c r="AN98" s="206">
        <v>0.22664144310779841</v>
      </c>
      <c r="AO98" s="206">
        <v>0.13995904398985309</v>
      </c>
      <c r="BF98" s="207">
        <v>53.154201507568359</v>
      </c>
      <c r="BG98" s="208">
        <v>0.88223542548989831</v>
      </c>
      <c r="BH98" s="208">
        <v>9.7896466216918481E-3</v>
      </c>
      <c r="BI98" s="211"/>
      <c r="BJ98" s="211"/>
      <c r="BK98" s="211"/>
      <c r="BL98" s="211"/>
      <c r="BM98" s="211"/>
      <c r="BN98" s="211"/>
      <c r="BO98" s="211"/>
      <c r="BP98" s="211"/>
      <c r="BQ98" s="211"/>
      <c r="BR98" s="211"/>
      <c r="BS98" s="211"/>
      <c r="CC98" s="209">
        <v>53.157501220703125</v>
      </c>
      <c r="CD98" s="210">
        <v>0.90070484831031017</v>
      </c>
      <c r="CE98" s="210">
        <v>4.281395780010163E-2</v>
      </c>
      <c r="CF98" s="211"/>
      <c r="CG98" s="211"/>
      <c r="CH98" s="211"/>
      <c r="CI98" s="211"/>
      <c r="CJ98" s="211"/>
      <c r="CK98" s="211"/>
      <c r="CL98" s="211"/>
      <c r="CM98" s="211"/>
      <c r="CN98" s="211"/>
      <c r="CO98" s="211"/>
      <c r="CP98" s="211"/>
    </row>
    <row r="99" spans="1:94" ht="14.25" x14ac:dyDescent="0.2">
      <c r="A99" s="205">
        <v>53.452167510986328</v>
      </c>
      <c r="B99" s="206">
        <v>8.4000979413142041E-3</v>
      </c>
      <c r="C99" s="206">
        <v>9.1084994340300124E-3</v>
      </c>
      <c r="T99" s="205">
        <v>53.452167510986328</v>
      </c>
      <c r="U99" s="206">
        <v>9.9083666649888644E-2</v>
      </c>
      <c r="V99" s="206">
        <v>0.18258579603216779</v>
      </c>
      <c r="AM99" s="205">
        <v>53.452167510986328</v>
      </c>
      <c r="AN99" s="206">
        <v>0.22305578637781903</v>
      </c>
      <c r="AO99" s="206">
        <v>0.14503357803287473</v>
      </c>
      <c r="BF99" s="207">
        <v>53.443599700927734</v>
      </c>
      <c r="BG99" s="208">
        <v>0.9013688712858674</v>
      </c>
      <c r="BH99" s="208">
        <v>1.0774764249238747E-2</v>
      </c>
      <c r="BI99" s="211"/>
      <c r="BJ99" s="211"/>
      <c r="BK99" s="211"/>
      <c r="BL99" s="211"/>
      <c r="BM99" s="211"/>
      <c r="BN99" s="211"/>
      <c r="BO99" s="211"/>
      <c r="BP99" s="211"/>
      <c r="BQ99" s="211"/>
      <c r="BR99" s="211"/>
      <c r="BS99" s="211"/>
      <c r="CC99" s="209">
        <v>53.453498840332031</v>
      </c>
      <c r="CD99" s="210">
        <v>0.89773919150820902</v>
      </c>
      <c r="CE99" s="210">
        <v>4.3991406840108362E-2</v>
      </c>
      <c r="CF99" s="211"/>
      <c r="CG99" s="211"/>
      <c r="CH99" s="211"/>
      <c r="CI99" s="211"/>
      <c r="CJ99" s="211"/>
      <c r="CK99" s="211"/>
      <c r="CL99" s="211"/>
      <c r="CM99" s="211"/>
      <c r="CN99" s="211"/>
      <c r="CO99" s="211"/>
      <c r="CP99" s="211"/>
    </row>
    <row r="100" spans="1:94" ht="14.25" x14ac:dyDescent="0.2">
      <c r="A100" s="205">
        <v>53.755400339762367</v>
      </c>
      <c r="B100" s="206">
        <v>9.4637449679252535E-3</v>
      </c>
      <c r="C100" s="206">
        <v>8.1219419464052672E-3</v>
      </c>
      <c r="T100" s="205">
        <v>53.755400339762367</v>
      </c>
      <c r="U100" s="206">
        <v>9.6054942022582829E-2</v>
      </c>
      <c r="V100" s="206">
        <v>0.17690410063625273</v>
      </c>
      <c r="AM100" s="205">
        <v>53.755400339762367</v>
      </c>
      <c r="AN100" s="206">
        <v>0.21637786710005041</v>
      </c>
      <c r="AO100" s="206">
        <v>0.13503004654512424</v>
      </c>
      <c r="BF100" s="207">
        <v>53.746601104736328</v>
      </c>
      <c r="BG100" s="208">
        <v>0.91839534777860754</v>
      </c>
      <c r="BH100" s="208">
        <v>1.2084338246215347E-2</v>
      </c>
      <c r="BI100" s="211"/>
      <c r="BJ100" s="211"/>
      <c r="BK100" s="211"/>
      <c r="BL100" s="211"/>
      <c r="BM100" s="211"/>
      <c r="BN100" s="211"/>
      <c r="BO100" s="211"/>
      <c r="BP100" s="211"/>
      <c r="BQ100" s="211"/>
      <c r="BR100" s="211"/>
      <c r="BS100" s="211"/>
      <c r="CC100" s="209">
        <v>53.763900756835938</v>
      </c>
      <c r="CD100" s="210">
        <v>0.88521825321089498</v>
      </c>
      <c r="CE100" s="210">
        <v>4.2549651442350643E-2</v>
      </c>
      <c r="CF100" s="211"/>
      <c r="CG100" s="211"/>
      <c r="CH100" s="211"/>
      <c r="CI100" s="211"/>
      <c r="CJ100" s="211"/>
      <c r="CK100" s="211"/>
      <c r="CL100" s="211"/>
      <c r="CM100" s="211"/>
      <c r="CN100" s="211"/>
      <c r="CO100" s="211"/>
      <c r="CP100" s="211"/>
    </row>
    <row r="101" spans="1:94" ht="14.25" x14ac:dyDescent="0.2">
      <c r="A101" s="205">
        <v>54.063934326171875</v>
      </c>
      <c r="B101" s="206">
        <v>1.0661700926271628E-2</v>
      </c>
      <c r="C101" s="206">
        <v>9.1966459776637692E-3</v>
      </c>
      <c r="T101" s="205">
        <v>54.063934326171875</v>
      </c>
      <c r="U101" s="206">
        <v>9.2408831098832828E-2</v>
      </c>
      <c r="V101" s="206">
        <v>0.17385032151798674</v>
      </c>
      <c r="AM101" s="205">
        <v>54.063934326171875</v>
      </c>
      <c r="AN101" s="206">
        <v>0.20907873740063959</v>
      </c>
      <c r="AO101" s="206">
        <v>0.13312633767380738</v>
      </c>
      <c r="BF101" s="207">
        <v>54.050899505615234</v>
      </c>
      <c r="BG101" s="208">
        <v>0.93369630551377891</v>
      </c>
      <c r="BH101" s="208">
        <v>1.2242514478120484E-2</v>
      </c>
      <c r="BI101" s="211"/>
      <c r="BJ101" s="211"/>
      <c r="BK101" s="211"/>
      <c r="BL101" s="211"/>
      <c r="BM101" s="211"/>
      <c r="BN101" s="211"/>
      <c r="BO101" s="211"/>
      <c r="BP101" s="211"/>
      <c r="BQ101" s="211"/>
      <c r="BR101" s="211"/>
      <c r="BS101" s="211"/>
      <c r="CC101" s="209">
        <v>54.059299468994141</v>
      </c>
      <c r="CD101" s="210">
        <v>0.87491875657943063</v>
      </c>
      <c r="CE101" s="210">
        <v>4.1018135532509645E-2</v>
      </c>
      <c r="CF101" s="211"/>
      <c r="CG101" s="211"/>
      <c r="CH101" s="211"/>
      <c r="CI101" s="211"/>
      <c r="CJ101" s="211"/>
      <c r="CK101" s="211"/>
      <c r="CL101" s="211"/>
      <c r="CM101" s="211"/>
      <c r="CN101" s="211"/>
      <c r="CO101" s="211"/>
      <c r="CP101" s="211"/>
    </row>
    <row r="102" spans="1:94" ht="14.25" x14ac:dyDescent="0.2">
      <c r="A102" s="205">
        <v>54.357833862304688</v>
      </c>
      <c r="B102" s="206">
        <v>1.1402344584993361E-2</v>
      </c>
      <c r="C102" s="206">
        <v>9.1990582205179142E-3</v>
      </c>
      <c r="T102" s="205">
        <v>54.357833862304688</v>
      </c>
      <c r="U102" s="206">
        <v>9.135946756728261E-2</v>
      </c>
      <c r="V102" s="206">
        <v>0.17489971183844985</v>
      </c>
      <c r="AM102" s="205">
        <v>54.357833862304688</v>
      </c>
      <c r="AN102" s="206">
        <v>0.19991133869176281</v>
      </c>
      <c r="AO102" s="206">
        <v>0.13372530342762406</v>
      </c>
      <c r="BF102" s="207">
        <v>54.334201812744141</v>
      </c>
      <c r="BG102" s="208">
        <v>0.94896859924827603</v>
      </c>
      <c r="BH102" s="208">
        <v>1.2628500501327326E-2</v>
      </c>
      <c r="BI102" s="211"/>
      <c r="BJ102" s="211"/>
      <c r="BK102" s="211"/>
      <c r="BL102" s="211"/>
      <c r="BM102" s="211"/>
      <c r="BN102" s="211"/>
      <c r="BO102" s="211"/>
      <c r="BP102" s="211"/>
      <c r="BQ102" s="211"/>
      <c r="BR102" s="211"/>
      <c r="BS102" s="211"/>
      <c r="CC102" s="209">
        <v>54.360698699951172</v>
      </c>
      <c r="CD102" s="210">
        <v>0.86907311252562558</v>
      </c>
      <c r="CE102" s="210">
        <v>4.2856997042670979E-2</v>
      </c>
      <c r="CF102" s="211"/>
      <c r="CG102" s="211"/>
      <c r="CH102" s="211"/>
      <c r="CI102" s="211"/>
      <c r="CJ102" s="211"/>
      <c r="CK102" s="211"/>
      <c r="CL102" s="211"/>
      <c r="CM102" s="211"/>
      <c r="CN102" s="211"/>
      <c r="CO102" s="211"/>
      <c r="CP102" s="211"/>
    </row>
    <row r="103" spans="1:94" ht="14.25" x14ac:dyDescent="0.2">
      <c r="A103" s="205">
        <v>54.670232137044273</v>
      </c>
      <c r="B103" s="206">
        <v>1.2035929127268759E-2</v>
      </c>
      <c r="C103" s="206">
        <v>9.3207668372507421E-3</v>
      </c>
      <c r="T103" s="205">
        <v>54.670232137044273</v>
      </c>
      <c r="U103" s="206">
        <v>8.1153185316375054E-2</v>
      </c>
      <c r="V103" s="206">
        <v>0.17386673013587728</v>
      </c>
      <c r="AM103" s="205">
        <v>54.670232137044273</v>
      </c>
      <c r="AN103" s="206">
        <v>0.20036460092455619</v>
      </c>
      <c r="AO103" s="206">
        <v>0.12901044938904116</v>
      </c>
      <c r="BF103" s="207">
        <v>54.641399383544922</v>
      </c>
      <c r="BG103" s="208">
        <v>0.95964275461046478</v>
      </c>
      <c r="BH103" s="208">
        <v>1.2430533664052721E-2</v>
      </c>
      <c r="BI103" s="211"/>
      <c r="BJ103" s="211"/>
      <c r="BK103" s="211"/>
      <c r="BL103" s="211"/>
      <c r="BM103" s="211"/>
      <c r="BN103" s="211"/>
      <c r="BO103" s="211"/>
      <c r="BP103" s="211"/>
      <c r="BQ103" s="211"/>
      <c r="BR103" s="211"/>
      <c r="BS103" s="211"/>
      <c r="CC103" s="209">
        <v>54.659000396728516</v>
      </c>
      <c r="CD103" s="210">
        <v>0.85402018044227213</v>
      </c>
      <c r="CE103" s="210">
        <v>3.9010927407032325E-2</v>
      </c>
      <c r="CF103" s="211"/>
      <c r="CG103" s="211"/>
      <c r="CH103" s="211"/>
      <c r="CI103" s="211"/>
      <c r="CJ103" s="211"/>
      <c r="CK103" s="211"/>
      <c r="CL103" s="211"/>
      <c r="CM103" s="211"/>
      <c r="CN103" s="211"/>
      <c r="CO103" s="211"/>
      <c r="CP103" s="211"/>
    </row>
    <row r="104" spans="1:94" ht="14.25" x14ac:dyDescent="0.2">
      <c r="A104" s="205">
        <v>54.960498809814453</v>
      </c>
      <c r="B104" s="206">
        <v>1.5102920419065287E-2</v>
      </c>
      <c r="C104" s="206">
        <v>1.1813730115518286E-2</v>
      </c>
      <c r="T104" s="205">
        <v>54.960498809814453</v>
      </c>
      <c r="U104" s="206">
        <v>7.7993686615532298E-2</v>
      </c>
      <c r="V104" s="206">
        <v>0.16757322166000155</v>
      </c>
      <c r="AM104" s="205">
        <v>54.960498809814453</v>
      </c>
      <c r="AN104" s="206">
        <v>0.20449305927519848</v>
      </c>
      <c r="AO104" s="206">
        <v>0.12117407229088382</v>
      </c>
      <c r="BF104" s="207">
        <v>54.942699432373047</v>
      </c>
      <c r="BG104" s="208">
        <v>0.97187912805552168</v>
      </c>
      <c r="BH104" s="208">
        <v>1.3419381660853007E-2</v>
      </c>
      <c r="BI104" s="211"/>
      <c r="BJ104" s="211"/>
      <c r="BK104" s="211"/>
      <c r="BL104" s="211"/>
      <c r="BM104" s="211"/>
      <c r="BN104" s="211"/>
      <c r="BO104" s="211"/>
      <c r="BP104" s="211"/>
      <c r="BQ104" s="211"/>
      <c r="BR104" s="211"/>
      <c r="BS104" s="211"/>
      <c r="CC104" s="209">
        <v>54.954700469970703</v>
      </c>
      <c r="CD104" s="210">
        <v>0.84830637578171841</v>
      </c>
      <c r="CE104" s="210">
        <v>4.1619490490785366E-2</v>
      </c>
      <c r="CF104" s="211"/>
      <c r="CG104" s="211"/>
      <c r="CH104" s="211"/>
      <c r="CI104" s="211"/>
      <c r="CJ104" s="211"/>
      <c r="CK104" s="211"/>
      <c r="CL104" s="211"/>
      <c r="CM104" s="211"/>
      <c r="CN104" s="211"/>
      <c r="CO104" s="211"/>
      <c r="CP104" s="211"/>
    </row>
    <row r="105" spans="1:94" ht="14.25" x14ac:dyDescent="0.2">
      <c r="A105" s="205">
        <v>55.266733805338539</v>
      </c>
      <c r="B105" s="206">
        <v>1.5213552562194152E-2</v>
      </c>
      <c r="C105" s="206">
        <v>1.1632821869401672E-2</v>
      </c>
      <c r="T105" s="205">
        <v>55.266733805338539</v>
      </c>
      <c r="U105" s="206">
        <v>7.629176483074758E-2</v>
      </c>
      <c r="V105" s="206">
        <v>0.1704192287687393</v>
      </c>
      <c r="AM105" s="205">
        <v>55.266733805338539</v>
      </c>
      <c r="AN105" s="206">
        <v>0.20002610740991608</v>
      </c>
      <c r="AO105" s="206">
        <v>0.12820317787658772</v>
      </c>
      <c r="BF105" s="207">
        <v>55.249698638916016</v>
      </c>
      <c r="BG105" s="208">
        <v>0.98021685187847607</v>
      </c>
      <c r="BH105" s="208">
        <v>1.3293535295810564E-2</v>
      </c>
      <c r="BI105" s="211"/>
      <c r="BJ105" s="211"/>
      <c r="BK105" s="211"/>
      <c r="BL105" s="211"/>
      <c r="BM105" s="211"/>
      <c r="BN105" s="211"/>
      <c r="BO105" s="211"/>
      <c r="BP105" s="211"/>
      <c r="BQ105" s="211"/>
      <c r="BR105" s="211"/>
      <c r="BS105" s="211"/>
      <c r="CC105" s="209">
        <v>55.262599945068359</v>
      </c>
      <c r="CD105" s="210">
        <v>0.83471435966271101</v>
      </c>
      <c r="CE105" s="210">
        <v>4.0296162109794725E-2</v>
      </c>
      <c r="CF105" s="211"/>
      <c r="CG105" s="211"/>
      <c r="CH105" s="211"/>
      <c r="CI105" s="211"/>
      <c r="CJ105" s="211"/>
      <c r="CK105" s="211"/>
      <c r="CL105" s="211"/>
      <c r="CM105" s="211"/>
      <c r="CN105" s="211"/>
      <c r="CO105" s="211"/>
      <c r="CP105" s="211"/>
    </row>
    <row r="106" spans="1:94" ht="14.25" x14ac:dyDescent="0.2">
      <c r="A106" s="205">
        <v>55.567265828450523</v>
      </c>
      <c r="B106" s="206">
        <v>1.6497621097270539E-2</v>
      </c>
      <c r="C106" s="206">
        <v>1.1821066523537579E-2</v>
      </c>
      <c r="T106" s="205">
        <v>55.567265828450523</v>
      </c>
      <c r="U106" s="206">
        <v>7.0807782486122239E-2</v>
      </c>
      <c r="V106" s="206">
        <v>0.17571553309548454</v>
      </c>
      <c r="AM106" s="205">
        <v>55.567265828450523</v>
      </c>
      <c r="AN106" s="206">
        <v>0.19140237603401611</v>
      </c>
      <c r="AO106" s="206">
        <v>0.12356438665109189</v>
      </c>
      <c r="BF106" s="207">
        <v>55.543201446533203</v>
      </c>
      <c r="BG106" s="208">
        <v>0.98825333327925036</v>
      </c>
      <c r="BH106" s="208">
        <v>1.2690501810987078E-2</v>
      </c>
      <c r="BI106" s="211"/>
      <c r="BJ106" s="211"/>
      <c r="BK106" s="211"/>
      <c r="BL106" s="211"/>
      <c r="BM106" s="211"/>
      <c r="BN106" s="211"/>
      <c r="BO106" s="211"/>
      <c r="BP106" s="211"/>
      <c r="BQ106" s="211"/>
      <c r="BR106" s="211"/>
      <c r="BS106" s="211"/>
      <c r="CC106" s="209">
        <v>55.562801361083984</v>
      </c>
      <c r="CD106" s="210">
        <v>0.82787835684655908</v>
      </c>
      <c r="CE106" s="210">
        <v>3.8997837949315134E-2</v>
      </c>
      <c r="CF106" s="211"/>
      <c r="CG106" s="211"/>
      <c r="CH106" s="211"/>
      <c r="CI106" s="211"/>
      <c r="CJ106" s="211"/>
      <c r="CK106" s="211"/>
      <c r="CL106" s="211"/>
      <c r="CM106" s="211"/>
      <c r="CN106" s="211"/>
      <c r="CO106" s="211"/>
      <c r="CP106" s="211"/>
    </row>
    <row r="107" spans="1:94" ht="14.25" x14ac:dyDescent="0.2">
      <c r="A107" s="205">
        <v>55.8648681640625</v>
      </c>
      <c r="B107" s="206">
        <v>1.9480764777654296E-2</v>
      </c>
      <c r="C107" s="206">
        <v>1.1246972660137869E-2</v>
      </c>
      <c r="T107" s="205">
        <v>55.8648681640625</v>
      </c>
      <c r="U107" s="206">
        <v>6.9413660882781072E-2</v>
      </c>
      <c r="V107" s="206">
        <v>0.16922389478760372</v>
      </c>
      <c r="AM107" s="205">
        <v>55.8648681640625</v>
      </c>
      <c r="AN107" s="206">
        <v>0.18487459600607328</v>
      </c>
      <c r="AO107" s="206">
        <v>0.11507355724853754</v>
      </c>
      <c r="BF107" s="207">
        <v>55.833599090576172</v>
      </c>
      <c r="BG107" s="208">
        <v>0.99206462380076532</v>
      </c>
      <c r="BH107" s="208">
        <v>1.2072632604765062E-2</v>
      </c>
      <c r="BI107" s="211"/>
      <c r="BJ107" s="211"/>
      <c r="BK107" s="211"/>
      <c r="BL107" s="211"/>
      <c r="BM107" s="211"/>
      <c r="BN107" s="211"/>
      <c r="BO107" s="211"/>
      <c r="BP107" s="211"/>
      <c r="BQ107" s="211"/>
      <c r="BR107" s="211"/>
      <c r="BS107" s="211"/>
      <c r="CC107" s="209">
        <v>55.855598449707031</v>
      </c>
      <c r="CD107" s="210">
        <v>0.81742643720115804</v>
      </c>
      <c r="CE107" s="210">
        <v>3.8826885288118805E-2</v>
      </c>
      <c r="CF107" s="211"/>
      <c r="CG107" s="211"/>
      <c r="CH107" s="211"/>
      <c r="CI107" s="211"/>
      <c r="CJ107" s="211"/>
      <c r="CK107" s="211"/>
      <c r="CL107" s="211"/>
      <c r="CM107" s="211"/>
      <c r="CN107" s="211"/>
      <c r="CO107" s="211"/>
      <c r="CP107" s="211"/>
    </row>
    <row r="108" spans="1:94" ht="14.25" x14ac:dyDescent="0.2">
      <c r="A108" s="205">
        <v>56.159234364827476</v>
      </c>
      <c r="B108" s="206">
        <v>1.9927551133808698E-2</v>
      </c>
      <c r="C108" s="206">
        <v>1.1706026462463579E-2</v>
      </c>
      <c r="T108" s="205">
        <v>56.159234364827476</v>
      </c>
      <c r="U108" s="206">
        <v>6.946009515526877E-2</v>
      </c>
      <c r="V108" s="206">
        <v>0.16470767645470324</v>
      </c>
      <c r="AM108" s="205">
        <v>56.159234364827476</v>
      </c>
      <c r="AN108" s="206">
        <v>0.18526367185446838</v>
      </c>
      <c r="AO108" s="206">
        <v>0.12084641265000874</v>
      </c>
      <c r="BF108" s="207">
        <v>56.153499603271484</v>
      </c>
      <c r="BG108" s="208">
        <v>0.99719109318759758</v>
      </c>
      <c r="BH108" s="208">
        <v>1.2472253770760148E-2</v>
      </c>
      <c r="BI108" s="211"/>
      <c r="BJ108" s="211"/>
      <c r="BK108" s="211"/>
      <c r="BL108" s="211"/>
      <c r="BM108" s="211"/>
      <c r="BN108" s="211"/>
      <c r="BO108" s="211"/>
      <c r="BP108" s="211"/>
      <c r="BQ108" s="211"/>
      <c r="BR108" s="211"/>
      <c r="BS108" s="211"/>
      <c r="CC108" s="209">
        <v>56.154800415039063</v>
      </c>
      <c r="CD108" s="210">
        <v>0.80944410909933862</v>
      </c>
      <c r="CE108" s="210">
        <v>3.9264977394822403E-2</v>
      </c>
      <c r="CF108" s="211"/>
      <c r="CG108" s="211"/>
      <c r="CH108" s="211"/>
      <c r="CI108" s="211"/>
      <c r="CJ108" s="211"/>
      <c r="CK108" s="211"/>
      <c r="CL108" s="211"/>
      <c r="CM108" s="211"/>
      <c r="CN108" s="211"/>
      <c r="CO108" s="211"/>
      <c r="CP108" s="211"/>
    </row>
    <row r="109" spans="1:94" ht="14.25" x14ac:dyDescent="0.2">
      <c r="A109" s="205">
        <v>56.463033040364586</v>
      </c>
      <c r="B109" s="206">
        <v>2.1696743635660369E-2</v>
      </c>
      <c r="C109" s="206">
        <v>1.1420614273854955E-2</v>
      </c>
      <c r="T109" s="205">
        <v>56.463033040364586</v>
      </c>
      <c r="U109" s="206">
        <v>6.3782284348249563E-2</v>
      </c>
      <c r="V109" s="206">
        <v>0.16685048124826965</v>
      </c>
      <c r="AM109" s="205">
        <v>56.463033040364586</v>
      </c>
      <c r="AN109" s="206">
        <v>0.17761893743212653</v>
      </c>
      <c r="AO109" s="206">
        <v>0.11464544383171621</v>
      </c>
      <c r="BF109" s="207">
        <v>56.43280029296875</v>
      </c>
      <c r="BG109" s="208">
        <v>0.99827153672244584</v>
      </c>
      <c r="BH109" s="208">
        <v>1.1617227411199202E-2</v>
      </c>
      <c r="BI109" s="211"/>
      <c r="BJ109" s="211"/>
      <c r="BK109" s="211"/>
      <c r="BL109" s="211"/>
      <c r="BM109" s="211"/>
      <c r="BN109" s="211"/>
      <c r="BO109" s="211"/>
      <c r="BP109" s="211"/>
      <c r="BQ109" s="211"/>
      <c r="BR109" s="211"/>
      <c r="BS109" s="211"/>
      <c r="CC109" s="209">
        <v>56.461399078369141</v>
      </c>
      <c r="CD109" s="210">
        <v>0.79851616065656639</v>
      </c>
      <c r="CE109" s="210">
        <v>3.8621975059390697E-2</v>
      </c>
      <c r="CF109" s="211"/>
      <c r="CG109" s="211"/>
      <c r="CH109" s="211"/>
      <c r="CI109" s="211"/>
      <c r="CJ109" s="211"/>
      <c r="CK109" s="211"/>
      <c r="CL109" s="211"/>
      <c r="CM109" s="211"/>
      <c r="CN109" s="211"/>
      <c r="CO109" s="211"/>
      <c r="CP109" s="211"/>
    </row>
    <row r="110" spans="1:94" ht="14.25" x14ac:dyDescent="0.2">
      <c r="A110" s="205">
        <v>56.752332051595054</v>
      </c>
      <c r="B110" s="206">
        <v>2.2574698622003005E-2</v>
      </c>
      <c r="C110" s="206">
        <v>1.3127814362242762E-2</v>
      </c>
      <c r="T110" s="205">
        <v>56.752332051595054</v>
      </c>
      <c r="U110" s="206">
        <v>6.0192084079127524E-2</v>
      </c>
      <c r="V110" s="206">
        <v>0.16330385152975047</v>
      </c>
      <c r="AM110" s="205">
        <v>56.752332051595054</v>
      </c>
      <c r="AN110" s="206">
        <v>0.1823545692976119</v>
      </c>
      <c r="AO110" s="206">
        <v>0.11874728708336679</v>
      </c>
      <c r="BF110" s="207">
        <v>56.747898101806641</v>
      </c>
      <c r="BG110" s="208">
        <v>1</v>
      </c>
      <c r="BH110" s="208">
        <v>1.0808509083749277E-2</v>
      </c>
      <c r="BI110" s="211"/>
      <c r="BJ110" s="211"/>
      <c r="BK110" s="211"/>
      <c r="BL110" s="211"/>
      <c r="BM110" s="211"/>
      <c r="BN110" s="211"/>
      <c r="BO110" s="211"/>
      <c r="BP110" s="211"/>
      <c r="BQ110" s="211"/>
      <c r="BR110" s="211"/>
      <c r="BS110" s="211"/>
      <c r="CC110" s="209">
        <v>56.763401031494141</v>
      </c>
      <c r="CD110" s="210">
        <v>0.78147941047780811</v>
      </c>
      <c r="CE110" s="210">
        <v>3.8870714241560987E-2</v>
      </c>
      <c r="CF110" s="211"/>
      <c r="CG110" s="211"/>
      <c r="CH110" s="211"/>
      <c r="CI110" s="211"/>
      <c r="CJ110" s="211"/>
      <c r="CK110" s="211"/>
      <c r="CL110" s="211"/>
      <c r="CM110" s="211"/>
      <c r="CN110" s="211"/>
      <c r="CO110" s="211"/>
      <c r="CP110" s="211"/>
    </row>
    <row r="111" spans="1:94" ht="14.25" x14ac:dyDescent="0.2">
      <c r="A111" s="205">
        <v>57.052833557128906</v>
      </c>
      <c r="B111" s="206">
        <v>2.4557157800019543E-2</v>
      </c>
      <c r="C111" s="206">
        <v>1.3554621860298943E-2</v>
      </c>
      <c r="T111" s="205">
        <v>57.052833557128906</v>
      </c>
      <c r="U111" s="206">
        <v>6.3580546751530784E-2</v>
      </c>
      <c r="V111" s="206">
        <v>0.16781165410244428</v>
      </c>
      <c r="AM111" s="205">
        <v>57.052833557128906</v>
      </c>
      <c r="AN111" s="206">
        <v>0.171809822297707</v>
      </c>
      <c r="AO111" s="206">
        <v>0.12854430456567612</v>
      </c>
      <c r="BF111" s="207">
        <v>57.038898468017578</v>
      </c>
      <c r="BG111" s="208">
        <v>0.99875400233127865</v>
      </c>
      <c r="BH111" s="208">
        <v>1.0385176490201049E-2</v>
      </c>
      <c r="BI111" s="211"/>
      <c r="BJ111" s="211"/>
      <c r="BK111" s="211"/>
      <c r="BL111" s="211"/>
      <c r="BM111" s="211"/>
      <c r="BN111" s="211"/>
      <c r="BO111" s="211"/>
      <c r="BP111" s="211"/>
      <c r="BQ111" s="211"/>
      <c r="BR111" s="211"/>
      <c r="BS111" s="211"/>
      <c r="CC111" s="209">
        <v>57.064601898193359</v>
      </c>
      <c r="CD111" s="210">
        <v>0.77976476881949364</v>
      </c>
      <c r="CE111" s="210">
        <v>3.9052012115191416E-2</v>
      </c>
      <c r="CF111" s="211"/>
      <c r="CG111" s="211"/>
      <c r="CH111" s="211"/>
      <c r="CI111" s="211"/>
      <c r="CJ111" s="211"/>
      <c r="CK111" s="211"/>
      <c r="CL111" s="211"/>
      <c r="CM111" s="211"/>
      <c r="CN111" s="211"/>
      <c r="CO111" s="211"/>
      <c r="CP111" s="211"/>
    </row>
    <row r="112" spans="1:94" ht="14.25" x14ac:dyDescent="0.2">
      <c r="A112" s="205">
        <v>57.359766642252602</v>
      </c>
      <c r="B112" s="206">
        <v>2.7027523867313472E-2</v>
      </c>
      <c r="C112" s="206">
        <v>1.4097316694811807E-2</v>
      </c>
      <c r="T112" s="205">
        <v>57.359766642252602</v>
      </c>
      <c r="U112" s="206">
        <v>5.6143554943024775E-2</v>
      </c>
      <c r="V112" s="206">
        <v>0.16235020634048453</v>
      </c>
      <c r="AM112" s="205">
        <v>57.359766642252602</v>
      </c>
      <c r="AN112" s="206">
        <v>0.16463708659608989</v>
      </c>
      <c r="AO112" s="206">
        <v>0.11739301065977575</v>
      </c>
      <c r="BF112" s="207">
        <v>57.353099822998047</v>
      </c>
      <c r="BG112" s="208">
        <v>0.99759961528945007</v>
      </c>
      <c r="BH112" s="208">
        <v>9.260705988245993E-3</v>
      </c>
      <c r="BI112" s="211"/>
      <c r="BJ112" s="211"/>
      <c r="BK112" s="211"/>
      <c r="BL112" s="211"/>
      <c r="BM112" s="211"/>
      <c r="BN112" s="211"/>
      <c r="BO112" s="211"/>
      <c r="BP112" s="211"/>
      <c r="BQ112" s="211"/>
      <c r="BR112" s="211"/>
      <c r="BS112" s="211"/>
      <c r="CC112" s="209">
        <v>57.349498748779297</v>
      </c>
      <c r="CD112" s="210">
        <v>0.77299301816613952</v>
      </c>
      <c r="CE112" s="210">
        <v>3.8160231112045778E-2</v>
      </c>
      <c r="CF112" s="211"/>
      <c r="CG112" s="211"/>
      <c r="CH112" s="211"/>
      <c r="CI112" s="211"/>
      <c r="CJ112" s="211"/>
      <c r="CK112" s="211"/>
      <c r="CL112" s="211"/>
      <c r="CM112" s="211"/>
      <c r="CN112" s="211"/>
      <c r="CO112" s="211"/>
      <c r="CP112" s="211"/>
    </row>
    <row r="113" spans="1:94" ht="14.25" x14ac:dyDescent="0.2">
      <c r="A113" s="205">
        <v>57.657433827718101</v>
      </c>
      <c r="B113" s="206">
        <v>3.032168766885019E-2</v>
      </c>
      <c r="C113" s="206">
        <v>1.4910601382709528E-2</v>
      </c>
      <c r="T113" s="205">
        <v>57.657433827718101</v>
      </c>
      <c r="U113" s="206">
        <v>5.7484863939745251E-2</v>
      </c>
      <c r="V113" s="206">
        <v>0.16589734354203103</v>
      </c>
      <c r="AM113" s="205">
        <v>57.657433827718101</v>
      </c>
      <c r="AN113" s="206">
        <v>0.16280876402623998</v>
      </c>
      <c r="AO113" s="206">
        <v>0.12145826746713742</v>
      </c>
      <c r="BF113" s="207">
        <v>57.641899108886719</v>
      </c>
      <c r="BG113" s="208">
        <v>0.99443781677063381</v>
      </c>
      <c r="BH113" s="208">
        <v>8.7335233449080552E-3</v>
      </c>
      <c r="BI113" s="211"/>
      <c r="BJ113" s="211"/>
      <c r="BK113" s="211"/>
      <c r="BL113" s="211"/>
      <c r="BM113" s="211"/>
      <c r="BN113" s="211"/>
      <c r="BO113" s="211"/>
      <c r="BP113" s="211"/>
      <c r="BQ113" s="211"/>
      <c r="BR113" s="211"/>
      <c r="BS113" s="211"/>
      <c r="CC113" s="209">
        <v>57.656501770019531</v>
      </c>
      <c r="CD113" s="210">
        <v>0.75991653055204667</v>
      </c>
      <c r="CE113" s="210">
        <v>3.7810941992992148E-2</v>
      </c>
      <c r="CF113" s="211"/>
      <c r="CG113" s="211"/>
      <c r="CH113" s="211"/>
      <c r="CI113" s="211"/>
      <c r="CJ113" s="211"/>
      <c r="CK113" s="211"/>
      <c r="CL113" s="211"/>
      <c r="CM113" s="211"/>
      <c r="CN113" s="211"/>
      <c r="CO113" s="211"/>
      <c r="CP113" s="211"/>
    </row>
    <row r="114" spans="1:94" ht="14.25" x14ac:dyDescent="0.2">
      <c r="A114" s="205">
        <v>57.963066101074219</v>
      </c>
      <c r="B114" s="206">
        <v>3.2291048675342486E-2</v>
      </c>
      <c r="C114" s="206">
        <v>1.5037583042706229E-2</v>
      </c>
      <c r="T114" s="205">
        <v>57.963066101074219</v>
      </c>
      <c r="U114" s="206">
        <v>5.5381435133198265E-2</v>
      </c>
      <c r="V114" s="206">
        <v>0.16544568364751391</v>
      </c>
      <c r="AM114" s="205">
        <v>57.963066101074219</v>
      </c>
      <c r="AN114" s="206">
        <v>0.15243004828077572</v>
      </c>
      <c r="AO114" s="206">
        <v>0.12036714756937118</v>
      </c>
      <c r="BF114" s="207">
        <v>57.957199096679688</v>
      </c>
      <c r="BG114" s="208">
        <v>0.99088995562638427</v>
      </c>
      <c r="BH114" s="208">
        <v>8.2466029628221974E-3</v>
      </c>
      <c r="BI114" s="211"/>
      <c r="BJ114" s="211"/>
      <c r="BK114" s="211"/>
      <c r="BL114" s="211"/>
      <c r="BM114" s="211"/>
      <c r="BN114" s="211"/>
      <c r="BO114" s="211"/>
      <c r="BP114" s="211"/>
      <c r="BQ114" s="211"/>
      <c r="BR114" s="211"/>
      <c r="BS114" s="211"/>
      <c r="CC114" s="209">
        <v>57.958999633789063</v>
      </c>
      <c r="CD114" s="210">
        <v>0.74857057827806339</v>
      </c>
      <c r="CE114" s="210">
        <v>4.0836324346811878E-2</v>
      </c>
      <c r="CF114" s="211"/>
      <c r="CG114" s="211"/>
      <c r="CH114" s="211"/>
      <c r="CI114" s="211"/>
      <c r="CJ114" s="211"/>
      <c r="CK114" s="211"/>
      <c r="CL114" s="211"/>
      <c r="CM114" s="211"/>
      <c r="CN114" s="211"/>
      <c r="CO114" s="211"/>
      <c r="CP114" s="211"/>
    </row>
    <row r="115" spans="1:94" ht="14.25" x14ac:dyDescent="0.2">
      <c r="A115" s="205">
        <v>58.256900787353516</v>
      </c>
      <c r="B115" s="206">
        <v>3.6016284538778733E-2</v>
      </c>
      <c r="C115" s="206">
        <v>1.4687708149395644E-2</v>
      </c>
      <c r="T115" s="205">
        <v>58.256900787353516</v>
      </c>
      <c r="U115" s="206">
        <v>5.1285925010253572E-2</v>
      </c>
      <c r="V115" s="206">
        <v>0.16297233824200516</v>
      </c>
      <c r="AM115" s="205">
        <v>58.256900787353516</v>
      </c>
      <c r="AN115" s="206">
        <v>0.15959400318606887</v>
      </c>
      <c r="AO115" s="206">
        <v>0.11257313676452164</v>
      </c>
      <c r="BF115" s="207">
        <v>58.249698638916016</v>
      </c>
      <c r="BG115" s="208">
        <v>0.98714774114003701</v>
      </c>
      <c r="BH115" s="208">
        <v>7.2601561232424816E-3</v>
      </c>
      <c r="BI115" s="211"/>
      <c r="BJ115" s="211"/>
      <c r="BK115" s="211"/>
      <c r="BL115" s="211"/>
      <c r="BM115" s="211"/>
      <c r="BN115" s="211"/>
      <c r="BO115" s="211"/>
      <c r="BP115" s="211"/>
      <c r="BQ115" s="211"/>
      <c r="BR115" s="211"/>
      <c r="BS115" s="211"/>
      <c r="CC115" s="209">
        <v>58.257400512695313</v>
      </c>
      <c r="CD115" s="210">
        <v>0.73829903889342874</v>
      </c>
      <c r="CE115" s="210">
        <v>4.1547360273938065E-2</v>
      </c>
      <c r="CF115" s="211"/>
      <c r="CG115" s="211"/>
      <c r="CH115" s="211"/>
      <c r="CI115" s="211"/>
      <c r="CJ115" s="211"/>
      <c r="CK115" s="211"/>
      <c r="CL115" s="211"/>
      <c r="CM115" s="211"/>
      <c r="CN115" s="211"/>
      <c r="CO115" s="211"/>
      <c r="CP115" s="211"/>
    </row>
    <row r="116" spans="1:94" ht="14.25" x14ac:dyDescent="0.2">
      <c r="A116" s="205">
        <v>58.556131998697914</v>
      </c>
      <c r="B116" s="206">
        <v>3.9443335084526077E-2</v>
      </c>
      <c r="C116" s="206">
        <v>1.4690030680738684E-2</v>
      </c>
      <c r="T116" s="205">
        <v>58.556131998697914</v>
      </c>
      <c r="U116" s="206">
        <v>4.994166375602014E-2</v>
      </c>
      <c r="V116" s="206">
        <v>0.15627212440980265</v>
      </c>
      <c r="AM116" s="205">
        <v>58.556131998697914</v>
      </c>
      <c r="AN116" s="206">
        <v>0.15037107521593027</v>
      </c>
      <c r="AO116" s="206">
        <v>9.9805739274478666E-2</v>
      </c>
      <c r="BF116" s="207">
        <v>58.541400909423828</v>
      </c>
      <c r="BG116" s="208">
        <v>0.98276561936400475</v>
      </c>
      <c r="BH116" s="208">
        <v>6.2953196986479084E-3</v>
      </c>
      <c r="BI116" s="211"/>
      <c r="BJ116" s="211"/>
      <c r="BK116" s="211"/>
      <c r="BL116" s="211"/>
      <c r="BM116" s="211"/>
      <c r="BN116" s="211"/>
      <c r="BO116" s="211"/>
      <c r="BP116" s="211"/>
      <c r="BQ116" s="211"/>
      <c r="BR116" s="211"/>
      <c r="BS116" s="211"/>
      <c r="CC116" s="209">
        <v>58.556098937988281</v>
      </c>
      <c r="CD116" s="210">
        <v>0.72534472418742968</v>
      </c>
      <c r="CE116" s="210">
        <v>4.2660220835933044E-2</v>
      </c>
      <c r="CF116" s="211"/>
      <c r="CG116" s="211"/>
      <c r="CH116" s="211"/>
      <c r="CI116" s="211"/>
      <c r="CJ116" s="211"/>
      <c r="CK116" s="211"/>
      <c r="CL116" s="211"/>
      <c r="CM116" s="211"/>
      <c r="CN116" s="211"/>
      <c r="CO116" s="211"/>
      <c r="CP116" s="211"/>
    </row>
    <row r="117" spans="1:94" ht="14.25" x14ac:dyDescent="0.2">
      <c r="A117" s="205">
        <v>58.854099273681641</v>
      </c>
      <c r="B117" s="206">
        <v>4.3342920603774072E-2</v>
      </c>
      <c r="C117" s="206">
        <v>1.6815326282659762E-2</v>
      </c>
      <c r="T117" s="205">
        <v>58.854099273681641</v>
      </c>
      <c r="U117" s="206">
        <v>4.6861511531791217E-2</v>
      </c>
      <c r="V117" s="206">
        <v>0.16224012481375913</v>
      </c>
      <c r="AM117" s="205">
        <v>58.854099273681641</v>
      </c>
      <c r="AN117" s="206">
        <v>0.14921912130942214</v>
      </c>
      <c r="AO117" s="206">
        <v>0.10701095685978511</v>
      </c>
      <c r="BF117" s="207">
        <v>58.838298797607422</v>
      </c>
      <c r="BG117" s="208">
        <v>0.97570249711820134</v>
      </c>
      <c r="BH117" s="208">
        <v>6.0292200252395926E-3</v>
      </c>
      <c r="BI117" s="211"/>
      <c r="BJ117" s="211"/>
      <c r="BK117" s="211"/>
      <c r="BL117" s="211"/>
      <c r="BM117" s="211"/>
      <c r="BN117" s="211"/>
      <c r="BO117" s="211"/>
      <c r="BP117" s="211"/>
      <c r="BQ117" s="211"/>
      <c r="BR117" s="211"/>
      <c r="BS117" s="211"/>
      <c r="CC117" s="209">
        <v>58.811698913574219</v>
      </c>
      <c r="CD117" s="210">
        <v>0.71519176209107282</v>
      </c>
      <c r="CE117" s="210">
        <v>4.371736729584972E-2</v>
      </c>
      <c r="CF117" s="211"/>
      <c r="CG117" s="211"/>
      <c r="CH117" s="211"/>
      <c r="CI117" s="211"/>
      <c r="CJ117" s="211"/>
      <c r="CK117" s="211"/>
      <c r="CL117" s="211"/>
      <c r="CM117" s="211"/>
      <c r="CN117" s="211"/>
      <c r="CO117" s="211"/>
      <c r="CP117" s="211"/>
    </row>
    <row r="118" spans="1:94" ht="14.25" x14ac:dyDescent="0.2">
      <c r="A118" s="205">
        <v>59.165133158365883</v>
      </c>
      <c r="B118" s="206">
        <v>4.7555448831014091E-2</v>
      </c>
      <c r="C118" s="206">
        <v>1.7194955493820264E-2</v>
      </c>
      <c r="T118" s="205">
        <v>59.165133158365883</v>
      </c>
      <c r="U118" s="206">
        <v>4.5789222444985928E-2</v>
      </c>
      <c r="V118" s="206">
        <v>0.16718398217787275</v>
      </c>
      <c r="AM118" s="205">
        <v>59.165133158365883</v>
      </c>
      <c r="AN118" s="206">
        <v>0.13989410112286607</v>
      </c>
      <c r="AO118" s="206">
        <v>0.10726035734494542</v>
      </c>
      <c r="BF118" s="207">
        <v>59.146999359130859</v>
      </c>
      <c r="BG118" s="208">
        <v>0.97024613633157575</v>
      </c>
      <c r="BH118" s="208">
        <v>5.7842591109338063E-3</v>
      </c>
      <c r="BI118" s="211"/>
      <c r="BJ118" s="211"/>
      <c r="BK118" s="211"/>
      <c r="BL118" s="211"/>
      <c r="BM118" s="211"/>
      <c r="BN118" s="211"/>
      <c r="BO118" s="211"/>
      <c r="BP118" s="211"/>
      <c r="BQ118" s="211"/>
      <c r="BR118" s="211"/>
      <c r="BS118" s="211"/>
      <c r="CC118" s="209">
        <v>59.155899047851563</v>
      </c>
      <c r="CD118" s="210">
        <v>0.70385875925947017</v>
      </c>
      <c r="CE118" s="210">
        <v>4.473546255310485E-2</v>
      </c>
      <c r="CF118" s="211"/>
      <c r="CG118" s="211"/>
      <c r="CH118" s="211"/>
      <c r="CI118" s="211"/>
      <c r="CJ118" s="211"/>
      <c r="CK118" s="211"/>
      <c r="CL118" s="211"/>
      <c r="CM118" s="211"/>
      <c r="CN118" s="211"/>
      <c r="CO118" s="211"/>
      <c r="CP118" s="211"/>
    </row>
    <row r="119" spans="1:94" ht="14.25" x14ac:dyDescent="0.2">
      <c r="A119" s="205">
        <v>59.453765869140625</v>
      </c>
      <c r="B119" s="206">
        <v>5.1693882844001775E-2</v>
      </c>
      <c r="C119" s="206">
        <v>1.8752526749630107E-2</v>
      </c>
      <c r="T119" s="205">
        <v>59.453765869140625</v>
      </c>
      <c r="U119" s="206">
        <v>4.5176793025353462E-2</v>
      </c>
      <c r="V119" s="206">
        <v>0.15895742855981693</v>
      </c>
      <c r="AM119" s="205">
        <v>59.453765869140625</v>
      </c>
      <c r="AN119" s="206">
        <v>0.12521427925677855</v>
      </c>
      <c r="AO119" s="206">
        <v>0.11065116357030531</v>
      </c>
      <c r="BF119" s="207">
        <v>59.442798614501953</v>
      </c>
      <c r="BG119" s="208">
        <v>0.96460165677322973</v>
      </c>
      <c r="BH119" s="208">
        <v>4.9300903075230659E-3</v>
      </c>
      <c r="BI119" s="211"/>
      <c r="BJ119" s="211"/>
      <c r="BK119" s="211"/>
      <c r="BL119" s="211"/>
      <c r="BM119" s="211"/>
      <c r="BN119" s="211"/>
      <c r="BO119" s="211"/>
      <c r="BP119" s="211"/>
      <c r="BQ119" s="211"/>
      <c r="BR119" s="211"/>
      <c r="BS119" s="211"/>
      <c r="CC119" s="209">
        <v>59.455699920654297</v>
      </c>
      <c r="CD119" s="210">
        <v>0.69512294036448274</v>
      </c>
      <c r="CE119" s="210">
        <v>4.6449984086338776E-2</v>
      </c>
      <c r="CF119" s="211"/>
      <c r="CG119" s="211"/>
      <c r="CH119" s="211"/>
      <c r="CI119" s="211"/>
      <c r="CJ119" s="211"/>
      <c r="CK119" s="211"/>
      <c r="CL119" s="211"/>
      <c r="CM119" s="211"/>
      <c r="CN119" s="211"/>
      <c r="CO119" s="211"/>
      <c r="CP119" s="211"/>
    </row>
    <row r="120" spans="1:94" ht="14.25" x14ac:dyDescent="0.2">
      <c r="A120" s="205">
        <v>59.763234456380211</v>
      </c>
      <c r="B120" s="206">
        <v>5.7050912092315331E-2</v>
      </c>
      <c r="C120" s="206">
        <v>1.9362933839136117E-2</v>
      </c>
      <c r="T120" s="205">
        <v>59.763234456380211</v>
      </c>
      <c r="U120" s="206">
        <v>4.6991228624243139E-2</v>
      </c>
      <c r="V120" s="206">
        <v>0.15895061982919739</v>
      </c>
      <c r="AM120" s="205">
        <v>59.763234456380211</v>
      </c>
      <c r="AN120" s="206">
        <v>0.13132045738797055</v>
      </c>
      <c r="AO120" s="206">
        <v>0.11028651289571023</v>
      </c>
      <c r="BF120" s="207">
        <v>59.739799499511719</v>
      </c>
      <c r="BG120" s="208">
        <v>0.9575495764773716</v>
      </c>
      <c r="BH120" s="208">
        <v>4.5778491188267533E-3</v>
      </c>
      <c r="BI120" s="211"/>
      <c r="BJ120" s="211"/>
      <c r="BK120" s="211"/>
      <c r="BL120" s="211"/>
      <c r="BM120" s="211"/>
      <c r="BN120" s="211"/>
      <c r="BO120" s="211"/>
      <c r="BP120" s="211"/>
      <c r="BQ120" s="211"/>
      <c r="BR120" s="211"/>
      <c r="BS120" s="211"/>
      <c r="CC120" s="209">
        <v>59.757198333740234</v>
      </c>
      <c r="CD120" s="210">
        <v>0.68314780673314202</v>
      </c>
      <c r="CE120" s="210">
        <v>4.8057243140270281E-2</v>
      </c>
      <c r="CF120" s="211"/>
      <c r="CG120" s="211"/>
      <c r="CH120" s="211"/>
      <c r="CI120" s="211"/>
      <c r="CJ120" s="211"/>
      <c r="CK120" s="211"/>
      <c r="CL120" s="211"/>
      <c r="CM120" s="211"/>
      <c r="CN120" s="211"/>
      <c r="CO120" s="211"/>
      <c r="CP120" s="211"/>
    </row>
    <row r="121" spans="1:94" ht="14.25" x14ac:dyDescent="0.2">
      <c r="A121" s="205">
        <v>60.045766194661461</v>
      </c>
      <c r="B121" s="206">
        <v>6.2609839295531183E-2</v>
      </c>
      <c r="C121" s="206">
        <v>2.0636318963655774E-2</v>
      </c>
      <c r="T121" s="205">
        <v>60.045766194661461</v>
      </c>
      <c r="U121" s="206">
        <v>4.6630178464695485E-2</v>
      </c>
      <c r="V121" s="206">
        <v>0.15826873180118284</v>
      </c>
      <c r="AM121" s="205">
        <v>60.045766194661461</v>
      </c>
      <c r="AN121" s="206">
        <v>0.12438665828492271</v>
      </c>
      <c r="AO121" s="206">
        <v>0.11122319522769436</v>
      </c>
      <c r="BF121" s="207">
        <v>60.046699523925781</v>
      </c>
      <c r="BG121" s="208">
        <v>0.95001817039246095</v>
      </c>
      <c r="BH121" s="208">
        <v>4.1100951166979562E-3</v>
      </c>
      <c r="BI121" s="211"/>
      <c r="BJ121" s="211"/>
      <c r="BK121" s="211"/>
      <c r="BL121" s="211"/>
      <c r="BM121" s="211"/>
      <c r="BN121" s="211"/>
      <c r="BO121" s="211"/>
      <c r="BP121" s="211"/>
      <c r="BQ121" s="211"/>
      <c r="BR121" s="211"/>
      <c r="BS121" s="211"/>
      <c r="CC121" s="209">
        <v>60.055099487304688</v>
      </c>
      <c r="CD121" s="210">
        <v>0.67480500471716665</v>
      </c>
      <c r="CE121" s="210">
        <v>5.0581830344083541E-2</v>
      </c>
      <c r="CF121" s="211"/>
      <c r="CG121" s="211"/>
      <c r="CH121" s="211"/>
      <c r="CI121" s="211"/>
      <c r="CJ121" s="211"/>
      <c r="CK121" s="211"/>
      <c r="CL121" s="211"/>
      <c r="CM121" s="211"/>
      <c r="CN121" s="211"/>
      <c r="CO121" s="211"/>
      <c r="CP121" s="211"/>
    </row>
    <row r="122" spans="1:94" ht="14.25" x14ac:dyDescent="0.2">
      <c r="A122" s="205">
        <v>60.357200622558594</v>
      </c>
      <c r="B122" s="206">
        <v>6.6921578271025364E-2</v>
      </c>
      <c r="C122" s="206">
        <v>2.2744230468313822E-2</v>
      </c>
      <c r="T122" s="205">
        <v>60.357200622558594</v>
      </c>
      <c r="U122" s="206">
        <v>4.4632958033367816E-2</v>
      </c>
      <c r="V122" s="206">
        <v>0.15643599913744805</v>
      </c>
      <c r="AM122" s="205">
        <v>60.357200622558594</v>
      </c>
      <c r="AN122" s="206">
        <v>0.1244543075185755</v>
      </c>
      <c r="AO122" s="206">
        <v>0.11222698160678657</v>
      </c>
      <c r="BF122" s="207">
        <v>60.349399566650391</v>
      </c>
      <c r="BG122" s="208">
        <v>0.94409158779183988</v>
      </c>
      <c r="BH122" s="208">
        <v>3.8828427368938837E-3</v>
      </c>
      <c r="BI122" s="211"/>
      <c r="BJ122" s="211"/>
      <c r="BK122" s="211"/>
      <c r="BL122" s="211"/>
      <c r="BM122" s="211"/>
      <c r="BN122" s="211"/>
      <c r="BO122" s="211"/>
      <c r="BP122" s="211"/>
      <c r="BQ122" s="211"/>
      <c r="BR122" s="211"/>
      <c r="BS122" s="211"/>
      <c r="CC122" s="209">
        <v>60.362201690673828</v>
      </c>
      <c r="CD122" s="210">
        <v>0.66623158798386584</v>
      </c>
      <c r="CE122" s="210">
        <v>5.5432846550944673E-2</v>
      </c>
      <c r="CF122" s="211"/>
      <c r="CG122" s="211"/>
      <c r="CH122" s="211"/>
      <c r="CI122" s="211"/>
      <c r="CJ122" s="211"/>
      <c r="CK122" s="211"/>
      <c r="CL122" s="211"/>
      <c r="CM122" s="211"/>
      <c r="CN122" s="211"/>
      <c r="CO122" s="211"/>
      <c r="CP122" s="211"/>
    </row>
    <row r="123" spans="1:94" ht="14.25" x14ac:dyDescent="0.2">
      <c r="A123" s="205">
        <v>60.661167144775391</v>
      </c>
      <c r="B123" s="206">
        <v>7.5345238874786669E-2</v>
      </c>
      <c r="C123" s="206">
        <v>2.4300057333629933E-2</v>
      </c>
      <c r="T123" s="205">
        <v>60.661167144775391</v>
      </c>
      <c r="U123" s="206">
        <v>4.3779026659650756E-2</v>
      </c>
      <c r="V123" s="206">
        <v>0.15489557669758053</v>
      </c>
      <c r="AM123" s="205">
        <v>60.661167144775391</v>
      </c>
      <c r="AN123" s="206">
        <v>0.11645537308676054</v>
      </c>
      <c r="AO123" s="206">
        <v>0.10240487957973582</v>
      </c>
      <c r="BF123" s="207">
        <v>60.646400451660156</v>
      </c>
      <c r="BG123" s="208">
        <v>0.93717857597304743</v>
      </c>
      <c r="BH123" s="208">
        <v>3.2417766368088483E-3</v>
      </c>
      <c r="BI123" s="211"/>
      <c r="BJ123" s="211"/>
      <c r="BK123" s="211"/>
      <c r="BL123" s="211"/>
      <c r="BM123" s="211"/>
      <c r="BN123" s="211"/>
      <c r="BO123" s="211"/>
      <c r="BP123" s="211"/>
      <c r="BQ123" s="211"/>
      <c r="BR123" s="211"/>
      <c r="BS123" s="211"/>
      <c r="CC123" s="209">
        <v>60.652599334716797</v>
      </c>
      <c r="CD123" s="210">
        <v>0.65508915300250803</v>
      </c>
      <c r="CE123" s="210">
        <v>5.9206855069437403E-2</v>
      </c>
      <c r="CF123" s="211"/>
      <c r="CG123" s="211"/>
      <c r="CH123" s="211"/>
      <c r="CI123" s="211"/>
      <c r="CJ123" s="211"/>
      <c r="CK123" s="211"/>
      <c r="CL123" s="211"/>
      <c r="CM123" s="211"/>
      <c r="CN123" s="211"/>
      <c r="CO123" s="211"/>
      <c r="CP123" s="211"/>
    </row>
    <row r="124" spans="1:94" ht="14.25" x14ac:dyDescent="0.2">
      <c r="A124" s="205">
        <v>60.952100118001304</v>
      </c>
      <c r="B124" s="206">
        <v>8.1218267605459096E-2</v>
      </c>
      <c r="C124" s="206">
        <v>2.5422049299186615E-2</v>
      </c>
      <c r="T124" s="205">
        <v>60.952100118001304</v>
      </c>
      <c r="U124" s="206">
        <v>3.9267977179851282E-2</v>
      </c>
      <c r="V124" s="206">
        <v>0.15195517774571898</v>
      </c>
      <c r="AM124" s="205">
        <v>60.952100118001304</v>
      </c>
      <c r="AN124" s="206">
        <v>0.11266206907469103</v>
      </c>
      <c r="AO124" s="206">
        <v>9.8454352775396894E-2</v>
      </c>
      <c r="BF124" s="207">
        <v>60.9552001953125</v>
      </c>
      <c r="BG124" s="208">
        <v>0.92573522485691662</v>
      </c>
      <c r="BH124" s="208">
        <v>3.487294962612267E-3</v>
      </c>
      <c r="BI124" s="211"/>
      <c r="BJ124" s="211"/>
      <c r="BK124" s="211"/>
      <c r="BL124" s="211"/>
      <c r="BM124" s="211"/>
      <c r="BN124" s="211"/>
      <c r="BO124" s="211"/>
      <c r="BP124" s="211"/>
      <c r="BQ124" s="211"/>
      <c r="BR124" s="211"/>
      <c r="BS124" s="211"/>
      <c r="CC124" s="209">
        <v>60.955600738525391</v>
      </c>
      <c r="CD124" s="210">
        <v>0.64958337318695758</v>
      </c>
      <c r="CE124" s="210">
        <v>6.3924982679172709E-2</v>
      </c>
      <c r="CF124" s="211"/>
      <c r="CG124" s="211"/>
      <c r="CH124" s="211"/>
      <c r="CI124" s="211"/>
      <c r="CJ124" s="211"/>
      <c r="CK124" s="211"/>
      <c r="CL124" s="211"/>
      <c r="CM124" s="211"/>
      <c r="CN124" s="211"/>
      <c r="CO124" s="211"/>
      <c r="CP124" s="211"/>
    </row>
    <row r="125" spans="1:94" ht="14.25" x14ac:dyDescent="0.2">
      <c r="A125" s="205">
        <v>61.252765655517578</v>
      </c>
      <c r="B125" s="206">
        <v>8.9126156979180304E-2</v>
      </c>
      <c r="C125" s="206">
        <v>2.7655666566794496E-2</v>
      </c>
      <c r="T125" s="205">
        <v>61.252765655517578</v>
      </c>
      <c r="U125" s="206">
        <v>4.3444145893859802E-2</v>
      </c>
      <c r="V125" s="206">
        <v>0.15719138762395224</v>
      </c>
      <c r="AM125" s="205">
        <v>61.252765655517578</v>
      </c>
      <c r="AN125" s="206">
        <v>0.10579313655857352</v>
      </c>
      <c r="AO125" s="206">
        <v>0.10697171168494746</v>
      </c>
      <c r="BF125" s="207">
        <v>61.237300872802734</v>
      </c>
      <c r="BG125" s="208">
        <v>0.91943773789956273</v>
      </c>
      <c r="BH125" s="208">
        <v>2.4053163678998211E-3</v>
      </c>
      <c r="BI125" s="211"/>
      <c r="BJ125" s="211"/>
      <c r="BK125" s="211"/>
      <c r="BL125" s="211"/>
      <c r="BM125" s="211"/>
      <c r="BN125" s="211"/>
      <c r="BO125" s="211"/>
      <c r="BP125" s="211"/>
      <c r="BQ125" s="211"/>
      <c r="BR125" s="211"/>
      <c r="BS125" s="211"/>
      <c r="CC125" s="209">
        <v>61.259799957275391</v>
      </c>
      <c r="CD125" s="210">
        <v>0.64030425092673848</v>
      </c>
      <c r="CE125" s="210">
        <v>7.08496809242318E-2</v>
      </c>
      <c r="CF125" s="211"/>
      <c r="CG125" s="211"/>
      <c r="CH125" s="211"/>
      <c r="CI125" s="211"/>
      <c r="CJ125" s="211"/>
      <c r="CK125" s="211"/>
      <c r="CL125" s="211"/>
      <c r="CM125" s="211"/>
      <c r="CN125" s="211"/>
      <c r="CO125" s="211"/>
      <c r="CP125" s="211"/>
    </row>
    <row r="126" spans="1:94" ht="14.25" x14ac:dyDescent="0.2">
      <c r="A126" s="205">
        <v>61.558300018310547</v>
      </c>
      <c r="B126" s="206">
        <v>9.762185752632481E-2</v>
      </c>
      <c r="C126" s="206">
        <v>2.9704338570285968E-2</v>
      </c>
      <c r="T126" s="205">
        <v>61.558300018310547</v>
      </c>
      <c r="U126" s="206">
        <v>3.959509460181166E-2</v>
      </c>
      <c r="V126" s="206">
        <v>0.15479788621477769</v>
      </c>
      <c r="AM126" s="205">
        <v>61.558300018310547</v>
      </c>
      <c r="AN126" s="206">
        <v>0.10455696121126531</v>
      </c>
      <c r="AO126" s="206">
        <v>0.10205924460841244</v>
      </c>
      <c r="BF126" s="207">
        <v>61.545799255371094</v>
      </c>
      <c r="BG126" s="208">
        <v>0.91056839301169257</v>
      </c>
      <c r="BH126" s="208">
        <v>4.4517883647467588E-3</v>
      </c>
      <c r="BI126" s="211"/>
      <c r="BJ126" s="211"/>
      <c r="BK126" s="211"/>
      <c r="BL126" s="211"/>
      <c r="BM126" s="211"/>
      <c r="BN126" s="211"/>
      <c r="BO126" s="211"/>
      <c r="BP126" s="211"/>
      <c r="BQ126" s="211"/>
      <c r="BR126" s="211"/>
      <c r="BS126" s="211"/>
      <c r="CC126" s="209">
        <v>61.564098358154297</v>
      </c>
      <c r="CD126" s="210">
        <v>0.62663531980992926</v>
      </c>
      <c r="CE126" s="210">
        <v>7.6185816520273689E-2</v>
      </c>
      <c r="CF126" s="211"/>
      <c r="CG126" s="211"/>
      <c r="CH126" s="211"/>
      <c r="CI126" s="211"/>
      <c r="CJ126" s="211"/>
      <c r="CK126" s="211"/>
      <c r="CL126" s="211"/>
      <c r="CM126" s="211"/>
      <c r="CN126" s="211"/>
      <c r="CO126" s="211"/>
      <c r="CP126" s="211"/>
    </row>
    <row r="127" spans="1:94" ht="14.25" x14ac:dyDescent="0.2">
      <c r="A127" s="205">
        <v>61.869332631429039</v>
      </c>
      <c r="B127" s="206">
        <v>0.10650921271570141</v>
      </c>
      <c r="C127" s="206">
        <v>3.2493638905625587E-2</v>
      </c>
      <c r="T127" s="205">
        <v>61.869332631429039</v>
      </c>
      <c r="U127" s="206">
        <v>3.9745841973090522E-2</v>
      </c>
      <c r="V127" s="206">
        <v>0.14525132695181889</v>
      </c>
      <c r="AM127" s="205">
        <v>61.869332631429039</v>
      </c>
      <c r="AN127" s="206">
        <v>0.10729162273691979</v>
      </c>
      <c r="AO127" s="206">
        <v>9.7235093624884542E-2</v>
      </c>
      <c r="BF127" s="207">
        <v>61.846298217773438</v>
      </c>
      <c r="BG127" s="208">
        <v>0.90034913594112642</v>
      </c>
      <c r="BH127" s="208">
        <v>4.6681926592507502E-3</v>
      </c>
      <c r="BI127" s="211"/>
      <c r="BJ127" s="211"/>
      <c r="BK127" s="211"/>
      <c r="BL127" s="211"/>
      <c r="BM127" s="211"/>
      <c r="BN127" s="211"/>
      <c r="BO127" s="211"/>
      <c r="BP127" s="211"/>
      <c r="BQ127" s="211"/>
      <c r="BR127" s="211"/>
      <c r="BS127" s="211"/>
      <c r="CC127" s="209">
        <v>61.855800628662109</v>
      </c>
      <c r="CD127" s="210">
        <v>0.61523199395018724</v>
      </c>
      <c r="CE127" s="210">
        <v>8.1450858394988862E-2</v>
      </c>
      <c r="CF127" s="211"/>
      <c r="CG127" s="211"/>
      <c r="CH127" s="211"/>
      <c r="CI127" s="211"/>
      <c r="CJ127" s="211"/>
      <c r="CK127" s="211"/>
      <c r="CL127" s="211"/>
      <c r="CM127" s="211"/>
      <c r="CN127" s="211"/>
      <c r="CO127" s="211"/>
      <c r="CP127" s="211"/>
    </row>
    <row r="128" spans="1:94" ht="14.25" x14ac:dyDescent="0.2">
      <c r="A128" s="205">
        <v>62.143733978271484</v>
      </c>
      <c r="B128" s="206">
        <v>0.11594540060560082</v>
      </c>
      <c r="C128" s="206">
        <v>3.3718649589768161E-2</v>
      </c>
      <c r="T128" s="205">
        <v>62.143733978271484</v>
      </c>
      <c r="U128" s="206">
        <v>3.5216021967128489E-2</v>
      </c>
      <c r="V128" s="206">
        <v>0.1444080593210445</v>
      </c>
      <c r="AM128" s="205">
        <v>62.143733978271484</v>
      </c>
      <c r="AN128" s="206">
        <v>9.6697406461948895E-2</v>
      </c>
      <c r="AO128" s="206">
        <v>8.8487349933445023E-2</v>
      </c>
      <c r="BF128" s="207">
        <v>62.133201599121094</v>
      </c>
      <c r="BG128" s="208">
        <v>0.89214059542100099</v>
      </c>
      <c r="BH128" s="208">
        <v>4.8034721419454385E-3</v>
      </c>
      <c r="BI128" s="211"/>
      <c r="BJ128" s="211"/>
      <c r="BK128" s="211"/>
      <c r="BL128" s="211"/>
      <c r="BM128" s="211"/>
      <c r="BN128" s="211"/>
      <c r="BO128" s="211"/>
      <c r="BP128" s="211"/>
      <c r="BQ128" s="211"/>
      <c r="BR128" s="211"/>
      <c r="BS128" s="211"/>
      <c r="CC128" s="209">
        <v>62.155200958251953</v>
      </c>
      <c r="CD128" s="210">
        <v>0.60824679896688982</v>
      </c>
      <c r="CE128" s="210">
        <v>9.2465271822727124E-2</v>
      </c>
      <c r="CF128" s="211"/>
      <c r="CG128" s="211"/>
      <c r="CH128" s="211"/>
      <c r="CI128" s="211"/>
      <c r="CJ128" s="211"/>
      <c r="CK128" s="211"/>
      <c r="CL128" s="211"/>
      <c r="CM128" s="211"/>
      <c r="CN128" s="211"/>
      <c r="CO128" s="211"/>
      <c r="CP128" s="211"/>
    </row>
    <row r="129" spans="1:94" ht="14.25" x14ac:dyDescent="0.2">
      <c r="A129" s="205">
        <v>62.451365152994789</v>
      </c>
      <c r="B129" s="206">
        <v>0.12491416286236626</v>
      </c>
      <c r="C129" s="206">
        <v>3.7816173019773372E-2</v>
      </c>
      <c r="T129" s="205">
        <v>62.451365152994789</v>
      </c>
      <c r="U129" s="206">
        <v>3.843729939000165E-2</v>
      </c>
      <c r="V129" s="206">
        <v>0.14724032209778609</v>
      </c>
      <c r="AM129" s="205">
        <v>62.451365152994789</v>
      </c>
      <c r="AN129" s="206">
        <v>8.9282456822289399E-2</v>
      </c>
      <c r="AO129" s="206">
        <v>0.10032419173146358</v>
      </c>
      <c r="BF129" s="207">
        <v>62.436698913574219</v>
      </c>
      <c r="BG129" s="208">
        <v>0.88266292171798322</v>
      </c>
      <c r="BH129" s="208">
        <v>6.006623420681716E-3</v>
      </c>
      <c r="BI129" s="211"/>
      <c r="BJ129" s="211"/>
      <c r="BK129" s="211"/>
      <c r="BL129" s="211"/>
      <c r="BM129" s="211"/>
      <c r="BN129" s="211"/>
      <c r="BO129" s="211"/>
      <c r="BP129" s="211"/>
      <c r="BQ129" s="211"/>
      <c r="BR129" s="211"/>
      <c r="BS129" s="211"/>
      <c r="CC129" s="209">
        <v>62.458599090576172</v>
      </c>
      <c r="CD129" s="210">
        <v>0.59783101790616067</v>
      </c>
      <c r="CE129" s="210">
        <v>0.10275321047577533</v>
      </c>
      <c r="CF129" s="211"/>
      <c r="CG129" s="211"/>
      <c r="CH129" s="211"/>
      <c r="CI129" s="211"/>
      <c r="CJ129" s="211"/>
      <c r="CK129" s="211"/>
      <c r="CL129" s="211"/>
      <c r="CM129" s="211"/>
      <c r="CN129" s="211"/>
      <c r="CO129" s="211"/>
      <c r="CP129" s="211"/>
    </row>
    <row r="130" spans="1:94" ht="14.25" x14ac:dyDescent="0.2">
      <c r="A130" s="205">
        <v>62.755766550699867</v>
      </c>
      <c r="B130" s="206">
        <v>0.13575004664467819</v>
      </c>
      <c r="C130" s="206">
        <v>3.9828880675257326E-2</v>
      </c>
      <c r="T130" s="205">
        <v>62.755766550699867</v>
      </c>
      <c r="U130" s="206">
        <v>3.5565372439495153E-2</v>
      </c>
      <c r="V130" s="206">
        <v>0.14185512366071534</v>
      </c>
      <c r="AM130" s="205">
        <v>62.755766550699867</v>
      </c>
      <c r="AN130" s="206">
        <v>9.0000874369436892E-2</v>
      </c>
      <c r="AO130" s="206">
        <v>8.6743974073909449E-2</v>
      </c>
      <c r="BF130" s="207">
        <v>62.742198944091797</v>
      </c>
      <c r="BG130" s="208">
        <v>0.87234978553829057</v>
      </c>
      <c r="BH130" s="208">
        <v>7.464726142873657E-3</v>
      </c>
      <c r="BI130" s="211"/>
      <c r="BJ130" s="211"/>
      <c r="BK130" s="211"/>
      <c r="BL130" s="211"/>
      <c r="BM130" s="211"/>
      <c r="BN130" s="211"/>
      <c r="BO130" s="211"/>
      <c r="BP130" s="211"/>
      <c r="BQ130" s="211"/>
      <c r="BR130" s="211"/>
      <c r="BS130" s="211"/>
      <c r="CC130" s="209">
        <v>62.760898590087891</v>
      </c>
      <c r="CD130" s="210">
        <v>0.5917901421184365</v>
      </c>
      <c r="CE130" s="210">
        <v>0.11446460297710338</v>
      </c>
      <c r="CF130" s="211"/>
      <c r="CG130" s="211"/>
      <c r="CH130" s="211"/>
      <c r="CI130" s="211"/>
      <c r="CJ130" s="211"/>
      <c r="CK130" s="211"/>
      <c r="CL130" s="211"/>
      <c r="CM130" s="211"/>
      <c r="CN130" s="211"/>
      <c r="CO130" s="211"/>
      <c r="CP130" s="211"/>
    </row>
    <row r="131" spans="1:94" ht="14.25" x14ac:dyDescent="0.2">
      <c r="A131" s="205">
        <v>63.066299438476563</v>
      </c>
      <c r="B131" s="206">
        <v>0.14626640351749465</v>
      </c>
      <c r="C131" s="206">
        <v>4.5423330379565217E-2</v>
      </c>
      <c r="T131" s="205">
        <v>63.066299438476563</v>
      </c>
      <c r="U131" s="206">
        <v>3.0386128675929575E-2</v>
      </c>
      <c r="V131" s="206">
        <v>0.14136278054348991</v>
      </c>
      <c r="AM131" s="205">
        <v>63.066299438476563</v>
      </c>
      <c r="AN131" s="206">
        <v>8.1593261888982013E-2</v>
      </c>
      <c r="AO131" s="206">
        <v>9.7899487269593646E-2</v>
      </c>
      <c r="BF131" s="207">
        <v>63.038101196289063</v>
      </c>
      <c r="BG131" s="208">
        <v>0.86443245203549712</v>
      </c>
      <c r="BH131" s="208">
        <v>9.8215048326719297E-3</v>
      </c>
      <c r="BI131" s="211"/>
      <c r="BJ131" s="211"/>
      <c r="BK131" s="211"/>
      <c r="BL131" s="211"/>
      <c r="BM131" s="211"/>
      <c r="BN131" s="211"/>
      <c r="BO131" s="211"/>
      <c r="BP131" s="211"/>
      <c r="BQ131" s="211"/>
      <c r="BR131" s="211"/>
      <c r="BS131" s="211"/>
      <c r="CC131" s="209">
        <v>63.048999786376953</v>
      </c>
      <c r="CD131" s="210">
        <v>0.57798254514176917</v>
      </c>
      <c r="CE131" s="210">
        <v>0.12538590949293474</v>
      </c>
      <c r="CF131" s="211"/>
      <c r="CG131" s="211"/>
      <c r="CH131" s="211"/>
      <c r="CI131" s="211"/>
      <c r="CJ131" s="211"/>
      <c r="CK131" s="211"/>
      <c r="CL131" s="211"/>
      <c r="CM131" s="211"/>
      <c r="CN131" s="211"/>
      <c r="CO131" s="211"/>
      <c r="CP131" s="211"/>
    </row>
    <row r="132" spans="1:94" ht="14.25" x14ac:dyDescent="0.2">
      <c r="A132" s="205">
        <v>63.357067108154297</v>
      </c>
      <c r="B132" s="206">
        <v>0.15763385183451958</v>
      </c>
      <c r="C132" s="206">
        <v>4.7962485118106281E-2</v>
      </c>
      <c r="T132" s="205">
        <v>63.357067108154297</v>
      </c>
      <c r="U132" s="206">
        <v>2.790091101199707E-2</v>
      </c>
      <c r="V132" s="206">
        <v>0.14135567578110425</v>
      </c>
      <c r="AM132" s="205">
        <v>63.357067108154297</v>
      </c>
      <c r="AN132" s="206">
        <v>8.6735778541885911E-2</v>
      </c>
      <c r="AO132" s="206">
        <v>9.1249944368953298E-2</v>
      </c>
      <c r="BF132" s="207">
        <v>63.346900939941406</v>
      </c>
      <c r="BG132" s="208">
        <v>0.85595304572283681</v>
      </c>
      <c r="BH132" s="208">
        <v>1.1808076532427113E-2</v>
      </c>
      <c r="BI132" s="211"/>
      <c r="BJ132" s="211"/>
      <c r="BK132" s="211"/>
      <c r="BL132" s="211"/>
      <c r="BM132" s="211"/>
      <c r="BN132" s="211"/>
      <c r="BO132" s="211"/>
      <c r="BP132" s="211"/>
      <c r="BQ132" s="211"/>
      <c r="BR132" s="211"/>
      <c r="BS132" s="211"/>
      <c r="CC132" s="209">
        <v>63.356899261474609</v>
      </c>
      <c r="CD132" s="210">
        <v>0.57224448307506581</v>
      </c>
      <c r="CE132" s="210">
        <v>0.14141753378072167</v>
      </c>
      <c r="CF132" s="211"/>
      <c r="CG132" s="211"/>
      <c r="CH132" s="211"/>
      <c r="CI132" s="211"/>
      <c r="CJ132" s="211"/>
      <c r="CK132" s="211"/>
      <c r="CL132" s="211"/>
      <c r="CM132" s="211"/>
      <c r="CN132" s="211"/>
      <c r="CO132" s="211"/>
      <c r="CP132" s="211"/>
    </row>
    <row r="133" spans="1:94" ht="14.25" x14ac:dyDescent="0.2">
      <c r="A133" s="205">
        <v>63.643399556477867</v>
      </c>
      <c r="B133" s="206">
        <v>0.16729094407432793</v>
      </c>
      <c r="C133" s="206">
        <v>5.0713408862584235E-2</v>
      </c>
      <c r="T133" s="205">
        <v>63.643399556477867</v>
      </c>
      <c r="U133" s="206">
        <v>2.2976545480383512E-2</v>
      </c>
      <c r="V133" s="206">
        <v>0.12872958263623144</v>
      </c>
      <c r="AM133" s="205">
        <v>63.643399556477867</v>
      </c>
      <c r="AN133" s="206">
        <v>7.7557867612057713E-2</v>
      </c>
      <c r="AO133" s="206">
        <v>8.5325830318660409E-2</v>
      </c>
      <c r="BF133" s="207">
        <v>63.629100799560547</v>
      </c>
      <c r="BG133" s="208">
        <v>0.84806279879929691</v>
      </c>
      <c r="BH133" s="208">
        <v>1.3687196446561731E-2</v>
      </c>
      <c r="BI133" s="211"/>
      <c r="BJ133" s="211"/>
      <c r="BK133" s="211"/>
      <c r="BL133" s="211"/>
      <c r="BM133" s="211"/>
      <c r="BN133" s="211"/>
      <c r="BO133" s="211"/>
      <c r="BP133" s="211"/>
      <c r="BQ133" s="211"/>
      <c r="BR133" s="211"/>
      <c r="BS133" s="211"/>
      <c r="CC133" s="209">
        <v>63.655498504638672</v>
      </c>
      <c r="CD133" s="210">
        <v>0.55970072040848529</v>
      </c>
      <c r="CE133" s="210">
        <v>0.15754826678304898</v>
      </c>
      <c r="CF133" s="211"/>
      <c r="CG133" s="211"/>
      <c r="CH133" s="211"/>
      <c r="CI133" s="211"/>
      <c r="CJ133" s="211"/>
      <c r="CK133" s="211"/>
      <c r="CL133" s="211"/>
      <c r="CM133" s="211"/>
      <c r="CN133" s="211"/>
      <c r="CO133" s="211"/>
      <c r="CP133" s="211"/>
    </row>
    <row r="134" spans="1:94" ht="14.25" x14ac:dyDescent="0.2">
      <c r="A134" s="205">
        <v>63.957132975260414</v>
      </c>
      <c r="B134" s="206">
        <v>0.18161121362907939</v>
      </c>
      <c r="C134" s="206">
        <v>5.3087514356582925E-2</v>
      </c>
      <c r="T134" s="205">
        <v>63.957132975260414</v>
      </c>
      <c r="U134" s="206">
        <v>2.8091750769254305E-2</v>
      </c>
      <c r="V134" s="206">
        <v>0.12463643598729615</v>
      </c>
      <c r="AM134" s="205">
        <v>63.957132975260414</v>
      </c>
      <c r="AN134" s="206">
        <v>7.1986947037081167E-2</v>
      </c>
      <c r="AO134" s="206">
        <v>7.9263462279838423E-2</v>
      </c>
      <c r="BF134" s="207">
        <v>63.939399719238281</v>
      </c>
      <c r="BG134" s="208">
        <v>0.83830770924908282</v>
      </c>
      <c r="BH134" s="208">
        <v>1.7537837950015452E-2</v>
      </c>
      <c r="BI134" s="211"/>
      <c r="BJ134" s="211"/>
      <c r="BK134" s="211"/>
      <c r="BL134" s="211"/>
      <c r="BM134" s="211"/>
      <c r="BN134" s="211"/>
      <c r="BO134" s="211"/>
      <c r="BP134" s="211"/>
      <c r="BQ134" s="211"/>
      <c r="BR134" s="211"/>
      <c r="BS134" s="211"/>
      <c r="CC134" s="209">
        <v>63.954601287841797</v>
      </c>
      <c r="CD134" s="210">
        <v>0.54675226812609923</v>
      </c>
      <c r="CE134" s="210">
        <v>0.17590144360924403</v>
      </c>
      <c r="CF134" s="211"/>
      <c r="CG134" s="211"/>
      <c r="CH134" s="211"/>
      <c r="CI134" s="211"/>
      <c r="CJ134" s="211"/>
      <c r="CK134" s="211"/>
      <c r="CL134" s="211"/>
      <c r="CM134" s="211"/>
      <c r="CN134" s="211"/>
      <c r="CO134" s="211"/>
      <c r="CP134" s="211"/>
    </row>
    <row r="135" spans="1:94" ht="14.25" x14ac:dyDescent="0.2">
      <c r="A135" s="205">
        <v>64.250567118326828</v>
      </c>
      <c r="B135" s="206">
        <v>0.19490378589742871</v>
      </c>
      <c r="C135" s="206">
        <v>5.7533307840644525E-2</v>
      </c>
      <c r="T135" s="205">
        <v>64.250567118326828</v>
      </c>
      <c r="U135" s="206">
        <v>2.367823513025329E-2</v>
      </c>
      <c r="V135" s="206">
        <v>0.1160331185115388</v>
      </c>
      <c r="AM135" s="205">
        <v>64.250567118326828</v>
      </c>
      <c r="AN135" s="206">
        <v>5.904918569244702E-2</v>
      </c>
      <c r="AO135" s="206">
        <v>7.8322502859580506E-2</v>
      </c>
      <c r="BF135" s="207">
        <v>64.248497009277344</v>
      </c>
      <c r="BG135" s="208">
        <v>0.82783451737589786</v>
      </c>
      <c r="BH135" s="208">
        <v>2.0496106523566843E-2</v>
      </c>
      <c r="BI135" s="211"/>
      <c r="BJ135" s="211"/>
      <c r="BK135" s="211"/>
      <c r="BL135" s="211"/>
      <c r="BM135" s="211"/>
      <c r="BN135" s="211"/>
      <c r="BO135" s="211"/>
      <c r="BP135" s="211"/>
      <c r="BQ135" s="211"/>
      <c r="BR135" s="211"/>
      <c r="BS135" s="211"/>
      <c r="CC135" s="209">
        <v>64.260696411132813</v>
      </c>
      <c r="CD135" s="210">
        <v>0.54108768176867805</v>
      </c>
      <c r="CE135" s="210">
        <v>0.19871133400349514</v>
      </c>
      <c r="CF135" s="211"/>
      <c r="CG135" s="211"/>
      <c r="CH135" s="211"/>
      <c r="CI135" s="211"/>
      <c r="CJ135" s="211"/>
      <c r="CK135" s="211"/>
      <c r="CL135" s="211"/>
      <c r="CM135" s="211"/>
      <c r="CN135" s="211"/>
      <c r="CO135" s="211"/>
      <c r="CP135" s="211"/>
    </row>
    <row r="136" spans="1:94" ht="14.25" x14ac:dyDescent="0.2">
      <c r="A136" s="205">
        <v>64.552536010742188</v>
      </c>
      <c r="B136" s="206">
        <v>0.20544534709360038</v>
      </c>
      <c r="C136" s="206">
        <v>5.6721229274173848E-2</v>
      </c>
      <c r="T136" s="205">
        <v>64.552536010742188</v>
      </c>
      <c r="U136" s="206">
        <v>0</v>
      </c>
      <c r="V136" s="206">
        <v>8.4332218519992702E-2</v>
      </c>
      <c r="AM136" s="205">
        <v>64.552536010742188</v>
      </c>
      <c r="AN136" s="206">
        <v>6.958447169349552E-2</v>
      </c>
      <c r="AO136" s="206">
        <v>2.3167368821991628E-2</v>
      </c>
      <c r="BF136" s="207">
        <v>64.512199401855469</v>
      </c>
      <c r="BG136" s="208">
        <v>0.82053129656679491</v>
      </c>
      <c r="BH136" s="208">
        <v>2.6004832843440091E-2</v>
      </c>
      <c r="BI136" s="211"/>
      <c r="BJ136" s="211"/>
      <c r="BK136" s="211"/>
      <c r="BL136" s="211"/>
      <c r="BM136" s="211"/>
      <c r="BN136" s="211"/>
      <c r="BO136" s="211"/>
      <c r="BP136" s="211"/>
      <c r="BQ136" s="211"/>
      <c r="BR136" s="211"/>
      <c r="BS136" s="211"/>
      <c r="CC136" s="209">
        <v>64.55670166015625</v>
      </c>
      <c r="CD136" s="210">
        <v>0.53518070373627369</v>
      </c>
      <c r="CE136" s="210">
        <v>0.22788347081640251</v>
      </c>
      <c r="CF136" s="211"/>
      <c r="CG136" s="211"/>
      <c r="CH136" s="211"/>
      <c r="CI136" s="211"/>
      <c r="CJ136" s="211"/>
      <c r="CK136" s="211"/>
      <c r="CL136" s="211"/>
      <c r="CM136" s="211"/>
      <c r="CN136" s="211"/>
      <c r="CO136" s="211"/>
      <c r="CP136" s="211"/>
    </row>
    <row r="137" spans="1:94" ht="14.25" x14ac:dyDescent="0.2">
      <c r="A137" s="205">
        <v>64.820599873860672</v>
      </c>
      <c r="B137" s="206">
        <v>0.21963620636253514</v>
      </c>
      <c r="C137" s="206">
        <v>6.010585519720809E-2</v>
      </c>
      <c r="T137" s="205">
        <v>64.820599873860672</v>
      </c>
      <c r="U137" s="206">
        <v>1.3599811142993403E-2</v>
      </c>
      <c r="V137" s="206">
        <v>7.6114418984162061E-2</v>
      </c>
      <c r="AM137" s="205">
        <v>64.820599873860672</v>
      </c>
      <c r="AN137" s="206">
        <v>6.8932466648123927E-2</v>
      </c>
      <c r="AO137" s="206">
        <v>3.1168645012655191E-2</v>
      </c>
      <c r="BF137" s="207">
        <v>64.827102661132813</v>
      </c>
      <c r="BG137" s="208">
        <v>0.80992542101753295</v>
      </c>
      <c r="BH137" s="208">
        <v>2.9547182910895458E-2</v>
      </c>
      <c r="BI137" s="211"/>
      <c r="BJ137" s="211"/>
      <c r="BK137" s="211"/>
      <c r="BL137" s="211"/>
      <c r="BM137" s="211"/>
      <c r="BN137" s="211"/>
      <c r="BO137" s="211"/>
      <c r="BP137" s="211"/>
      <c r="BQ137" s="211"/>
      <c r="BR137" s="211"/>
      <c r="BS137" s="211"/>
      <c r="CC137" s="209">
        <v>64.849296569824219</v>
      </c>
      <c r="CD137" s="210">
        <v>0.52578118032265264</v>
      </c>
      <c r="CE137" s="210">
        <v>0.25695286624475444</v>
      </c>
      <c r="CF137" s="211"/>
      <c r="CG137" s="211"/>
      <c r="CH137" s="211"/>
      <c r="CI137" s="211"/>
      <c r="CJ137" s="211"/>
      <c r="CK137" s="211"/>
      <c r="CL137" s="211"/>
      <c r="CM137" s="211"/>
      <c r="CN137" s="211"/>
      <c r="CO137" s="211"/>
      <c r="CP137" s="211"/>
    </row>
    <row r="138" spans="1:94" ht="14.25" x14ac:dyDescent="0.2">
      <c r="A138" s="205">
        <v>65.161298116048172</v>
      </c>
      <c r="B138" s="206">
        <v>0.23443047697298863</v>
      </c>
      <c r="C138" s="206">
        <v>6.4000132214831473E-2</v>
      </c>
      <c r="T138" s="205">
        <v>65.161298116048172</v>
      </c>
      <c r="U138" s="206">
        <v>1.4289509524693333E-2</v>
      </c>
      <c r="V138" s="206">
        <v>7.2632704802916781E-2</v>
      </c>
      <c r="AM138" s="205">
        <v>65.161298116048172</v>
      </c>
      <c r="AN138" s="206">
        <v>6.1892926969622272E-2</v>
      </c>
      <c r="AO138" s="206">
        <v>2.7456074592419707E-2</v>
      </c>
      <c r="BF138" s="207">
        <v>65.141799926757813</v>
      </c>
      <c r="BG138" s="208">
        <v>0.80149426877728658</v>
      </c>
      <c r="BH138" s="208">
        <v>3.565233953323562E-2</v>
      </c>
      <c r="BI138" s="211"/>
      <c r="BJ138" s="211"/>
      <c r="BK138" s="211"/>
      <c r="BL138" s="211"/>
      <c r="BM138" s="211"/>
      <c r="BN138" s="211"/>
      <c r="BO138" s="211"/>
      <c r="BP138" s="211"/>
      <c r="BQ138" s="211"/>
      <c r="BR138" s="211"/>
      <c r="BS138" s="211"/>
      <c r="CC138" s="209">
        <v>65.162101745605469</v>
      </c>
      <c r="CD138" s="210">
        <v>0.51289778791476226</v>
      </c>
      <c r="CE138" s="210">
        <v>0.28356831410686789</v>
      </c>
      <c r="CF138" s="211"/>
      <c r="CG138" s="211"/>
      <c r="CH138" s="211"/>
      <c r="CI138" s="211"/>
      <c r="CJ138" s="211"/>
      <c r="CK138" s="211"/>
      <c r="CL138" s="211"/>
      <c r="CM138" s="211"/>
      <c r="CN138" s="211"/>
      <c r="CO138" s="211"/>
      <c r="CP138" s="211"/>
    </row>
    <row r="139" spans="1:94" ht="14.25" x14ac:dyDescent="0.2">
      <c r="A139" s="205">
        <v>65.447133382161454</v>
      </c>
      <c r="B139" s="206">
        <v>0.25200861821058979</v>
      </c>
      <c r="C139" s="206">
        <v>6.9148596093597928E-2</v>
      </c>
      <c r="T139" s="205">
        <v>65.447133382161454</v>
      </c>
      <c r="U139" s="206">
        <v>1.3513430275021675E-2</v>
      </c>
      <c r="V139" s="206">
        <v>7.2810450733315227E-2</v>
      </c>
      <c r="AM139" s="205">
        <v>65.447133382161454</v>
      </c>
      <c r="AN139" s="206">
        <v>5.194620166867308E-2</v>
      </c>
      <c r="AO139" s="206">
        <v>2.8061282583176358E-2</v>
      </c>
      <c r="BF139" s="207">
        <v>65.453399658203125</v>
      </c>
      <c r="BG139" s="208">
        <v>0.7893312980090087</v>
      </c>
      <c r="BH139" s="208">
        <v>4.2813233532091981E-2</v>
      </c>
      <c r="BI139" s="211"/>
      <c r="BJ139" s="211"/>
      <c r="BK139" s="211"/>
      <c r="BL139" s="211"/>
      <c r="BM139" s="211"/>
      <c r="BN139" s="211"/>
      <c r="BO139" s="211"/>
      <c r="BP139" s="211"/>
      <c r="BQ139" s="211"/>
      <c r="BR139" s="211"/>
      <c r="BS139" s="211"/>
      <c r="CC139" s="209">
        <v>65.455398559570313</v>
      </c>
      <c r="CD139" s="210">
        <v>0.5081997979626437</v>
      </c>
      <c r="CE139" s="210">
        <v>0.32474413515791029</v>
      </c>
      <c r="CF139" s="211"/>
      <c r="CG139" s="211"/>
      <c r="CH139" s="211"/>
      <c r="CI139" s="211"/>
      <c r="CJ139" s="211"/>
      <c r="CK139" s="211"/>
      <c r="CL139" s="211"/>
      <c r="CM139" s="211"/>
      <c r="CN139" s="211"/>
      <c r="CO139" s="211"/>
      <c r="CP139" s="211"/>
    </row>
    <row r="140" spans="1:94" ht="14.25" x14ac:dyDescent="0.2">
      <c r="A140" s="205">
        <v>65.747400919596359</v>
      </c>
      <c r="B140" s="206">
        <v>0.27130303252782528</v>
      </c>
      <c r="C140" s="206">
        <v>7.2456538610528559E-2</v>
      </c>
      <c r="T140" s="205">
        <v>65.747400919596359</v>
      </c>
      <c r="U140" s="206">
        <v>2.0839511964861803E-2</v>
      </c>
      <c r="V140" s="206">
        <v>6.8056434311756439E-2</v>
      </c>
      <c r="AM140" s="205">
        <v>65.747400919596359</v>
      </c>
      <c r="AN140" s="206">
        <v>4.2641834904456895E-2</v>
      </c>
      <c r="AO140" s="206">
        <v>2.5961868024083581E-2</v>
      </c>
      <c r="BF140" s="207">
        <v>65.748298645019531</v>
      </c>
      <c r="BG140" s="208">
        <v>0.77816355997273612</v>
      </c>
      <c r="BH140" s="208">
        <v>5.0362686222605799E-2</v>
      </c>
      <c r="BI140" s="211"/>
      <c r="BJ140" s="211"/>
      <c r="BK140" s="211"/>
      <c r="BL140" s="211"/>
      <c r="BM140" s="211"/>
      <c r="BN140" s="211"/>
      <c r="BO140" s="211"/>
      <c r="BP140" s="211"/>
      <c r="BQ140" s="211"/>
      <c r="BR140" s="211"/>
      <c r="BS140" s="211"/>
      <c r="CC140" s="209">
        <v>65.754203796386719</v>
      </c>
      <c r="CD140" s="210">
        <v>0.50423299553874779</v>
      </c>
      <c r="CE140" s="210">
        <v>0.36747511408804912</v>
      </c>
      <c r="CF140" s="211"/>
      <c r="CG140" s="211"/>
      <c r="CH140" s="211"/>
      <c r="CI140" s="211"/>
      <c r="CJ140" s="211"/>
      <c r="CK140" s="211"/>
      <c r="CL140" s="211"/>
      <c r="CM140" s="211"/>
      <c r="CN140" s="211"/>
      <c r="CO140" s="211"/>
      <c r="CP140" s="211"/>
    </row>
    <row r="141" spans="1:94" ht="14.25" x14ac:dyDescent="0.2">
      <c r="A141" s="205">
        <v>66.057367960611984</v>
      </c>
      <c r="B141" s="206">
        <v>0.29063883952517938</v>
      </c>
      <c r="C141" s="206">
        <v>7.8133961494663132E-2</v>
      </c>
      <c r="T141" s="205">
        <v>66.057367960611984</v>
      </c>
      <c r="U141" s="206">
        <v>2.4524512503011037E-2</v>
      </c>
      <c r="V141" s="206">
        <v>6.8838973140234419E-2</v>
      </c>
      <c r="AM141" s="205">
        <v>66.057367960611984</v>
      </c>
      <c r="AN141" s="206">
        <v>3.6523413127686373E-2</v>
      </c>
      <c r="AO141" s="206">
        <v>3.020393041292975E-2</v>
      </c>
      <c r="BF141" s="207">
        <v>66.032203674316406</v>
      </c>
      <c r="BG141" s="208">
        <v>0.7698403634499138</v>
      </c>
      <c r="BH141" s="208">
        <v>5.8446353516889225E-2</v>
      </c>
      <c r="BI141" s="211"/>
      <c r="BJ141" s="211"/>
      <c r="BK141" s="211"/>
      <c r="BL141" s="211"/>
      <c r="BM141" s="211"/>
      <c r="BN141" s="211"/>
      <c r="BO141" s="211"/>
      <c r="BP141" s="211"/>
      <c r="BQ141" s="211"/>
      <c r="BR141" s="211"/>
      <c r="BS141" s="211"/>
      <c r="CC141" s="209">
        <v>66.059501647949219</v>
      </c>
      <c r="CD141" s="210">
        <v>0.49070822793238494</v>
      </c>
      <c r="CE141" s="210">
        <v>0.40907350942714393</v>
      </c>
      <c r="CF141" s="211"/>
      <c r="CG141" s="211"/>
      <c r="CH141" s="211"/>
      <c r="CI141" s="211"/>
      <c r="CJ141" s="211"/>
      <c r="CK141" s="211"/>
      <c r="CL141" s="211"/>
      <c r="CM141" s="211"/>
      <c r="CN141" s="211"/>
      <c r="CO141" s="211"/>
      <c r="CP141" s="211"/>
    </row>
    <row r="142" spans="1:94" ht="14.25" x14ac:dyDescent="0.2">
      <c r="A142" s="205">
        <v>66.363665262858078</v>
      </c>
      <c r="B142" s="206">
        <v>0.31171107603770376</v>
      </c>
      <c r="C142" s="206">
        <v>8.2957181273890263E-2</v>
      </c>
      <c r="T142" s="205">
        <v>66.363665262858078</v>
      </c>
      <c r="U142" s="206">
        <v>3.1305337743544263E-2</v>
      </c>
      <c r="V142" s="206">
        <v>6.234471283671135E-2</v>
      </c>
      <c r="AM142" s="205">
        <v>66.363665262858078</v>
      </c>
      <c r="AN142" s="206">
        <v>2.9461426765623466E-2</v>
      </c>
      <c r="AO142" s="206">
        <v>2.6491244395714E-2</v>
      </c>
      <c r="BF142" s="207">
        <v>66.325798034667969</v>
      </c>
      <c r="BG142" s="208">
        <v>0.76095109798295879</v>
      </c>
      <c r="BH142" s="208">
        <v>6.8501928300759352E-2</v>
      </c>
      <c r="BI142" s="211"/>
      <c r="BJ142" s="211"/>
      <c r="BK142" s="211"/>
      <c r="BL142" s="211"/>
      <c r="BM142" s="211"/>
      <c r="BN142" s="211"/>
      <c r="BO142" s="211"/>
      <c r="BP142" s="211"/>
      <c r="BQ142" s="211"/>
      <c r="BR142" s="211"/>
      <c r="BS142" s="211"/>
      <c r="CC142" s="209">
        <v>66.357696533203125</v>
      </c>
      <c r="CD142" s="210">
        <v>0.48116498394699053</v>
      </c>
      <c r="CE142" s="210">
        <v>0.45662261310629043</v>
      </c>
      <c r="CF142" s="211"/>
      <c r="CG142" s="211"/>
      <c r="CH142" s="211"/>
      <c r="CI142" s="211"/>
      <c r="CJ142" s="211"/>
      <c r="CK142" s="211"/>
      <c r="CL142" s="211"/>
      <c r="CM142" s="211"/>
      <c r="CN142" s="211"/>
      <c r="CO142" s="211"/>
      <c r="CP142" s="211"/>
    </row>
    <row r="143" spans="1:94" ht="14.25" x14ac:dyDescent="0.2">
      <c r="A143" s="205">
        <v>66.657099405924484</v>
      </c>
      <c r="B143" s="206">
        <v>0.33292836689881705</v>
      </c>
      <c r="C143" s="206">
        <v>8.8120317968695308E-2</v>
      </c>
      <c r="T143" s="205">
        <v>66.657099405924484</v>
      </c>
      <c r="U143" s="206">
        <v>4.1381356187645643E-2</v>
      </c>
      <c r="V143" s="206">
        <v>6.0851909220928535E-2</v>
      </c>
      <c r="AM143" s="205">
        <v>66.657099405924484</v>
      </c>
      <c r="AN143" s="206">
        <v>2.5381386467952113E-2</v>
      </c>
      <c r="AO143" s="206">
        <v>2.9446596795998599E-2</v>
      </c>
      <c r="BF143" s="207">
        <v>66.636703491210938</v>
      </c>
      <c r="BG143" s="208">
        <v>0.74866379636060332</v>
      </c>
      <c r="BH143" s="208">
        <v>8.056774333413029E-2</v>
      </c>
      <c r="BI143" s="211"/>
      <c r="BJ143" s="211"/>
      <c r="BK143" s="211"/>
      <c r="BL143" s="211"/>
      <c r="BM143" s="211"/>
      <c r="BN143" s="211"/>
      <c r="BO143" s="211"/>
      <c r="BP143" s="211"/>
      <c r="BQ143" s="211"/>
      <c r="BR143" s="211"/>
      <c r="BS143" s="211"/>
      <c r="CC143" s="209">
        <v>66.655403137207031</v>
      </c>
      <c r="CD143" s="210">
        <v>0.47590305489852264</v>
      </c>
      <c r="CE143" s="210">
        <v>0.50390098415545825</v>
      </c>
      <c r="CF143" s="211"/>
      <c r="CG143" s="211"/>
      <c r="CH143" s="211"/>
      <c r="CI143" s="211"/>
      <c r="CJ143" s="211"/>
      <c r="CK143" s="211"/>
      <c r="CL143" s="211"/>
      <c r="CM143" s="211"/>
      <c r="CN143" s="211"/>
      <c r="CO143" s="211"/>
      <c r="CP143" s="211"/>
    </row>
    <row r="144" spans="1:94" ht="14.25" x14ac:dyDescent="0.2">
      <c r="A144" s="205">
        <v>66.958165486653641</v>
      </c>
      <c r="B144" s="206">
        <v>0.35887635386655781</v>
      </c>
      <c r="C144" s="206">
        <v>9.1623771772161369E-2</v>
      </c>
      <c r="T144" s="205">
        <v>66.958165486653641</v>
      </c>
      <c r="U144" s="206">
        <v>6.1901003807646675E-2</v>
      </c>
      <c r="V144" s="206">
        <v>5.4356380209836609E-2</v>
      </c>
      <c r="AM144" s="205">
        <v>66.958165486653641</v>
      </c>
      <c r="AN144" s="206">
        <v>1.8956007839396133E-2</v>
      </c>
      <c r="AO144" s="206">
        <v>2.5345100335289146E-2</v>
      </c>
      <c r="BF144" s="207">
        <v>66.946296691894531</v>
      </c>
      <c r="BG144" s="208">
        <v>0.73765940406821495</v>
      </c>
      <c r="BH144" s="208">
        <v>9.299463238454464E-2</v>
      </c>
      <c r="BI144" s="211"/>
      <c r="BJ144" s="211"/>
      <c r="BK144" s="211"/>
      <c r="BL144" s="211"/>
      <c r="BM144" s="211"/>
      <c r="BN144" s="211"/>
      <c r="BO144" s="211"/>
      <c r="BP144" s="211"/>
      <c r="BQ144" s="211"/>
      <c r="BR144" s="211"/>
      <c r="BS144" s="211"/>
      <c r="CC144" s="209">
        <v>66.959396362304688</v>
      </c>
      <c r="CD144" s="210">
        <v>0.46882252387967066</v>
      </c>
      <c r="CE144" s="210">
        <v>0.56059035941893787</v>
      </c>
      <c r="CF144" s="211"/>
      <c r="CG144" s="211"/>
      <c r="CH144" s="211"/>
      <c r="CI144" s="211"/>
      <c r="CJ144" s="211"/>
      <c r="CK144" s="211"/>
      <c r="CL144" s="211"/>
      <c r="CM144" s="211"/>
      <c r="CN144" s="211"/>
      <c r="CO144" s="211"/>
      <c r="CP144" s="211"/>
    </row>
    <row r="145" spans="1:94" ht="14.25" x14ac:dyDescent="0.2">
      <c r="A145" s="205">
        <v>67.260200500488281</v>
      </c>
      <c r="B145" s="206">
        <v>0.38147733662096267</v>
      </c>
      <c r="C145" s="206">
        <v>9.7017128140353903E-2</v>
      </c>
      <c r="T145" s="205">
        <v>67.260200500488281</v>
      </c>
      <c r="U145" s="206">
        <v>6.9556316881617022E-2</v>
      </c>
      <c r="V145" s="206">
        <v>5.1600028435965707E-2</v>
      </c>
      <c r="AM145" s="205">
        <v>67.260200500488281</v>
      </c>
      <c r="AN145" s="206">
        <v>2.0712909143369006E-2</v>
      </c>
      <c r="AO145" s="206">
        <v>2.5929500869578497E-2</v>
      </c>
      <c r="BF145" s="207">
        <v>67.244598388671875</v>
      </c>
      <c r="BG145" s="208">
        <v>0.7287586760056024</v>
      </c>
      <c r="BH145" s="208">
        <v>0.1077281759677778</v>
      </c>
      <c r="BI145" s="211"/>
      <c r="BJ145" s="211"/>
      <c r="BK145" s="211"/>
      <c r="BL145" s="211"/>
      <c r="BM145" s="211"/>
      <c r="BN145" s="211"/>
      <c r="BO145" s="211"/>
      <c r="BP145" s="211"/>
      <c r="BQ145" s="211"/>
      <c r="BR145" s="211"/>
      <c r="BS145" s="211"/>
      <c r="CC145" s="209">
        <v>67.262199401855469</v>
      </c>
      <c r="CD145" s="210">
        <v>0.45367303116560798</v>
      </c>
      <c r="CE145" s="210">
        <v>0.60791854148140956</v>
      </c>
      <c r="CF145" s="211"/>
      <c r="CG145" s="211"/>
      <c r="CH145" s="211"/>
      <c r="CI145" s="211"/>
      <c r="CJ145" s="211"/>
      <c r="CK145" s="211"/>
      <c r="CL145" s="211"/>
      <c r="CM145" s="211"/>
      <c r="CN145" s="211"/>
      <c r="CO145" s="211"/>
      <c r="CP145" s="211"/>
    </row>
    <row r="146" spans="1:94" ht="14.25" x14ac:dyDescent="0.2">
      <c r="A146" s="205">
        <v>67.561602274576828</v>
      </c>
      <c r="B146" s="206">
        <v>0.40720412953392832</v>
      </c>
      <c r="C146" s="206">
        <v>0.10280904284855015</v>
      </c>
      <c r="T146" s="205">
        <v>67.561602274576828</v>
      </c>
      <c r="U146" s="206">
        <v>9.0818038118455471E-2</v>
      </c>
      <c r="V146" s="206">
        <v>5.0634457395552418E-2</v>
      </c>
      <c r="AM146" s="205">
        <v>67.561602274576828</v>
      </c>
      <c r="AN146" s="206">
        <v>1.7246597039486729E-2</v>
      </c>
      <c r="AO146" s="206">
        <v>3.1302332920459662E-2</v>
      </c>
      <c r="BF146" s="207">
        <v>67.540298461914063</v>
      </c>
      <c r="BG146" s="208">
        <v>0.71683515780899465</v>
      </c>
      <c r="BH146" s="208">
        <v>0.1251896914204251</v>
      </c>
      <c r="BI146" s="211"/>
      <c r="BJ146" s="211"/>
      <c r="BK146" s="211"/>
      <c r="BL146" s="211"/>
      <c r="BM146" s="211"/>
      <c r="BN146" s="211"/>
      <c r="BO146" s="211"/>
      <c r="BP146" s="211"/>
      <c r="BQ146" s="211"/>
      <c r="BR146" s="211"/>
      <c r="BS146" s="211"/>
      <c r="CC146" s="209">
        <v>67.558296203613281</v>
      </c>
      <c r="CD146" s="210">
        <v>0.45078246549618473</v>
      </c>
      <c r="CE146" s="210">
        <v>0.67630920094704494</v>
      </c>
      <c r="CF146" s="211"/>
      <c r="CG146" s="211"/>
      <c r="CH146" s="211"/>
      <c r="CI146" s="211"/>
      <c r="CJ146" s="211"/>
      <c r="CK146" s="211"/>
      <c r="CL146" s="211"/>
      <c r="CM146" s="211"/>
      <c r="CN146" s="211"/>
      <c r="CO146" s="211"/>
      <c r="CP146" s="211"/>
    </row>
    <row r="147" spans="1:94" ht="14.25" x14ac:dyDescent="0.2">
      <c r="A147" s="205">
        <v>67.853500366210938</v>
      </c>
      <c r="B147" s="206">
        <v>0.4373573757704492</v>
      </c>
      <c r="C147" s="206">
        <v>0.10815758333297278</v>
      </c>
      <c r="T147" s="205">
        <v>67.853500366210938</v>
      </c>
      <c r="U147" s="206">
        <v>0.11317905613119923</v>
      </c>
      <c r="V147" s="206">
        <v>5.2915593604377628E-2</v>
      </c>
      <c r="AM147" s="205">
        <v>67.853500366210938</v>
      </c>
      <c r="AN147" s="206">
        <v>4.4496994556031096E-3</v>
      </c>
      <c r="AO147" s="206">
        <v>3.6887863415231974E-2</v>
      </c>
      <c r="BF147" s="207">
        <v>67.841499328613281</v>
      </c>
      <c r="BG147" s="208">
        <v>0.70720816990120683</v>
      </c>
      <c r="BH147" s="208">
        <v>0.14401742245376997</v>
      </c>
      <c r="BI147" s="211"/>
      <c r="BJ147" s="211"/>
      <c r="BK147" s="211"/>
      <c r="BL147" s="211"/>
      <c r="BM147" s="211"/>
      <c r="BN147" s="211"/>
      <c r="BO147" s="211"/>
      <c r="BP147" s="211"/>
      <c r="BQ147" s="211"/>
      <c r="BR147" s="211"/>
      <c r="BS147" s="211"/>
      <c r="CC147" s="209">
        <v>67.859901428222656</v>
      </c>
      <c r="CD147" s="210">
        <v>0.44336769816574667</v>
      </c>
      <c r="CE147" s="210">
        <v>0.72489397095036712</v>
      </c>
      <c r="CF147" s="211"/>
      <c r="CG147" s="211"/>
      <c r="CH147" s="211"/>
      <c r="CI147" s="211"/>
      <c r="CJ147" s="211"/>
      <c r="CK147" s="211"/>
      <c r="CL147" s="211"/>
      <c r="CM147" s="211"/>
      <c r="CN147" s="211"/>
      <c r="CO147" s="211"/>
      <c r="CP147" s="211"/>
    </row>
    <row r="148" spans="1:94" ht="14.25" x14ac:dyDescent="0.2">
      <c r="A148" s="205">
        <v>68.082766215006515</v>
      </c>
      <c r="B148" s="206">
        <v>0.46333802915658245</v>
      </c>
      <c r="C148" s="206">
        <v>0.11215470961410548</v>
      </c>
      <c r="T148" s="205">
        <v>68.082766215006515</v>
      </c>
      <c r="U148" s="206">
        <v>0.12879810207018488</v>
      </c>
      <c r="V148" s="206">
        <v>4.5676686538433389E-2</v>
      </c>
      <c r="AM148" s="205">
        <v>68.082766215006515</v>
      </c>
      <c r="AN148" s="206">
        <v>3.4280352523001043E-3</v>
      </c>
      <c r="AO148" s="206">
        <v>2.5261350323006967E-2</v>
      </c>
      <c r="BF148" s="207">
        <v>68.133102416992188</v>
      </c>
      <c r="BG148" s="208">
        <v>0.69694427931596392</v>
      </c>
      <c r="BH148" s="208">
        <v>0.16534038461736356</v>
      </c>
      <c r="BI148" s="211"/>
      <c r="BJ148" s="211"/>
      <c r="BK148" s="211"/>
      <c r="BL148" s="211"/>
      <c r="BM148" s="211"/>
      <c r="BN148" s="211"/>
      <c r="BO148" s="211"/>
      <c r="BP148" s="211"/>
      <c r="BQ148" s="211"/>
      <c r="BR148" s="211"/>
      <c r="BS148" s="211"/>
      <c r="CC148" s="209">
        <v>68.15350341796875</v>
      </c>
      <c r="CD148" s="210">
        <v>0.4376701259047967</v>
      </c>
      <c r="CE148" s="210">
        <v>0.7779599158160313</v>
      </c>
      <c r="CF148" s="211"/>
      <c r="CG148" s="211"/>
      <c r="CH148" s="211"/>
      <c r="CI148" s="211"/>
      <c r="CJ148" s="211"/>
      <c r="CK148" s="211"/>
      <c r="CL148" s="211"/>
      <c r="CM148" s="211"/>
      <c r="CN148" s="211"/>
      <c r="CO148" s="211"/>
      <c r="CP148" s="211"/>
    </row>
    <row r="149" spans="1:94" ht="14.25" x14ac:dyDescent="0.2">
      <c r="A149" s="205">
        <v>68.452402750651046</v>
      </c>
      <c r="B149" s="206">
        <v>0.49421112175400944</v>
      </c>
      <c r="C149" s="206">
        <v>0.11600594504228967</v>
      </c>
      <c r="T149" s="205">
        <v>68.452402750651046</v>
      </c>
      <c r="U149" s="206">
        <v>0.14633112206815768</v>
      </c>
      <c r="V149" s="206">
        <v>4.0649009894269707E-2</v>
      </c>
      <c r="AM149" s="205">
        <v>68.452402750651046</v>
      </c>
      <c r="AN149" s="206">
        <v>5.1290981120424486E-3</v>
      </c>
      <c r="AO149" s="206">
        <v>1.9227765932298531E-2</v>
      </c>
      <c r="BF149" s="207">
        <v>68.429801940917969</v>
      </c>
      <c r="BG149" s="208">
        <v>0.68674680568406532</v>
      </c>
      <c r="BH149" s="208">
        <v>0.18939363405197679</v>
      </c>
      <c r="BI149" s="211"/>
      <c r="BJ149" s="211"/>
      <c r="BK149" s="211"/>
      <c r="BL149" s="211"/>
      <c r="BM149" s="211"/>
      <c r="BN149" s="211"/>
      <c r="BO149" s="211"/>
      <c r="BP149" s="211"/>
      <c r="BQ149" s="211"/>
      <c r="BR149" s="211"/>
      <c r="BS149" s="211"/>
      <c r="CC149" s="209">
        <v>68.456901550292969</v>
      </c>
      <c r="CD149" s="210">
        <v>0.43033368055382759</v>
      </c>
      <c r="CE149" s="210">
        <v>0.84529113866021877</v>
      </c>
      <c r="CF149" s="211"/>
      <c r="CG149" s="211"/>
      <c r="CH149" s="211"/>
      <c r="CI149" s="211"/>
      <c r="CJ149" s="211"/>
      <c r="CK149" s="211"/>
      <c r="CL149" s="211"/>
      <c r="CM149" s="211"/>
      <c r="CN149" s="211"/>
      <c r="CO149" s="211"/>
      <c r="CP149" s="211"/>
    </row>
    <row r="150" spans="1:94" ht="14.25" x14ac:dyDescent="0.2">
      <c r="A150" s="205">
        <v>68.759864807128906</v>
      </c>
      <c r="B150" s="206">
        <v>0.52582813255303928</v>
      </c>
      <c r="C150" s="206">
        <v>0.1205410513196294</v>
      </c>
      <c r="T150" s="205">
        <v>68.759864807128906</v>
      </c>
      <c r="U150" s="206">
        <v>0.17871487209927486</v>
      </c>
      <c r="V150" s="206">
        <v>3.7415412623242932E-2</v>
      </c>
      <c r="AM150" s="205">
        <v>68.759864807128906</v>
      </c>
      <c r="AN150" s="206">
        <v>7.0050348591430408E-3</v>
      </c>
      <c r="AO150" s="206">
        <v>2.1885051518684442E-2</v>
      </c>
      <c r="BF150" s="207">
        <v>68.734100341796875</v>
      </c>
      <c r="BG150" s="208">
        <v>0.67618080133909553</v>
      </c>
      <c r="BH150" s="208">
        <v>0.2170279522142271</v>
      </c>
      <c r="BI150" s="211"/>
      <c r="BJ150" s="211"/>
      <c r="BK150" s="211"/>
      <c r="BL150" s="211"/>
      <c r="BM150" s="211"/>
      <c r="BN150" s="211"/>
      <c r="BO150" s="211"/>
      <c r="BP150" s="211"/>
      <c r="BQ150" s="211"/>
      <c r="BR150" s="211"/>
      <c r="BS150" s="211"/>
      <c r="CC150" s="209">
        <v>68.757598876953125</v>
      </c>
      <c r="CD150" s="210">
        <v>0.41868173582246454</v>
      </c>
      <c r="CE150" s="210">
        <v>0.88813168997396308</v>
      </c>
      <c r="CF150" s="211"/>
      <c r="CG150" s="211"/>
      <c r="CH150" s="211"/>
      <c r="CI150" s="211"/>
      <c r="CJ150" s="211"/>
      <c r="CK150" s="211"/>
      <c r="CL150" s="211"/>
      <c r="CM150" s="211"/>
      <c r="CN150" s="211"/>
      <c r="CO150" s="211"/>
      <c r="CP150" s="211"/>
    </row>
    <row r="151" spans="1:94" ht="14.25" x14ac:dyDescent="0.2">
      <c r="A151" s="205">
        <v>69.057431538899735</v>
      </c>
      <c r="B151" s="206">
        <v>0.5652476416070582</v>
      </c>
      <c r="C151" s="206">
        <v>0.12726857734508831</v>
      </c>
      <c r="T151" s="205">
        <v>69.057431538899735</v>
      </c>
      <c r="U151" s="206">
        <v>0.22129706814222205</v>
      </c>
      <c r="V151" s="206">
        <v>3.5739069312497242E-2</v>
      </c>
      <c r="AM151" s="205">
        <v>69.057431538899735</v>
      </c>
      <c r="AN151" s="206">
        <v>0</v>
      </c>
      <c r="AO151" s="206">
        <v>2.5221064775345935E-2</v>
      </c>
      <c r="BF151" s="207">
        <v>69.045097351074219</v>
      </c>
      <c r="BG151" s="208">
        <v>0.66326595640638164</v>
      </c>
      <c r="BH151" s="208">
        <v>0.24726495329234668</v>
      </c>
      <c r="BI151" s="211"/>
      <c r="BJ151" s="211"/>
      <c r="BK151" s="211"/>
      <c r="BL151" s="211"/>
      <c r="BM151" s="211"/>
      <c r="BN151" s="211"/>
      <c r="BO151" s="211"/>
      <c r="BP151" s="211"/>
      <c r="BQ151" s="211"/>
      <c r="BR151" s="211"/>
      <c r="BS151" s="211"/>
      <c r="CC151" s="209">
        <v>69.050300598144531</v>
      </c>
      <c r="CD151" s="210">
        <v>0.41415016053530546</v>
      </c>
      <c r="CE151" s="210">
        <v>0.93164227147776169</v>
      </c>
      <c r="CF151" s="211"/>
      <c r="CG151" s="211"/>
      <c r="CH151" s="211"/>
      <c r="CI151" s="211"/>
      <c r="CJ151" s="211"/>
      <c r="CK151" s="211"/>
      <c r="CL151" s="211"/>
      <c r="CM151" s="211"/>
      <c r="CN151" s="211"/>
      <c r="CO151" s="211"/>
      <c r="CP151" s="211"/>
    </row>
    <row r="152" spans="1:94" ht="14.25" x14ac:dyDescent="0.2">
      <c r="A152" s="205">
        <v>69.356999715169266</v>
      </c>
      <c r="B152" s="206">
        <v>0.59641549573739239</v>
      </c>
      <c r="C152" s="206">
        <v>0.13325637215381012</v>
      </c>
      <c r="T152" s="205">
        <v>69.356999715169266</v>
      </c>
      <c r="U152" s="206">
        <v>0.25159823740750092</v>
      </c>
      <c r="V152" s="206">
        <v>3.3528388663996371E-2</v>
      </c>
      <c r="AM152" s="205">
        <v>69.356999715169266</v>
      </c>
      <c r="AN152" s="206">
        <v>6.5638925987409813E-3</v>
      </c>
      <c r="AO152" s="206">
        <v>3.4472464510282165E-2</v>
      </c>
      <c r="BF152" s="207">
        <v>69.348899841308594</v>
      </c>
      <c r="BG152" s="208">
        <v>0.65463810722649807</v>
      </c>
      <c r="BH152" s="208">
        <v>0.28313536935457917</v>
      </c>
      <c r="BI152" s="211"/>
      <c r="BJ152" s="211"/>
      <c r="BK152" s="211"/>
      <c r="BL152" s="211"/>
      <c r="BM152" s="211"/>
      <c r="BN152" s="211"/>
      <c r="BO152" s="211"/>
      <c r="BP152" s="211"/>
      <c r="BQ152" s="211"/>
      <c r="BR152" s="211"/>
      <c r="BS152" s="211"/>
      <c r="CC152" s="209">
        <v>69.348800659179688</v>
      </c>
      <c r="CD152" s="210">
        <v>0.40770912873936971</v>
      </c>
      <c r="CE152" s="210">
        <v>0.96246739160413752</v>
      </c>
      <c r="CF152" s="211"/>
      <c r="CG152" s="211"/>
      <c r="CH152" s="211"/>
      <c r="CI152" s="211"/>
      <c r="CJ152" s="211"/>
      <c r="CK152" s="211"/>
      <c r="CL152" s="211"/>
      <c r="CM152" s="211"/>
      <c r="CN152" s="211"/>
      <c r="CO152" s="211"/>
      <c r="CP152" s="211"/>
    </row>
    <row r="153" spans="1:94" ht="14.25" x14ac:dyDescent="0.2">
      <c r="A153" s="205">
        <v>69.659800211588546</v>
      </c>
      <c r="B153" s="206">
        <v>0.636357834285463</v>
      </c>
      <c r="C153" s="206">
        <v>0.13669524363722602</v>
      </c>
      <c r="T153" s="205">
        <v>69.659800211588546</v>
      </c>
      <c r="U153" s="206">
        <v>0.28711159908809503</v>
      </c>
      <c r="V153" s="206">
        <v>3.4123581674804865E-2</v>
      </c>
      <c r="AM153" s="205">
        <v>69.659800211588546</v>
      </c>
      <c r="AN153" s="206">
        <v>1.2585725615945034E-2</v>
      </c>
      <c r="AO153" s="206">
        <v>1.8964725003453673E-2</v>
      </c>
      <c r="BF153" s="207">
        <v>69.631103515625</v>
      </c>
      <c r="BG153" s="208">
        <v>0.64408841792593718</v>
      </c>
      <c r="BH153" s="208">
        <v>0.31853627342457497</v>
      </c>
      <c r="BI153" s="211"/>
      <c r="BJ153" s="211"/>
      <c r="BK153" s="211"/>
      <c r="BL153" s="211"/>
      <c r="BM153" s="211"/>
      <c r="BN153" s="211"/>
      <c r="BO153" s="211"/>
      <c r="BP153" s="211"/>
      <c r="BQ153" s="211"/>
      <c r="BR153" s="211"/>
      <c r="BS153" s="211"/>
      <c r="CC153" s="209">
        <v>69.658500671386719</v>
      </c>
      <c r="CD153" s="210">
        <v>0.39934313758110307</v>
      </c>
      <c r="CE153" s="210">
        <v>0.9854859038682191</v>
      </c>
      <c r="CF153" s="211"/>
      <c r="CG153" s="211"/>
      <c r="CH153" s="211"/>
      <c r="CI153" s="211"/>
      <c r="CJ153" s="211"/>
      <c r="CK153" s="211"/>
      <c r="CL153" s="211"/>
      <c r="CM153" s="211"/>
      <c r="CN153" s="211"/>
      <c r="CO153" s="211"/>
      <c r="CP153" s="211"/>
    </row>
    <row r="154" spans="1:94" ht="14.25" x14ac:dyDescent="0.2">
      <c r="A154" s="205">
        <v>69.950599670410156</v>
      </c>
      <c r="B154" s="206">
        <v>0.67369420733100971</v>
      </c>
      <c r="C154" s="206">
        <v>0.14033465025179923</v>
      </c>
      <c r="T154" s="205">
        <v>69.950599670410156</v>
      </c>
      <c r="U154" s="206">
        <v>0.3295991042048857</v>
      </c>
      <c r="V154" s="206">
        <v>2.9059281672153263E-2</v>
      </c>
      <c r="AM154" s="205">
        <v>69.950599670410156</v>
      </c>
      <c r="AN154" s="206">
        <v>7.4739417501761855E-3</v>
      </c>
      <c r="AO154" s="206">
        <v>1.4263164617613858E-2</v>
      </c>
      <c r="BF154" s="207">
        <v>69.929603576660156</v>
      </c>
      <c r="BG154" s="208">
        <v>0.63471775348749093</v>
      </c>
      <c r="BH154" s="208">
        <v>0.35730244221700902</v>
      </c>
      <c r="BI154" s="211"/>
      <c r="BJ154" s="211"/>
      <c r="BK154" s="211"/>
      <c r="BL154" s="211"/>
      <c r="BM154" s="211"/>
      <c r="BN154" s="211"/>
      <c r="BO154" s="211"/>
      <c r="BP154" s="211"/>
      <c r="BQ154" s="211"/>
      <c r="BR154" s="211"/>
      <c r="BS154" s="211"/>
      <c r="CC154" s="209">
        <v>69.954399108886719</v>
      </c>
      <c r="CD154" s="210">
        <v>0.39034507293649656</v>
      </c>
      <c r="CE154" s="210">
        <v>0.9964686301471849</v>
      </c>
      <c r="CF154" s="211"/>
      <c r="CG154" s="211"/>
      <c r="CH154" s="211"/>
      <c r="CI154" s="211"/>
      <c r="CJ154" s="211"/>
      <c r="CK154" s="211"/>
      <c r="CL154" s="211"/>
      <c r="CM154" s="211"/>
      <c r="CN154" s="211"/>
      <c r="CO154" s="211"/>
      <c r="CP154" s="211"/>
    </row>
    <row r="155" spans="1:94" ht="14.25" x14ac:dyDescent="0.2">
      <c r="A155" s="205">
        <v>70.256268819173172</v>
      </c>
      <c r="B155" s="206">
        <v>0.71226296731929828</v>
      </c>
      <c r="C155" s="206">
        <v>0.14613541649575792</v>
      </c>
      <c r="T155" s="205">
        <v>70.256268819173172</v>
      </c>
      <c r="U155" s="206">
        <v>0.36932701394715717</v>
      </c>
      <c r="V155" s="206">
        <v>2.9678580126770257E-2</v>
      </c>
      <c r="AM155" s="205">
        <v>70.256268819173172</v>
      </c>
      <c r="AN155" s="206">
        <v>5.216906075284568E-3</v>
      </c>
      <c r="AO155" s="206">
        <v>1.5216724108732939E-2</v>
      </c>
      <c r="BF155" s="207">
        <v>70.2406005859375</v>
      </c>
      <c r="BG155" s="208">
        <v>0.62553552330504947</v>
      </c>
      <c r="BH155" s="208">
        <v>0.39887509214440836</v>
      </c>
      <c r="BI155" s="211"/>
      <c r="BJ155" s="211"/>
      <c r="BK155" s="211"/>
      <c r="BL155" s="211"/>
      <c r="BM155" s="211"/>
      <c r="BN155" s="211"/>
      <c r="BO155" s="211"/>
      <c r="BP155" s="211"/>
      <c r="BQ155" s="211"/>
      <c r="BR155" s="211"/>
      <c r="BS155" s="211"/>
      <c r="CC155" s="209">
        <v>70.260299682617188</v>
      </c>
      <c r="CD155" s="210">
        <v>0.38379700631299646</v>
      </c>
      <c r="CE155" s="210">
        <v>0.99831957423370055</v>
      </c>
      <c r="CF155" s="211"/>
      <c r="CG155" s="211"/>
      <c r="CH155" s="211"/>
      <c r="CI155" s="211"/>
      <c r="CJ155" s="211"/>
      <c r="CK155" s="211"/>
      <c r="CL155" s="211"/>
      <c r="CM155" s="211"/>
      <c r="CN155" s="211"/>
      <c r="CO155" s="211"/>
      <c r="CP155" s="211"/>
    </row>
    <row r="156" spans="1:94" ht="14.25" x14ac:dyDescent="0.2">
      <c r="A156" s="205">
        <v>70.557268778483078</v>
      </c>
      <c r="B156" s="206">
        <v>0.7502888116094818</v>
      </c>
      <c r="C156" s="206">
        <v>0.15143571212309725</v>
      </c>
      <c r="T156" s="205">
        <v>70.557268778483078</v>
      </c>
      <c r="U156" s="206">
        <v>0.42832376176214937</v>
      </c>
      <c r="V156" s="206">
        <v>2.881196827672846E-2</v>
      </c>
      <c r="AM156" s="205">
        <v>70.557268778483078</v>
      </c>
      <c r="AN156" s="206">
        <v>1.6683080159889643E-2</v>
      </c>
      <c r="AO156" s="206">
        <v>2.2931435385044979E-2</v>
      </c>
      <c r="BF156" s="207">
        <v>70.541099548339844</v>
      </c>
      <c r="BG156" s="208">
        <v>0.61461993232711876</v>
      </c>
      <c r="BH156" s="208">
        <v>0.44472874812924124</v>
      </c>
      <c r="BI156" s="211"/>
      <c r="BJ156" s="211"/>
      <c r="BK156" s="211"/>
      <c r="BL156" s="211"/>
      <c r="BM156" s="211"/>
      <c r="BN156" s="211"/>
      <c r="BO156" s="211"/>
      <c r="BP156" s="211"/>
      <c r="BQ156" s="211"/>
      <c r="BR156" s="211"/>
      <c r="BS156" s="211"/>
      <c r="CC156" s="209">
        <v>70.552101135253906</v>
      </c>
      <c r="CD156" s="210">
        <v>0.37528338630054781</v>
      </c>
      <c r="CE156" s="210">
        <v>1</v>
      </c>
      <c r="CF156" s="211"/>
      <c r="CG156" s="211"/>
      <c r="CH156" s="211"/>
      <c r="CI156" s="211"/>
      <c r="CJ156" s="211"/>
      <c r="CK156" s="211"/>
      <c r="CL156" s="211"/>
      <c r="CM156" s="211"/>
      <c r="CN156" s="211"/>
      <c r="CO156" s="211"/>
      <c r="CP156" s="211"/>
    </row>
    <row r="157" spans="1:94" ht="14.25" x14ac:dyDescent="0.2">
      <c r="A157" s="205">
        <v>70.856501261393234</v>
      </c>
      <c r="B157" s="206">
        <v>0.79235905873624812</v>
      </c>
      <c r="C157" s="206">
        <v>0.15402042037338845</v>
      </c>
      <c r="T157" s="205">
        <v>70.856501261393234</v>
      </c>
      <c r="U157" s="206">
        <v>0.48441581621300361</v>
      </c>
      <c r="V157" s="206">
        <v>2.5490703312692882E-2</v>
      </c>
      <c r="AM157" s="205">
        <v>70.856501261393234</v>
      </c>
      <c r="AN157" s="206">
        <v>1.1326670728918636E-2</v>
      </c>
      <c r="AO157" s="206">
        <v>1.8030354611076847E-2</v>
      </c>
      <c r="BF157" s="207">
        <v>70.85009765625</v>
      </c>
      <c r="BG157" s="208">
        <v>0.6043932538643445</v>
      </c>
      <c r="BH157" s="208">
        <v>0.49435655160892972</v>
      </c>
      <c r="BI157" s="211"/>
      <c r="BJ157" s="211"/>
      <c r="BK157" s="211"/>
      <c r="BL157" s="211"/>
      <c r="BM157" s="211"/>
      <c r="BN157" s="211"/>
      <c r="BO157" s="211"/>
      <c r="BP157" s="211"/>
      <c r="BQ157" s="211"/>
      <c r="BR157" s="211"/>
      <c r="BS157" s="211"/>
      <c r="CC157" s="209">
        <v>70.851303100585938</v>
      </c>
      <c r="CD157" s="210">
        <v>0.37222439971452864</v>
      </c>
      <c r="CE157" s="210">
        <v>0.9939923140204735</v>
      </c>
      <c r="CF157" s="211"/>
      <c r="CG157" s="211"/>
      <c r="CH157" s="211"/>
      <c r="CI157" s="211"/>
      <c r="CJ157" s="211"/>
      <c r="CK157" s="211"/>
      <c r="CL157" s="211"/>
      <c r="CM157" s="211"/>
      <c r="CN157" s="211"/>
      <c r="CO157" s="211"/>
      <c r="CP157" s="211"/>
    </row>
    <row r="158" spans="1:94" ht="14.25" x14ac:dyDescent="0.2">
      <c r="A158" s="205">
        <v>71.159434000651046</v>
      </c>
      <c r="B158" s="206">
        <v>0.82600332762032402</v>
      </c>
      <c r="C158" s="206">
        <v>0.1607124306083953</v>
      </c>
      <c r="T158" s="205">
        <v>71.159434000651046</v>
      </c>
      <c r="U158" s="206">
        <v>0.53962609330569766</v>
      </c>
      <c r="V158" s="206">
        <v>2.9148514104497081E-2</v>
      </c>
      <c r="AM158" s="205">
        <v>71.159434000651046</v>
      </c>
      <c r="AN158" s="206">
        <v>3.0969373942826128E-2</v>
      </c>
      <c r="AO158" s="206">
        <v>3.5539424639149789E-2</v>
      </c>
      <c r="BF158" s="207">
        <v>71.153099060058594</v>
      </c>
      <c r="BG158" s="208">
        <v>0.59487348554398434</v>
      </c>
      <c r="BH158" s="208">
        <v>0.5451546190889941</v>
      </c>
      <c r="BI158" s="211"/>
      <c r="BJ158" s="211"/>
      <c r="BK158" s="211"/>
      <c r="BL158" s="211"/>
      <c r="BM158" s="211"/>
      <c r="BN158" s="211"/>
      <c r="BO158" s="211"/>
      <c r="BP158" s="211"/>
      <c r="BQ158" s="211"/>
      <c r="BR158" s="211"/>
      <c r="BS158" s="211"/>
      <c r="CC158" s="209">
        <v>71.156402587890625</v>
      </c>
      <c r="CD158" s="210">
        <v>0.36951642899923659</v>
      </c>
      <c r="CE158" s="210">
        <v>0.98911326307762681</v>
      </c>
      <c r="CF158" s="211"/>
      <c r="CG158" s="211"/>
      <c r="CH158" s="211"/>
      <c r="CI158" s="211"/>
      <c r="CJ158" s="211"/>
      <c r="CK158" s="211"/>
      <c r="CL158" s="211"/>
      <c r="CM158" s="211"/>
      <c r="CN158" s="211"/>
      <c r="CO158" s="211"/>
      <c r="CP158" s="211"/>
    </row>
    <row r="159" spans="1:94" ht="14.25" x14ac:dyDescent="0.2">
      <c r="A159" s="205">
        <v>71.456103006998703</v>
      </c>
      <c r="B159" s="206">
        <v>0.86032109886565711</v>
      </c>
      <c r="C159" s="206">
        <v>0.16126594066396921</v>
      </c>
      <c r="T159" s="205">
        <v>71.456103006998703</v>
      </c>
      <c r="U159" s="206">
        <v>0.59410617870685356</v>
      </c>
      <c r="V159" s="206">
        <v>2.2230420892467261E-2</v>
      </c>
      <c r="AM159" s="205">
        <v>71.456103006998703</v>
      </c>
      <c r="AN159" s="206">
        <v>2.898986090105575E-2</v>
      </c>
      <c r="AO159" s="206">
        <v>1.5898572897478987E-2</v>
      </c>
      <c r="BF159" s="207">
        <v>71.446998596191406</v>
      </c>
      <c r="BG159" s="208">
        <v>0.58680825000416892</v>
      </c>
      <c r="BH159" s="208">
        <v>0.59910502009940103</v>
      </c>
      <c r="BI159" s="211"/>
      <c r="BJ159" s="211"/>
      <c r="BK159" s="211"/>
      <c r="BL159" s="211"/>
      <c r="BM159" s="211"/>
      <c r="BN159" s="211"/>
      <c r="BO159" s="211"/>
      <c r="BP159" s="211"/>
      <c r="BQ159" s="211"/>
      <c r="BR159" s="211"/>
      <c r="BS159" s="211"/>
      <c r="CC159" s="209">
        <v>71.454299926757813</v>
      </c>
      <c r="CD159" s="210">
        <v>0.358499997042733</v>
      </c>
      <c r="CE159" s="210">
        <v>0.97497587877495862</v>
      </c>
      <c r="CF159" s="211"/>
      <c r="CG159" s="211"/>
      <c r="CH159" s="211"/>
      <c r="CI159" s="211"/>
      <c r="CJ159" s="211"/>
      <c r="CK159" s="211"/>
      <c r="CL159" s="211"/>
      <c r="CM159" s="211"/>
      <c r="CN159" s="211"/>
      <c r="CO159" s="211"/>
      <c r="CP159" s="211"/>
    </row>
    <row r="160" spans="1:94" ht="14.25" x14ac:dyDescent="0.2">
      <c r="A160" s="205">
        <v>71.747034708658859</v>
      </c>
      <c r="B160" s="206">
        <v>0.88819752822227982</v>
      </c>
      <c r="C160" s="206">
        <v>0.16591137216407711</v>
      </c>
      <c r="T160" s="205">
        <v>71.747034708658859</v>
      </c>
      <c r="U160" s="206">
        <v>0.64779035735109014</v>
      </c>
      <c r="V160" s="206">
        <v>2.1935573253462265E-2</v>
      </c>
      <c r="AM160" s="205">
        <v>71.747034708658859</v>
      </c>
      <c r="AN160" s="206">
        <v>4.0288890672531198E-2</v>
      </c>
      <c r="AO160" s="206">
        <v>2.2500894431635762E-2</v>
      </c>
      <c r="BF160" s="207">
        <v>71.736198425292969</v>
      </c>
      <c r="BG160" s="208">
        <v>0.57887445122635506</v>
      </c>
      <c r="BH160" s="208">
        <v>0.65027376622539113</v>
      </c>
      <c r="BI160" s="211"/>
      <c r="BJ160" s="211"/>
      <c r="BK160" s="211"/>
      <c r="BL160" s="211"/>
      <c r="BM160" s="211"/>
      <c r="BN160" s="211"/>
      <c r="BO160" s="211"/>
      <c r="BP160" s="211"/>
      <c r="BQ160" s="211"/>
      <c r="BR160" s="211"/>
      <c r="BS160" s="211"/>
      <c r="CC160" s="209">
        <v>71.749298095703125</v>
      </c>
      <c r="CD160" s="210">
        <v>0.35229911617319953</v>
      </c>
      <c r="CE160" s="210">
        <v>0.9598940594966987</v>
      </c>
      <c r="CF160" s="211"/>
      <c r="CG160" s="211"/>
      <c r="CH160" s="211"/>
      <c r="CI160" s="211"/>
      <c r="CJ160" s="211"/>
      <c r="CK160" s="211"/>
      <c r="CL160" s="211"/>
      <c r="CM160" s="211"/>
      <c r="CN160" s="211"/>
      <c r="CO160" s="211"/>
      <c r="CP160" s="211"/>
    </row>
    <row r="161" spans="1:94" ht="14.25" x14ac:dyDescent="0.2">
      <c r="A161" s="205">
        <v>72.062199910481766</v>
      </c>
      <c r="B161" s="206">
        <v>0.91362515257679877</v>
      </c>
      <c r="C161" s="206">
        <v>0.16611360184599969</v>
      </c>
      <c r="T161" s="205">
        <v>72.062199910481766</v>
      </c>
      <c r="U161" s="206">
        <v>0.69433346244296523</v>
      </c>
      <c r="V161" s="206">
        <v>1.6967991057810806E-2</v>
      </c>
      <c r="AM161" s="205">
        <v>72.062199910481766</v>
      </c>
      <c r="AN161" s="206">
        <v>5.018930036469986E-2</v>
      </c>
      <c r="AO161" s="206">
        <v>8.6958406472507199E-3</v>
      </c>
      <c r="BF161" s="207">
        <v>72.042098999023438</v>
      </c>
      <c r="BG161" s="208">
        <v>0.57025971717885537</v>
      </c>
      <c r="BH161" s="208">
        <v>0.7032169675373835</v>
      </c>
      <c r="BI161" s="211"/>
      <c r="BJ161" s="211"/>
      <c r="BK161" s="211"/>
      <c r="BL161" s="211"/>
      <c r="BM161" s="211"/>
      <c r="BN161" s="211"/>
      <c r="BO161" s="211"/>
      <c r="BP161" s="211"/>
      <c r="BQ161" s="211"/>
      <c r="BR161" s="211"/>
      <c r="BS161" s="211"/>
      <c r="CC161" s="209">
        <v>72.059501647949219</v>
      </c>
      <c r="CD161" s="210">
        <v>0.33798180100479858</v>
      </c>
      <c r="CE161" s="210">
        <v>0.93887550976083622</v>
      </c>
      <c r="CF161" s="211"/>
      <c r="CG161" s="211"/>
      <c r="CH161" s="211"/>
      <c r="CI161" s="211"/>
      <c r="CJ161" s="211"/>
      <c r="CK161" s="211"/>
      <c r="CL161" s="211"/>
      <c r="CM161" s="211"/>
      <c r="CN161" s="211"/>
      <c r="CO161" s="211"/>
      <c r="CP161" s="211"/>
    </row>
    <row r="162" spans="1:94" ht="14.25" x14ac:dyDescent="0.2">
      <c r="A162" s="205">
        <v>72.35769907633464</v>
      </c>
      <c r="B162" s="206">
        <v>0.93962310924448311</v>
      </c>
      <c r="C162" s="206">
        <v>0.1690511554374137</v>
      </c>
      <c r="T162" s="205">
        <v>72.35769907633464</v>
      </c>
      <c r="U162" s="206">
        <v>0.74967881442878337</v>
      </c>
      <c r="V162" s="206">
        <v>1.0693809227234024E-2</v>
      </c>
      <c r="AM162" s="205">
        <v>72.35769907633464</v>
      </c>
      <c r="AN162" s="206">
        <v>5.9449948657076132E-2</v>
      </c>
      <c r="AO162" s="206">
        <v>1.1741878878640038E-2</v>
      </c>
      <c r="BF162" s="207">
        <v>72.342597961425781</v>
      </c>
      <c r="BG162" s="208">
        <v>0.56409332145309654</v>
      </c>
      <c r="BH162" s="208">
        <v>0.75705421401377093</v>
      </c>
      <c r="BI162" s="211"/>
      <c r="BJ162" s="211"/>
      <c r="BK162" s="211"/>
      <c r="BL162" s="211"/>
      <c r="BM162" s="211"/>
      <c r="BN162" s="211"/>
      <c r="BO162" s="211"/>
      <c r="BP162" s="211"/>
      <c r="BQ162" s="211"/>
      <c r="BR162" s="211"/>
      <c r="BS162" s="211"/>
      <c r="CC162" s="209">
        <v>72.357200622558594</v>
      </c>
      <c r="CD162" s="210">
        <v>0.33485296038452911</v>
      </c>
      <c r="CE162" s="210">
        <v>0.92528642171717534</v>
      </c>
      <c r="CF162" s="211"/>
      <c r="CG162" s="211"/>
      <c r="CH162" s="211"/>
      <c r="CI162" s="211"/>
      <c r="CJ162" s="211"/>
      <c r="CK162" s="211"/>
      <c r="CL162" s="211"/>
      <c r="CM162" s="211"/>
      <c r="CN162" s="211"/>
      <c r="CO162" s="211"/>
      <c r="CP162" s="211"/>
    </row>
    <row r="163" spans="1:94" ht="14.25" x14ac:dyDescent="0.2">
      <c r="A163" s="205">
        <v>72.659632364908859</v>
      </c>
      <c r="B163" s="206">
        <v>0.96173120745327378</v>
      </c>
      <c r="C163" s="206">
        <v>0.17167781877106514</v>
      </c>
      <c r="T163" s="205">
        <v>72.659632364908859</v>
      </c>
      <c r="U163" s="206">
        <v>0.80981724760594687</v>
      </c>
      <c r="V163" s="206">
        <v>5.3160115843150684E-3</v>
      </c>
      <c r="AM163" s="205">
        <v>72.659632364908859</v>
      </c>
      <c r="AN163" s="206">
        <v>7.3701552110872509E-2</v>
      </c>
      <c r="AO163" s="206">
        <v>1.1904061442107223E-2</v>
      </c>
      <c r="BF163" s="207">
        <v>72.637001037597656</v>
      </c>
      <c r="BG163" s="208">
        <v>0.55726506974531254</v>
      </c>
      <c r="BH163" s="208">
        <v>0.80751993560782376</v>
      </c>
      <c r="BI163" s="211"/>
      <c r="BJ163" s="211"/>
      <c r="BK163" s="211"/>
      <c r="BL163" s="211"/>
      <c r="BM163" s="211"/>
      <c r="BN163" s="211"/>
      <c r="BO163" s="211"/>
      <c r="BP163" s="211"/>
      <c r="BQ163" s="211"/>
      <c r="BR163" s="211"/>
      <c r="BS163" s="211"/>
      <c r="CC163" s="209">
        <v>72.658897399902344</v>
      </c>
      <c r="CD163" s="210">
        <v>0.33068271883365596</v>
      </c>
      <c r="CE163" s="210">
        <v>0.91412249627843811</v>
      </c>
      <c r="CF163" s="211"/>
      <c r="CG163" s="211"/>
      <c r="CH163" s="211"/>
      <c r="CI163" s="211"/>
      <c r="CJ163" s="211"/>
      <c r="CK163" s="211"/>
      <c r="CL163" s="211"/>
      <c r="CM163" s="211"/>
      <c r="CN163" s="211"/>
      <c r="CO163" s="211"/>
      <c r="CP163" s="211"/>
    </row>
    <row r="164" spans="1:94" ht="14.25" x14ac:dyDescent="0.2">
      <c r="A164" s="205">
        <v>72.966634114583329</v>
      </c>
      <c r="B164" s="206">
        <v>0.98002262840814836</v>
      </c>
      <c r="C164" s="206">
        <v>0.17536904873522013</v>
      </c>
      <c r="T164" s="205">
        <v>72.966634114583329</v>
      </c>
      <c r="U164" s="206">
        <v>0.86605651400858952</v>
      </c>
      <c r="V164" s="206">
        <v>6.0600239929518148E-3</v>
      </c>
      <c r="AM164" s="205">
        <v>72.966634114583329</v>
      </c>
      <c r="AN164" s="206">
        <v>0.10269234056083575</v>
      </c>
      <c r="AO164" s="206">
        <v>1.2496322571061905E-2</v>
      </c>
      <c r="BF164" s="207">
        <v>72.935501098632813</v>
      </c>
      <c r="BG164" s="208">
        <v>0.55041527496783937</v>
      </c>
      <c r="BH164" s="208">
        <v>0.85413291468585484</v>
      </c>
      <c r="BI164" s="211"/>
      <c r="BJ164" s="211"/>
      <c r="BK164" s="211"/>
      <c r="BL164" s="211"/>
      <c r="BM164" s="211"/>
      <c r="BN164" s="211"/>
      <c r="BO164" s="211"/>
      <c r="BP164" s="211"/>
      <c r="BQ164" s="211"/>
      <c r="BR164" s="211"/>
      <c r="BS164" s="211"/>
      <c r="CC164" s="209">
        <v>72.95880126953125</v>
      </c>
      <c r="CD164" s="210">
        <v>0.32161735356597287</v>
      </c>
      <c r="CE164" s="210">
        <v>0.89673993334326918</v>
      </c>
      <c r="CF164" s="211"/>
      <c r="CG164" s="211"/>
      <c r="CH164" s="211"/>
      <c r="CI164" s="211"/>
      <c r="CJ164" s="211"/>
      <c r="CK164" s="211"/>
      <c r="CL164" s="211"/>
      <c r="CM164" s="211"/>
      <c r="CN164" s="211"/>
      <c r="CO164" s="211"/>
      <c r="CP164" s="211"/>
    </row>
    <row r="165" spans="1:94" ht="14.25" x14ac:dyDescent="0.2">
      <c r="A165" s="205">
        <v>73.25503285725911</v>
      </c>
      <c r="B165" s="206">
        <v>0.99334366198486335</v>
      </c>
      <c r="C165" s="206">
        <v>0.17765914438304162</v>
      </c>
      <c r="T165" s="205">
        <v>73.25503285725911</v>
      </c>
      <c r="U165" s="206">
        <v>0.9031673385846829</v>
      </c>
      <c r="V165" s="206">
        <v>6.9049409435657291E-3</v>
      </c>
      <c r="AM165" s="205">
        <v>73.25503285725911</v>
      </c>
      <c r="AN165" s="206">
        <v>0.1148888048186042</v>
      </c>
      <c r="AO165" s="206">
        <v>1.6379398537351621E-2</v>
      </c>
      <c r="BF165" s="207">
        <v>73.2572021484375</v>
      </c>
      <c r="BG165" s="208">
        <v>0.54482339114657952</v>
      </c>
      <c r="BH165" s="208">
        <v>0.89735773229223725</v>
      </c>
      <c r="BI165" s="211"/>
      <c r="BJ165" s="211"/>
      <c r="BK165" s="211"/>
      <c r="BL165" s="211"/>
      <c r="BM165" s="211"/>
      <c r="BN165" s="211"/>
      <c r="BO165" s="211"/>
      <c r="BP165" s="211"/>
      <c r="BQ165" s="211"/>
      <c r="BR165" s="211"/>
      <c r="BS165" s="211"/>
      <c r="CC165" s="209">
        <v>73.25689697265625</v>
      </c>
      <c r="CD165" s="210">
        <v>0.31029404327474358</v>
      </c>
      <c r="CE165" s="210">
        <v>0.87386653045207063</v>
      </c>
      <c r="CF165" s="211"/>
      <c r="CG165" s="211"/>
      <c r="CH165" s="211"/>
      <c r="CI165" s="211"/>
      <c r="CJ165" s="211"/>
      <c r="CK165" s="211"/>
      <c r="CL165" s="211"/>
      <c r="CM165" s="211"/>
      <c r="CN165" s="211"/>
      <c r="CO165" s="211"/>
      <c r="CP165" s="211"/>
    </row>
    <row r="166" spans="1:94" ht="14.25" x14ac:dyDescent="0.2">
      <c r="A166" s="205">
        <v>73.551231384277344</v>
      </c>
      <c r="B166" s="206">
        <v>0.99992350035746491</v>
      </c>
      <c r="C166" s="206">
        <v>0.18268586974123832</v>
      </c>
      <c r="T166" s="205">
        <v>73.551231384277344</v>
      </c>
      <c r="U166" s="206">
        <v>0.95325807312129551</v>
      </c>
      <c r="V166" s="206">
        <v>6.1261236572898534E-3</v>
      </c>
      <c r="AM166" s="205">
        <v>73.551231384277344</v>
      </c>
      <c r="AN166" s="206">
        <v>0.14425389017103629</v>
      </c>
      <c r="AO166" s="206">
        <v>2.367391478999796E-2</v>
      </c>
      <c r="BF166" s="207">
        <v>73.544097900390625</v>
      </c>
      <c r="BG166" s="208">
        <v>0.53931716881999714</v>
      </c>
      <c r="BH166" s="208">
        <v>0.93125731281007085</v>
      </c>
      <c r="BI166" s="211"/>
      <c r="BJ166" s="211"/>
      <c r="BK166" s="211"/>
      <c r="BL166" s="211"/>
      <c r="BM166" s="211"/>
      <c r="BN166" s="211"/>
      <c r="BO166" s="211"/>
      <c r="BP166" s="211"/>
      <c r="BQ166" s="211"/>
      <c r="BR166" s="211"/>
      <c r="BS166" s="211"/>
      <c r="CC166" s="209">
        <v>73.548202514648438</v>
      </c>
      <c r="CD166" s="210">
        <v>0.30773203387980586</v>
      </c>
      <c r="CE166" s="210">
        <v>0.86200943629470506</v>
      </c>
      <c r="CF166" s="211"/>
      <c r="CG166" s="211"/>
      <c r="CH166" s="211"/>
      <c r="CI166" s="211"/>
      <c r="CJ166" s="211"/>
      <c r="CK166" s="211"/>
      <c r="CL166" s="211"/>
      <c r="CM166" s="211"/>
      <c r="CN166" s="211"/>
      <c r="CO166" s="211"/>
      <c r="CP166" s="211"/>
    </row>
    <row r="167" spans="1:94" ht="14.25" x14ac:dyDescent="0.2">
      <c r="A167" s="205">
        <v>73.856867472330734</v>
      </c>
      <c r="B167" s="206">
        <v>1</v>
      </c>
      <c r="C167" s="206">
        <v>0.18356794322226244</v>
      </c>
      <c r="T167" s="205">
        <v>73.856867472330734</v>
      </c>
      <c r="U167" s="206">
        <v>0.96558575285719295</v>
      </c>
      <c r="V167" s="206">
        <v>8.7374198657869644E-3</v>
      </c>
      <c r="AM167" s="205">
        <v>73.856867472330734</v>
      </c>
      <c r="AN167" s="206">
        <v>0.1624524615725764</v>
      </c>
      <c r="AO167" s="206">
        <v>2.3957936570781001E-2</v>
      </c>
      <c r="BF167" s="207">
        <v>73.842796325683594</v>
      </c>
      <c r="BG167" s="208">
        <v>0.53359428390550911</v>
      </c>
      <c r="BH167" s="208">
        <v>0.96212903407276396</v>
      </c>
      <c r="BI167" s="211"/>
      <c r="BJ167" s="211"/>
      <c r="BK167" s="211"/>
      <c r="BL167" s="211"/>
      <c r="BM167" s="211"/>
      <c r="BN167" s="211"/>
      <c r="BO167" s="211"/>
      <c r="BP167" s="211"/>
      <c r="BQ167" s="211"/>
      <c r="BR167" s="211"/>
      <c r="BS167" s="211"/>
      <c r="CC167" s="209">
        <v>73.846099853515625</v>
      </c>
      <c r="CD167" s="210">
        <v>0.30319511727335496</v>
      </c>
      <c r="CE167" s="210">
        <v>0.8496676176035951</v>
      </c>
      <c r="CF167" s="211"/>
      <c r="CG167" s="211"/>
      <c r="CH167" s="211"/>
      <c r="CI167" s="211"/>
      <c r="CJ167" s="211"/>
      <c r="CK167" s="211"/>
      <c r="CL167" s="211"/>
      <c r="CM167" s="211"/>
      <c r="CN167" s="211"/>
      <c r="CO167" s="211"/>
      <c r="CP167" s="211"/>
    </row>
    <row r="168" spans="1:94" ht="14.25" x14ac:dyDescent="0.2">
      <c r="A168" s="205">
        <v>74.153999328613281</v>
      </c>
      <c r="B168" s="206">
        <v>0.98853769528664848</v>
      </c>
      <c r="C168" s="206">
        <v>0.18690345707693937</v>
      </c>
      <c r="T168" s="205">
        <v>74.153999328613281</v>
      </c>
      <c r="U168" s="206">
        <v>0.98661595878881791</v>
      </c>
      <c r="V168" s="206">
        <v>7.9643540538231351E-3</v>
      </c>
      <c r="AM168" s="205">
        <v>74.153999328613281</v>
      </c>
      <c r="AN168" s="206">
        <v>0.19556564838698642</v>
      </c>
      <c r="AO168" s="206">
        <v>3.593580668485799E-2</v>
      </c>
      <c r="BF168" s="207">
        <v>74.140899658203125</v>
      </c>
      <c r="BG168" s="208">
        <v>0.52930474925534443</v>
      </c>
      <c r="BH168" s="208">
        <v>0.98150693025427227</v>
      </c>
      <c r="BI168" s="211"/>
      <c r="BJ168" s="211"/>
      <c r="BK168" s="211"/>
      <c r="BL168" s="211"/>
      <c r="BM168" s="211"/>
      <c r="BN168" s="211"/>
      <c r="BO168" s="211"/>
      <c r="BP168" s="211"/>
      <c r="BQ168" s="211"/>
      <c r="BR168" s="211"/>
      <c r="BS168" s="211"/>
      <c r="CC168" s="209">
        <v>74.164100646972656</v>
      </c>
      <c r="CD168" s="210">
        <v>0.2952910850957885</v>
      </c>
      <c r="CE168" s="210">
        <v>0.82956560630674159</v>
      </c>
      <c r="CF168" s="211"/>
      <c r="CG168" s="211"/>
      <c r="CH168" s="211"/>
      <c r="CI168" s="211"/>
      <c r="CJ168" s="211"/>
      <c r="CK168" s="211"/>
      <c r="CL168" s="211"/>
      <c r="CM168" s="211"/>
      <c r="CN168" s="211"/>
      <c r="CO168" s="211"/>
      <c r="CP168" s="211"/>
    </row>
    <row r="169" spans="1:94" ht="14.25" x14ac:dyDescent="0.2">
      <c r="A169" s="205">
        <v>74.449963887532547</v>
      </c>
      <c r="B169" s="206">
        <v>0.99122244295489514</v>
      </c>
      <c r="C169" s="206">
        <v>0.1907191368428888</v>
      </c>
      <c r="T169" s="205">
        <v>74.449963887532547</v>
      </c>
      <c r="U169" s="206">
        <v>1</v>
      </c>
      <c r="V169" s="206">
        <v>1.2609811397738932E-2</v>
      </c>
      <c r="AM169" s="205">
        <v>74.449963887532547</v>
      </c>
      <c r="AN169" s="206">
        <v>0.21363226049728759</v>
      </c>
      <c r="AO169" s="206">
        <v>4.0948322947908164E-2</v>
      </c>
      <c r="BF169" s="207">
        <v>74.431297302246094</v>
      </c>
      <c r="BG169" s="208">
        <v>0.52698311543134291</v>
      </c>
      <c r="BH169" s="208">
        <v>0.99598277821436909</v>
      </c>
      <c r="BI169" s="211"/>
      <c r="BJ169" s="211"/>
      <c r="BK169" s="211"/>
      <c r="BL169" s="211"/>
      <c r="BM169" s="211"/>
      <c r="BN169" s="211"/>
      <c r="BO169" s="211"/>
      <c r="BP169" s="211"/>
      <c r="BQ169" s="211"/>
      <c r="BR169" s="211"/>
      <c r="BS169" s="211"/>
      <c r="CC169" s="209">
        <v>74.454002380371094</v>
      </c>
      <c r="CD169" s="210">
        <v>0.28742543225147471</v>
      </c>
      <c r="CE169" s="210">
        <v>0.81592404197558099</v>
      </c>
      <c r="CF169" s="211"/>
      <c r="CG169" s="211"/>
      <c r="CH169" s="211"/>
      <c r="CI169" s="211"/>
      <c r="CJ169" s="211"/>
      <c r="CK169" s="211"/>
      <c r="CL169" s="211"/>
      <c r="CM169" s="211"/>
      <c r="CN169" s="211"/>
      <c r="CO169" s="211"/>
      <c r="CP169" s="211"/>
    </row>
    <row r="170" spans="1:94" ht="14.25" x14ac:dyDescent="0.2">
      <c r="A170" s="205">
        <v>74.746569315592453</v>
      </c>
      <c r="B170" s="206">
        <v>0.97858398915857669</v>
      </c>
      <c r="C170" s="206">
        <v>0.19305199497767045</v>
      </c>
      <c r="T170" s="205">
        <v>74.746569315592453</v>
      </c>
      <c r="U170" s="206">
        <v>0.98023182948372911</v>
      </c>
      <c r="V170" s="206">
        <v>1.2008274849086332E-2</v>
      </c>
      <c r="AM170" s="205">
        <v>74.746569315592453</v>
      </c>
      <c r="AN170" s="206">
        <v>0.26031140661307733</v>
      </c>
      <c r="AO170" s="206">
        <v>1.5509415663044156E-2</v>
      </c>
      <c r="BF170" s="207">
        <v>74.726997375488281</v>
      </c>
      <c r="BG170" s="208">
        <v>0.52333593682983059</v>
      </c>
      <c r="BH170" s="208">
        <v>0.99935936267799008</v>
      </c>
      <c r="BI170" s="211"/>
      <c r="BJ170" s="211"/>
      <c r="BK170" s="211"/>
      <c r="BL170" s="211"/>
      <c r="BM170" s="211"/>
      <c r="BN170" s="211"/>
      <c r="BO170" s="211"/>
      <c r="BP170" s="211"/>
      <c r="BQ170" s="211"/>
      <c r="BR170" s="211"/>
      <c r="BS170" s="211"/>
      <c r="CC170" s="209">
        <v>74.75830078125</v>
      </c>
      <c r="CD170" s="210">
        <v>0.2927962460478471</v>
      </c>
      <c r="CE170" s="210">
        <v>0.80460906458964288</v>
      </c>
      <c r="CF170" s="211"/>
      <c r="CG170" s="211"/>
      <c r="CH170" s="211"/>
      <c r="CI170" s="211"/>
      <c r="CJ170" s="211"/>
      <c r="CK170" s="211"/>
      <c r="CL170" s="211"/>
      <c r="CM170" s="211"/>
      <c r="CN170" s="211"/>
      <c r="CO170" s="211"/>
      <c r="CP170" s="211"/>
    </row>
    <row r="171" spans="1:94" ht="14.25" x14ac:dyDescent="0.2">
      <c r="A171" s="205">
        <v>75.055633544921875</v>
      </c>
      <c r="B171" s="206">
        <v>0.96768699520737722</v>
      </c>
      <c r="C171" s="206">
        <v>0.19553419287460536</v>
      </c>
      <c r="T171" s="205">
        <v>75.055633544921875</v>
      </c>
      <c r="U171" s="206">
        <v>0.97680334732059482</v>
      </c>
      <c r="V171" s="206">
        <v>8.1547870599102661E-3</v>
      </c>
      <c r="AM171" s="205">
        <v>75.055633544921875</v>
      </c>
      <c r="AN171" s="206">
        <v>0.29549760339913272</v>
      </c>
      <c r="AO171" s="206">
        <v>2.1842627426886353E-2</v>
      </c>
      <c r="BF171" s="207">
        <v>75.040199279785156</v>
      </c>
      <c r="BG171" s="208">
        <v>0.52081900321087882</v>
      </c>
      <c r="BH171" s="208">
        <v>1</v>
      </c>
      <c r="BI171" s="211"/>
      <c r="BJ171" s="211"/>
      <c r="BK171" s="211"/>
      <c r="BL171" s="211"/>
      <c r="BM171" s="211"/>
      <c r="BN171" s="211"/>
      <c r="BO171" s="211"/>
      <c r="BP171" s="211"/>
      <c r="BQ171" s="211"/>
      <c r="BR171" s="211"/>
      <c r="BS171" s="211"/>
      <c r="CC171" s="209">
        <v>75.056999206542969</v>
      </c>
      <c r="CD171" s="210">
        <v>0.28137137252442551</v>
      </c>
      <c r="CE171" s="210">
        <v>0.77208144627807196</v>
      </c>
      <c r="CF171" s="211"/>
      <c r="CG171" s="211"/>
      <c r="CH171" s="211"/>
      <c r="CI171" s="211"/>
      <c r="CJ171" s="211"/>
      <c r="CK171" s="211"/>
      <c r="CL171" s="211"/>
      <c r="CM171" s="211"/>
      <c r="CN171" s="211"/>
      <c r="CO171" s="211"/>
      <c r="CP171" s="211"/>
    </row>
    <row r="172" spans="1:94" ht="14.25" x14ac:dyDescent="0.2">
      <c r="A172" s="205">
        <v>75.351366678873703</v>
      </c>
      <c r="B172" s="206">
        <v>0.96281113062600154</v>
      </c>
      <c r="C172" s="206">
        <v>0.19859621620370507</v>
      </c>
      <c r="T172" s="205">
        <v>75.351366678873703</v>
      </c>
      <c r="U172" s="206">
        <v>0.9786697936783858</v>
      </c>
      <c r="V172" s="206">
        <v>1.0604745955899469E-2</v>
      </c>
      <c r="AM172" s="205">
        <v>75.351366678873703</v>
      </c>
      <c r="AN172" s="206">
        <v>0.3195103605357868</v>
      </c>
      <c r="AO172" s="206">
        <v>2.4942476052640657E-2</v>
      </c>
      <c r="BF172" s="207">
        <v>75.347900390625</v>
      </c>
      <c r="BG172" s="208">
        <v>0.51817704767703665</v>
      </c>
      <c r="BH172" s="208">
        <v>0.99759982896900146</v>
      </c>
      <c r="BI172" s="211"/>
      <c r="BJ172" s="211"/>
      <c r="BK172" s="211"/>
      <c r="BL172" s="211"/>
      <c r="BM172" s="211"/>
      <c r="BN172" s="211"/>
      <c r="BO172" s="211"/>
      <c r="BP172" s="211"/>
      <c r="BQ172" s="211"/>
      <c r="BR172" s="211"/>
      <c r="BS172" s="211"/>
      <c r="CC172" s="209">
        <v>75.351898193359375</v>
      </c>
      <c r="CD172" s="210">
        <v>0.27564198684466928</v>
      </c>
      <c r="CE172" s="210">
        <v>0.76839568794961821</v>
      </c>
      <c r="CF172" s="211"/>
      <c r="CG172" s="211"/>
      <c r="CH172" s="211"/>
      <c r="CI172" s="211"/>
      <c r="CJ172" s="211"/>
      <c r="CK172" s="211"/>
      <c r="CL172" s="211"/>
      <c r="CM172" s="211"/>
      <c r="CN172" s="211"/>
      <c r="CO172" s="211"/>
      <c r="CP172" s="211"/>
    </row>
    <row r="173" spans="1:94" ht="14.25" x14ac:dyDescent="0.2">
      <c r="A173" s="205">
        <v>75.655436197916671</v>
      </c>
      <c r="B173" s="206">
        <v>0.94926597960904391</v>
      </c>
      <c r="C173" s="206">
        <v>0.20617214398968658</v>
      </c>
      <c r="T173" s="205">
        <v>75.655436197916671</v>
      </c>
      <c r="U173" s="206">
        <v>0.97471242004894831</v>
      </c>
      <c r="V173" s="206">
        <v>8.3749924036134286E-3</v>
      </c>
      <c r="AM173" s="205">
        <v>75.655436197916671</v>
      </c>
      <c r="AN173" s="206">
        <v>0.38113850321061793</v>
      </c>
      <c r="AO173" s="206">
        <v>2.6533032704119809E-2</v>
      </c>
      <c r="BF173" s="207">
        <v>75.634902954101563</v>
      </c>
      <c r="BG173" s="208">
        <v>0.51584426674166184</v>
      </c>
      <c r="BH173" s="208">
        <v>0.98534839590691881</v>
      </c>
      <c r="BI173" s="211"/>
      <c r="BJ173" s="211"/>
      <c r="BK173" s="211"/>
      <c r="BL173" s="211"/>
      <c r="BM173" s="211"/>
      <c r="BN173" s="211"/>
      <c r="BO173" s="211"/>
      <c r="BP173" s="211"/>
      <c r="BQ173" s="211"/>
      <c r="BR173" s="211"/>
      <c r="BS173" s="211"/>
      <c r="CC173" s="209">
        <v>75.6488037109375</v>
      </c>
      <c r="CD173" s="210">
        <v>0.26948388863990236</v>
      </c>
      <c r="CE173" s="210">
        <v>0.74219039617208182</v>
      </c>
      <c r="CF173" s="211"/>
      <c r="CG173" s="211"/>
      <c r="CH173" s="211"/>
      <c r="CI173" s="211"/>
      <c r="CJ173" s="211"/>
      <c r="CK173" s="211"/>
      <c r="CL173" s="211"/>
      <c r="CM173" s="211"/>
      <c r="CN173" s="211"/>
      <c r="CO173" s="211"/>
      <c r="CP173" s="211"/>
    </row>
    <row r="174" spans="1:94" ht="14.25" x14ac:dyDescent="0.2">
      <c r="A174" s="205">
        <v>75.954533894856766</v>
      </c>
      <c r="B174" s="206">
        <v>0.9312735252971035</v>
      </c>
      <c r="C174" s="206">
        <v>0.21180792079677691</v>
      </c>
      <c r="T174" s="205">
        <v>75.954533894856766</v>
      </c>
      <c r="U174" s="206">
        <v>0.94735093386647962</v>
      </c>
      <c r="V174" s="206">
        <v>6.3394356898689892E-3</v>
      </c>
      <c r="AM174" s="205">
        <v>75.954533894856766</v>
      </c>
      <c r="AN174" s="206">
        <v>0.4249328485509275</v>
      </c>
      <c r="AO174" s="206">
        <v>1.8109827535085235E-2</v>
      </c>
      <c r="BF174" s="207">
        <v>75.950599670410156</v>
      </c>
      <c r="BG174" s="208">
        <v>0.51414723170803345</v>
      </c>
      <c r="BH174" s="208">
        <v>0.97549125961620586</v>
      </c>
      <c r="BI174" s="211"/>
      <c r="BJ174" s="211"/>
      <c r="BK174" s="211"/>
      <c r="BL174" s="211"/>
      <c r="BM174" s="211"/>
      <c r="BN174" s="211"/>
      <c r="BO174" s="211"/>
      <c r="BP174" s="211"/>
      <c r="BQ174" s="211"/>
      <c r="BR174" s="211"/>
      <c r="BS174" s="211"/>
      <c r="CC174" s="209">
        <v>75.952003479003906</v>
      </c>
      <c r="CD174" s="210">
        <v>0.26073509424731833</v>
      </c>
      <c r="CE174" s="210">
        <v>0.73345925404819123</v>
      </c>
      <c r="CF174" s="211"/>
      <c r="CG174" s="211"/>
      <c r="CH174" s="211"/>
      <c r="CI174" s="211"/>
      <c r="CJ174" s="211"/>
      <c r="CK174" s="211"/>
      <c r="CL174" s="211"/>
      <c r="CM174" s="211"/>
      <c r="CN174" s="211"/>
      <c r="CO174" s="211"/>
      <c r="CP174" s="211"/>
    </row>
    <row r="175" spans="1:94" ht="14.25" x14ac:dyDescent="0.2">
      <c r="A175" s="205">
        <v>76.253466288248703</v>
      </c>
      <c r="B175" s="206">
        <v>0.92249921645807365</v>
      </c>
      <c r="C175" s="206">
        <v>0.22476319998727293</v>
      </c>
      <c r="T175" s="205">
        <v>76.253466288248703</v>
      </c>
      <c r="U175" s="206">
        <v>0.95645347273140047</v>
      </c>
      <c r="V175" s="206">
        <v>1.3989361717874184E-2</v>
      </c>
      <c r="AM175" s="205">
        <v>76.253466288248703</v>
      </c>
      <c r="AN175" s="206">
        <v>0.48335717546269558</v>
      </c>
      <c r="AO175" s="206">
        <v>4.1693172090958741E-2</v>
      </c>
      <c r="BF175" s="207">
        <v>76.236801147460938</v>
      </c>
      <c r="BG175" s="208">
        <v>0.51248426897709332</v>
      </c>
      <c r="BH175" s="208">
        <v>0.96124862405115696</v>
      </c>
      <c r="BI175" s="211"/>
      <c r="BJ175" s="211"/>
      <c r="BK175" s="211"/>
      <c r="BL175" s="211"/>
      <c r="BM175" s="211"/>
      <c r="BN175" s="211"/>
      <c r="BO175" s="211"/>
      <c r="BP175" s="211"/>
      <c r="BQ175" s="211"/>
      <c r="BR175" s="211"/>
      <c r="BS175" s="211"/>
      <c r="CC175" s="209">
        <v>76.256202697753906</v>
      </c>
      <c r="CD175" s="210">
        <v>0.25846875944420161</v>
      </c>
      <c r="CE175" s="210">
        <v>0.72162399539645938</v>
      </c>
      <c r="CF175" s="211"/>
      <c r="CG175" s="211"/>
      <c r="CH175" s="211"/>
      <c r="CI175" s="211"/>
      <c r="CJ175" s="211"/>
      <c r="CK175" s="211"/>
      <c r="CL175" s="211"/>
      <c r="CM175" s="211"/>
      <c r="CN175" s="211"/>
      <c r="CO175" s="211"/>
      <c r="CP175" s="211"/>
    </row>
    <row r="176" spans="1:94" ht="14.25" x14ac:dyDescent="0.2">
      <c r="A176" s="205">
        <v>76.560101826985672</v>
      </c>
      <c r="B176" s="206">
        <v>0.91094082629744833</v>
      </c>
      <c r="C176" s="206">
        <v>0.23334385682585077</v>
      </c>
      <c r="T176" s="205">
        <v>76.560101826985672</v>
      </c>
      <c r="U176" s="206">
        <v>0.93231599754357597</v>
      </c>
      <c r="V176" s="206">
        <v>9.569649740712196E-3</v>
      </c>
      <c r="AM176" s="205">
        <v>76.560101826985672</v>
      </c>
      <c r="AN176" s="206">
        <v>0.51848747196792611</v>
      </c>
      <c r="AO176" s="206">
        <v>3.2377847225874869E-2</v>
      </c>
      <c r="BF176" s="207">
        <v>76.549201965332031</v>
      </c>
      <c r="BG176" s="208">
        <v>0.51105818987436669</v>
      </c>
      <c r="BH176" s="208">
        <v>0.94445317246037319</v>
      </c>
      <c r="BI176" s="211"/>
      <c r="BJ176" s="211"/>
      <c r="BK176" s="211"/>
      <c r="BL176" s="211"/>
      <c r="BM176" s="211"/>
      <c r="BN176" s="211"/>
      <c r="BO176" s="211"/>
      <c r="BP176" s="211"/>
      <c r="BQ176" s="211"/>
      <c r="BR176" s="211"/>
      <c r="BS176" s="211"/>
      <c r="CC176" s="209">
        <v>76.556503295898438</v>
      </c>
      <c r="CD176" s="210">
        <v>0.24890670359281367</v>
      </c>
      <c r="CE176" s="210">
        <v>0.70231852597148803</v>
      </c>
      <c r="CF176" s="211"/>
      <c r="CG176" s="211"/>
      <c r="CH176" s="211"/>
      <c r="CI176" s="211"/>
      <c r="CJ176" s="211"/>
      <c r="CK176" s="211"/>
      <c r="CL176" s="211"/>
      <c r="CM176" s="211"/>
      <c r="CN176" s="211"/>
      <c r="CO176" s="211"/>
      <c r="CP176" s="211"/>
    </row>
    <row r="177" spans="1:94" ht="14.25" x14ac:dyDescent="0.2">
      <c r="A177" s="205">
        <v>76.848365783691406</v>
      </c>
      <c r="B177" s="206">
        <v>0.8961910473312874</v>
      </c>
      <c r="C177" s="206">
        <v>0.24242204373707296</v>
      </c>
      <c r="T177" s="205">
        <v>76.848365783691406</v>
      </c>
      <c r="U177" s="206">
        <v>0.92110685892885302</v>
      </c>
      <c r="V177" s="206">
        <v>7.5182341823566657E-3</v>
      </c>
      <c r="AM177" s="205">
        <v>76.848365783691406</v>
      </c>
      <c r="AN177" s="206">
        <v>0.57029349007838037</v>
      </c>
      <c r="AO177" s="206">
        <v>2.3662586285921036E-2</v>
      </c>
      <c r="BF177" s="207">
        <v>76.849502563476563</v>
      </c>
      <c r="BG177" s="208">
        <v>0.50956841299236388</v>
      </c>
      <c r="BH177" s="208">
        <v>0.92598737300022194</v>
      </c>
      <c r="BI177" s="211"/>
      <c r="BJ177" s="211"/>
      <c r="BK177" s="211"/>
      <c r="BL177" s="211"/>
      <c r="BM177" s="211"/>
      <c r="BN177" s="211"/>
      <c r="BO177" s="211"/>
      <c r="BP177" s="211"/>
      <c r="BQ177" s="211"/>
      <c r="BR177" s="211"/>
      <c r="BS177" s="211"/>
      <c r="CC177" s="209">
        <v>76.857498168945313</v>
      </c>
      <c r="CD177" s="210">
        <v>0.24832361391266203</v>
      </c>
      <c r="CE177" s="210">
        <v>0.69033215614423982</v>
      </c>
      <c r="CF177" s="211"/>
      <c r="CG177" s="211"/>
      <c r="CH177" s="211"/>
      <c r="CI177" s="211"/>
      <c r="CJ177" s="211"/>
      <c r="CK177" s="211"/>
      <c r="CL177" s="211"/>
      <c r="CM177" s="211"/>
      <c r="CN177" s="211"/>
      <c r="CO177" s="211"/>
      <c r="CP177" s="211"/>
    </row>
    <row r="178" spans="1:94" ht="14.25" x14ac:dyDescent="0.2">
      <c r="A178" s="205">
        <v>77.148330688476563</v>
      </c>
      <c r="B178" s="206">
        <v>0.8757717265766527</v>
      </c>
      <c r="C178" s="206">
        <v>0.25828476335508843</v>
      </c>
      <c r="T178" s="205">
        <v>77.148330688476563</v>
      </c>
      <c r="U178" s="206">
        <v>0.89991077986214874</v>
      </c>
      <c r="V178" s="206">
        <v>1.0167845359433601E-2</v>
      </c>
      <c r="AM178" s="205">
        <v>77.148330688476563</v>
      </c>
      <c r="AN178" s="206">
        <v>0.62162522151413802</v>
      </c>
      <c r="AO178" s="206">
        <v>2.7007384913091296E-2</v>
      </c>
      <c r="BF178" s="207">
        <v>77.156898498535156</v>
      </c>
      <c r="BG178" s="208">
        <v>0.50700710125077497</v>
      </c>
      <c r="BH178" s="208">
        <v>0.90649314932693847</v>
      </c>
      <c r="BI178" s="211"/>
      <c r="BJ178" s="211"/>
      <c r="BK178" s="211"/>
      <c r="BL178" s="211"/>
      <c r="BM178" s="211"/>
      <c r="BN178" s="211"/>
      <c r="BO178" s="211"/>
      <c r="BP178" s="211"/>
      <c r="BQ178" s="211"/>
      <c r="BR178" s="211"/>
      <c r="BS178" s="211"/>
      <c r="CC178" s="209">
        <v>77.159698486328125</v>
      </c>
      <c r="CD178" s="210">
        <v>0.23984751341133623</v>
      </c>
      <c r="CE178" s="210">
        <v>0.67569646428081453</v>
      </c>
      <c r="CF178" s="211"/>
      <c r="CG178" s="211"/>
      <c r="CH178" s="211"/>
      <c r="CI178" s="211"/>
      <c r="CJ178" s="211"/>
      <c r="CK178" s="211"/>
      <c r="CL178" s="211"/>
      <c r="CM178" s="211"/>
      <c r="CN178" s="211"/>
      <c r="CO178" s="211"/>
      <c r="CP178" s="211"/>
    </row>
    <row r="179" spans="1:94" ht="14.25" x14ac:dyDescent="0.2">
      <c r="A179" s="205">
        <v>77.444531758626297</v>
      </c>
      <c r="B179" s="206">
        <v>0.87130232670142427</v>
      </c>
      <c r="C179" s="206">
        <v>0.27536950327354309</v>
      </c>
      <c r="T179" s="205">
        <v>77.444531758626297</v>
      </c>
      <c r="U179" s="206">
        <v>0.89740635430056981</v>
      </c>
      <c r="V179" s="206">
        <v>2.2453163651309812E-3</v>
      </c>
      <c r="AM179" s="205">
        <v>77.444531758626297</v>
      </c>
      <c r="AN179" s="206">
        <v>0.65514541678915494</v>
      </c>
      <c r="AO179" s="206">
        <v>1.9953830566037951E-2</v>
      </c>
      <c r="BF179" s="207">
        <v>77.415000915527344</v>
      </c>
      <c r="BG179" s="208">
        <v>0.50373862397473246</v>
      </c>
      <c r="BH179" s="208">
        <v>0.88509326437667157</v>
      </c>
      <c r="BI179" s="211"/>
      <c r="BJ179" s="211"/>
      <c r="BK179" s="211"/>
      <c r="BL179" s="211"/>
      <c r="BM179" s="211"/>
      <c r="BN179" s="211"/>
      <c r="BO179" s="211"/>
      <c r="BP179" s="211"/>
      <c r="BQ179" s="211"/>
      <c r="BR179" s="211"/>
      <c r="BS179" s="211"/>
      <c r="CC179" s="209">
        <v>77.446197509765625</v>
      </c>
      <c r="CD179" s="210">
        <v>0.23473097246846936</v>
      </c>
      <c r="CE179" s="210">
        <v>0.65854021273902752</v>
      </c>
      <c r="CF179" s="211"/>
      <c r="CG179" s="211"/>
      <c r="CH179" s="211"/>
      <c r="CI179" s="211"/>
      <c r="CJ179" s="211"/>
      <c r="CK179" s="211"/>
      <c r="CL179" s="211"/>
      <c r="CM179" s="211"/>
      <c r="CN179" s="211"/>
      <c r="CO179" s="211"/>
      <c r="CP179" s="211"/>
    </row>
    <row r="180" spans="1:94" ht="14.25" x14ac:dyDescent="0.2">
      <c r="A180" s="205">
        <v>77.756902058919266</v>
      </c>
      <c r="B180" s="206">
        <v>0.84793119428662667</v>
      </c>
      <c r="C180" s="206">
        <v>0.29516336137230059</v>
      </c>
      <c r="T180" s="205">
        <v>77.756902058919266</v>
      </c>
      <c r="U180" s="206">
        <v>0.86371435326735291</v>
      </c>
      <c r="V180" s="206">
        <v>0</v>
      </c>
      <c r="AM180" s="205">
        <v>77.756902058919266</v>
      </c>
      <c r="AN180" s="206">
        <v>0.71407562887506748</v>
      </c>
      <c r="AO180" s="206">
        <v>8.2745474522716665E-3</v>
      </c>
      <c r="BF180" s="207">
        <v>77.74859619140625</v>
      </c>
      <c r="BG180" s="208">
        <v>0.49890967129091512</v>
      </c>
      <c r="BH180" s="208">
        <v>0.86463047390954018</v>
      </c>
      <c r="BI180" s="211"/>
      <c r="BJ180" s="211"/>
      <c r="BK180" s="211"/>
      <c r="BL180" s="211"/>
      <c r="BM180" s="211"/>
      <c r="BN180" s="211"/>
      <c r="BO180" s="211"/>
      <c r="BP180" s="211"/>
      <c r="BQ180" s="211"/>
      <c r="BR180" s="211"/>
      <c r="BS180" s="211"/>
      <c r="CC180" s="209">
        <v>77.754798889160156</v>
      </c>
      <c r="CD180" s="210">
        <v>0.22783566798057042</v>
      </c>
      <c r="CE180" s="210">
        <v>0.64116937701032006</v>
      </c>
      <c r="CF180" s="211"/>
      <c r="CG180" s="211"/>
      <c r="CH180" s="211"/>
      <c r="CI180" s="211"/>
      <c r="CJ180" s="211"/>
      <c r="CK180" s="211"/>
      <c r="CL180" s="211"/>
      <c r="CM180" s="211"/>
      <c r="CN180" s="211"/>
      <c r="CO180" s="211"/>
      <c r="CP180" s="211"/>
    </row>
    <row r="181" spans="1:94" ht="14.25" x14ac:dyDescent="0.2">
      <c r="A181" s="205">
        <v>78.050402323404953</v>
      </c>
      <c r="B181" s="206">
        <v>0.83522335178539708</v>
      </c>
      <c r="C181" s="206">
        <v>0.31930134987714603</v>
      </c>
      <c r="T181" s="205">
        <v>78.050402323404953</v>
      </c>
      <c r="U181" s="206">
        <v>0.84662595782988082</v>
      </c>
      <c r="V181" s="206">
        <v>4.9224162061999831E-3</v>
      </c>
      <c r="AM181" s="205">
        <v>78.050402323404953</v>
      </c>
      <c r="AN181" s="206">
        <v>0.74718491998406578</v>
      </c>
      <c r="AO181" s="206">
        <v>5.9191433801368386E-3</v>
      </c>
      <c r="BF181" s="207">
        <v>78.0386962890625</v>
      </c>
      <c r="BG181" s="208">
        <v>0.49531567432587392</v>
      </c>
      <c r="BH181" s="208">
        <v>0.84296007287169139</v>
      </c>
      <c r="BI181" s="211"/>
      <c r="BJ181" s="211"/>
      <c r="BK181" s="211"/>
      <c r="BL181" s="211"/>
      <c r="BM181" s="211"/>
      <c r="BN181" s="211"/>
      <c r="BO181" s="211"/>
      <c r="BP181" s="211"/>
      <c r="BQ181" s="211"/>
      <c r="BR181" s="211"/>
      <c r="BS181" s="211"/>
      <c r="CC181" s="209">
        <v>78.060600280761719</v>
      </c>
      <c r="CD181" s="210">
        <v>0.2221830930777518</v>
      </c>
      <c r="CE181" s="210">
        <v>0.6256367710230758</v>
      </c>
      <c r="CF181" s="211"/>
      <c r="CG181" s="211"/>
      <c r="CH181" s="211"/>
      <c r="CI181" s="211"/>
      <c r="CJ181" s="211"/>
      <c r="CK181" s="211"/>
      <c r="CL181" s="211"/>
      <c r="CM181" s="211"/>
      <c r="CN181" s="211"/>
      <c r="CO181" s="211"/>
      <c r="CP181" s="211"/>
    </row>
    <row r="182" spans="1:94" ht="14.25" x14ac:dyDescent="0.2">
      <c r="A182" s="205">
        <v>78.35799916585286</v>
      </c>
      <c r="B182" s="206">
        <v>0.82405130501112434</v>
      </c>
      <c r="C182" s="206">
        <v>0.34650665469024639</v>
      </c>
      <c r="T182" s="205">
        <v>78.35799916585286</v>
      </c>
      <c r="U182" s="206">
        <v>0.83684483710846269</v>
      </c>
      <c r="V182" s="206">
        <v>5.7766793025711485E-3</v>
      </c>
      <c r="AM182" s="205">
        <v>78.35799916585286</v>
      </c>
      <c r="AN182" s="206">
        <v>0.77593899795283794</v>
      </c>
      <c r="AO182" s="206">
        <v>4.4875903751644347E-3</v>
      </c>
      <c r="BF182" s="207">
        <v>78.347602844238281</v>
      </c>
      <c r="BG182" s="208">
        <v>0.48984728006726724</v>
      </c>
      <c r="BH182" s="208">
        <v>0.81718918134602703</v>
      </c>
      <c r="BI182" s="211"/>
      <c r="BJ182" s="211"/>
      <c r="BK182" s="211"/>
      <c r="BL182" s="211"/>
      <c r="BM182" s="211"/>
      <c r="BN182" s="211"/>
      <c r="BO182" s="211"/>
      <c r="BP182" s="211"/>
      <c r="BQ182" s="211"/>
      <c r="BR182" s="211"/>
      <c r="BS182" s="211"/>
      <c r="CC182" s="209">
        <v>78.350898742675781</v>
      </c>
      <c r="CD182" s="210">
        <v>0.21762684350098624</v>
      </c>
      <c r="CE182" s="210">
        <v>0.61089012478201754</v>
      </c>
      <c r="CF182" s="211"/>
      <c r="CG182" s="211"/>
      <c r="CH182" s="211"/>
      <c r="CI182" s="211"/>
      <c r="CJ182" s="211"/>
      <c r="CK182" s="211"/>
      <c r="CL182" s="211"/>
      <c r="CM182" s="211"/>
      <c r="CN182" s="211"/>
      <c r="CO182" s="211"/>
      <c r="CP182" s="211"/>
    </row>
    <row r="183" spans="1:94" ht="14.25" x14ac:dyDescent="0.2">
      <c r="A183" s="205">
        <v>78.658266703287765</v>
      </c>
      <c r="B183" s="206">
        <v>0.80985085914480048</v>
      </c>
      <c r="C183" s="206">
        <v>0.37917896902215664</v>
      </c>
      <c r="T183" s="205">
        <v>78.658266703287765</v>
      </c>
      <c r="U183" s="206">
        <v>0.8185227260591873</v>
      </c>
      <c r="V183" s="206">
        <v>9.8022461283381306E-3</v>
      </c>
      <c r="AM183" s="205">
        <v>78.658266703287765</v>
      </c>
      <c r="AN183" s="206">
        <v>0.79050083559789253</v>
      </c>
      <c r="AO183" s="206">
        <v>8.1948433343024211E-3</v>
      </c>
      <c r="BF183" s="207">
        <v>78.634498596191406</v>
      </c>
      <c r="BG183" s="208">
        <v>0.48219480313254864</v>
      </c>
      <c r="BH183" s="208">
        <v>0.79417670493310888</v>
      </c>
      <c r="BI183" s="211"/>
      <c r="BJ183" s="211"/>
      <c r="BK183" s="211"/>
      <c r="BL183" s="211"/>
      <c r="BM183" s="211"/>
      <c r="BN183" s="211"/>
      <c r="BO183" s="211"/>
      <c r="BP183" s="211"/>
      <c r="BQ183" s="211"/>
      <c r="BR183" s="211"/>
      <c r="BS183" s="211"/>
      <c r="CC183" s="209">
        <v>78.655296325683594</v>
      </c>
      <c r="CD183" s="210">
        <v>0.21078505642686948</v>
      </c>
      <c r="CE183" s="210">
        <v>0.59286489513853791</v>
      </c>
      <c r="CF183" s="211"/>
      <c r="CG183" s="211"/>
      <c r="CH183" s="211"/>
      <c r="CI183" s="211"/>
      <c r="CJ183" s="211"/>
      <c r="CK183" s="211"/>
      <c r="CL183" s="211"/>
      <c r="CM183" s="211"/>
      <c r="CN183" s="211"/>
      <c r="CO183" s="211"/>
      <c r="CP183" s="211"/>
    </row>
    <row r="184" spans="1:94" ht="14.25" x14ac:dyDescent="0.2">
      <c r="A184" s="205">
        <v>78.958630879720047</v>
      </c>
      <c r="B184" s="206">
        <v>0.79697590083047753</v>
      </c>
      <c r="C184" s="206">
        <v>0.41546641802091333</v>
      </c>
      <c r="T184" s="205">
        <v>78.958630879720047</v>
      </c>
      <c r="U184" s="206">
        <v>0.80190319285192124</v>
      </c>
      <c r="V184" s="206">
        <v>1.4738533537290916E-2</v>
      </c>
      <c r="AM184" s="205">
        <v>78.958630879720047</v>
      </c>
      <c r="AN184" s="206">
        <v>0.80577237183036443</v>
      </c>
      <c r="AO184" s="206">
        <v>0</v>
      </c>
      <c r="BF184" s="207">
        <v>78.943397521972656</v>
      </c>
      <c r="BG184" s="208">
        <v>0.47385631313347554</v>
      </c>
      <c r="BH184" s="208">
        <v>0.77072554567155394</v>
      </c>
      <c r="BI184" s="211"/>
      <c r="BJ184" s="211"/>
      <c r="BK184" s="211"/>
      <c r="BL184" s="211"/>
      <c r="BM184" s="211"/>
      <c r="BN184" s="211"/>
      <c r="BO184" s="211"/>
      <c r="BP184" s="211"/>
      <c r="BQ184" s="211"/>
      <c r="BR184" s="211"/>
      <c r="BS184" s="211"/>
      <c r="CC184" s="209">
        <v>78.944198608398438</v>
      </c>
      <c r="CD184" s="210">
        <v>0.20572505530284746</v>
      </c>
      <c r="CE184" s="210">
        <v>0.58277189661444828</v>
      </c>
      <c r="CF184" s="211"/>
      <c r="CG184" s="211"/>
      <c r="CH184" s="211"/>
      <c r="CI184" s="211"/>
      <c r="CJ184" s="211"/>
      <c r="CK184" s="211"/>
      <c r="CL184" s="211"/>
      <c r="CM184" s="211"/>
      <c r="CN184" s="211"/>
      <c r="CO184" s="211"/>
      <c r="CP184" s="211"/>
    </row>
    <row r="185" spans="1:94" ht="14.25" x14ac:dyDescent="0.2">
      <c r="A185" s="205">
        <v>79.25430043538411</v>
      </c>
      <c r="B185" s="206">
        <v>0.77913039711715915</v>
      </c>
      <c r="C185" s="206">
        <v>0.46168661588184406</v>
      </c>
      <c r="T185" s="205">
        <v>79.25430043538411</v>
      </c>
      <c r="U185" s="206">
        <v>0.79264024799546262</v>
      </c>
      <c r="V185" s="206">
        <v>2.0641956725992009E-2</v>
      </c>
      <c r="AM185" s="205">
        <v>79.25430043538411</v>
      </c>
      <c r="AN185" s="206">
        <v>0.83071638807013803</v>
      </c>
      <c r="AO185" s="206">
        <v>2.9660162217242558E-2</v>
      </c>
      <c r="BF185" s="207">
        <v>79.243896484375</v>
      </c>
      <c r="BG185" s="208">
        <v>0.46434554362674424</v>
      </c>
      <c r="BH185" s="208">
        <v>0.74644830257050743</v>
      </c>
      <c r="BI185" s="211"/>
      <c r="BJ185" s="211"/>
      <c r="BK185" s="211"/>
      <c r="BL185" s="211"/>
      <c r="BM185" s="211"/>
      <c r="BN185" s="211"/>
      <c r="BO185" s="211"/>
      <c r="BP185" s="211"/>
      <c r="BQ185" s="211"/>
      <c r="BR185" s="211"/>
      <c r="BS185" s="211"/>
      <c r="CC185" s="209">
        <v>79.254096984863281</v>
      </c>
      <c r="CD185" s="210">
        <v>0.20422187777805598</v>
      </c>
      <c r="CE185" s="210">
        <v>0.55687875780217067</v>
      </c>
      <c r="CF185" s="211"/>
      <c r="CG185" s="211"/>
      <c r="CH185" s="211"/>
      <c r="CI185" s="211"/>
      <c r="CJ185" s="211"/>
      <c r="CK185" s="211"/>
      <c r="CL185" s="211"/>
      <c r="CM185" s="211"/>
      <c r="CN185" s="211"/>
      <c r="CO185" s="211"/>
      <c r="CP185" s="211"/>
    </row>
    <row r="186" spans="1:94" ht="14.25" x14ac:dyDescent="0.2">
      <c r="A186" s="205">
        <v>79.558466593424484</v>
      </c>
      <c r="B186" s="206">
        <v>0.76416485825719749</v>
      </c>
      <c r="C186" s="206">
        <v>0.50140852056408114</v>
      </c>
      <c r="T186" s="205">
        <v>79.558466593424484</v>
      </c>
      <c r="U186" s="206">
        <v>0.78163875149248485</v>
      </c>
      <c r="V186" s="206">
        <v>1.9939219603595855E-2</v>
      </c>
      <c r="AM186" s="205">
        <v>79.558466593424484</v>
      </c>
      <c r="AN186" s="206">
        <v>0.83235493413351558</v>
      </c>
      <c r="AO186" s="206">
        <v>1.738873357150186E-2</v>
      </c>
      <c r="BF186" s="207">
        <v>79.539398193359375</v>
      </c>
      <c r="BG186" s="208">
        <v>0.45395559453539153</v>
      </c>
      <c r="BH186" s="208">
        <v>0.72278026735856582</v>
      </c>
      <c r="BI186" s="211"/>
      <c r="BJ186" s="211"/>
      <c r="BK186" s="211"/>
      <c r="BL186" s="211"/>
      <c r="BM186" s="211"/>
      <c r="BN186" s="211"/>
      <c r="BO186" s="211"/>
      <c r="BP186" s="211"/>
      <c r="BQ186" s="211"/>
      <c r="BR186" s="211"/>
      <c r="BS186" s="211"/>
      <c r="CC186" s="209">
        <v>79.555000305175781</v>
      </c>
      <c r="CD186" s="210">
        <v>0.19926612357348017</v>
      </c>
      <c r="CE186" s="210">
        <v>0.54731984074137741</v>
      </c>
      <c r="CF186" s="211"/>
      <c r="CG186" s="211"/>
      <c r="CH186" s="211"/>
      <c r="CI186" s="211"/>
      <c r="CJ186" s="211"/>
      <c r="CK186" s="211"/>
      <c r="CL186" s="211"/>
      <c r="CM186" s="211"/>
      <c r="CN186" s="211"/>
      <c r="CO186" s="211"/>
      <c r="CP186" s="211"/>
    </row>
    <row r="187" spans="1:94" ht="14.25" x14ac:dyDescent="0.2">
      <c r="A187" s="205">
        <v>79.852432250976563</v>
      </c>
      <c r="B187" s="206">
        <v>0.75303990169207746</v>
      </c>
      <c r="C187" s="206">
        <v>0.55202740339779743</v>
      </c>
      <c r="T187" s="205">
        <v>79.852432250976563</v>
      </c>
      <c r="U187" s="206">
        <v>0.78373459919331923</v>
      </c>
      <c r="V187" s="206">
        <v>3.4315325678713239E-2</v>
      </c>
      <c r="AM187" s="205">
        <v>79.852432250976563</v>
      </c>
      <c r="AN187" s="206">
        <v>0.83509250197908047</v>
      </c>
      <c r="AO187" s="206">
        <v>3.5363659430488352E-2</v>
      </c>
      <c r="BF187" s="207">
        <v>79.844802856445313</v>
      </c>
      <c r="BG187" s="208">
        <v>0.44298476376161228</v>
      </c>
      <c r="BH187" s="208">
        <v>0.69736903488229696</v>
      </c>
      <c r="BI187" s="211"/>
      <c r="BJ187" s="211"/>
      <c r="BK187" s="211"/>
      <c r="BL187" s="211"/>
      <c r="BM187" s="211"/>
      <c r="BN187" s="211"/>
      <c r="BO187" s="211"/>
      <c r="BP187" s="211"/>
      <c r="BQ187" s="211"/>
      <c r="BR187" s="211"/>
      <c r="BS187" s="211"/>
      <c r="CC187" s="209">
        <v>79.853599548339844</v>
      </c>
      <c r="CD187" s="210">
        <v>0.19200964168059165</v>
      </c>
      <c r="CE187" s="210">
        <v>0.53187815021836793</v>
      </c>
      <c r="CF187" s="211"/>
      <c r="CG187" s="211"/>
      <c r="CH187" s="211"/>
      <c r="CI187" s="211"/>
      <c r="CJ187" s="211"/>
      <c r="CK187" s="211"/>
      <c r="CL187" s="211"/>
      <c r="CM187" s="211"/>
      <c r="CN187" s="211"/>
      <c r="CO187" s="211"/>
      <c r="CP187" s="211"/>
    </row>
    <row r="188" spans="1:94" ht="14.25" x14ac:dyDescent="0.2">
      <c r="A188" s="205">
        <v>80.158398946126297</v>
      </c>
      <c r="B188" s="206">
        <v>0.73753468656115051</v>
      </c>
      <c r="C188" s="206">
        <v>0.60031613937795658</v>
      </c>
      <c r="T188" s="205">
        <v>80.158398946126297</v>
      </c>
      <c r="U188" s="206">
        <v>0.77053509230050898</v>
      </c>
      <c r="V188" s="206">
        <v>3.6737711330205619E-2</v>
      </c>
      <c r="AM188" s="205">
        <v>80.158398946126297</v>
      </c>
      <c r="AN188" s="206">
        <v>0.83348747134956036</v>
      </c>
      <c r="AO188" s="206">
        <v>2.8995421781592326E-2</v>
      </c>
      <c r="BF188" s="207">
        <v>80.147102355957031</v>
      </c>
      <c r="BG188" s="208">
        <v>0.43113883967584443</v>
      </c>
      <c r="BH188" s="208">
        <v>0.66986227819738953</v>
      </c>
      <c r="BI188" s="211"/>
      <c r="BJ188" s="211"/>
      <c r="BK188" s="211"/>
      <c r="BL188" s="211"/>
      <c r="BM188" s="211"/>
      <c r="BN188" s="211"/>
      <c r="BO188" s="211"/>
      <c r="BP188" s="211"/>
      <c r="BQ188" s="211"/>
      <c r="BR188" s="211"/>
      <c r="BS188" s="211"/>
      <c r="CC188" s="209">
        <v>80.154701232910156</v>
      </c>
      <c r="CD188" s="210">
        <v>0.18674922383465506</v>
      </c>
      <c r="CE188" s="210">
        <v>0.5218428203307669</v>
      </c>
      <c r="CF188" s="211"/>
      <c r="CG188" s="211"/>
      <c r="CH188" s="211"/>
      <c r="CI188" s="211"/>
      <c r="CJ188" s="211"/>
      <c r="CK188" s="211"/>
      <c r="CL188" s="211"/>
      <c r="CM188" s="211"/>
      <c r="CN188" s="211"/>
      <c r="CO188" s="211"/>
      <c r="CP188" s="211"/>
    </row>
    <row r="189" spans="1:94" ht="14.25" x14ac:dyDescent="0.2">
      <c r="A189" s="205">
        <v>80.455500284830734</v>
      </c>
      <c r="B189" s="206">
        <v>0.72453629641597583</v>
      </c>
      <c r="C189" s="206">
        <v>0.64979362265588048</v>
      </c>
      <c r="T189" s="205">
        <v>80.455500284830734</v>
      </c>
      <c r="U189" s="206">
        <v>0.75911678077384948</v>
      </c>
      <c r="V189" s="206">
        <v>4.5263214741739208E-2</v>
      </c>
      <c r="AM189" s="205">
        <v>80.455500284830734</v>
      </c>
      <c r="AN189" s="206">
        <v>0.83076307469848187</v>
      </c>
      <c r="AO189" s="206">
        <v>2.3812110980037084E-2</v>
      </c>
      <c r="BF189" s="207">
        <v>80.43609619140625</v>
      </c>
      <c r="BG189" s="208">
        <v>0.41921452525699576</v>
      </c>
      <c r="BH189" s="208">
        <v>0.64497316878317246</v>
      </c>
      <c r="BI189" s="211"/>
      <c r="BJ189" s="211"/>
      <c r="BK189" s="211"/>
      <c r="BL189" s="211"/>
      <c r="BM189" s="211"/>
      <c r="BN189" s="211"/>
      <c r="BO189" s="211"/>
      <c r="BP189" s="211"/>
      <c r="BQ189" s="211"/>
      <c r="BR189" s="211"/>
      <c r="BS189" s="211"/>
      <c r="CC189" s="209">
        <v>80.455596923828125</v>
      </c>
      <c r="CD189" s="210">
        <v>0.18193044190089372</v>
      </c>
      <c r="CE189" s="210">
        <v>0.50271477919614893</v>
      </c>
      <c r="CF189" s="211"/>
      <c r="CG189" s="211"/>
      <c r="CH189" s="211"/>
      <c r="CI189" s="211"/>
      <c r="CJ189" s="211"/>
      <c r="CK189" s="211"/>
      <c r="CL189" s="211"/>
      <c r="CM189" s="211"/>
      <c r="CN189" s="211"/>
      <c r="CO189" s="211"/>
      <c r="CP189" s="211"/>
    </row>
    <row r="190" spans="1:94" ht="14.25" x14ac:dyDescent="0.2">
      <c r="A190" s="205">
        <v>80.751764933268234</v>
      </c>
      <c r="B190" s="206">
        <v>0.72053951052466614</v>
      </c>
      <c r="C190" s="206">
        <v>0.69791271416853951</v>
      </c>
      <c r="T190" s="205">
        <v>80.751764933268234</v>
      </c>
      <c r="U190" s="206">
        <v>0.75654044405087495</v>
      </c>
      <c r="V190" s="206">
        <v>5.3819124844673258E-2</v>
      </c>
      <c r="AM190" s="205">
        <v>80.751764933268234</v>
      </c>
      <c r="AN190" s="206">
        <v>0.79981101500192875</v>
      </c>
      <c r="AO190" s="206">
        <v>1.9510458347807038E-2</v>
      </c>
      <c r="BF190" s="207">
        <v>80.7301025390625</v>
      </c>
      <c r="BG190" s="208">
        <v>0.40644882927537918</v>
      </c>
      <c r="BH190" s="208">
        <v>0.62188093964828539</v>
      </c>
      <c r="BI190" s="211"/>
      <c r="BJ190" s="211"/>
      <c r="BK190" s="211"/>
      <c r="BL190" s="211"/>
      <c r="BM190" s="211"/>
      <c r="BN190" s="211"/>
      <c r="BO190" s="211"/>
      <c r="BP190" s="211"/>
      <c r="BQ190" s="211"/>
      <c r="BR190" s="211"/>
      <c r="BS190" s="211"/>
      <c r="CC190" s="209">
        <v>80.759803771972656</v>
      </c>
      <c r="CD190" s="210">
        <v>0.1729857904492052</v>
      </c>
      <c r="CE190" s="210">
        <v>0.48511686210595872</v>
      </c>
      <c r="CF190" s="211"/>
      <c r="CG190" s="211"/>
      <c r="CH190" s="211"/>
      <c r="CI190" s="211"/>
      <c r="CJ190" s="211"/>
      <c r="CK190" s="211"/>
      <c r="CL190" s="211"/>
      <c r="CM190" s="211"/>
      <c r="CN190" s="211"/>
      <c r="CO190" s="211"/>
      <c r="CP190" s="211"/>
    </row>
    <row r="191" spans="1:94" ht="14.25" x14ac:dyDescent="0.2">
      <c r="A191" s="205">
        <v>81.055763244628906</v>
      </c>
      <c r="B191" s="206">
        <v>0.69766458987197566</v>
      </c>
      <c r="C191" s="206">
        <v>0.75542184974091409</v>
      </c>
      <c r="T191" s="205">
        <v>81.055763244628906</v>
      </c>
      <c r="U191" s="206">
        <v>0.75138995746234294</v>
      </c>
      <c r="V191" s="206">
        <v>6.0722627919660856E-2</v>
      </c>
      <c r="AM191" s="205">
        <v>81.055763244628906</v>
      </c>
      <c r="AN191" s="206">
        <v>0.81045964747947241</v>
      </c>
      <c r="AO191" s="206">
        <v>3.8093944509981506E-2</v>
      </c>
      <c r="BF191" s="207">
        <v>81.049201965332031</v>
      </c>
      <c r="BG191" s="208">
        <v>0.39346169337241133</v>
      </c>
      <c r="BH191" s="208">
        <v>0.59647806834448103</v>
      </c>
      <c r="BI191" s="211"/>
      <c r="BJ191" s="211"/>
      <c r="BK191" s="211"/>
      <c r="BL191" s="211"/>
      <c r="BM191" s="211"/>
      <c r="BN191" s="211"/>
      <c r="BO191" s="211"/>
      <c r="BP191" s="211"/>
      <c r="BQ191" s="211"/>
      <c r="BR191" s="211"/>
      <c r="BS191" s="211"/>
      <c r="CC191" s="209">
        <v>81.054298400878906</v>
      </c>
      <c r="CD191" s="210">
        <v>0.17989321061257091</v>
      </c>
      <c r="CE191" s="210">
        <v>0.47169276440640423</v>
      </c>
      <c r="CF191" s="211"/>
      <c r="CG191" s="211"/>
      <c r="CH191" s="211"/>
      <c r="CI191" s="211"/>
      <c r="CJ191" s="211"/>
      <c r="CK191" s="211"/>
      <c r="CL191" s="211"/>
      <c r="CM191" s="211"/>
      <c r="CN191" s="211"/>
      <c r="CO191" s="211"/>
      <c r="CP191" s="211"/>
    </row>
    <row r="192" spans="1:94" ht="14.25" x14ac:dyDescent="0.2">
      <c r="A192" s="205">
        <v>81.355636596679688</v>
      </c>
      <c r="B192" s="206">
        <v>0.69386367080699107</v>
      </c>
      <c r="C192" s="206">
        <v>0.7987686776126538</v>
      </c>
      <c r="T192" s="205">
        <v>81.355636596679688</v>
      </c>
      <c r="U192" s="206">
        <v>0.75312854555648601</v>
      </c>
      <c r="V192" s="206">
        <v>8.2335357387098518E-2</v>
      </c>
      <c r="AM192" s="205">
        <v>81.355636596679688</v>
      </c>
      <c r="AN192" s="206">
        <v>0.77854856404916928</v>
      </c>
      <c r="AO192" s="206">
        <v>3.6037532027588477E-2</v>
      </c>
      <c r="BF192" s="207">
        <v>81.3406982421875</v>
      </c>
      <c r="BG192" s="208">
        <v>0.38083532125989999</v>
      </c>
      <c r="BH192" s="208">
        <v>0.57258205183000765</v>
      </c>
      <c r="BI192" s="211"/>
      <c r="BJ192" s="211"/>
      <c r="BK192" s="211"/>
      <c r="BL192" s="211"/>
      <c r="BM192" s="211"/>
      <c r="BN192" s="211"/>
      <c r="BO192" s="211"/>
      <c r="BP192" s="211"/>
      <c r="BQ192" s="211"/>
      <c r="BR192" s="211"/>
      <c r="BS192" s="211"/>
      <c r="CC192" s="209">
        <v>81.355300903320313</v>
      </c>
      <c r="CD192" s="210">
        <v>0.17406416373139458</v>
      </c>
      <c r="CE192" s="210">
        <v>0.45736320396283231</v>
      </c>
      <c r="CF192" s="211"/>
      <c r="CG192" s="211"/>
      <c r="CH192" s="211"/>
      <c r="CI192" s="211"/>
      <c r="CJ192" s="211"/>
      <c r="CK192" s="211"/>
      <c r="CL192" s="211"/>
      <c r="CM192" s="211"/>
      <c r="CN192" s="211"/>
      <c r="CO192" s="211"/>
      <c r="CP192" s="211"/>
    </row>
    <row r="193" spans="1:94" ht="14.25" x14ac:dyDescent="0.2">
      <c r="A193" s="205">
        <v>81.652600606282547</v>
      </c>
      <c r="B193" s="206">
        <v>0.66932974206987572</v>
      </c>
      <c r="C193" s="206">
        <v>0.85145557026447771</v>
      </c>
      <c r="T193" s="205">
        <v>81.652600606282547</v>
      </c>
      <c r="U193" s="206">
        <v>0.74322368515288928</v>
      </c>
      <c r="V193" s="206">
        <v>8.4918149965548223E-2</v>
      </c>
      <c r="AM193" s="205">
        <v>81.652600606282547</v>
      </c>
      <c r="AN193" s="206">
        <v>0.8076800307501012</v>
      </c>
      <c r="AO193" s="206">
        <v>4.6242953641565186E-2</v>
      </c>
      <c r="BF193" s="207">
        <v>81.640296936035156</v>
      </c>
      <c r="BG193" s="208">
        <v>0.36834133236224265</v>
      </c>
      <c r="BH193" s="208">
        <v>0.55146143004005477</v>
      </c>
      <c r="BI193" s="211"/>
      <c r="BJ193" s="211"/>
      <c r="BK193" s="211"/>
      <c r="BL193" s="211"/>
      <c r="BM193" s="211"/>
      <c r="BN193" s="211"/>
      <c r="BO193" s="211"/>
      <c r="BP193" s="211"/>
      <c r="BQ193" s="211"/>
      <c r="BR193" s="211"/>
      <c r="BS193" s="211"/>
      <c r="CC193" s="209">
        <v>81.607498168945313</v>
      </c>
      <c r="CD193" s="210">
        <v>0.17188594766898443</v>
      </c>
      <c r="CE193" s="210">
        <v>0.4427550730088689</v>
      </c>
      <c r="CF193" s="211"/>
      <c r="CG193" s="211"/>
      <c r="CH193" s="211"/>
      <c r="CI193" s="211"/>
      <c r="CJ193" s="211"/>
      <c r="CK193" s="211"/>
      <c r="CL193" s="211"/>
      <c r="CM193" s="211"/>
      <c r="CN193" s="211"/>
      <c r="CO193" s="211"/>
      <c r="CP193" s="211"/>
    </row>
    <row r="194" spans="1:94" ht="14.25" x14ac:dyDescent="0.2">
      <c r="A194" s="205">
        <v>81.955632527669266</v>
      </c>
      <c r="B194" s="206">
        <v>0.66147100595511177</v>
      </c>
      <c r="C194" s="206">
        <v>0.8891898665784489</v>
      </c>
      <c r="T194" s="205">
        <v>81.955632527669266</v>
      </c>
      <c r="U194" s="206">
        <v>0.75014709349701125</v>
      </c>
      <c r="V194" s="206">
        <v>0.10199973264102512</v>
      </c>
      <c r="AM194" s="205">
        <v>81.955632527669266</v>
      </c>
      <c r="AN194" s="206">
        <v>0.78921865382477241</v>
      </c>
      <c r="AO194" s="206">
        <v>5.0332485814805754E-2</v>
      </c>
      <c r="BF194" s="207">
        <v>81.953399658203125</v>
      </c>
      <c r="BG194" s="208">
        <v>0.35606256383862045</v>
      </c>
      <c r="BH194" s="208">
        <v>0.52814555026119447</v>
      </c>
      <c r="BI194" s="211"/>
      <c r="BJ194" s="211"/>
      <c r="BK194" s="211"/>
      <c r="BL194" s="211"/>
      <c r="BM194" s="211"/>
      <c r="BN194" s="211"/>
      <c r="BO194" s="211"/>
      <c r="BP194" s="211"/>
      <c r="BQ194" s="211"/>
      <c r="BR194" s="211"/>
      <c r="BS194" s="211"/>
      <c r="CC194" s="209">
        <v>81.954002380371094</v>
      </c>
      <c r="CD194" s="210">
        <v>0.16587493115886229</v>
      </c>
      <c r="CE194" s="210">
        <v>0.43477921036375483</v>
      </c>
      <c r="CF194" s="211"/>
      <c r="CG194" s="211"/>
      <c r="CH194" s="211"/>
      <c r="CI194" s="211"/>
      <c r="CJ194" s="211"/>
      <c r="CK194" s="211"/>
      <c r="CL194" s="211"/>
      <c r="CM194" s="211"/>
      <c r="CN194" s="211"/>
      <c r="CO194" s="211"/>
      <c r="CP194" s="211"/>
    </row>
    <row r="195" spans="1:94" ht="14.25" x14ac:dyDescent="0.2">
      <c r="A195" s="205">
        <v>82.251566569010421</v>
      </c>
      <c r="B195" s="206">
        <v>0.65032343485256117</v>
      </c>
      <c r="C195" s="206">
        <v>0.92085285663480509</v>
      </c>
      <c r="T195" s="205">
        <v>82.251566569010421</v>
      </c>
      <c r="U195" s="206">
        <v>0.76319516051369429</v>
      </c>
      <c r="V195" s="206">
        <v>0.12115852792875748</v>
      </c>
      <c r="AM195" s="205">
        <v>82.251566569010421</v>
      </c>
      <c r="AN195" s="206">
        <v>0.77834920287065257</v>
      </c>
      <c r="AO195" s="206">
        <v>4.779386052877526E-2</v>
      </c>
      <c r="BF195" s="207">
        <v>82.242202758789063</v>
      </c>
      <c r="BG195" s="208">
        <v>0.34589135051761205</v>
      </c>
      <c r="BH195" s="208">
        <v>0.50893543494047355</v>
      </c>
      <c r="BI195" s="211"/>
      <c r="BJ195" s="211"/>
      <c r="BK195" s="211"/>
      <c r="BL195" s="211"/>
      <c r="BM195" s="211"/>
      <c r="BN195" s="211"/>
      <c r="BO195" s="211"/>
      <c r="BP195" s="211"/>
      <c r="BQ195" s="211"/>
      <c r="BR195" s="211"/>
      <c r="BS195" s="211"/>
      <c r="CC195" s="209">
        <v>82.252098083496094</v>
      </c>
      <c r="CD195" s="210">
        <v>0.15805226942104345</v>
      </c>
      <c r="CE195" s="210">
        <v>0.41146246378854828</v>
      </c>
      <c r="CF195" s="211"/>
      <c r="CG195" s="211"/>
      <c r="CH195" s="211"/>
      <c r="CI195" s="211"/>
      <c r="CJ195" s="211"/>
      <c r="CK195" s="211"/>
      <c r="CL195" s="211"/>
      <c r="CM195" s="211"/>
      <c r="CN195" s="211"/>
      <c r="CO195" s="211"/>
      <c r="CP195" s="211"/>
    </row>
    <row r="196" spans="1:94" ht="14.25" x14ac:dyDescent="0.2">
      <c r="A196" s="205">
        <v>82.556599934895829</v>
      </c>
      <c r="B196" s="206">
        <v>0.63795756699848616</v>
      </c>
      <c r="C196" s="206">
        <v>0.95585790948614902</v>
      </c>
      <c r="T196" s="205">
        <v>82.556599934895829</v>
      </c>
      <c r="U196" s="206">
        <v>0.77026789477177426</v>
      </c>
      <c r="V196" s="206">
        <v>0.13919620862813353</v>
      </c>
      <c r="AM196" s="205">
        <v>82.556599934895829</v>
      </c>
      <c r="AN196" s="206">
        <v>0.77403770820226581</v>
      </c>
      <c r="AO196" s="206">
        <v>6.2585823533117882E-2</v>
      </c>
      <c r="BF196" s="207">
        <v>82.537803649902344</v>
      </c>
      <c r="BG196" s="208">
        <v>0.33370257013027849</v>
      </c>
      <c r="BH196" s="208">
        <v>0.48730752580986747</v>
      </c>
      <c r="BI196" s="211"/>
      <c r="BJ196" s="211"/>
      <c r="BK196" s="211"/>
      <c r="BL196" s="211"/>
      <c r="BM196" s="211"/>
      <c r="BN196" s="211"/>
      <c r="BO196" s="211"/>
      <c r="BP196" s="211"/>
      <c r="BQ196" s="211"/>
      <c r="BR196" s="211"/>
      <c r="BS196" s="211"/>
      <c r="CC196" s="209">
        <v>82.5281982421875</v>
      </c>
      <c r="CD196" s="210">
        <v>0.16444541172986546</v>
      </c>
      <c r="CE196" s="210">
        <v>0.40191564904688115</v>
      </c>
      <c r="CF196" s="211"/>
      <c r="CG196" s="211"/>
      <c r="CH196" s="211"/>
      <c r="CI196" s="211"/>
      <c r="CJ196" s="211"/>
      <c r="CK196" s="211"/>
      <c r="CL196" s="211"/>
      <c r="CM196" s="211"/>
      <c r="CN196" s="211"/>
      <c r="CO196" s="211"/>
      <c r="CP196" s="211"/>
    </row>
    <row r="197" spans="1:94" ht="14.25" x14ac:dyDescent="0.2">
      <c r="A197" s="205">
        <v>82.850166320800781</v>
      </c>
      <c r="B197" s="206">
        <v>0.62267807585296853</v>
      </c>
      <c r="C197" s="206">
        <v>0.97671914517609149</v>
      </c>
      <c r="T197" s="205">
        <v>82.850166320800781</v>
      </c>
      <c r="U197" s="206">
        <v>0.76725221839372337</v>
      </c>
      <c r="V197" s="206">
        <v>0.1593448072708448</v>
      </c>
      <c r="AM197" s="205">
        <v>82.850166320800781</v>
      </c>
      <c r="AN197" s="206">
        <v>0.77818100733542761</v>
      </c>
      <c r="AO197" s="206">
        <v>6.6695296185473249E-2</v>
      </c>
      <c r="BF197" s="207">
        <v>82.835899353027344</v>
      </c>
      <c r="BG197" s="208">
        <v>0.32122276300234676</v>
      </c>
      <c r="BH197" s="208">
        <v>0.46714200718220428</v>
      </c>
      <c r="BI197" s="211"/>
      <c r="BJ197" s="211"/>
      <c r="BK197" s="211"/>
      <c r="BL197" s="211"/>
      <c r="BM197" s="211"/>
      <c r="BN197" s="211"/>
      <c r="BO197" s="211"/>
      <c r="BP197" s="211"/>
      <c r="BQ197" s="211"/>
      <c r="BR197" s="211"/>
      <c r="BS197" s="211"/>
      <c r="CC197" s="209">
        <v>82.850196838378906</v>
      </c>
      <c r="CD197" s="210">
        <v>0.15252655736520901</v>
      </c>
      <c r="CE197" s="210">
        <v>0.39490516845826068</v>
      </c>
      <c r="CF197" s="211"/>
      <c r="CG197" s="211"/>
      <c r="CH197" s="211"/>
      <c r="CI197" s="211"/>
      <c r="CJ197" s="211"/>
      <c r="CK197" s="211"/>
      <c r="CL197" s="211"/>
      <c r="CM197" s="211"/>
      <c r="CN197" s="211"/>
      <c r="CO197" s="211"/>
      <c r="CP197" s="211"/>
    </row>
    <row r="198" spans="1:94" ht="14.25" x14ac:dyDescent="0.2">
      <c r="A198" s="205">
        <v>83.162066141764328</v>
      </c>
      <c r="B198" s="206">
        <v>0.61559047263935496</v>
      </c>
      <c r="C198" s="206">
        <v>0.98911709658781866</v>
      </c>
      <c r="T198" s="205">
        <v>83.162066141764328</v>
      </c>
      <c r="U198" s="206">
        <v>0.7803352386814546</v>
      </c>
      <c r="V198" s="206">
        <v>0.18856995131250126</v>
      </c>
      <c r="AM198" s="205">
        <v>83.162066141764328</v>
      </c>
      <c r="AN198" s="206">
        <v>0.7629971553930105</v>
      </c>
      <c r="AO198" s="206">
        <v>6.8662641194486923E-2</v>
      </c>
      <c r="BF198" s="207">
        <v>83.141899108886719</v>
      </c>
      <c r="BG198" s="208">
        <v>0.31024219728494223</v>
      </c>
      <c r="BH198" s="208">
        <v>0.44750058399573828</v>
      </c>
      <c r="BI198" s="211"/>
      <c r="BJ198" s="211"/>
      <c r="BK198" s="211"/>
      <c r="BL198" s="211"/>
      <c r="BM198" s="211"/>
      <c r="BN198" s="211"/>
      <c r="BO198" s="211"/>
      <c r="BP198" s="211"/>
      <c r="BQ198" s="211"/>
      <c r="BR198" s="211"/>
      <c r="BS198" s="211"/>
      <c r="CC198" s="209">
        <v>83.157302856445313</v>
      </c>
      <c r="CD198" s="210">
        <v>0.14788005252002012</v>
      </c>
      <c r="CE198" s="210">
        <v>0.37108707393543666</v>
      </c>
      <c r="CF198" s="211"/>
      <c r="CG198" s="211"/>
      <c r="CH198" s="211"/>
      <c r="CI198" s="211"/>
      <c r="CJ198" s="211"/>
      <c r="CK198" s="211"/>
      <c r="CL198" s="211"/>
      <c r="CM198" s="211"/>
      <c r="CN198" s="211"/>
      <c r="CO198" s="211"/>
      <c r="CP198" s="211"/>
    </row>
    <row r="199" spans="1:94" ht="14.25" x14ac:dyDescent="0.2">
      <c r="A199" s="205">
        <v>83.451436360677079</v>
      </c>
      <c r="B199" s="206">
        <v>0.60895565179473166</v>
      </c>
      <c r="C199" s="206">
        <v>0.99382641265177918</v>
      </c>
      <c r="T199" s="205">
        <v>83.451436360677079</v>
      </c>
      <c r="U199" s="206">
        <v>0.80461547921098608</v>
      </c>
      <c r="V199" s="206">
        <v>0.22713434780036354</v>
      </c>
      <c r="AM199" s="205">
        <v>83.451436360677079</v>
      </c>
      <c r="AN199" s="206">
        <v>0.73976762055384071</v>
      </c>
      <c r="AO199" s="206">
        <v>7.1859475686776211E-2</v>
      </c>
      <c r="BF199" s="207">
        <v>83.4375</v>
      </c>
      <c r="BG199" s="208">
        <v>0.29854509164292647</v>
      </c>
      <c r="BH199" s="208">
        <v>0.42875878008864388</v>
      </c>
      <c r="BI199" s="211"/>
      <c r="BJ199" s="211"/>
      <c r="BK199" s="211"/>
      <c r="BL199" s="211"/>
      <c r="BM199" s="211"/>
      <c r="BN199" s="211"/>
      <c r="BO199" s="211"/>
      <c r="BP199" s="211"/>
      <c r="BQ199" s="211"/>
      <c r="BR199" s="211"/>
      <c r="BS199" s="211"/>
      <c r="CC199" s="209">
        <v>83.452499389648438</v>
      </c>
      <c r="CD199" s="210">
        <v>0.14378742945778236</v>
      </c>
      <c r="CE199" s="210">
        <v>0.36412348242989062</v>
      </c>
      <c r="CF199" s="211"/>
      <c r="CG199" s="211"/>
      <c r="CH199" s="211"/>
      <c r="CI199" s="211"/>
      <c r="CJ199" s="211"/>
      <c r="CK199" s="211"/>
      <c r="CL199" s="211"/>
      <c r="CM199" s="211"/>
      <c r="CN199" s="211"/>
      <c r="CO199" s="211"/>
      <c r="CP199" s="211"/>
    </row>
    <row r="200" spans="1:94" ht="14.25" x14ac:dyDescent="0.2">
      <c r="A200" s="205">
        <v>83.752433776855469</v>
      </c>
      <c r="B200" s="206">
        <v>0.59112310578997207</v>
      </c>
      <c r="C200" s="206">
        <v>1</v>
      </c>
      <c r="T200" s="205">
        <v>83.752433776855469</v>
      </c>
      <c r="U200" s="206">
        <v>0.80169697219749758</v>
      </c>
      <c r="V200" s="206">
        <v>0.24880247749830836</v>
      </c>
      <c r="AM200" s="205">
        <v>83.752433776855469</v>
      </c>
      <c r="AN200" s="206">
        <v>0.77014385788862438</v>
      </c>
      <c r="AO200" s="206">
        <v>7.3476561845251573E-2</v>
      </c>
      <c r="BF200" s="207">
        <v>83.745697021484375</v>
      </c>
      <c r="BG200" s="208">
        <v>0.28802738643955406</v>
      </c>
      <c r="BH200" s="208">
        <v>0.40915521800620941</v>
      </c>
      <c r="BI200" s="211"/>
      <c r="BJ200" s="211"/>
      <c r="BK200" s="211"/>
      <c r="BL200" s="211"/>
      <c r="BM200" s="211"/>
      <c r="BN200" s="211"/>
      <c r="BO200" s="211"/>
      <c r="BP200" s="211"/>
      <c r="BQ200" s="211"/>
      <c r="BR200" s="211"/>
      <c r="BS200" s="211"/>
      <c r="CC200" s="209">
        <v>83.751899719238281</v>
      </c>
      <c r="CD200" s="210">
        <v>0.14253667486615632</v>
      </c>
      <c r="CE200" s="210">
        <v>0.35053510512601527</v>
      </c>
      <c r="CF200" s="211"/>
      <c r="CG200" s="211"/>
      <c r="CH200" s="211"/>
      <c r="CI200" s="211"/>
      <c r="CJ200" s="211"/>
      <c r="CK200" s="211"/>
      <c r="CL200" s="211"/>
      <c r="CM200" s="211"/>
      <c r="CN200" s="211"/>
      <c r="CO200" s="211"/>
      <c r="CP200" s="211"/>
    </row>
    <row r="201" spans="1:94" ht="14.25" x14ac:dyDescent="0.2">
      <c r="A201" s="205">
        <v>84.04629770914714</v>
      </c>
      <c r="B201" s="206">
        <v>0.5976892578023818</v>
      </c>
      <c r="C201" s="206">
        <v>0.99187026312007431</v>
      </c>
      <c r="T201" s="205">
        <v>84.04629770914714</v>
      </c>
      <c r="U201" s="206">
        <v>0.81629366229403333</v>
      </c>
      <c r="V201" s="206">
        <v>0.29133585645436599</v>
      </c>
      <c r="AM201" s="205">
        <v>84.04629770914714</v>
      </c>
      <c r="AN201" s="206">
        <v>0.74955165377641619</v>
      </c>
      <c r="AO201" s="206">
        <v>4.680573754052407E-2</v>
      </c>
      <c r="BF201" s="207">
        <v>84.041000366210938</v>
      </c>
      <c r="BG201" s="208">
        <v>0.2773666616940334</v>
      </c>
      <c r="BH201" s="208">
        <v>0.39186268399295981</v>
      </c>
      <c r="BI201" s="211"/>
      <c r="BJ201" s="211"/>
      <c r="BK201" s="211"/>
      <c r="BL201" s="211"/>
      <c r="BM201" s="211"/>
      <c r="BN201" s="211"/>
      <c r="BO201" s="211"/>
      <c r="BP201" s="211"/>
      <c r="BQ201" s="211"/>
      <c r="BR201" s="211"/>
      <c r="BS201" s="211"/>
      <c r="CC201" s="209">
        <v>84.055198669433594</v>
      </c>
      <c r="CD201" s="210">
        <v>0.14526882482194972</v>
      </c>
      <c r="CE201" s="210">
        <v>0.34273700639837568</v>
      </c>
      <c r="CF201" s="211"/>
      <c r="CG201" s="211"/>
      <c r="CH201" s="211"/>
      <c r="CI201" s="211"/>
      <c r="CJ201" s="211"/>
      <c r="CK201" s="211"/>
      <c r="CL201" s="211"/>
      <c r="CM201" s="211"/>
      <c r="CN201" s="211"/>
      <c r="CO201" s="211"/>
      <c r="CP201" s="211"/>
    </row>
    <row r="202" spans="1:94" ht="14.25" x14ac:dyDescent="0.2">
      <c r="A202" s="205">
        <v>84.359535217285156</v>
      </c>
      <c r="B202" s="206">
        <v>0.58249761746279127</v>
      </c>
      <c r="C202" s="206">
        <v>0.9901402065322461</v>
      </c>
      <c r="T202" s="205">
        <v>84.359535217285156</v>
      </c>
      <c r="U202" s="206">
        <v>0.83972412647893979</v>
      </c>
      <c r="V202" s="206">
        <v>0.34034679106428983</v>
      </c>
      <c r="AM202" s="205">
        <v>84.359535217285156</v>
      </c>
      <c r="AN202" s="206">
        <v>0.74846759644993666</v>
      </c>
      <c r="AO202" s="206">
        <v>6.3933684324298079E-2</v>
      </c>
      <c r="BF202" s="207">
        <v>84.350303649902344</v>
      </c>
      <c r="BG202" s="208">
        <v>0.26669385840734822</v>
      </c>
      <c r="BH202" s="208">
        <v>0.37595861914250561</v>
      </c>
      <c r="BI202" s="211"/>
      <c r="BJ202" s="211"/>
      <c r="BK202" s="211"/>
      <c r="BL202" s="211"/>
      <c r="BM202" s="211"/>
      <c r="BN202" s="211"/>
      <c r="BO202" s="211"/>
      <c r="BP202" s="211"/>
      <c r="BQ202" s="211"/>
      <c r="BR202" s="211"/>
      <c r="BS202" s="211"/>
      <c r="CC202" s="209">
        <v>84.354598999023438</v>
      </c>
      <c r="CD202" s="210">
        <v>0.13602985364967526</v>
      </c>
      <c r="CE202" s="210">
        <v>0.329317785163461</v>
      </c>
      <c r="CF202" s="211"/>
      <c r="CG202" s="211"/>
      <c r="CH202" s="211"/>
      <c r="CI202" s="211"/>
      <c r="CJ202" s="211"/>
      <c r="CK202" s="211"/>
      <c r="CL202" s="211"/>
      <c r="CM202" s="211"/>
      <c r="CN202" s="211"/>
      <c r="CO202" s="211"/>
      <c r="CP202" s="211"/>
    </row>
    <row r="203" spans="1:94" ht="14.25" x14ac:dyDescent="0.2">
      <c r="A203" s="205">
        <v>84.6585693359375</v>
      </c>
      <c r="B203" s="206">
        <v>0.56685803194758155</v>
      </c>
      <c r="C203" s="206">
        <v>0.99294726974678449</v>
      </c>
      <c r="T203" s="205">
        <v>84.6585693359375</v>
      </c>
      <c r="U203" s="206">
        <v>0.85528077408629366</v>
      </c>
      <c r="V203" s="206">
        <v>0.38052443380647233</v>
      </c>
      <c r="AM203" s="205">
        <v>84.6585693359375</v>
      </c>
      <c r="AN203" s="206">
        <v>0.76400923492426964</v>
      </c>
      <c r="AO203" s="206">
        <v>8.0703685058339011E-2</v>
      </c>
      <c r="BF203" s="207">
        <v>84.641098022460938</v>
      </c>
      <c r="BG203" s="208">
        <v>0.25762768137229053</v>
      </c>
      <c r="BH203" s="208">
        <v>0.35785633773442582</v>
      </c>
      <c r="BI203" s="211"/>
      <c r="BJ203" s="211"/>
      <c r="BK203" s="211"/>
      <c r="BL203" s="211"/>
      <c r="BM203" s="211"/>
      <c r="BN203" s="211"/>
      <c r="BO203" s="211"/>
      <c r="BP203" s="211"/>
      <c r="BQ203" s="211"/>
      <c r="BR203" s="211"/>
      <c r="BS203" s="211"/>
      <c r="CC203" s="209">
        <v>84.652496337890625</v>
      </c>
      <c r="CD203" s="210">
        <v>0.13261922586774358</v>
      </c>
      <c r="CE203" s="210">
        <v>0.31587558334214683</v>
      </c>
      <c r="CF203" s="211"/>
      <c r="CG203" s="211"/>
      <c r="CH203" s="211"/>
      <c r="CI203" s="211"/>
      <c r="CJ203" s="211"/>
      <c r="CK203" s="211"/>
      <c r="CL203" s="211"/>
      <c r="CM203" s="211"/>
      <c r="CN203" s="211"/>
      <c r="CO203" s="211"/>
      <c r="CP203" s="211"/>
    </row>
    <row r="204" spans="1:94" ht="14.25" x14ac:dyDescent="0.2">
      <c r="A204" s="205">
        <v>84.9530029296875</v>
      </c>
      <c r="B204" s="206">
        <v>0.55858980239397871</v>
      </c>
      <c r="C204" s="206">
        <v>0.98850321068527103</v>
      </c>
      <c r="T204" s="205">
        <v>84.9530029296875</v>
      </c>
      <c r="U204" s="206">
        <v>0.87926374779760674</v>
      </c>
      <c r="V204" s="206">
        <v>0.43989939825622915</v>
      </c>
      <c r="AM204" s="205">
        <v>84.9530029296875</v>
      </c>
      <c r="AN204" s="206">
        <v>0.74836568974329998</v>
      </c>
      <c r="AO204" s="206">
        <v>9.9048463456037808E-2</v>
      </c>
      <c r="BF204" s="207">
        <v>84.93890380859375</v>
      </c>
      <c r="BG204" s="208">
        <v>0.24819398016925881</v>
      </c>
      <c r="BH204" s="208">
        <v>0.34213617580038286</v>
      </c>
      <c r="BI204" s="211"/>
      <c r="BJ204" s="211"/>
      <c r="BK204" s="211"/>
      <c r="BL204" s="211"/>
      <c r="BM204" s="211"/>
      <c r="BN204" s="211"/>
      <c r="BO204" s="211"/>
      <c r="BP204" s="211"/>
      <c r="BQ204" s="211"/>
      <c r="BR204" s="211"/>
      <c r="BS204" s="211"/>
      <c r="CC204" s="209">
        <v>84.951797485351563</v>
      </c>
      <c r="CD204" s="210">
        <v>0.12804340882371879</v>
      </c>
      <c r="CE204" s="210">
        <v>0.30466660489811459</v>
      </c>
      <c r="CF204" s="211"/>
      <c r="CG204" s="211"/>
      <c r="CH204" s="211"/>
      <c r="CI204" s="211"/>
      <c r="CJ204" s="211"/>
      <c r="CK204" s="211"/>
      <c r="CL204" s="211"/>
      <c r="CM204" s="211"/>
      <c r="CN204" s="211"/>
      <c r="CO204" s="211"/>
      <c r="CP204" s="211"/>
    </row>
    <row r="205" spans="1:94" ht="14.25" x14ac:dyDescent="0.2">
      <c r="A205" s="205">
        <v>85.254498799641922</v>
      </c>
      <c r="B205" s="206">
        <v>0.5410594273435515</v>
      </c>
      <c r="C205" s="206">
        <v>0.98889953620544269</v>
      </c>
      <c r="T205" s="205">
        <v>85.254498799641922</v>
      </c>
      <c r="U205" s="206">
        <v>0.88499309554442007</v>
      </c>
      <c r="V205" s="206">
        <v>0.4754615251531214</v>
      </c>
      <c r="AM205" s="205">
        <v>85.254498799641922</v>
      </c>
      <c r="AN205" s="206">
        <v>0.77489915379094787</v>
      </c>
      <c r="AO205" s="206">
        <v>0.11501257984138948</v>
      </c>
      <c r="BF205" s="207">
        <v>85.244003295898438</v>
      </c>
      <c r="BG205" s="208">
        <v>0.23761086455763922</v>
      </c>
      <c r="BH205" s="208">
        <v>0.32627160141064554</v>
      </c>
      <c r="BI205" s="211"/>
      <c r="BJ205" s="211"/>
      <c r="BK205" s="211"/>
      <c r="BL205" s="211"/>
      <c r="BM205" s="211"/>
      <c r="BN205" s="211"/>
      <c r="BO205" s="211"/>
      <c r="BP205" s="211"/>
      <c r="BQ205" s="211"/>
      <c r="BR205" s="211"/>
      <c r="BS205" s="211"/>
      <c r="CC205" s="209">
        <v>85.257598876953125</v>
      </c>
      <c r="CD205" s="210">
        <v>0.12959642997682833</v>
      </c>
      <c r="CE205" s="210">
        <v>0.29340846695224848</v>
      </c>
      <c r="CF205" s="211"/>
      <c r="CG205" s="211"/>
      <c r="CH205" s="211"/>
      <c r="CI205" s="211"/>
      <c r="CJ205" s="211"/>
      <c r="CK205" s="211"/>
      <c r="CL205" s="211"/>
      <c r="CM205" s="211"/>
      <c r="CN205" s="211"/>
      <c r="CO205" s="211"/>
      <c r="CP205" s="211"/>
    </row>
    <row r="206" spans="1:94" ht="14.25" x14ac:dyDescent="0.2">
      <c r="A206" s="205">
        <v>85.554102579752609</v>
      </c>
      <c r="B206" s="206">
        <v>0.53745272466504823</v>
      </c>
      <c r="C206" s="206">
        <v>0.97325713809075598</v>
      </c>
      <c r="T206" s="205">
        <v>85.554102579752609</v>
      </c>
      <c r="U206" s="206">
        <v>0.91777882641640673</v>
      </c>
      <c r="V206" s="206">
        <v>0.54166564641432979</v>
      </c>
      <c r="AM206" s="205">
        <v>85.554102579752609</v>
      </c>
      <c r="AN206" s="206">
        <v>0.75303348686535077</v>
      </c>
      <c r="AO206" s="206">
        <v>0.11639049584746745</v>
      </c>
      <c r="BF206" s="207">
        <v>85.540603637695313</v>
      </c>
      <c r="BG206" s="208">
        <v>0.22838472196745616</v>
      </c>
      <c r="BH206" s="208">
        <v>0.31150083989049349</v>
      </c>
      <c r="BI206" s="211"/>
      <c r="BJ206" s="211"/>
      <c r="BK206" s="211"/>
      <c r="BL206" s="211"/>
      <c r="BM206" s="211"/>
      <c r="BN206" s="211"/>
      <c r="BO206" s="211"/>
      <c r="BP206" s="211"/>
      <c r="BQ206" s="211"/>
      <c r="BR206" s="211"/>
      <c r="BS206" s="211"/>
      <c r="CC206" s="209">
        <v>85.554298400878906</v>
      </c>
      <c r="CD206" s="210">
        <v>0.12674953284951751</v>
      </c>
      <c r="CE206" s="210">
        <v>0.28222819449844366</v>
      </c>
      <c r="CF206" s="211"/>
      <c r="CG206" s="211"/>
      <c r="CH206" s="211"/>
      <c r="CI206" s="211"/>
      <c r="CJ206" s="211"/>
      <c r="CK206" s="211"/>
      <c r="CL206" s="211"/>
      <c r="CM206" s="211"/>
      <c r="CN206" s="211"/>
      <c r="CO206" s="211"/>
      <c r="CP206" s="211"/>
    </row>
    <row r="207" spans="1:94" ht="14.25" x14ac:dyDescent="0.2">
      <c r="A207" s="205">
        <v>85.856531778971359</v>
      </c>
      <c r="B207" s="206">
        <v>0.51866598739947112</v>
      </c>
      <c r="C207" s="206">
        <v>0.96952645499760592</v>
      </c>
      <c r="T207" s="205">
        <v>85.856531778971359</v>
      </c>
      <c r="U207" s="206">
        <v>0.90716968858166291</v>
      </c>
      <c r="V207" s="206">
        <v>0.58770340712686342</v>
      </c>
      <c r="AM207" s="205">
        <v>85.856531778971359</v>
      </c>
      <c r="AN207" s="206">
        <v>0.7850007179228542</v>
      </c>
      <c r="AO207" s="206">
        <v>0.13040356639803874</v>
      </c>
      <c r="BF207" s="207">
        <v>85.841697692871094</v>
      </c>
      <c r="BG207" s="208">
        <v>0.22022695939401779</v>
      </c>
      <c r="BH207" s="208">
        <v>0.295879296913724</v>
      </c>
      <c r="BI207" s="211"/>
      <c r="BJ207" s="211"/>
      <c r="BK207" s="211"/>
      <c r="BL207" s="211"/>
      <c r="BM207" s="211"/>
      <c r="BN207" s="211"/>
      <c r="BO207" s="211"/>
      <c r="BP207" s="211"/>
      <c r="BQ207" s="211"/>
      <c r="BR207" s="211"/>
      <c r="BS207" s="211"/>
      <c r="CC207" s="209">
        <v>85.857002258300781</v>
      </c>
      <c r="CD207" s="210">
        <v>0.1265958852404262</v>
      </c>
      <c r="CE207" s="210">
        <v>0.27309550413848971</v>
      </c>
      <c r="CF207" s="211"/>
      <c r="CG207" s="211"/>
      <c r="CH207" s="211"/>
      <c r="CI207" s="211"/>
      <c r="CJ207" s="211"/>
      <c r="CK207" s="211"/>
      <c r="CL207" s="211"/>
      <c r="CM207" s="211"/>
      <c r="CN207" s="211"/>
      <c r="CO207" s="211"/>
      <c r="CP207" s="211"/>
    </row>
    <row r="208" spans="1:94" ht="14.25" x14ac:dyDescent="0.2">
      <c r="A208" s="205">
        <v>86.153600056966141</v>
      </c>
      <c r="B208" s="206">
        <v>0.51483315690453302</v>
      </c>
      <c r="C208" s="206">
        <v>0.9512598955036331</v>
      </c>
      <c r="T208" s="205">
        <v>86.153600056966141</v>
      </c>
      <c r="U208" s="206">
        <v>0.93012673458341144</v>
      </c>
      <c r="V208" s="206">
        <v>0.64842679627106559</v>
      </c>
      <c r="AM208" s="205">
        <v>86.153600056966141</v>
      </c>
      <c r="AN208" s="206">
        <v>0.76877479570116969</v>
      </c>
      <c r="AO208" s="206">
        <v>0.13985333055129934</v>
      </c>
      <c r="BF208" s="207">
        <v>86.148696899414063</v>
      </c>
      <c r="BG208" s="208">
        <v>0.21261336214155541</v>
      </c>
      <c r="BH208" s="208">
        <v>0.28225688883431016</v>
      </c>
      <c r="BI208" s="211"/>
      <c r="BJ208" s="211"/>
      <c r="BK208" s="211"/>
      <c r="BL208" s="211"/>
      <c r="BM208" s="211"/>
      <c r="BN208" s="211"/>
      <c r="BO208" s="211"/>
      <c r="BP208" s="211"/>
      <c r="BQ208" s="211"/>
      <c r="BR208" s="211"/>
      <c r="BS208" s="211"/>
      <c r="CC208" s="209">
        <v>86.141403198242188</v>
      </c>
      <c r="CD208" s="210">
        <v>0.12177663431277583</v>
      </c>
      <c r="CE208" s="210">
        <v>0.25684366897381355</v>
      </c>
      <c r="CF208" s="211"/>
      <c r="CG208" s="211"/>
      <c r="CH208" s="211"/>
      <c r="CI208" s="211"/>
      <c r="CJ208" s="211"/>
      <c r="CK208" s="211"/>
      <c r="CL208" s="211"/>
      <c r="CM208" s="211"/>
      <c r="CN208" s="211"/>
      <c r="CO208" s="211"/>
      <c r="CP208" s="211"/>
    </row>
    <row r="209" spans="1:94" ht="14.25" x14ac:dyDescent="0.2">
      <c r="A209" s="205">
        <v>86.45663197835286</v>
      </c>
      <c r="B209" s="206">
        <v>0.49932800322615328</v>
      </c>
      <c r="C209" s="206">
        <v>0.94445871632755674</v>
      </c>
      <c r="T209" s="205">
        <v>86.45663197835286</v>
      </c>
      <c r="U209" s="206">
        <v>0.93184206909368728</v>
      </c>
      <c r="V209" s="206">
        <v>0.68345593911827618</v>
      </c>
      <c r="AM209" s="205">
        <v>86.45663197835286</v>
      </c>
      <c r="AN209" s="206">
        <v>0.81449535093936609</v>
      </c>
      <c r="AO209" s="206">
        <v>0.15770352726846068</v>
      </c>
      <c r="BF209" s="207">
        <v>86.444000244140625</v>
      </c>
      <c r="BG209" s="208">
        <v>0.20417475846297858</v>
      </c>
      <c r="BH209" s="208">
        <v>0.26877113232743138</v>
      </c>
      <c r="BI209" s="211"/>
      <c r="BJ209" s="211"/>
      <c r="BK209" s="211"/>
      <c r="BL209" s="211"/>
      <c r="BM209" s="211"/>
      <c r="BN209" s="211"/>
      <c r="BO209" s="211"/>
      <c r="BP209" s="211"/>
      <c r="BQ209" s="211"/>
      <c r="BR209" s="211"/>
      <c r="BS209" s="211"/>
      <c r="CC209" s="209">
        <v>86.455596923828125</v>
      </c>
      <c r="CD209" s="210">
        <v>0.12016960069677901</v>
      </c>
      <c r="CE209" s="210">
        <v>0.25111479041794044</v>
      </c>
      <c r="CF209" s="211"/>
      <c r="CG209" s="211"/>
      <c r="CH209" s="211"/>
      <c r="CI209" s="211"/>
      <c r="CJ209" s="211"/>
      <c r="CK209" s="211"/>
      <c r="CL209" s="211"/>
      <c r="CM209" s="211"/>
      <c r="CN209" s="211"/>
      <c r="CO209" s="211"/>
      <c r="CP209" s="211"/>
    </row>
    <row r="210" spans="1:94" ht="14.25" x14ac:dyDescent="0.2">
      <c r="A210" s="205">
        <v>86.75360107421875</v>
      </c>
      <c r="B210" s="206">
        <v>0.48290827762213651</v>
      </c>
      <c r="C210" s="206">
        <v>0.93093646038687539</v>
      </c>
      <c r="T210" s="205">
        <v>86.75360107421875</v>
      </c>
      <c r="U210" s="206">
        <v>0.92725706738556912</v>
      </c>
      <c r="V210" s="206">
        <v>0.72460985233470288</v>
      </c>
      <c r="AM210" s="205">
        <v>86.75360107421875</v>
      </c>
      <c r="AN210" s="206">
        <v>0.83652544136796403</v>
      </c>
      <c r="AO210" s="206">
        <v>0.17951049302690125</v>
      </c>
      <c r="BF210" s="207">
        <v>86.737899780273438</v>
      </c>
      <c r="BG210" s="208">
        <v>0.19601852824177754</v>
      </c>
      <c r="BH210" s="208">
        <v>0.25601459869287857</v>
      </c>
      <c r="BI210" s="211"/>
      <c r="BJ210" s="211"/>
      <c r="BK210" s="211"/>
      <c r="BL210" s="211"/>
      <c r="BM210" s="211"/>
      <c r="BN210" s="211"/>
      <c r="BO210" s="211"/>
      <c r="BP210" s="211"/>
      <c r="BQ210" s="211"/>
      <c r="BR210" s="211"/>
      <c r="BS210" s="211"/>
      <c r="CC210" s="209">
        <v>86.757400512695313</v>
      </c>
      <c r="CD210" s="210">
        <v>0.12153252299353276</v>
      </c>
      <c r="CE210" s="210">
        <v>0.24268036241174462</v>
      </c>
      <c r="CF210" s="211"/>
      <c r="CG210" s="211"/>
      <c r="CH210" s="211"/>
      <c r="CI210" s="211"/>
      <c r="CJ210" s="211"/>
      <c r="CK210" s="211"/>
      <c r="CL210" s="211"/>
      <c r="CM210" s="211"/>
      <c r="CN210" s="211"/>
      <c r="CO210" s="211"/>
      <c r="CP210" s="211"/>
    </row>
    <row r="211" spans="1:94" ht="14.25" x14ac:dyDescent="0.2">
      <c r="A211" s="205">
        <v>87.053769429524735</v>
      </c>
      <c r="B211" s="206">
        <v>0.47079510264282903</v>
      </c>
      <c r="C211" s="206">
        <v>0.91282328764100118</v>
      </c>
      <c r="T211" s="205">
        <v>87.053769429524735</v>
      </c>
      <c r="U211" s="206">
        <v>0.92066675387368058</v>
      </c>
      <c r="V211" s="206">
        <v>0.76151951583074284</v>
      </c>
      <c r="AM211" s="205">
        <v>87.053769429524735</v>
      </c>
      <c r="AN211" s="206">
        <v>0.86021058823049268</v>
      </c>
      <c r="AO211" s="206">
        <v>0.19282402845072902</v>
      </c>
      <c r="BF211" s="207">
        <v>87.03900146484375</v>
      </c>
      <c r="BG211" s="208">
        <v>0.19059063615603131</v>
      </c>
      <c r="BH211" s="208">
        <v>0.24437756173460964</v>
      </c>
      <c r="BI211" s="211"/>
      <c r="BJ211" s="211"/>
      <c r="BK211" s="211"/>
      <c r="BL211" s="211"/>
      <c r="BM211" s="211"/>
      <c r="BN211" s="211"/>
      <c r="BO211" s="211"/>
      <c r="BP211" s="211"/>
      <c r="BQ211" s="211"/>
      <c r="BR211" s="211"/>
      <c r="BS211" s="211"/>
      <c r="CC211" s="209">
        <v>87.056900024414063</v>
      </c>
      <c r="CD211" s="210">
        <v>0.11160785670027208</v>
      </c>
      <c r="CE211" s="210">
        <v>0.23046943829780664</v>
      </c>
      <c r="CF211" s="211"/>
      <c r="CG211" s="211"/>
      <c r="CH211" s="211"/>
      <c r="CI211" s="211"/>
      <c r="CJ211" s="211"/>
      <c r="CK211" s="211"/>
      <c r="CL211" s="211"/>
      <c r="CM211" s="211"/>
      <c r="CN211" s="211"/>
      <c r="CO211" s="211"/>
      <c r="CP211" s="211"/>
    </row>
    <row r="212" spans="1:94" ht="14.25" x14ac:dyDescent="0.2">
      <c r="A212" s="205">
        <v>87.353932698567704</v>
      </c>
      <c r="B212" s="206">
        <v>0.46143285972528136</v>
      </c>
      <c r="C212" s="206">
        <v>0.89557438562516956</v>
      </c>
      <c r="T212" s="205">
        <v>87.353932698567704</v>
      </c>
      <c r="U212" s="206">
        <v>0.91697898331613692</v>
      </c>
      <c r="V212" s="206">
        <v>0.80098456782174465</v>
      </c>
      <c r="AM212" s="205">
        <v>87.353932698567704</v>
      </c>
      <c r="AN212" s="206">
        <v>0.88103603997463731</v>
      </c>
      <c r="AO212" s="206">
        <v>0.21169142079670625</v>
      </c>
      <c r="BF212" s="207">
        <v>87.344200134277344</v>
      </c>
      <c r="BG212" s="208">
        <v>0.18167006262963964</v>
      </c>
      <c r="BH212" s="208">
        <v>0.23248304354224197</v>
      </c>
      <c r="BI212" s="211"/>
      <c r="BJ212" s="211"/>
      <c r="BK212" s="211"/>
      <c r="BL212" s="211"/>
      <c r="BM212" s="211"/>
      <c r="BN212" s="211"/>
      <c r="BO212" s="211"/>
      <c r="BP212" s="211"/>
      <c r="BQ212" s="211"/>
      <c r="BR212" s="211"/>
      <c r="BS212" s="211"/>
      <c r="CC212" s="209">
        <v>87.357696533203125</v>
      </c>
      <c r="CD212" s="210">
        <v>0.10597328595174924</v>
      </c>
      <c r="CE212" s="210">
        <v>0.22260470771527188</v>
      </c>
      <c r="CF212" s="211"/>
      <c r="CG212" s="211"/>
      <c r="CH212" s="211"/>
      <c r="CI212" s="211"/>
      <c r="CJ212" s="211"/>
      <c r="CK212" s="211"/>
      <c r="CL212" s="211"/>
      <c r="CM212" s="211"/>
      <c r="CN212" s="211"/>
      <c r="CO212" s="211"/>
      <c r="CP212" s="211"/>
    </row>
    <row r="213" spans="1:94" ht="14.25" x14ac:dyDescent="0.2">
      <c r="A213" s="205">
        <v>87.655634562174484</v>
      </c>
      <c r="B213" s="206">
        <v>0.44858293893454221</v>
      </c>
      <c r="C213" s="206">
        <v>0.87830923585788223</v>
      </c>
      <c r="T213" s="205">
        <v>87.655634562174484</v>
      </c>
      <c r="U213" s="206">
        <v>0.90752891636002997</v>
      </c>
      <c r="V213" s="206">
        <v>0.81921593787663427</v>
      </c>
      <c r="AM213" s="205">
        <v>87.655634562174484</v>
      </c>
      <c r="AN213" s="206">
        <v>0.91500918829947786</v>
      </c>
      <c r="AO213" s="206">
        <v>0.23546561596717958</v>
      </c>
      <c r="BF213" s="207">
        <v>87.623199462890625</v>
      </c>
      <c r="BG213" s="208">
        <v>0.17505679092691237</v>
      </c>
      <c r="BH213" s="208">
        <v>0.22118478414111117</v>
      </c>
      <c r="BI213" s="211"/>
      <c r="BJ213" s="211"/>
      <c r="BK213" s="211"/>
      <c r="BL213" s="211"/>
      <c r="BM213" s="211"/>
      <c r="BN213" s="211"/>
      <c r="BO213" s="211"/>
      <c r="BP213" s="211"/>
      <c r="BQ213" s="211"/>
      <c r="BR213" s="211"/>
      <c r="BS213" s="211"/>
      <c r="CC213" s="209">
        <v>87.650802612304688</v>
      </c>
      <c r="CD213" s="210">
        <v>0.11056898312562592</v>
      </c>
      <c r="CE213" s="210">
        <v>0.21546696521949452</v>
      </c>
      <c r="CF213" s="211"/>
      <c r="CG213" s="211"/>
      <c r="CH213" s="211"/>
      <c r="CI213" s="211"/>
      <c r="CJ213" s="211"/>
      <c r="CK213" s="211"/>
      <c r="CL213" s="211"/>
      <c r="CM213" s="211"/>
      <c r="CN213" s="211"/>
      <c r="CO213" s="211"/>
      <c r="CP213" s="211"/>
    </row>
    <row r="214" spans="1:94" ht="14.25" x14ac:dyDescent="0.2">
      <c r="A214" s="205">
        <v>87.940032958984375</v>
      </c>
      <c r="B214" s="206">
        <v>0.43939483497835802</v>
      </c>
      <c r="C214" s="206">
        <v>0.86315579538255638</v>
      </c>
      <c r="T214" s="205">
        <v>87.940032958984375</v>
      </c>
      <c r="U214" s="206">
        <v>0.90022218835833034</v>
      </c>
      <c r="V214" s="206">
        <v>0.84747610294140974</v>
      </c>
      <c r="AM214" s="205">
        <v>87.940032958984375</v>
      </c>
      <c r="AN214" s="206">
        <v>0.93114470542097916</v>
      </c>
      <c r="AO214" s="206">
        <v>0.26844202435744002</v>
      </c>
      <c r="BF214" s="207">
        <v>87.94219970703125</v>
      </c>
      <c r="BG214" s="208">
        <v>0.16690032033673291</v>
      </c>
      <c r="BH214" s="208">
        <v>0.20852133822666302</v>
      </c>
      <c r="BI214" s="211"/>
      <c r="BJ214" s="211"/>
      <c r="BK214" s="211"/>
      <c r="BL214" s="211"/>
      <c r="BM214" s="211"/>
      <c r="BN214" s="211"/>
      <c r="BO214" s="211"/>
      <c r="BP214" s="211"/>
      <c r="BQ214" s="211"/>
      <c r="BR214" s="211"/>
      <c r="BS214" s="211"/>
      <c r="CC214" s="209">
        <v>87.953903198242188</v>
      </c>
      <c r="CD214" s="210">
        <v>0.11019673225381188</v>
      </c>
      <c r="CE214" s="210">
        <v>0.20550987593661932</v>
      </c>
      <c r="CF214" s="211"/>
      <c r="CG214" s="211"/>
      <c r="CH214" s="211"/>
      <c r="CI214" s="211"/>
      <c r="CJ214" s="211"/>
      <c r="CK214" s="211"/>
      <c r="CL214" s="211"/>
      <c r="CM214" s="211"/>
      <c r="CN214" s="211"/>
      <c r="CO214" s="211"/>
      <c r="CP214" s="211"/>
    </row>
    <row r="215" spans="1:94" ht="14.25" x14ac:dyDescent="0.2">
      <c r="A215" s="205">
        <v>88.25323486328125</v>
      </c>
      <c r="B215" s="206">
        <v>0.42677903083521151</v>
      </c>
      <c r="C215" s="206">
        <v>0.84384125591968862</v>
      </c>
      <c r="T215" s="205">
        <v>88.25323486328125</v>
      </c>
      <c r="U215" s="206">
        <v>0.88133831008624919</v>
      </c>
      <c r="V215" s="206">
        <v>0.87124529695390474</v>
      </c>
      <c r="AM215" s="205">
        <v>88.25323486328125</v>
      </c>
      <c r="AN215" s="206">
        <v>0.96063037213138491</v>
      </c>
      <c r="AO215" s="206">
        <v>0.29360292090450041</v>
      </c>
      <c r="BF215" s="207">
        <v>88.240501403808594</v>
      </c>
      <c r="BG215" s="208">
        <v>0.15926983716353788</v>
      </c>
      <c r="BH215" s="208">
        <v>0.19895782916177998</v>
      </c>
      <c r="BI215" s="211"/>
      <c r="BJ215" s="211"/>
      <c r="BK215" s="211"/>
      <c r="BL215" s="211"/>
      <c r="BM215" s="211"/>
      <c r="BN215" s="211"/>
      <c r="BO215" s="211"/>
      <c r="BP215" s="211"/>
      <c r="BQ215" s="211"/>
      <c r="BR215" s="211"/>
      <c r="BS215" s="211"/>
      <c r="CC215" s="209">
        <v>88.25689697265625</v>
      </c>
      <c r="CD215" s="210">
        <v>0.10392709166910261</v>
      </c>
      <c r="CE215" s="210">
        <v>0.19861723995299721</v>
      </c>
      <c r="CF215" s="211"/>
      <c r="CG215" s="211"/>
      <c r="CH215" s="211"/>
      <c r="CI215" s="211"/>
      <c r="CJ215" s="211"/>
      <c r="CK215" s="211"/>
      <c r="CL215" s="211"/>
      <c r="CM215" s="211"/>
      <c r="CN215" s="211"/>
      <c r="CO215" s="211"/>
      <c r="CP215" s="211"/>
    </row>
    <row r="216" spans="1:94" ht="14.25" x14ac:dyDescent="0.2">
      <c r="A216" s="205">
        <v>88.558998107910156</v>
      </c>
      <c r="B216" s="206">
        <v>0.41616686066211656</v>
      </c>
      <c r="C216" s="206">
        <v>0.8245570289796289</v>
      </c>
      <c r="T216" s="205">
        <v>88.558998107910156</v>
      </c>
      <c r="U216" s="206">
        <v>0.84953003158441709</v>
      </c>
      <c r="V216" s="206">
        <v>0.89290644876022074</v>
      </c>
      <c r="AM216" s="205">
        <v>88.558998107910156</v>
      </c>
      <c r="AN216" s="206">
        <v>0.96986269926378565</v>
      </c>
      <c r="AO216" s="206">
        <v>0.30699390630517981</v>
      </c>
      <c r="BF216" s="207">
        <v>88.536598205566406</v>
      </c>
      <c r="BG216" s="208">
        <v>0.15237899938300287</v>
      </c>
      <c r="BH216" s="208">
        <v>0.19001184628065887</v>
      </c>
      <c r="BI216" s="211"/>
      <c r="BJ216" s="211"/>
      <c r="BK216" s="211"/>
      <c r="BL216" s="211"/>
      <c r="BM216" s="211"/>
      <c r="BN216" s="211"/>
      <c r="BO216" s="211"/>
      <c r="BP216" s="211"/>
      <c r="BQ216" s="211"/>
      <c r="BR216" s="211"/>
      <c r="BS216" s="211"/>
      <c r="CC216" s="209">
        <v>88.556900024414063</v>
      </c>
      <c r="CD216" s="210">
        <v>0.10616210810251821</v>
      </c>
      <c r="CE216" s="210">
        <v>0.19082036527721052</v>
      </c>
      <c r="CF216" s="211"/>
      <c r="CG216" s="211"/>
      <c r="CH216" s="211"/>
      <c r="CI216" s="211"/>
      <c r="CJ216" s="211"/>
      <c r="CK216" s="211"/>
      <c r="CL216" s="211"/>
      <c r="CM216" s="211"/>
      <c r="CN216" s="211"/>
      <c r="CO216" s="211"/>
      <c r="CP216" s="211"/>
    </row>
    <row r="217" spans="1:94" ht="14.25" x14ac:dyDescent="0.2">
      <c r="A217" s="205">
        <v>88.863100687662765</v>
      </c>
      <c r="B217" s="206">
        <v>0.40579470658116135</v>
      </c>
      <c r="C217" s="206">
        <v>0.80682489092525589</v>
      </c>
      <c r="T217" s="205">
        <v>88.863100687662765</v>
      </c>
      <c r="U217" s="206">
        <v>0.82339059777419465</v>
      </c>
      <c r="V217" s="206">
        <v>0.92870176410827099</v>
      </c>
      <c r="AM217" s="205">
        <v>88.863100687662765</v>
      </c>
      <c r="AN217" s="206">
        <v>0.98994203066674569</v>
      </c>
      <c r="AO217" s="206">
        <v>0.34731020276288327</v>
      </c>
      <c r="BF217" s="207">
        <v>88.845497131347656</v>
      </c>
      <c r="BG217" s="208">
        <v>0.14620803664665444</v>
      </c>
      <c r="BH217" s="208">
        <v>0.17981061558467659</v>
      </c>
      <c r="BI217" s="211"/>
      <c r="BJ217" s="211"/>
      <c r="BK217" s="211"/>
      <c r="BL217" s="211"/>
      <c r="BM217" s="211"/>
      <c r="BN217" s="211"/>
      <c r="BO217" s="211"/>
      <c r="BP217" s="211"/>
      <c r="BQ217" s="211"/>
      <c r="BR217" s="211"/>
      <c r="BS217" s="211"/>
      <c r="CC217" s="209">
        <v>88.853103637695313</v>
      </c>
      <c r="CD217" s="210">
        <v>0.10009869455290435</v>
      </c>
      <c r="CE217" s="210">
        <v>0.1833637770165272</v>
      </c>
      <c r="CF217" s="211"/>
      <c r="CG217" s="211"/>
      <c r="CH217" s="211"/>
      <c r="CI217" s="211"/>
      <c r="CJ217" s="211"/>
      <c r="CK217" s="211"/>
      <c r="CL217" s="211"/>
      <c r="CM217" s="211"/>
      <c r="CN217" s="211"/>
      <c r="CO217" s="211"/>
      <c r="CP217" s="211"/>
    </row>
    <row r="218" spans="1:94" ht="14.25" x14ac:dyDescent="0.2">
      <c r="A218" s="205">
        <v>89.155565897623703</v>
      </c>
      <c r="B218" s="206">
        <v>0.40751864367134583</v>
      </c>
      <c r="C218" s="206">
        <v>0.78059967440303513</v>
      </c>
      <c r="T218" s="205">
        <v>89.155565897623703</v>
      </c>
      <c r="U218" s="206">
        <v>0.80732579739837607</v>
      </c>
      <c r="V218" s="206">
        <v>0.96259617490588589</v>
      </c>
      <c r="AM218" s="205">
        <v>89.155565897623703</v>
      </c>
      <c r="AN218" s="206">
        <v>0.9652770211383449</v>
      </c>
      <c r="AO218" s="206">
        <v>0.35652692340370712</v>
      </c>
      <c r="BF218" s="207">
        <v>89.123703002929688</v>
      </c>
      <c r="BG218" s="208">
        <v>0.14037662513841873</v>
      </c>
      <c r="BH218" s="208">
        <v>0.17096509540655189</v>
      </c>
      <c r="BI218" s="211"/>
      <c r="BJ218" s="211"/>
      <c r="BK218" s="211"/>
      <c r="BL218" s="211"/>
      <c r="BM218" s="211"/>
      <c r="BN218" s="211"/>
      <c r="BO218" s="211"/>
      <c r="BP218" s="211"/>
      <c r="BQ218" s="211"/>
      <c r="BR218" s="211"/>
      <c r="BS218" s="211"/>
      <c r="CC218" s="209">
        <v>89.160102844238281</v>
      </c>
      <c r="CD218" s="210">
        <v>9.6089760844643407E-2</v>
      </c>
      <c r="CE218" s="210">
        <v>0.17424674267462714</v>
      </c>
      <c r="CF218" s="211"/>
      <c r="CG218" s="211"/>
      <c r="CH218" s="211"/>
      <c r="CI218" s="211"/>
      <c r="CJ218" s="211"/>
      <c r="CK218" s="211"/>
      <c r="CL218" s="211"/>
      <c r="CM218" s="211"/>
      <c r="CN218" s="211"/>
      <c r="CO218" s="211"/>
      <c r="CP218" s="211"/>
    </row>
    <row r="219" spans="1:94" ht="14.25" x14ac:dyDescent="0.2">
      <c r="A219" s="205">
        <v>89.450902303059891</v>
      </c>
      <c r="B219" s="206">
        <v>0.39298193824477246</v>
      </c>
      <c r="C219" s="206">
        <v>0.77038665681222263</v>
      </c>
      <c r="T219" s="205">
        <v>89.450902303059891</v>
      </c>
      <c r="U219" s="206">
        <v>0.76286997481578556</v>
      </c>
      <c r="V219" s="206">
        <v>0.98831084739473618</v>
      </c>
      <c r="AM219" s="205">
        <v>89.450902303059891</v>
      </c>
      <c r="AN219" s="206">
        <v>0.98241849596831587</v>
      </c>
      <c r="AO219" s="206">
        <v>0.39174839854833338</v>
      </c>
      <c r="BF219" s="207">
        <v>89.441497802734375</v>
      </c>
      <c r="BG219" s="208">
        <v>0.1339619282579724</v>
      </c>
      <c r="BH219" s="208">
        <v>0.16204423892063177</v>
      </c>
      <c r="BI219" s="211"/>
      <c r="BJ219" s="211"/>
      <c r="BK219" s="211"/>
      <c r="BL219" s="211"/>
      <c r="BM219" s="211"/>
      <c r="BN219" s="211"/>
      <c r="BO219" s="211"/>
      <c r="BP219" s="211"/>
      <c r="BQ219" s="211"/>
      <c r="BR219" s="211"/>
      <c r="BS219" s="211"/>
      <c r="CC219" s="209">
        <v>89.454299926757813</v>
      </c>
      <c r="CD219" s="210">
        <v>9.9166673419310167E-2</v>
      </c>
      <c r="CE219" s="210">
        <v>0.16646627424222354</v>
      </c>
      <c r="CF219" s="211"/>
      <c r="CG219" s="211"/>
      <c r="CH219" s="211"/>
      <c r="CI219" s="211"/>
      <c r="CJ219" s="211"/>
      <c r="CK219" s="211"/>
      <c r="CL219" s="211"/>
      <c r="CM219" s="211"/>
      <c r="CN219" s="211"/>
      <c r="CO219" s="211"/>
      <c r="CP219" s="211"/>
    </row>
    <row r="220" spans="1:94" ht="14.25" x14ac:dyDescent="0.2">
      <c r="A220" s="205">
        <v>89.754302978515625</v>
      </c>
      <c r="B220" s="206">
        <v>0.38459319146685023</v>
      </c>
      <c r="C220" s="206">
        <v>0.75282199021319163</v>
      </c>
      <c r="T220" s="205">
        <v>89.754302978515625</v>
      </c>
      <c r="U220" s="206">
        <v>0.73803733410271843</v>
      </c>
      <c r="V220" s="206">
        <v>0.99813956722101149</v>
      </c>
      <c r="AM220" s="205">
        <v>89.754302978515625</v>
      </c>
      <c r="AN220" s="206">
        <v>0.965092624415536</v>
      </c>
      <c r="AO220" s="206">
        <v>0.44099947461172445</v>
      </c>
      <c r="BF220" s="207">
        <v>89.73809814453125</v>
      </c>
      <c r="BG220" s="208">
        <v>0.12756570974274059</v>
      </c>
      <c r="BH220" s="208">
        <v>0.15319867586469954</v>
      </c>
      <c r="BI220" s="211"/>
      <c r="BJ220" s="211"/>
      <c r="BK220" s="211"/>
      <c r="BL220" s="211"/>
      <c r="BM220" s="211"/>
      <c r="BN220" s="211"/>
      <c r="BO220" s="211"/>
      <c r="BP220" s="211"/>
      <c r="BQ220" s="211"/>
      <c r="BR220" s="211"/>
      <c r="BS220" s="211"/>
      <c r="CC220" s="209">
        <v>89.761802673339844</v>
      </c>
      <c r="CD220" s="210">
        <v>9.1778326077954442E-2</v>
      </c>
      <c r="CE220" s="210">
        <v>0.15824058656248907</v>
      </c>
      <c r="CF220" s="211"/>
      <c r="CG220" s="211"/>
      <c r="CH220" s="211"/>
      <c r="CI220" s="211"/>
      <c r="CJ220" s="211"/>
      <c r="CK220" s="211"/>
      <c r="CL220" s="211"/>
      <c r="CM220" s="211"/>
      <c r="CN220" s="211"/>
      <c r="CO220" s="211"/>
      <c r="CP220" s="211"/>
    </row>
    <row r="221" spans="1:94" ht="14.25" x14ac:dyDescent="0.2">
      <c r="A221" s="205">
        <v>90.052365620930985</v>
      </c>
      <c r="B221" s="206">
        <v>0.36915141292267534</v>
      </c>
      <c r="C221" s="206">
        <v>0.74375696099026511</v>
      </c>
      <c r="T221" s="205">
        <v>90.052365620930985</v>
      </c>
      <c r="U221" s="206">
        <v>0.69501783947161722</v>
      </c>
      <c r="V221" s="206">
        <v>0.99476133728713334</v>
      </c>
      <c r="AM221" s="205">
        <v>90.052365620930985</v>
      </c>
      <c r="AN221" s="206">
        <v>1</v>
      </c>
      <c r="AO221" s="206">
        <v>0.49061728209535738</v>
      </c>
      <c r="BF221" s="207">
        <v>90.025703430175781</v>
      </c>
      <c r="BG221" s="208">
        <v>0.12096469685791174</v>
      </c>
      <c r="BH221" s="208">
        <v>0.14547239509601367</v>
      </c>
      <c r="BI221" s="211"/>
      <c r="BJ221" s="211"/>
      <c r="BK221" s="211"/>
      <c r="BL221" s="211"/>
      <c r="BM221" s="211"/>
      <c r="BN221" s="211"/>
      <c r="BO221" s="211"/>
      <c r="BP221" s="211"/>
      <c r="BQ221" s="211"/>
      <c r="BR221" s="211"/>
      <c r="BS221" s="211"/>
      <c r="CC221" s="209">
        <v>90.051200866699219</v>
      </c>
      <c r="CD221" s="210">
        <v>9.4281789402410859E-2</v>
      </c>
      <c r="CE221" s="210">
        <v>0.15459425454936146</v>
      </c>
      <c r="CF221" s="211"/>
      <c r="CG221" s="211"/>
      <c r="CH221" s="211"/>
      <c r="CI221" s="211"/>
      <c r="CJ221" s="211"/>
      <c r="CK221" s="211"/>
      <c r="CL221" s="211"/>
      <c r="CM221" s="211"/>
      <c r="CN221" s="211"/>
      <c r="CO221" s="211"/>
      <c r="CP221" s="211"/>
    </row>
    <row r="222" spans="1:94" ht="14.25" x14ac:dyDescent="0.2">
      <c r="A222" s="205">
        <v>90.35110219319661</v>
      </c>
      <c r="B222" s="206">
        <v>0.35846801046824828</v>
      </c>
      <c r="C222" s="206">
        <v>0.72808591499969888</v>
      </c>
      <c r="T222" s="205">
        <v>90.35110219319661</v>
      </c>
      <c r="U222" s="206">
        <v>0.68018875932690115</v>
      </c>
      <c r="V222" s="206">
        <v>0.98847083141917047</v>
      </c>
      <c r="AM222" s="205">
        <v>90.35110219319661</v>
      </c>
      <c r="AN222" s="206">
        <v>0.9980187555336022</v>
      </c>
      <c r="AO222" s="206">
        <v>0.55337962221750825</v>
      </c>
      <c r="BF222" s="207">
        <v>90.346603393554688</v>
      </c>
      <c r="BG222" s="208">
        <v>0.11472384684109342</v>
      </c>
      <c r="BH222" s="208">
        <v>0.1377096253131366</v>
      </c>
      <c r="BI222" s="211"/>
      <c r="BJ222" s="211"/>
      <c r="BK222" s="211"/>
      <c r="BL222" s="211"/>
      <c r="BM222" s="211"/>
      <c r="BN222" s="211"/>
      <c r="BO222" s="211"/>
      <c r="BP222" s="211"/>
      <c r="BQ222" s="211"/>
      <c r="BR222" s="211"/>
      <c r="BS222" s="211"/>
      <c r="CC222" s="209">
        <v>90.353599548339844</v>
      </c>
      <c r="CD222" s="210">
        <v>8.8125749559712446E-2</v>
      </c>
      <c r="CE222" s="210">
        <v>0.1468165698477846</v>
      </c>
      <c r="CF222" s="211"/>
      <c r="CG222" s="211"/>
      <c r="CH222" s="211"/>
      <c r="CI222" s="211"/>
      <c r="CJ222" s="211"/>
      <c r="CK222" s="211"/>
      <c r="CL222" s="211"/>
      <c r="CM222" s="211"/>
      <c r="CN222" s="211"/>
      <c r="CO222" s="211"/>
      <c r="CP222" s="211"/>
    </row>
    <row r="223" spans="1:94" ht="14.25" x14ac:dyDescent="0.2">
      <c r="A223" s="205">
        <v>90.655131022135421</v>
      </c>
      <c r="B223" s="206">
        <v>0.34806469116684335</v>
      </c>
      <c r="C223" s="206">
        <v>0.71338885691725684</v>
      </c>
      <c r="T223" s="205">
        <v>90.655131022135421</v>
      </c>
      <c r="U223" s="206">
        <v>0.64536720999017683</v>
      </c>
      <c r="V223" s="206">
        <v>0.98290450383151773</v>
      </c>
      <c r="AM223" s="205">
        <v>90.655131022135421</v>
      </c>
      <c r="AN223" s="206">
        <v>0.98418603316642816</v>
      </c>
      <c r="AO223" s="206">
        <v>0.59682142983060982</v>
      </c>
      <c r="BF223" s="207">
        <v>90.631202697753906</v>
      </c>
      <c r="BG223" s="208">
        <v>0.11078146508798331</v>
      </c>
      <c r="BH223" s="208">
        <v>0.12868376107662396</v>
      </c>
      <c r="BI223" s="211"/>
      <c r="BJ223" s="211"/>
      <c r="BK223" s="211"/>
      <c r="BL223" s="211"/>
      <c r="BM223" s="211"/>
      <c r="BN223" s="211"/>
      <c r="BO223" s="211"/>
      <c r="BP223" s="211"/>
      <c r="BQ223" s="211"/>
      <c r="BR223" s="211"/>
      <c r="BS223" s="211"/>
      <c r="CC223" s="209">
        <v>90.655097961425781</v>
      </c>
      <c r="CD223" s="210">
        <v>8.5780206899780775E-2</v>
      </c>
      <c r="CE223" s="210">
        <v>0.13552139446198272</v>
      </c>
      <c r="CF223" s="211"/>
      <c r="CG223" s="211"/>
      <c r="CH223" s="211"/>
      <c r="CI223" s="211"/>
      <c r="CJ223" s="211"/>
      <c r="CK223" s="211"/>
      <c r="CL223" s="211"/>
      <c r="CM223" s="211"/>
      <c r="CN223" s="211"/>
      <c r="CO223" s="211"/>
      <c r="CP223" s="211"/>
    </row>
    <row r="224" spans="1:94" ht="14.25" x14ac:dyDescent="0.2">
      <c r="A224" s="205">
        <v>90.959531148274735</v>
      </c>
      <c r="B224" s="206">
        <v>0.33964714948101254</v>
      </c>
      <c r="C224" s="206">
        <v>0.69723279062587262</v>
      </c>
      <c r="T224" s="205">
        <v>90.959531148274735</v>
      </c>
      <c r="U224" s="206">
        <v>0.61367396018847942</v>
      </c>
      <c r="V224" s="206">
        <v>0.97800111823885116</v>
      </c>
      <c r="AM224" s="205">
        <v>90.959531148274735</v>
      </c>
      <c r="AN224" s="206">
        <v>0.96871661983369151</v>
      </c>
      <c r="AO224" s="206">
        <v>0.64246697827759369</v>
      </c>
      <c r="BF224" s="207">
        <v>90.928596496582031</v>
      </c>
      <c r="BG224" s="208">
        <v>0.10509839128554287</v>
      </c>
      <c r="BH224" s="208">
        <v>0.12238385345257248</v>
      </c>
      <c r="BI224" s="211"/>
      <c r="BJ224" s="211"/>
      <c r="BK224" s="211"/>
      <c r="BL224" s="211"/>
      <c r="BM224" s="211"/>
      <c r="BN224" s="211"/>
      <c r="BO224" s="211"/>
      <c r="BP224" s="211"/>
      <c r="BQ224" s="211"/>
      <c r="BR224" s="211"/>
      <c r="BS224" s="211"/>
      <c r="CC224" s="209">
        <v>90.95159912109375</v>
      </c>
      <c r="CD224" s="210">
        <v>8.3499619893480551E-2</v>
      </c>
      <c r="CE224" s="210">
        <v>0.13354686062386883</v>
      </c>
      <c r="CF224" s="211"/>
      <c r="CG224" s="211"/>
      <c r="CH224" s="211"/>
      <c r="CI224" s="211"/>
      <c r="CJ224" s="211"/>
      <c r="CK224" s="211"/>
      <c r="CL224" s="211"/>
      <c r="CM224" s="211"/>
      <c r="CN224" s="211"/>
      <c r="CO224" s="211"/>
      <c r="CP224" s="211"/>
    </row>
    <row r="225" spans="1:94" ht="14.25" x14ac:dyDescent="0.2">
      <c r="A225" s="205">
        <v>91.252235412597656</v>
      </c>
      <c r="B225" s="206">
        <v>0.3306380304584986</v>
      </c>
      <c r="C225" s="206">
        <v>0.68690797255633163</v>
      </c>
      <c r="T225" s="205">
        <v>91.252235412597656</v>
      </c>
      <c r="U225" s="206">
        <v>0.58934874329140496</v>
      </c>
      <c r="V225" s="206">
        <v>0.9588436339489399</v>
      </c>
      <c r="AM225" s="205">
        <v>91.252235412597656</v>
      </c>
      <c r="AN225" s="206">
        <v>0.94377940561923968</v>
      </c>
      <c r="AO225" s="206">
        <v>0.69841626357036279</v>
      </c>
      <c r="BF225" s="207">
        <v>91.235603332519531</v>
      </c>
      <c r="BG225" s="208">
        <v>9.9807299194628718E-2</v>
      </c>
      <c r="BH225" s="208">
        <v>0.1154241850043615</v>
      </c>
      <c r="BI225" s="211"/>
      <c r="BJ225" s="211"/>
      <c r="BK225" s="211"/>
      <c r="BL225" s="211"/>
      <c r="BM225" s="211"/>
      <c r="BN225" s="211"/>
      <c r="BO225" s="211"/>
      <c r="BP225" s="211"/>
      <c r="BQ225" s="211"/>
      <c r="BR225" s="211"/>
      <c r="BS225" s="211"/>
      <c r="CC225" s="209">
        <v>91.250602722167969</v>
      </c>
      <c r="CD225" s="210">
        <v>8.4208399935893741E-2</v>
      </c>
      <c r="CE225" s="210">
        <v>0.12774868493890471</v>
      </c>
      <c r="CF225" s="211"/>
      <c r="CG225" s="211"/>
      <c r="CH225" s="211"/>
      <c r="CI225" s="211"/>
      <c r="CJ225" s="211"/>
      <c r="CK225" s="211"/>
      <c r="CL225" s="211"/>
      <c r="CM225" s="211"/>
      <c r="CN225" s="211"/>
      <c r="CO225" s="211"/>
      <c r="CP225" s="211"/>
    </row>
    <row r="226" spans="1:94" ht="14.25" x14ac:dyDescent="0.2">
      <c r="A226" s="205">
        <v>91.553400675455734</v>
      </c>
      <c r="B226" s="206">
        <v>0.3241741354849052</v>
      </c>
      <c r="C226" s="206">
        <v>0.6765342218414554</v>
      </c>
      <c r="T226" s="205">
        <v>91.553400675455734</v>
      </c>
      <c r="U226" s="206">
        <v>0.58526500575088836</v>
      </c>
      <c r="V226" s="206">
        <v>0.94261107037854963</v>
      </c>
      <c r="AM226" s="205">
        <v>91.553400675455734</v>
      </c>
      <c r="AN226" s="206">
        <v>0.91216433396361285</v>
      </c>
      <c r="AO226" s="206">
        <v>0.75321622588574766</v>
      </c>
      <c r="BF226" s="207">
        <v>91.539596557617188</v>
      </c>
      <c r="BG226" s="208">
        <v>9.4692698026104971E-2</v>
      </c>
      <c r="BH226" s="208">
        <v>0.10766428803458761</v>
      </c>
      <c r="BI226" s="211"/>
      <c r="BJ226" s="211"/>
      <c r="BK226" s="211"/>
      <c r="BL226" s="211"/>
      <c r="BM226" s="211"/>
      <c r="BN226" s="211"/>
      <c r="BO226" s="211"/>
      <c r="BP226" s="211"/>
      <c r="BQ226" s="211"/>
      <c r="BR226" s="211"/>
      <c r="BS226" s="211"/>
      <c r="CC226" s="209">
        <v>91.554801940917969</v>
      </c>
      <c r="CD226" s="210">
        <v>7.5881100773472543E-2</v>
      </c>
      <c r="CE226" s="210">
        <v>0.11695529184170032</v>
      </c>
      <c r="CF226" s="211"/>
      <c r="CG226" s="211"/>
      <c r="CH226" s="211"/>
      <c r="CI226" s="211"/>
      <c r="CJ226" s="211"/>
      <c r="CK226" s="211"/>
      <c r="CL226" s="211"/>
      <c r="CM226" s="211"/>
      <c r="CN226" s="211"/>
      <c r="CO226" s="211"/>
      <c r="CP226" s="211"/>
    </row>
    <row r="227" spans="1:94" ht="14.25" x14ac:dyDescent="0.2">
      <c r="A227" s="205">
        <v>91.843968709309891</v>
      </c>
      <c r="B227" s="206">
        <v>0.32041425794262546</v>
      </c>
      <c r="C227" s="206">
        <v>0.66072593717478956</v>
      </c>
      <c r="T227" s="205">
        <v>91.843968709309891</v>
      </c>
      <c r="U227" s="206">
        <v>0.57063325304043366</v>
      </c>
      <c r="V227" s="206">
        <v>0.94029441035779615</v>
      </c>
      <c r="AM227" s="205">
        <v>91.843968709309891</v>
      </c>
      <c r="AN227" s="206">
        <v>0.86393859279947494</v>
      </c>
      <c r="AO227" s="206">
        <v>0.78676755585790614</v>
      </c>
      <c r="BF227" s="207">
        <v>91.847099304199219</v>
      </c>
      <c r="BG227" s="208">
        <v>8.9519567011340756E-2</v>
      </c>
      <c r="BH227" s="208">
        <v>0.10139246537445533</v>
      </c>
      <c r="BI227" s="211"/>
      <c r="BJ227" s="211"/>
      <c r="BK227" s="211"/>
      <c r="BL227" s="211"/>
      <c r="BM227" s="211"/>
      <c r="BN227" s="211"/>
      <c r="BO227" s="211"/>
      <c r="BP227" s="211"/>
      <c r="BQ227" s="211"/>
      <c r="BR227" s="211"/>
      <c r="BS227" s="211"/>
      <c r="CC227" s="209">
        <v>91.855400085449219</v>
      </c>
      <c r="CD227" s="210">
        <v>7.1158775249556203E-2</v>
      </c>
      <c r="CE227" s="210">
        <v>0.11449585578489571</v>
      </c>
      <c r="CF227" s="211"/>
      <c r="CG227" s="211"/>
      <c r="CH227" s="211"/>
      <c r="CI227" s="211"/>
      <c r="CJ227" s="211"/>
      <c r="CK227" s="211"/>
      <c r="CL227" s="211"/>
      <c r="CM227" s="211"/>
      <c r="CN227" s="211"/>
      <c r="CO227" s="211"/>
      <c r="CP227" s="211"/>
    </row>
    <row r="228" spans="1:94" ht="14.25" x14ac:dyDescent="0.2">
      <c r="A228" s="205">
        <v>92.154932657877609</v>
      </c>
      <c r="B228" s="206">
        <v>0.3060052684673486</v>
      </c>
      <c r="C228" s="206">
        <v>0.65574743673778468</v>
      </c>
      <c r="T228" s="205">
        <v>92.154932657877609</v>
      </c>
      <c r="U228" s="206">
        <v>0.53776485895808412</v>
      </c>
      <c r="V228" s="206">
        <v>0.91295921769123034</v>
      </c>
      <c r="AM228" s="205">
        <v>92.154932657877609</v>
      </c>
      <c r="AN228" s="206">
        <v>0.87234070182307888</v>
      </c>
      <c r="AO228" s="206">
        <v>0.84285029786451915</v>
      </c>
      <c r="BF228" s="207">
        <v>92.139503479003906</v>
      </c>
      <c r="BG228" s="208">
        <v>8.5317106023601527E-2</v>
      </c>
      <c r="BH228" s="208">
        <v>9.5500239944210821E-2</v>
      </c>
      <c r="BI228" s="211"/>
      <c r="BJ228" s="211"/>
      <c r="BK228" s="211"/>
      <c r="BL228" s="211"/>
      <c r="BM228" s="211"/>
      <c r="BN228" s="211"/>
      <c r="BO228" s="211"/>
      <c r="BP228" s="211"/>
      <c r="BQ228" s="211"/>
      <c r="BR228" s="211"/>
      <c r="BS228" s="211"/>
      <c r="CC228" s="209">
        <v>92.156898498535156</v>
      </c>
      <c r="CD228" s="210">
        <v>7.3726829454619253E-2</v>
      </c>
      <c r="CE228" s="210">
        <v>0.11024565161008523</v>
      </c>
      <c r="CF228" s="211"/>
      <c r="CG228" s="211"/>
      <c r="CH228" s="211"/>
      <c r="CI228" s="211"/>
      <c r="CJ228" s="211"/>
      <c r="CK228" s="211"/>
      <c r="CL228" s="211"/>
      <c r="CM228" s="211"/>
      <c r="CN228" s="211"/>
      <c r="CO228" s="211"/>
      <c r="CP228" s="211"/>
    </row>
    <row r="229" spans="1:94" ht="14.25" x14ac:dyDescent="0.2">
      <c r="A229" s="205">
        <v>92.450536092122391</v>
      </c>
      <c r="B229" s="206">
        <v>0.30549168319220765</v>
      </c>
      <c r="C229" s="206">
        <v>0.6388073715829059</v>
      </c>
      <c r="T229" s="205">
        <v>92.450536092122391</v>
      </c>
      <c r="U229" s="206">
        <v>0.53312886702452666</v>
      </c>
      <c r="V229" s="206">
        <v>0.91797847857518711</v>
      </c>
      <c r="AM229" s="205">
        <v>92.450536092122391</v>
      </c>
      <c r="AN229" s="206">
        <v>0.80294421337483501</v>
      </c>
      <c r="AO229" s="206">
        <v>0.85429081541531948</v>
      </c>
      <c r="BF229" s="207">
        <v>92.453598022460938</v>
      </c>
      <c r="BG229" s="208">
        <v>7.8779220041725051E-2</v>
      </c>
      <c r="BH229" s="208">
        <v>8.9079674169825623E-2</v>
      </c>
      <c r="BI229" s="211"/>
      <c r="BJ229" s="211"/>
      <c r="BK229" s="211"/>
      <c r="BL229" s="211"/>
      <c r="BM229" s="211"/>
      <c r="BN229" s="211"/>
      <c r="BO229" s="211"/>
      <c r="BP229" s="211"/>
      <c r="BQ229" s="211"/>
      <c r="BR229" s="211"/>
      <c r="BS229" s="211"/>
      <c r="CC229" s="209">
        <v>92.44940185546875</v>
      </c>
      <c r="CD229" s="210">
        <v>6.6519930637888233E-2</v>
      </c>
      <c r="CE229" s="210">
        <v>0.1001643013213699</v>
      </c>
      <c r="CF229" s="211"/>
      <c r="CG229" s="211"/>
      <c r="CH229" s="211"/>
      <c r="CI229" s="211"/>
      <c r="CJ229" s="211"/>
      <c r="CK229" s="211"/>
      <c r="CL229" s="211"/>
      <c r="CM229" s="211"/>
      <c r="CN229" s="211"/>
      <c r="CO229" s="211"/>
      <c r="CP229" s="211"/>
    </row>
    <row r="230" spans="1:94" ht="14.25" x14ac:dyDescent="0.2">
      <c r="A230" s="205">
        <v>92.750068664550781</v>
      </c>
      <c r="B230" s="206">
        <v>0.29196597751702369</v>
      </c>
      <c r="C230" s="206">
        <v>0.63568242061273872</v>
      </c>
      <c r="T230" s="205">
        <v>92.750068664550781</v>
      </c>
      <c r="U230" s="206">
        <v>0.50035669466852539</v>
      </c>
      <c r="V230" s="206">
        <v>0.88887339655979791</v>
      </c>
      <c r="AM230" s="205">
        <v>92.750068664550781</v>
      </c>
      <c r="AN230" s="206">
        <v>0.82773672995971848</v>
      </c>
      <c r="AO230" s="206">
        <v>0.89372244818220858</v>
      </c>
      <c r="BF230" s="207">
        <v>92.741401672363281</v>
      </c>
      <c r="BG230" s="208">
        <v>7.5355374267268974E-2</v>
      </c>
      <c r="BH230" s="208">
        <v>8.4090026587670882E-2</v>
      </c>
      <c r="BI230" s="211"/>
      <c r="BJ230" s="211"/>
      <c r="BK230" s="211"/>
      <c r="BL230" s="211"/>
      <c r="BM230" s="211"/>
      <c r="BN230" s="211"/>
      <c r="BO230" s="211"/>
      <c r="BP230" s="211"/>
      <c r="BQ230" s="211"/>
      <c r="BR230" s="211"/>
      <c r="BS230" s="211"/>
      <c r="CC230" s="209">
        <v>92.752700805664063</v>
      </c>
      <c r="CD230" s="210">
        <v>6.349437289407088E-2</v>
      </c>
      <c r="CE230" s="210">
        <v>9.8557219952384784E-2</v>
      </c>
      <c r="CF230" s="211"/>
      <c r="CG230" s="211"/>
      <c r="CH230" s="211"/>
      <c r="CI230" s="211"/>
      <c r="CJ230" s="211"/>
      <c r="CK230" s="211"/>
      <c r="CL230" s="211"/>
      <c r="CM230" s="211"/>
      <c r="CN230" s="211"/>
      <c r="CO230" s="211"/>
      <c r="CP230" s="211"/>
    </row>
    <row r="231" spans="1:94" ht="14.25" x14ac:dyDescent="0.2">
      <c r="A231" s="205">
        <v>93.057734171549484</v>
      </c>
      <c r="B231" s="206">
        <v>0.28745569413992633</v>
      </c>
      <c r="C231" s="206">
        <v>0.62462827786174868</v>
      </c>
      <c r="T231" s="205">
        <v>93.057734171549484</v>
      </c>
      <c r="U231" s="206">
        <v>0.4904021197063152</v>
      </c>
      <c r="V231" s="206">
        <v>0.88295178856260947</v>
      </c>
      <c r="AM231" s="205">
        <v>93.057734171549484</v>
      </c>
      <c r="AN231" s="206">
        <v>0.80052430011178821</v>
      </c>
      <c r="AO231" s="206">
        <v>0.91397868044890929</v>
      </c>
      <c r="BF231" s="207">
        <v>93.029197692871094</v>
      </c>
      <c r="BG231" s="208">
        <v>7.0543037089083604E-2</v>
      </c>
      <c r="BH231" s="208">
        <v>7.8062607430346723E-2</v>
      </c>
      <c r="BI231" s="211"/>
      <c r="BJ231" s="211"/>
      <c r="BK231" s="211"/>
      <c r="BL231" s="211"/>
      <c r="BM231" s="211"/>
      <c r="BN231" s="211"/>
      <c r="BO231" s="211"/>
      <c r="BP231" s="211"/>
      <c r="BQ231" s="211"/>
      <c r="BR231" s="211"/>
      <c r="BS231" s="211"/>
      <c r="CC231" s="209">
        <v>93.058197021484375</v>
      </c>
      <c r="CD231" s="210">
        <v>6.1534317155710477E-2</v>
      </c>
      <c r="CE231" s="210">
        <v>9.3788017791949049E-2</v>
      </c>
      <c r="CF231" s="211"/>
      <c r="CG231" s="211"/>
      <c r="CH231" s="211"/>
      <c r="CI231" s="211"/>
      <c r="CJ231" s="211"/>
      <c r="CK231" s="211"/>
      <c r="CL231" s="211"/>
      <c r="CM231" s="211"/>
      <c r="CN231" s="211"/>
      <c r="CO231" s="211"/>
      <c r="CP231" s="211"/>
    </row>
    <row r="232" spans="1:94" ht="14.25" x14ac:dyDescent="0.2">
      <c r="A232" s="205">
        <v>93.358469645182296</v>
      </c>
      <c r="B232" s="206">
        <v>0.28733558074663246</v>
      </c>
      <c r="C232" s="206">
        <v>0.61230136799887125</v>
      </c>
      <c r="T232" s="205">
        <v>93.358469645182296</v>
      </c>
      <c r="U232" s="206">
        <v>0.49514585081528406</v>
      </c>
      <c r="V232" s="206">
        <v>0.88961203810639311</v>
      </c>
      <c r="AM232" s="205">
        <v>93.358469645182296</v>
      </c>
      <c r="AN232" s="206">
        <v>0.74942451773949659</v>
      </c>
      <c r="AO232" s="206">
        <v>0.93754572583054985</v>
      </c>
      <c r="BF232" s="207">
        <v>93.345497131347656</v>
      </c>
      <c r="BG232" s="208">
        <v>6.6187431015981082E-2</v>
      </c>
      <c r="BH232" s="208">
        <v>7.2906851221897453E-2</v>
      </c>
      <c r="BI232" s="211"/>
      <c r="BJ232" s="211"/>
      <c r="BK232" s="211"/>
      <c r="BL232" s="211"/>
      <c r="BM232" s="211"/>
      <c r="BN232" s="211"/>
      <c r="BO232" s="211"/>
      <c r="BP232" s="211"/>
      <c r="BQ232" s="211"/>
      <c r="BR232" s="211"/>
      <c r="BS232" s="211"/>
      <c r="CC232" s="209">
        <v>93.352897644042969</v>
      </c>
      <c r="CD232" s="210">
        <v>5.9330410650267583E-2</v>
      </c>
      <c r="CE232" s="210">
        <v>8.7989605193723092E-2</v>
      </c>
      <c r="CF232" s="211"/>
      <c r="CG232" s="211"/>
      <c r="CH232" s="211"/>
      <c r="CI232" s="211"/>
      <c r="CJ232" s="211"/>
      <c r="CK232" s="211"/>
      <c r="CL232" s="211"/>
      <c r="CM232" s="211"/>
      <c r="CN232" s="211"/>
      <c r="CO232" s="211"/>
      <c r="CP232" s="211"/>
    </row>
    <row r="233" spans="1:94" ht="14.25" x14ac:dyDescent="0.2">
      <c r="A233" s="205">
        <v>93.653236389160156</v>
      </c>
      <c r="B233" s="206">
        <v>0.28217960667542863</v>
      </c>
      <c r="C233" s="206">
        <v>0.60654582632445531</v>
      </c>
      <c r="T233" s="205">
        <v>93.653236389160156</v>
      </c>
      <c r="U233" s="206">
        <v>0.48761927074792838</v>
      </c>
      <c r="V233" s="206">
        <v>0.89814185512366063</v>
      </c>
      <c r="AM233" s="205">
        <v>93.653236389160156</v>
      </c>
      <c r="AN233" s="206">
        <v>0.71758225843812906</v>
      </c>
      <c r="AO233" s="206">
        <v>0.97522288542778668</v>
      </c>
      <c r="BF233" s="207">
        <v>93.646499633789063</v>
      </c>
      <c r="BG233" s="208">
        <v>6.1534037824762904E-2</v>
      </c>
      <c r="BH233" s="208">
        <v>6.767691640645554E-2</v>
      </c>
      <c r="BI233" s="211"/>
      <c r="BJ233" s="211"/>
      <c r="BK233" s="211"/>
      <c r="BL233" s="211"/>
      <c r="BM233" s="211"/>
      <c r="BN233" s="211"/>
      <c r="BO233" s="211"/>
      <c r="BP233" s="211"/>
      <c r="BQ233" s="211"/>
      <c r="BR233" s="211"/>
      <c r="BS233" s="211"/>
      <c r="CC233" s="209">
        <v>93.651199340820313</v>
      </c>
      <c r="CD233" s="210">
        <v>5.5566395972947498E-2</v>
      </c>
      <c r="CE233" s="210">
        <v>7.7974254991204694E-2</v>
      </c>
      <c r="CF233" s="211"/>
      <c r="CG233" s="211"/>
      <c r="CH233" s="211"/>
      <c r="CI233" s="211"/>
      <c r="CJ233" s="211"/>
      <c r="CK233" s="211"/>
      <c r="CL233" s="211"/>
      <c r="CM233" s="211"/>
      <c r="CN233" s="211"/>
      <c r="CO233" s="211"/>
      <c r="CP233" s="211"/>
    </row>
    <row r="234" spans="1:94" ht="14.25" x14ac:dyDescent="0.2">
      <c r="A234" s="205">
        <v>93.959068298339844</v>
      </c>
      <c r="B234" s="206">
        <v>0.26871112210077741</v>
      </c>
      <c r="C234" s="206">
        <v>0.60466486500700223</v>
      </c>
      <c r="T234" s="205">
        <v>93.959068298339844</v>
      </c>
      <c r="U234" s="206">
        <v>0.46329099225046977</v>
      </c>
      <c r="V234" s="206">
        <v>0.87476849787265198</v>
      </c>
      <c r="AM234" s="205">
        <v>93.959068298339844</v>
      </c>
      <c r="AN234" s="206">
        <v>0.73624169797350336</v>
      </c>
      <c r="AO234" s="206">
        <v>1</v>
      </c>
      <c r="BF234" s="207">
        <v>93.946502685546875</v>
      </c>
      <c r="BG234" s="208">
        <v>5.6366645619357995E-2</v>
      </c>
      <c r="BH234" s="208">
        <v>6.2999590774205125E-2</v>
      </c>
      <c r="BI234" s="211"/>
      <c r="BJ234" s="211"/>
      <c r="BK234" s="211"/>
      <c r="BL234" s="211"/>
      <c r="BM234" s="211"/>
      <c r="BN234" s="211"/>
      <c r="BO234" s="211"/>
      <c r="BP234" s="211"/>
      <c r="BQ234" s="211"/>
      <c r="BR234" s="211"/>
      <c r="BS234" s="211"/>
      <c r="CC234" s="209">
        <v>93.955101013183594</v>
      </c>
      <c r="CD234" s="210">
        <v>5.903463183758241E-2</v>
      </c>
      <c r="CE234" s="210">
        <v>7.4405472585789209E-2</v>
      </c>
      <c r="CF234" s="211"/>
      <c r="CG234" s="211"/>
      <c r="CH234" s="211"/>
      <c r="CI234" s="211"/>
      <c r="CJ234" s="211"/>
      <c r="CK234" s="211"/>
      <c r="CL234" s="211"/>
      <c r="CM234" s="211"/>
      <c r="CN234" s="211"/>
      <c r="CO234" s="211"/>
      <c r="CP234" s="211"/>
    </row>
    <row r="235" spans="1:94" ht="14.25" x14ac:dyDescent="0.2">
      <c r="A235" s="205">
        <v>94.256067911783859</v>
      </c>
      <c r="B235" s="206">
        <v>0.26566198716345835</v>
      </c>
      <c r="C235" s="206">
        <v>0.59460477563878722</v>
      </c>
      <c r="T235" s="205">
        <v>94.256067911783859</v>
      </c>
      <c r="U235" s="206">
        <v>0.44753599667539345</v>
      </c>
      <c r="V235" s="206">
        <v>0.87247552039318421</v>
      </c>
      <c r="AM235" s="205">
        <v>94.256067911783859</v>
      </c>
      <c r="AN235" s="206">
        <v>0.71645571937168584</v>
      </c>
      <c r="AO235" s="206">
        <v>0.98866132338891044</v>
      </c>
      <c r="BF235" s="207">
        <v>94.240898132324219</v>
      </c>
      <c r="BG235" s="208">
        <v>5.3026658572241321E-2</v>
      </c>
      <c r="BH235" s="208">
        <v>5.7372607461218736E-2</v>
      </c>
      <c r="BI235" s="211"/>
      <c r="BJ235" s="211"/>
      <c r="BK235" s="211"/>
      <c r="BL235" s="211"/>
      <c r="BM235" s="211"/>
      <c r="BN235" s="211"/>
      <c r="BO235" s="211"/>
      <c r="BP235" s="211"/>
      <c r="BQ235" s="211"/>
      <c r="BR235" s="211"/>
      <c r="BS235" s="211"/>
      <c r="CC235" s="209">
        <v>94.247299194335938</v>
      </c>
      <c r="CD235" s="210">
        <v>4.7119529424038242E-2</v>
      </c>
      <c r="CE235" s="210">
        <v>7.2559247021738701E-2</v>
      </c>
      <c r="CF235" s="211"/>
      <c r="CG235" s="211"/>
      <c r="CH235" s="211"/>
      <c r="CI235" s="211"/>
      <c r="CJ235" s="211"/>
      <c r="CK235" s="211"/>
      <c r="CL235" s="211"/>
      <c r="CM235" s="211"/>
      <c r="CN235" s="211"/>
      <c r="CO235" s="211"/>
      <c r="CP235" s="211"/>
    </row>
    <row r="236" spans="1:94" ht="14.25" x14ac:dyDescent="0.2">
      <c r="A236" s="205">
        <v>94.55026499430339</v>
      </c>
      <c r="B236" s="206">
        <v>0.26129755701806573</v>
      </c>
      <c r="C236" s="206">
        <v>0.5849957258445726</v>
      </c>
      <c r="T236" s="205">
        <v>94.55026499430339</v>
      </c>
      <c r="U236" s="206">
        <v>0.44245534373371137</v>
      </c>
      <c r="V236" s="206">
        <v>0.87671135435336478</v>
      </c>
      <c r="AM236" s="205">
        <v>94.55026499430339</v>
      </c>
      <c r="AN236" s="206">
        <v>0.69461243729305633</v>
      </c>
      <c r="AO236" s="206">
        <v>0.98625488324993993</v>
      </c>
      <c r="BF236" s="207">
        <v>94.529998779296875</v>
      </c>
      <c r="BG236" s="208">
        <v>4.826506929462071E-2</v>
      </c>
      <c r="BH236" s="208">
        <v>5.2675515159706116E-2</v>
      </c>
      <c r="BI236" s="211"/>
      <c r="BJ236" s="211"/>
      <c r="BK236" s="211"/>
      <c r="BL236" s="211"/>
      <c r="BM236" s="211"/>
      <c r="BN236" s="211"/>
      <c r="BO236" s="211"/>
      <c r="BP236" s="211"/>
      <c r="BQ236" s="211"/>
      <c r="BR236" s="211"/>
      <c r="BS236" s="211"/>
      <c r="CC236" s="209">
        <v>94.551597595214844</v>
      </c>
      <c r="CD236" s="210">
        <v>4.8584119173848507E-2</v>
      </c>
      <c r="CE236" s="210">
        <v>6.7605074832113879E-2</v>
      </c>
      <c r="CF236" s="211"/>
      <c r="CG236" s="211"/>
      <c r="CH236" s="211"/>
      <c r="CI236" s="211"/>
      <c r="CJ236" s="211"/>
      <c r="CK236" s="211"/>
      <c r="CL236" s="211"/>
      <c r="CM236" s="211"/>
      <c r="CN236" s="211"/>
      <c r="CO236" s="211"/>
      <c r="CP236" s="211"/>
    </row>
    <row r="237" spans="1:94" ht="14.25" x14ac:dyDescent="0.2">
      <c r="A237" s="205">
        <v>94.858230590820313</v>
      </c>
      <c r="B237" s="206">
        <v>0.25217424160467555</v>
      </c>
      <c r="C237" s="206">
        <v>0.58196471279447815</v>
      </c>
      <c r="T237" s="205">
        <v>94.858230590820313</v>
      </c>
      <c r="U237" s="206">
        <v>0.42265407877519673</v>
      </c>
      <c r="V237" s="206">
        <v>0.87750970973620146</v>
      </c>
      <c r="AM237" s="205">
        <v>94.858230590820313</v>
      </c>
      <c r="AN237" s="206">
        <v>0.70481176507981214</v>
      </c>
      <c r="AO237" s="206">
        <v>0.98882599128745585</v>
      </c>
      <c r="BF237" s="207">
        <v>94.80889892578125</v>
      </c>
      <c r="BG237" s="208">
        <v>4.5012456371152539E-2</v>
      </c>
      <c r="BH237" s="208">
        <v>4.7825391963189572E-2</v>
      </c>
      <c r="BI237" s="211"/>
      <c r="BJ237" s="211"/>
      <c r="BK237" s="211"/>
      <c r="BL237" s="211"/>
      <c r="BM237" s="211"/>
      <c r="BN237" s="211"/>
      <c r="BO237" s="211"/>
      <c r="BP237" s="211"/>
      <c r="BQ237" s="211"/>
      <c r="BR237" s="211"/>
      <c r="BS237" s="211"/>
      <c r="CC237" s="209">
        <v>94.853103637695313</v>
      </c>
      <c r="CD237" s="210">
        <v>4.9938391138871149E-2</v>
      </c>
      <c r="CE237" s="210">
        <v>6.2228071698402943E-2</v>
      </c>
      <c r="CF237" s="211"/>
      <c r="CG237" s="211"/>
      <c r="CH237" s="211"/>
      <c r="CI237" s="211"/>
      <c r="CJ237" s="211"/>
      <c r="CK237" s="211"/>
      <c r="CL237" s="211"/>
      <c r="CM237" s="211"/>
      <c r="CN237" s="211"/>
      <c r="CO237" s="211"/>
      <c r="CP237" s="211"/>
    </row>
    <row r="238" spans="1:94" ht="14.25" x14ac:dyDescent="0.2">
      <c r="A238" s="205">
        <v>95.155034383138016</v>
      </c>
      <c r="B238" s="206">
        <v>0.24687506554023908</v>
      </c>
      <c r="C238" s="206">
        <v>0.5748706055987518</v>
      </c>
      <c r="T238" s="205">
        <v>95.155034383138016</v>
      </c>
      <c r="U238" s="206">
        <v>0.41363212560609214</v>
      </c>
      <c r="V238" s="206">
        <v>0.88347677975460714</v>
      </c>
      <c r="AM238" s="205">
        <v>95.155034383138016</v>
      </c>
      <c r="AN238" s="206">
        <v>0.68104660166486353</v>
      </c>
      <c r="AO238" s="206">
        <v>0.9772936897342368</v>
      </c>
      <c r="BF238" s="207">
        <v>95.128799438476563</v>
      </c>
      <c r="BG238" s="208">
        <v>4.3532474525019633E-2</v>
      </c>
      <c r="BH238" s="208">
        <v>4.4149263136302373E-2</v>
      </c>
      <c r="BI238" s="211"/>
      <c r="BJ238" s="211"/>
      <c r="BK238" s="211"/>
      <c r="BL238" s="211"/>
      <c r="BM238" s="211"/>
      <c r="BN238" s="211"/>
      <c r="BO238" s="211"/>
      <c r="BP238" s="211"/>
      <c r="BQ238" s="211"/>
      <c r="BR238" s="211"/>
      <c r="BS238" s="211"/>
      <c r="CC238" s="209">
        <v>95.157302856445313</v>
      </c>
      <c r="CD238" s="210">
        <v>4.3022034036397733E-2</v>
      </c>
      <c r="CE238" s="210">
        <v>5.772918756973764E-2</v>
      </c>
      <c r="CF238" s="211"/>
      <c r="CG238" s="211"/>
      <c r="CH238" s="211"/>
      <c r="CI238" s="211"/>
      <c r="CJ238" s="211"/>
      <c r="CK238" s="211"/>
      <c r="CL238" s="211"/>
      <c r="CM238" s="211"/>
      <c r="CN238" s="211"/>
      <c r="CO238" s="211"/>
      <c r="CP238" s="211"/>
    </row>
    <row r="239" spans="1:94" ht="14.25" x14ac:dyDescent="0.2">
      <c r="A239" s="205">
        <v>95.452397664388016</v>
      </c>
      <c r="B239" s="206">
        <v>0.24685044940555154</v>
      </c>
      <c r="C239" s="206">
        <v>0.56055765233507993</v>
      </c>
      <c r="T239" s="205">
        <v>95.452397664388016</v>
      </c>
      <c r="U239" s="206">
        <v>0.43084597376405293</v>
      </c>
      <c r="V239" s="206">
        <v>0.89666947769973682</v>
      </c>
      <c r="AM239" s="205">
        <v>95.452397664388016</v>
      </c>
      <c r="AN239" s="206">
        <v>0.63335908621344461</v>
      </c>
      <c r="AO239" s="206">
        <v>0.98434348717942766</v>
      </c>
      <c r="BF239" s="207">
        <v>95.417900085449219</v>
      </c>
      <c r="BG239" s="208">
        <v>3.8560261930075765E-2</v>
      </c>
      <c r="BH239" s="208">
        <v>4.0364439067376814E-2</v>
      </c>
      <c r="BI239" s="211"/>
      <c r="BJ239" s="211"/>
      <c r="BK239" s="211"/>
      <c r="BL239" s="211"/>
      <c r="BM239" s="211"/>
      <c r="BN239" s="211"/>
      <c r="BO239" s="211"/>
      <c r="BP239" s="211"/>
      <c r="BQ239" s="211"/>
      <c r="BR239" s="211"/>
      <c r="BS239" s="211"/>
      <c r="CC239" s="209">
        <v>95.458198547363281</v>
      </c>
      <c r="CD239" s="210">
        <v>4.1044130475037917E-2</v>
      </c>
      <c r="CE239" s="210">
        <v>5.2549947781355674E-2</v>
      </c>
      <c r="CF239" s="211"/>
      <c r="CG239" s="211"/>
      <c r="CH239" s="211"/>
      <c r="CI239" s="211"/>
      <c r="CJ239" s="211"/>
      <c r="CK239" s="211"/>
      <c r="CL239" s="211"/>
      <c r="CM239" s="211"/>
      <c r="CN239" s="211"/>
      <c r="CO239" s="211"/>
      <c r="CP239" s="211"/>
    </row>
    <row r="240" spans="1:94" ht="14.25" x14ac:dyDescent="0.2">
      <c r="A240" s="205">
        <v>95.743631998697921</v>
      </c>
      <c r="B240" s="206">
        <v>0.2346672009643766</v>
      </c>
      <c r="C240" s="206">
        <v>0.5621939504258574</v>
      </c>
      <c r="T240" s="205">
        <v>95.743631998697921</v>
      </c>
      <c r="U240" s="206">
        <v>0.40861131966238862</v>
      </c>
      <c r="V240" s="206">
        <v>0.88066853784116972</v>
      </c>
      <c r="AM240" s="205">
        <v>95.743631998697921</v>
      </c>
      <c r="AN240" s="206">
        <v>0.68079665815259227</v>
      </c>
      <c r="AO240" s="206">
        <v>0.96402408116295191</v>
      </c>
      <c r="BF240" s="207">
        <v>95.749702453613281</v>
      </c>
      <c r="BG240" s="208">
        <v>3.4729471475187984E-2</v>
      </c>
      <c r="BH240" s="208">
        <v>3.6498361553219422E-2</v>
      </c>
      <c r="BI240" s="211"/>
      <c r="BJ240" s="211"/>
      <c r="BK240" s="211"/>
      <c r="BL240" s="211"/>
      <c r="BM240" s="211"/>
      <c r="BN240" s="211"/>
      <c r="BO240" s="211"/>
      <c r="BP240" s="211"/>
      <c r="BQ240" s="211"/>
      <c r="BR240" s="211"/>
      <c r="BS240" s="211"/>
      <c r="CC240" s="209">
        <v>95.751998901367188</v>
      </c>
      <c r="CD240" s="210">
        <v>4.1501972731600972E-2</v>
      </c>
      <c r="CE240" s="210">
        <v>4.9849689393880917E-2</v>
      </c>
      <c r="CF240" s="211"/>
      <c r="CG240" s="211"/>
      <c r="CH240" s="211"/>
      <c r="CI240" s="211"/>
      <c r="CJ240" s="211"/>
      <c r="CK240" s="211"/>
      <c r="CL240" s="211"/>
      <c r="CM240" s="211"/>
      <c r="CN240" s="211"/>
      <c r="CO240" s="211"/>
      <c r="CP240" s="211"/>
    </row>
    <row r="241" spans="1:94" ht="14.25" x14ac:dyDescent="0.2">
      <c r="A241" s="205">
        <v>96.054934183756515</v>
      </c>
      <c r="B241" s="206">
        <v>0.23111166192102295</v>
      </c>
      <c r="C241" s="206">
        <v>0.55231719151455883</v>
      </c>
      <c r="T241" s="205">
        <v>96.054934183756515</v>
      </c>
      <c r="U241" s="206">
        <v>0.38768411471510467</v>
      </c>
      <c r="V241" s="206">
        <v>0.8942196033842521</v>
      </c>
      <c r="AM241" s="205">
        <v>96.054934183756515</v>
      </c>
      <c r="AN241" s="206">
        <v>0.66094401970262273</v>
      </c>
      <c r="AO241" s="206">
        <v>0.94805944459118818</v>
      </c>
      <c r="BF241" s="207">
        <v>96.054298400878906</v>
      </c>
      <c r="BG241" s="208">
        <v>3.0014183272031734E-2</v>
      </c>
      <c r="BH241" s="208">
        <v>3.2003952647807518E-2</v>
      </c>
      <c r="BI241" s="211"/>
      <c r="BJ241" s="211"/>
      <c r="BK241" s="211"/>
      <c r="BL241" s="211"/>
      <c r="BM241" s="211"/>
      <c r="BN241" s="211"/>
      <c r="BO241" s="211"/>
      <c r="BP241" s="211"/>
      <c r="BQ241" s="211"/>
      <c r="BR241" s="211"/>
      <c r="BS241" s="211"/>
      <c r="CC241" s="209">
        <v>96.054298400878906</v>
      </c>
      <c r="CD241" s="210">
        <v>3.4971884207180552E-2</v>
      </c>
      <c r="CE241" s="210">
        <v>4.4033231902210736E-2</v>
      </c>
      <c r="CF241" s="211"/>
      <c r="CG241" s="211"/>
      <c r="CH241" s="211"/>
      <c r="CI241" s="211"/>
      <c r="CJ241" s="211"/>
      <c r="CK241" s="211"/>
      <c r="CL241" s="211"/>
      <c r="CM241" s="211"/>
      <c r="CN241" s="211"/>
      <c r="CO241" s="211"/>
      <c r="CP241" s="211"/>
    </row>
    <row r="242" spans="1:94" ht="14.25" x14ac:dyDescent="0.2">
      <c r="A242" s="205">
        <v>96.349899291992188</v>
      </c>
      <c r="B242" s="206">
        <v>0.22545023186880114</v>
      </c>
      <c r="C242" s="206">
        <v>0.54532480720448018</v>
      </c>
      <c r="T242" s="205">
        <v>96.349899291992188</v>
      </c>
      <c r="U242" s="206">
        <v>0.38439019717836365</v>
      </c>
      <c r="V242" s="206">
        <v>0.90912196935893608</v>
      </c>
      <c r="AM242" s="205">
        <v>96.349899291992188</v>
      </c>
      <c r="AN242" s="206">
        <v>0.65325364987403267</v>
      </c>
      <c r="AO242" s="206">
        <v>0.95204424590020842</v>
      </c>
      <c r="BF242" s="207">
        <v>96.341903686523438</v>
      </c>
      <c r="BG242" s="208">
        <v>2.8088797708923082E-2</v>
      </c>
      <c r="BH242" s="208">
        <v>2.8908389334608462E-2</v>
      </c>
      <c r="BI242" s="211"/>
      <c r="BJ242" s="211"/>
      <c r="BK242" s="211"/>
      <c r="BL242" s="211"/>
      <c r="BM242" s="211"/>
      <c r="BN242" s="211"/>
      <c r="BO242" s="211"/>
      <c r="BP242" s="211"/>
      <c r="BQ242" s="211"/>
      <c r="BR242" s="211"/>
      <c r="BS242" s="211"/>
      <c r="CC242" s="209">
        <v>96.360198974609375</v>
      </c>
      <c r="CD242" s="210">
        <v>3.2300182352640622E-2</v>
      </c>
      <c r="CE242" s="210">
        <v>4.0107184297926007E-2</v>
      </c>
      <c r="CF242" s="211"/>
      <c r="CG242" s="211"/>
      <c r="CH242" s="211"/>
      <c r="CI242" s="211"/>
      <c r="CJ242" s="211"/>
      <c r="CK242" s="211"/>
      <c r="CL242" s="211"/>
      <c r="CM242" s="211"/>
      <c r="CN242" s="211"/>
      <c r="CO242" s="211"/>
      <c r="CP242" s="211"/>
    </row>
    <row r="243" spans="1:94" ht="14.25" x14ac:dyDescent="0.2">
      <c r="A243" s="205">
        <v>96.658833821614579</v>
      </c>
      <c r="B243" s="206">
        <v>0.21984642674813776</v>
      </c>
      <c r="C243" s="206">
        <v>0.53644550074543285</v>
      </c>
      <c r="T243" s="205">
        <v>96.658833821614579</v>
      </c>
      <c r="U243" s="206">
        <v>0.36180324034681971</v>
      </c>
      <c r="V243" s="206">
        <v>0.92401202887020195</v>
      </c>
      <c r="AM243" s="205">
        <v>96.658833821614579</v>
      </c>
      <c r="AN243" s="206">
        <v>0.65734611932706477</v>
      </c>
      <c r="AO243" s="206">
        <v>0.92748936652276748</v>
      </c>
      <c r="BF243" s="207">
        <v>96.633796691894531</v>
      </c>
      <c r="BG243" s="208">
        <v>2.5106389563299143E-2</v>
      </c>
      <c r="BH243" s="208">
        <v>2.5719223767614631E-2</v>
      </c>
      <c r="BI243" s="211"/>
      <c r="BJ243" s="211"/>
      <c r="BK243" s="211"/>
      <c r="BL243" s="211"/>
      <c r="BM243" s="211"/>
      <c r="BN243" s="211"/>
      <c r="BO243" s="211"/>
      <c r="BP243" s="211"/>
      <c r="BQ243" s="211"/>
      <c r="BR243" s="211"/>
      <c r="BS243" s="211"/>
      <c r="CC243" s="209">
        <v>96.652297973632813</v>
      </c>
      <c r="CD243" s="210">
        <v>3.205375211916843E-2</v>
      </c>
      <c r="CE243" s="210">
        <v>3.3239049094133513E-2</v>
      </c>
      <c r="CF243" s="211"/>
      <c r="CG243" s="211"/>
      <c r="CH243" s="211"/>
      <c r="CI243" s="211"/>
      <c r="CJ243" s="211"/>
      <c r="CK243" s="211"/>
      <c r="CL243" s="211"/>
      <c r="CM243" s="211"/>
      <c r="CN243" s="211"/>
      <c r="CO243" s="211"/>
      <c r="CP243" s="211"/>
    </row>
    <row r="244" spans="1:94" ht="14.25" x14ac:dyDescent="0.2">
      <c r="A244" s="205">
        <v>96.959930419921875</v>
      </c>
      <c r="B244" s="206">
        <v>0.21800488704016602</v>
      </c>
      <c r="C244" s="206">
        <v>0.5269084095510701</v>
      </c>
      <c r="T244" s="205">
        <v>96.959930419921875</v>
      </c>
      <c r="U244" s="206">
        <v>0.36844377868405204</v>
      </c>
      <c r="V244" s="206">
        <v>0.92948887028399696</v>
      </c>
      <c r="AM244" s="205">
        <v>96.959930419921875</v>
      </c>
      <c r="AN244" s="206">
        <v>0.64926988915295847</v>
      </c>
      <c r="AO244" s="206">
        <v>0.92896947025949772</v>
      </c>
      <c r="BF244" s="207">
        <v>96.938697814941406</v>
      </c>
      <c r="BG244" s="208">
        <v>2.2427867898617775E-2</v>
      </c>
      <c r="BH244" s="208">
        <v>2.2838221003196626E-2</v>
      </c>
      <c r="BI244" s="211"/>
      <c r="BJ244" s="211"/>
      <c r="BK244" s="211"/>
      <c r="BL244" s="211"/>
      <c r="BM244" s="211"/>
      <c r="BN244" s="211"/>
      <c r="BO244" s="211"/>
      <c r="BP244" s="211"/>
      <c r="BQ244" s="211"/>
      <c r="BR244" s="211"/>
      <c r="BS244" s="211"/>
      <c r="CC244" s="209">
        <v>96.955398559570313</v>
      </c>
      <c r="CD244" s="210">
        <v>3.014916793579453E-2</v>
      </c>
      <c r="CE244" s="210">
        <v>3.2318009303149452E-2</v>
      </c>
      <c r="CF244" s="211"/>
      <c r="CG244" s="211"/>
      <c r="CH244" s="211"/>
      <c r="CI244" s="211"/>
      <c r="CJ244" s="211"/>
      <c r="CK244" s="211"/>
      <c r="CL244" s="211"/>
      <c r="CM244" s="211"/>
      <c r="CN244" s="211"/>
      <c r="CO244" s="211"/>
      <c r="CP244" s="211"/>
    </row>
    <row r="245" spans="1:94" ht="14.25" x14ac:dyDescent="0.2">
      <c r="A245" s="205">
        <v>97.257865905761719</v>
      </c>
      <c r="B245" s="206">
        <v>0.21329702494435271</v>
      </c>
      <c r="C245" s="206">
        <v>0.51834190719535556</v>
      </c>
      <c r="T245" s="205">
        <v>97.257865905761719</v>
      </c>
      <c r="U245" s="206">
        <v>0.35688696618764909</v>
      </c>
      <c r="V245" s="206">
        <v>0.93535922249540315</v>
      </c>
      <c r="AM245" s="205">
        <v>97.257865905761719</v>
      </c>
      <c r="AN245" s="206">
        <v>0.63736671585973859</v>
      </c>
      <c r="AO245" s="206">
        <v>0.91401150999133585</v>
      </c>
      <c r="BF245" s="207">
        <v>97.230201721191406</v>
      </c>
      <c r="BG245" s="208">
        <v>1.9282038893803935E-2</v>
      </c>
      <c r="BH245" s="208">
        <v>2.0264266218359181E-2</v>
      </c>
      <c r="BI245" s="211"/>
      <c r="BJ245" s="211"/>
      <c r="BK245" s="211"/>
      <c r="BL245" s="211"/>
      <c r="BM245" s="211"/>
      <c r="BN245" s="211"/>
      <c r="BO245" s="211"/>
      <c r="BP245" s="211"/>
      <c r="BQ245" s="211"/>
      <c r="BR245" s="211"/>
      <c r="BS245" s="211"/>
      <c r="CC245" s="209">
        <v>97.253303527832031</v>
      </c>
      <c r="CD245" s="210">
        <v>2.5861208918773412E-2</v>
      </c>
      <c r="CE245" s="210">
        <v>2.7598697127104894E-2</v>
      </c>
      <c r="CF245" s="211"/>
      <c r="CG245" s="211"/>
      <c r="CH245" s="211"/>
      <c r="CI245" s="211"/>
      <c r="CJ245" s="211"/>
      <c r="CK245" s="211"/>
      <c r="CL245" s="211"/>
      <c r="CM245" s="211"/>
      <c r="CN245" s="211"/>
      <c r="CO245" s="211"/>
      <c r="CP245" s="211"/>
    </row>
    <row r="246" spans="1:94" ht="14.25" x14ac:dyDescent="0.2">
      <c r="A246" s="205">
        <v>97.552032470703125</v>
      </c>
      <c r="B246" s="206">
        <v>0.21506787666498325</v>
      </c>
      <c r="C246" s="206">
        <v>0.50106658015553063</v>
      </c>
      <c r="T246" s="205">
        <v>97.552032470703125</v>
      </c>
      <c r="U246" s="206">
        <v>0.37201936345610381</v>
      </c>
      <c r="V246" s="206">
        <v>0.9612112537237093</v>
      </c>
      <c r="AM246" s="205">
        <v>97.552032470703125</v>
      </c>
      <c r="AN246" s="206">
        <v>0.59152403334872217</v>
      </c>
      <c r="AO246" s="206">
        <v>0.92471717753788862</v>
      </c>
      <c r="BF246" s="207">
        <v>97.44940185546875</v>
      </c>
      <c r="BG246" s="208">
        <v>1.7466832461169517E-2</v>
      </c>
      <c r="BH246" s="208">
        <v>1.6966576920557027E-2</v>
      </c>
      <c r="BI246" s="211"/>
      <c r="BJ246" s="211"/>
      <c r="BK246" s="211"/>
      <c r="BL246" s="211"/>
      <c r="BM246" s="211"/>
      <c r="BN246" s="211"/>
      <c r="BO246" s="211"/>
      <c r="BP246" s="211"/>
      <c r="BQ246" s="211"/>
      <c r="BR246" s="211"/>
      <c r="BS246" s="211"/>
      <c r="CC246" s="209">
        <v>97.554298400878906</v>
      </c>
      <c r="CD246" s="210">
        <v>2.6450838458155494E-2</v>
      </c>
      <c r="CE246" s="210">
        <v>2.1614465560501537E-2</v>
      </c>
      <c r="CF246" s="211"/>
      <c r="CG246" s="211"/>
      <c r="CH246" s="211"/>
      <c r="CI246" s="211"/>
      <c r="CJ246" s="211"/>
      <c r="CK246" s="211"/>
      <c r="CL246" s="211"/>
      <c r="CM246" s="211"/>
      <c r="CN246" s="211"/>
      <c r="CO246" s="211"/>
      <c r="CP246" s="211"/>
    </row>
    <row r="247" spans="1:94" ht="14.25" x14ac:dyDescent="0.2">
      <c r="A247" s="205">
        <v>97.853032430013016</v>
      </c>
      <c r="B247" s="206">
        <v>0.20602151739876556</v>
      </c>
      <c r="C247" s="206">
        <v>0.50125512384803694</v>
      </c>
      <c r="T247" s="205">
        <v>97.853032430013016</v>
      </c>
      <c r="U247" s="206">
        <v>0.33699173925545017</v>
      </c>
      <c r="V247" s="206">
        <v>0.96170736067338936</v>
      </c>
      <c r="AM247" s="205">
        <v>97.853032430013016</v>
      </c>
      <c r="AN247" s="206">
        <v>0.60108718625812796</v>
      </c>
      <c r="AO247" s="206">
        <v>0.91853140972251501</v>
      </c>
      <c r="BF247" s="207">
        <v>97.841796875</v>
      </c>
      <c r="BG247" s="208">
        <v>1.6179265982246047E-2</v>
      </c>
      <c r="BH247" s="208">
        <v>1.4305494430858849E-2</v>
      </c>
      <c r="BI247" s="211"/>
      <c r="BJ247" s="211"/>
      <c r="BK247" s="211"/>
      <c r="BL247" s="211"/>
      <c r="BM247" s="211"/>
      <c r="BN247" s="211"/>
      <c r="BO247" s="211"/>
      <c r="BP247" s="211"/>
      <c r="BQ247" s="211"/>
      <c r="BR247" s="211"/>
      <c r="BS247" s="211"/>
      <c r="CC247" s="209">
        <v>97.850997924804688</v>
      </c>
      <c r="CD247" s="210">
        <v>2.4111288497917056E-2</v>
      </c>
      <c r="CE247" s="210">
        <v>2.0903449376147167E-2</v>
      </c>
      <c r="CF247" s="211"/>
      <c r="CG247" s="211"/>
      <c r="CH247" s="211"/>
      <c r="CI247" s="211"/>
      <c r="CJ247" s="211"/>
      <c r="CK247" s="211"/>
      <c r="CL247" s="211"/>
      <c r="CM247" s="211"/>
      <c r="CN247" s="211"/>
      <c r="CO247" s="211"/>
      <c r="CP247" s="211"/>
    </row>
    <row r="248" spans="1:94" ht="14.25" x14ac:dyDescent="0.2">
      <c r="A248" s="205">
        <v>98.145233154296875</v>
      </c>
      <c r="B248" s="206">
        <v>0.20590926993153449</v>
      </c>
      <c r="C248" s="206">
        <v>0.48285538263185546</v>
      </c>
      <c r="T248" s="205">
        <v>98.145233154296875</v>
      </c>
      <c r="U248" s="206">
        <v>0.32103139776891704</v>
      </c>
      <c r="V248" s="206">
        <v>0.97806231223392281</v>
      </c>
      <c r="AM248" s="205">
        <v>98.145233154296875</v>
      </c>
      <c r="AN248" s="206">
        <v>0.59147617182509571</v>
      </c>
      <c r="AO248" s="206">
        <v>0.8844587951673526</v>
      </c>
      <c r="BF248" s="207">
        <v>98.133399963378906</v>
      </c>
      <c r="BG248" s="208">
        <v>1.439602862373887E-2</v>
      </c>
      <c r="BH248" s="208">
        <v>1.2714470505385281E-2</v>
      </c>
      <c r="BI248" s="211"/>
      <c r="BJ248" s="211"/>
      <c r="BK248" s="211"/>
      <c r="BL248" s="211"/>
      <c r="BM248" s="211"/>
      <c r="BN248" s="211"/>
      <c r="BO248" s="211"/>
      <c r="BP248" s="211"/>
      <c r="BQ248" s="211"/>
      <c r="BR248" s="211"/>
      <c r="BS248" s="211"/>
      <c r="CC248" s="209">
        <v>98.160896301269531</v>
      </c>
      <c r="CD248" s="210">
        <v>2.1489534492559425E-2</v>
      </c>
      <c r="CE248" s="210">
        <v>1.7687272875451205E-2</v>
      </c>
      <c r="CF248" s="211"/>
      <c r="CG248" s="211"/>
      <c r="CH248" s="211"/>
      <c r="CI248" s="211"/>
      <c r="CJ248" s="211"/>
      <c r="CK248" s="211"/>
      <c r="CL248" s="211"/>
      <c r="CM248" s="211"/>
      <c r="CN248" s="211"/>
      <c r="CO248" s="211"/>
      <c r="CP248" s="211"/>
    </row>
    <row r="249" spans="1:94" ht="14.25" x14ac:dyDescent="0.2">
      <c r="A249" s="205">
        <v>98.45376841227214</v>
      </c>
      <c r="B249" s="206">
        <v>0.2070791508546701</v>
      </c>
      <c r="C249" s="206">
        <v>0.46761326731177477</v>
      </c>
      <c r="T249" s="205">
        <v>98.45376841227214</v>
      </c>
      <c r="U249" s="206">
        <v>0.33777310341054634</v>
      </c>
      <c r="V249" s="206">
        <v>1</v>
      </c>
      <c r="AM249" s="205">
        <v>98.45376841227214</v>
      </c>
      <c r="AN249" s="206">
        <v>0.54719325555691467</v>
      </c>
      <c r="AO249" s="206">
        <v>0.88768088759985386</v>
      </c>
      <c r="BF249" s="207">
        <v>98.435501098632813</v>
      </c>
      <c r="BG249" s="208">
        <v>1.1363383361629269E-2</v>
      </c>
      <c r="BH249" s="208">
        <v>1.030070720940595E-2</v>
      </c>
      <c r="BI249" s="211"/>
      <c r="BJ249" s="211"/>
      <c r="BK249" s="211"/>
      <c r="BL249" s="211"/>
      <c r="BM249" s="211"/>
      <c r="BN249" s="211"/>
      <c r="BO249" s="211"/>
      <c r="BP249" s="211"/>
      <c r="BQ249" s="211"/>
      <c r="BR249" s="211"/>
      <c r="BS249" s="211"/>
      <c r="CC249" s="209">
        <v>98.454803466796875</v>
      </c>
      <c r="CD249" s="210">
        <v>1.6607464438994329E-2</v>
      </c>
      <c r="CE249" s="210">
        <v>1.2062517698161013E-2</v>
      </c>
      <c r="CF249" s="211"/>
      <c r="CG249" s="211"/>
      <c r="CH249" s="211"/>
      <c r="CI249" s="211"/>
      <c r="CJ249" s="211"/>
      <c r="CK249" s="211"/>
      <c r="CL249" s="211"/>
      <c r="CM249" s="211"/>
      <c r="CN249" s="211"/>
      <c r="CO249" s="211"/>
      <c r="CP249" s="211"/>
    </row>
    <row r="250" spans="1:94" ht="14.25" x14ac:dyDescent="0.2">
      <c r="A250" s="205">
        <v>98.747901916503906</v>
      </c>
      <c r="B250" s="206">
        <v>0.19780173001035764</v>
      </c>
      <c r="C250" s="206">
        <v>0.46622484212618115</v>
      </c>
      <c r="T250" s="205">
        <v>98.747901916503906</v>
      </c>
      <c r="U250" s="206">
        <v>0.31047631175999707</v>
      </c>
      <c r="V250" s="206">
        <v>0.9676260083529169</v>
      </c>
      <c r="AM250" s="205">
        <v>98.747901916503906</v>
      </c>
      <c r="AN250" s="206">
        <v>0.57571637384772123</v>
      </c>
      <c r="AO250" s="206">
        <v>0.89998971186874632</v>
      </c>
      <c r="BF250" s="207">
        <v>98.744697570800781</v>
      </c>
      <c r="BG250" s="208">
        <v>8.6424065261379475E-3</v>
      </c>
      <c r="BH250" s="208">
        <v>6.9730463241541663E-3</v>
      </c>
      <c r="BI250" s="211"/>
      <c r="BJ250" s="211"/>
      <c r="BK250" s="211"/>
      <c r="BL250" s="211"/>
      <c r="BM250" s="211"/>
      <c r="BN250" s="211"/>
      <c r="BO250" s="211"/>
      <c r="BP250" s="211"/>
      <c r="BQ250" s="211"/>
      <c r="BR250" s="211"/>
      <c r="BS250" s="211"/>
      <c r="CC250" s="209">
        <v>98.751296997070313</v>
      </c>
      <c r="CD250" s="210">
        <v>1.4939878500879793E-2</v>
      </c>
      <c r="CE250" s="210">
        <v>1.0604889111859367E-2</v>
      </c>
      <c r="CF250" s="211"/>
      <c r="CG250" s="211"/>
      <c r="CH250" s="211"/>
      <c r="CI250" s="211"/>
      <c r="CJ250" s="211"/>
      <c r="CK250" s="211"/>
      <c r="CL250" s="211"/>
      <c r="CM250" s="211"/>
      <c r="CN250" s="211"/>
      <c r="CO250" s="211"/>
      <c r="CP250" s="211"/>
    </row>
    <row r="251" spans="1:94" ht="14.25" x14ac:dyDescent="0.2">
      <c r="A251" s="205">
        <v>99.053632100423172</v>
      </c>
      <c r="B251" s="206">
        <v>0.1935812568466368</v>
      </c>
      <c r="C251" s="206">
        <v>0.4555114635661518</v>
      </c>
      <c r="T251" s="205">
        <v>99.053632100423172</v>
      </c>
      <c r="U251" s="206">
        <v>0.30376951164302951</v>
      </c>
      <c r="V251" s="206">
        <v>0.94960059182670675</v>
      </c>
      <c r="AM251" s="205">
        <v>99.053632100423172</v>
      </c>
      <c r="AN251" s="206">
        <v>0.57655945396803576</v>
      </c>
      <c r="AO251" s="206">
        <v>0.89355864726101608</v>
      </c>
      <c r="BF251" s="207">
        <v>99.030998229980469</v>
      </c>
      <c r="BG251" s="208">
        <v>6.1426592891417973E-3</v>
      </c>
      <c r="BH251" s="208">
        <v>5.7081938804107073E-3</v>
      </c>
      <c r="BI251" s="211"/>
      <c r="BJ251" s="211"/>
      <c r="BK251" s="211"/>
      <c r="BL251" s="211"/>
      <c r="BM251" s="211"/>
      <c r="BN251" s="211"/>
      <c r="BO251" s="211"/>
      <c r="BP251" s="211"/>
      <c r="BQ251" s="211"/>
      <c r="BR251" s="211"/>
      <c r="BS251" s="211"/>
      <c r="CC251" s="209">
        <v>99.056098937988281</v>
      </c>
      <c r="CD251" s="210">
        <v>9.9979075055984194E-3</v>
      </c>
      <c r="CE251" s="210">
        <v>7.4817405519830241E-3</v>
      </c>
      <c r="CF251" s="211"/>
      <c r="CG251" s="211"/>
      <c r="CH251" s="211"/>
      <c r="CI251" s="211"/>
      <c r="CJ251" s="211"/>
      <c r="CK251" s="211"/>
      <c r="CL251" s="211"/>
      <c r="CM251" s="211"/>
      <c r="CN251" s="211"/>
      <c r="CO251" s="211"/>
      <c r="CP251" s="211"/>
    </row>
    <row r="252" spans="1:94" ht="14.25" x14ac:dyDescent="0.2">
      <c r="A252" s="205">
        <v>99.35873158772786</v>
      </c>
      <c r="B252" s="206">
        <v>0.18835773764694275</v>
      </c>
      <c r="C252" s="206">
        <v>0.44571052084968282</v>
      </c>
      <c r="T252" s="205">
        <v>99.35873158772786</v>
      </c>
      <c r="U252" s="206">
        <v>0.28379424572936818</v>
      </c>
      <c r="V252" s="206">
        <v>0.93273371676213446</v>
      </c>
      <c r="AM252" s="205">
        <v>99.35873158772786</v>
      </c>
      <c r="AN252" s="206">
        <v>0.566096949637928</v>
      </c>
      <c r="AO252" s="206">
        <v>0.89611588366088679</v>
      </c>
      <c r="BF252" s="207">
        <v>99.342498779296875</v>
      </c>
      <c r="BG252" s="208">
        <v>4.5314059346800309E-3</v>
      </c>
      <c r="BH252" s="208">
        <v>3.3989238013337401E-3</v>
      </c>
      <c r="BI252" s="211"/>
      <c r="BJ252" s="211"/>
      <c r="BK252" s="211"/>
      <c r="BL252" s="211"/>
      <c r="BM252" s="211"/>
      <c r="BN252" s="211"/>
      <c r="BO252" s="211"/>
      <c r="BP252" s="211"/>
      <c r="BQ252" s="211"/>
      <c r="BR252" s="211"/>
      <c r="BS252" s="211"/>
      <c r="CC252" s="209">
        <v>99.359298706054688</v>
      </c>
      <c r="CD252" s="210">
        <v>7.0235743165501874E-3</v>
      </c>
      <c r="CE252" s="210">
        <v>3.3889060113561609E-3</v>
      </c>
      <c r="CF252" s="211"/>
      <c r="CG252" s="211"/>
      <c r="CH252" s="211"/>
      <c r="CI252" s="211"/>
      <c r="CJ252" s="211"/>
      <c r="CK252" s="211"/>
      <c r="CL252" s="211"/>
      <c r="CM252" s="211"/>
      <c r="CN252" s="211"/>
      <c r="CO252" s="211"/>
      <c r="CP252" s="211"/>
    </row>
    <row r="253" spans="1:94" ht="14.25" x14ac:dyDescent="0.2">
      <c r="A253" s="205">
        <v>99.654701232910156</v>
      </c>
      <c r="B253" s="206">
        <v>0.19184536284652196</v>
      </c>
      <c r="C253" s="206">
        <v>0.43166128952482336</v>
      </c>
      <c r="T253" s="205">
        <v>99.654701232910156</v>
      </c>
      <c r="U253" s="206">
        <v>0.29806108483217203</v>
      </c>
      <c r="V253" s="206">
        <v>0.92984169785889925</v>
      </c>
      <c r="AM253" s="205">
        <v>99.654701232910156</v>
      </c>
      <c r="AN253" s="206">
        <v>0.50792219521886861</v>
      </c>
      <c r="AO253" s="206">
        <v>0.9085028514885134</v>
      </c>
      <c r="BF253" s="207">
        <v>99.632102966308594</v>
      </c>
      <c r="BG253" s="208">
        <v>2.2680014956959682E-3</v>
      </c>
      <c r="BH253" s="208">
        <v>1.2661387779687651E-3</v>
      </c>
      <c r="BI253" s="211"/>
      <c r="BJ253" s="211"/>
      <c r="BK253" s="211"/>
      <c r="BL253" s="211"/>
      <c r="BM253" s="211"/>
      <c r="BN253" s="211"/>
      <c r="BO253" s="211"/>
      <c r="BP253" s="211"/>
      <c r="BQ253" s="211"/>
      <c r="BR253" s="211"/>
      <c r="BS253" s="211"/>
      <c r="CC253" s="209">
        <v>99.656700134277344</v>
      </c>
      <c r="CD253" s="210">
        <v>0</v>
      </c>
      <c r="CE253" s="210">
        <v>1.0640366872821348E-3</v>
      </c>
      <c r="CF253" s="211"/>
      <c r="CG253" s="211"/>
      <c r="CH253" s="211"/>
      <c r="CI253" s="211"/>
      <c r="CJ253" s="211"/>
      <c r="CK253" s="211"/>
      <c r="CL253" s="211"/>
      <c r="CM253" s="211"/>
      <c r="CN253" s="211"/>
      <c r="CO253" s="211"/>
      <c r="CP253" s="211"/>
    </row>
    <row r="254" spans="1:94" ht="14.25" x14ac:dyDescent="0.2">
      <c r="A254" s="205">
        <v>99.86920166015625</v>
      </c>
      <c r="B254" s="206">
        <v>0.18919870697870667</v>
      </c>
      <c r="C254" s="206">
        <v>0.42191465217641022</v>
      </c>
      <c r="T254" s="205">
        <v>99.86920166015625</v>
      </c>
      <c r="U254" s="206">
        <v>0.29728161595350377</v>
      </c>
      <c r="V254" s="206">
        <v>0.90943927312190997</v>
      </c>
      <c r="AM254" s="205">
        <v>99.86920166015625</v>
      </c>
      <c r="AN254" s="206">
        <v>0.51510228947515202</v>
      </c>
      <c r="AO254" s="206">
        <v>0.90871531873844369</v>
      </c>
      <c r="BF254" s="207">
        <v>99.859703063964844</v>
      </c>
      <c r="BG254" s="208">
        <v>0</v>
      </c>
      <c r="BH254" s="208">
        <v>0</v>
      </c>
      <c r="BI254" s="211"/>
      <c r="BJ254" s="211"/>
      <c r="BK254" s="211"/>
      <c r="BL254" s="211"/>
      <c r="BM254" s="211"/>
      <c r="BN254" s="211"/>
      <c r="BO254" s="211"/>
      <c r="BP254" s="211"/>
      <c r="BQ254" s="211"/>
      <c r="BR254" s="211"/>
      <c r="BS254" s="211"/>
      <c r="CC254" s="209">
        <v>99.866302490234375</v>
      </c>
      <c r="CD254" s="210">
        <v>3.0403310513219752E-3</v>
      </c>
      <c r="CE254" s="210">
        <v>0</v>
      </c>
      <c r="CF254" s="211"/>
      <c r="CG254" s="211"/>
      <c r="CH254" s="211"/>
      <c r="CI254" s="211"/>
      <c r="CJ254" s="211"/>
      <c r="CK254" s="211"/>
      <c r="CL254" s="211"/>
      <c r="CM254" s="211"/>
      <c r="CN254" s="211"/>
      <c r="CO254" s="211"/>
      <c r="CP254" s="211"/>
    </row>
    <row r="255" spans="1:94" ht="14.25" x14ac:dyDescent="0.2">
      <c r="BI255" s="211"/>
      <c r="BJ255" s="211"/>
      <c r="BK255" s="211"/>
      <c r="BL255" s="211"/>
      <c r="BM255" s="211"/>
      <c r="BN255" s="211"/>
      <c r="BO255" s="211"/>
      <c r="BP255" s="211"/>
      <c r="BQ255" s="211"/>
      <c r="BR255" s="211"/>
      <c r="BS255" s="211"/>
      <c r="CF255" s="211"/>
      <c r="CG255" s="211"/>
      <c r="CH255" s="211"/>
      <c r="CI255" s="211"/>
      <c r="CJ255" s="211"/>
      <c r="CK255" s="211"/>
      <c r="CL255" s="211"/>
      <c r="CM255" s="211"/>
      <c r="CN255" s="211"/>
      <c r="CO255" s="211"/>
      <c r="CP255" s="211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2065C-FCBA-4773-862F-FF59D3D3D8F1}">
  <dimension ref="A2:X20"/>
  <sheetViews>
    <sheetView workbookViewId="0">
      <selection activeCell="M31" sqref="M31"/>
    </sheetView>
  </sheetViews>
  <sheetFormatPr defaultRowHeight="14.25" x14ac:dyDescent="0.2"/>
  <cols>
    <col min="1" max="1" width="24.5703125" style="96" customWidth="1"/>
    <col min="2" max="13" width="9.140625" style="96"/>
    <col min="14" max="14" width="25.42578125" style="96" customWidth="1"/>
    <col min="15" max="16384" width="9.140625" style="96"/>
  </cols>
  <sheetData>
    <row r="2" spans="1:24" ht="15" x14ac:dyDescent="0.2">
      <c r="A2" s="95" t="s">
        <v>49</v>
      </c>
      <c r="N2" s="95" t="s">
        <v>53</v>
      </c>
    </row>
    <row r="3" spans="1:24" ht="15" x14ac:dyDescent="0.2">
      <c r="A3" s="95" t="s">
        <v>41</v>
      </c>
      <c r="N3" s="95" t="s">
        <v>41</v>
      </c>
    </row>
    <row r="4" spans="1:24" ht="15" thickBot="1" x14ac:dyDescent="0.25"/>
    <row r="5" spans="1:24" ht="15.75" thickBot="1" x14ac:dyDescent="0.25">
      <c r="A5" s="115" t="s">
        <v>56</v>
      </c>
      <c r="B5" s="226" t="s">
        <v>50</v>
      </c>
      <c r="C5" s="227"/>
      <c r="D5" s="227"/>
      <c r="E5" s="227"/>
      <c r="F5" s="228"/>
      <c r="G5" s="229" t="s">
        <v>55</v>
      </c>
      <c r="H5" s="227"/>
      <c r="I5" s="227"/>
      <c r="J5" s="227"/>
      <c r="K5" s="228"/>
      <c r="L5" s="95"/>
      <c r="N5" s="116" t="s">
        <v>56</v>
      </c>
      <c r="O5" s="222" t="s">
        <v>50</v>
      </c>
      <c r="P5" s="223"/>
      <c r="Q5" s="223"/>
      <c r="R5" s="223"/>
      <c r="S5" s="224"/>
      <c r="T5" s="222" t="s">
        <v>55</v>
      </c>
      <c r="U5" s="223"/>
      <c r="V5" s="223"/>
      <c r="W5" s="223"/>
      <c r="X5" s="224"/>
    </row>
    <row r="6" spans="1:24" ht="15" x14ac:dyDescent="0.2">
      <c r="A6" s="109">
        <v>0</v>
      </c>
      <c r="B6" s="110">
        <v>100</v>
      </c>
      <c r="C6" s="111">
        <v>100</v>
      </c>
      <c r="D6" s="111">
        <v>100</v>
      </c>
      <c r="E6" s="112" t="s">
        <v>52</v>
      </c>
      <c r="F6" s="113">
        <v>100</v>
      </c>
      <c r="G6" s="114">
        <v>100</v>
      </c>
      <c r="H6" s="111">
        <v>100</v>
      </c>
      <c r="I6" s="111">
        <v>100</v>
      </c>
      <c r="J6" s="111">
        <v>100</v>
      </c>
      <c r="K6" s="113">
        <v>100</v>
      </c>
      <c r="N6" s="117">
        <v>0</v>
      </c>
      <c r="O6" s="99">
        <v>1.2422359999999999</v>
      </c>
      <c r="P6" s="97">
        <v>0</v>
      </c>
      <c r="Q6" s="97">
        <v>0.85744900000000002</v>
      </c>
      <c r="R6" s="122" t="s">
        <v>54</v>
      </c>
      <c r="S6" s="100">
        <v>0</v>
      </c>
      <c r="T6" s="99">
        <v>0</v>
      </c>
      <c r="U6" s="97">
        <v>1.661475</v>
      </c>
      <c r="V6" s="97">
        <v>0.40774700000000003</v>
      </c>
      <c r="W6" s="97">
        <v>0.40241399999999999</v>
      </c>
      <c r="X6" s="100">
        <v>0</v>
      </c>
    </row>
    <row r="7" spans="1:24" ht="15" x14ac:dyDescent="0.2">
      <c r="A7" s="107">
        <v>1.25</v>
      </c>
      <c r="B7" s="105">
        <v>100.31059999999999</v>
      </c>
      <c r="C7" s="97">
        <v>99.792320000000004</v>
      </c>
      <c r="D7" s="97">
        <v>109.86069999999999</v>
      </c>
      <c r="E7" s="98" t="s">
        <v>52</v>
      </c>
      <c r="F7" s="100">
        <v>100.6048</v>
      </c>
      <c r="G7" s="99">
        <v>100.20829999999999</v>
      </c>
      <c r="H7" s="97">
        <v>98.753889999999998</v>
      </c>
      <c r="I7" s="97">
        <v>102.3445</v>
      </c>
      <c r="J7" s="97">
        <v>97.585509999999999</v>
      </c>
      <c r="K7" s="100">
        <v>110.73990000000001</v>
      </c>
      <c r="N7" s="117">
        <v>1.25</v>
      </c>
      <c r="O7" s="99">
        <v>0</v>
      </c>
      <c r="P7" s="97">
        <v>0.83246600000000004</v>
      </c>
      <c r="Q7" s="97">
        <v>1.1707320000000001</v>
      </c>
      <c r="R7" s="122" t="s">
        <v>54</v>
      </c>
      <c r="S7" s="100">
        <v>0.80160299999999995</v>
      </c>
      <c r="T7" s="99">
        <v>0.83160100000000003</v>
      </c>
      <c r="U7" s="97">
        <v>0.42060999999999998</v>
      </c>
      <c r="V7" s="97">
        <v>0.79681299999999999</v>
      </c>
      <c r="W7" s="97">
        <v>1.6494850000000001</v>
      </c>
      <c r="X7" s="100">
        <v>0.86206899999999997</v>
      </c>
    </row>
    <row r="8" spans="1:24" ht="15" x14ac:dyDescent="0.2">
      <c r="A8" s="107">
        <v>2.5</v>
      </c>
      <c r="B8" s="105">
        <v>100.31059999999999</v>
      </c>
      <c r="C8" s="97">
        <v>103.53060000000001</v>
      </c>
      <c r="D8" s="97">
        <v>102.5723</v>
      </c>
      <c r="E8" s="98" t="s">
        <v>52</v>
      </c>
      <c r="F8" s="100">
        <v>102.1169</v>
      </c>
      <c r="G8" s="99">
        <v>102.29170000000001</v>
      </c>
      <c r="H8" s="97">
        <v>101.973</v>
      </c>
      <c r="I8" s="97">
        <v>101.22320000000001</v>
      </c>
      <c r="J8" s="97">
        <v>96.478870000000001</v>
      </c>
      <c r="K8" s="100">
        <v>112.05249999999999</v>
      </c>
      <c r="N8" s="117">
        <v>2.5</v>
      </c>
      <c r="O8" s="99">
        <v>0.82559300000000002</v>
      </c>
      <c r="P8" s="97">
        <v>0.80240699999999998</v>
      </c>
      <c r="Q8" s="97">
        <v>0.41797299999999998</v>
      </c>
      <c r="R8" s="122" t="s">
        <v>54</v>
      </c>
      <c r="S8" s="100">
        <v>0.39486700000000002</v>
      </c>
      <c r="T8" s="99">
        <v>0.81466400000000005</v>
      </c>
      <c r="U8" s="97">
        <v>0.40733200000000003</v>
      </c>
      <c r="V8" s="97">
        <v>0</v>
      </c>
      <c r="W8" s="97">
        <v>0.417101</v>
      </c>
      <c r="X8" s="100">
        <v>0.85197000000000001</v>
      </c>
    </row>
    <row r="9" spans="1:24" ht="15" x14ac:dyDescent="0.2">
      <c r="A9" s="107">
        <v>5</v>
      </c>
      <c r="B9" s="105">
        <v>101.7598</v>
      </c>
      <c r="C9" s="97">
        <v>103.1153</v>
      </c>
      <c r="D9" s="97">
        <v>100.9646</v>
      </c>
      <c r="E9" s="98" t="s">
        <v>52</v>
      </c>
      <c r="F9" s="100">
        <v>97.681449999999998</v>
      </c>
      <c r="G9" s="99">
        <v>98.854169999999996</v>
      </c>
      <c r="H9" s="97">
        <v>94.288679999999999</v>
      </c>
      <c r="I9" s="97">
        <v>103.3639</v>
      </c>
      <c r="J9" s="97">
        <v>96.076459999999997</v>
      </c>
      <c r="K9" s="100">
        <v>118.01909999999999</v>
      </c>
      <c r="N9" s="117">
        <v>5</v>
      </c>
      <c r="O9" s="99">
        <v>0.406918</v>
      </c>
      <c r="P9" s="97">
        <v>0.80563899999999999</v>
      </c>
      <c r="Q9" s="97">
        <v>0.84925700000000004</v>
      </c>
      <c r="R9" s="122" t="s">
        <v>54</v>
      </c>
      <c r="S9" s="100">
        <v>1.2383900000000001</v>
      </c>
      <c r="T9" s="99">
        <v>0.42149599999999998</v>
      </c>
      <c r="U9" s="97">
        <v>0.88105699999999998</v>
      </c>
      <c r="V9" s="97">
        <v>2.3668640000000001</v>
      </c>
      <c r="W9" s="97">
        <v>0.418848</v>
      </c>
      <c r="X9" s="100">
        <v>0.404449</v>
      </c>
    </row>
    <row r="10" spans="1:24" ht="15" x14ac:dyDescent="0.2">
      <c r="A10" s="107">
        <v>10</v>
      </c>
      <c r="B10" s="105">
        <v>98.861279999999994</v>
      </c>
      <c r="C10" s="97">
        <v>102.6999</v>
      </c>
      <c r="D10" s="97">
        <v>106.0021</v>
      </c>
      <c r="E10" s="98" t="s">
        <v>52</v>
      </c>
      <c r="F10" s="100">
        <v>97.278229999999994</v>
      </c>
      <c r="G10" s="99">
        <v>102.1875</v>
      </c>
      <c r="H10" s="97">
        <v>99.065420000000003</v>
      </c>
      <c r="I10" s="97">
        <v>102.2426</v>
      </c>
      <c r="J10" s="97">
        <v>98.289739999999995</v>
      </c>
      <c r="K10" s="100">
        <v>120.2864</v>
      </c>
      <c r="N10" s="117">
        <v>10</v>
      </c>
      <c r="O10" s="99">
        <v>0.418848</v>
      </c>
      <c r="P10" s="97">
        <v>1.213347</v>
      </c>
      <c r="Q10" s="97">
        <v>0</v>
      </c>
      <c r="R10" s="122" t="s">
        <v>54</v>
      </c>
      <c r="S10" s="100">
        <v>0.82901599999999998</v>
      </c>
      <c r="T10" s="99">
        <v>0.81549400000000005</v>
      </c>
      <c r="U10" s="97">
        <v>1.677149</v>
      </c>
      <c r="V10" s="97">
        <v>1.5952139999999999</v>
      </c>
      <c r="W10" s="97">
        <v>4.0941660000000004</v>
      </c>
      <c r="X10" s="100">
        <v>2.3809520000000002</v>
      </c>
    </row>
    <row r="11" spans="1:24" ht="15.75" thickBot="1" x14ac:dyDescent="0.25">
      <c r="A11" s="108">
        <v>20</v>
      </c>
      <c r="B11" s="106">
        <v>98.447199999999995</v>
      </c>
      <c r="C11" s="102">
        <v>97.403949999999995</v>
      </c>
      <c r="D11" s="102">
        <v>107.074</v>
      </c>
      <c r="E11" s="104" t="s">
        <v>52</v>
      </c>
      <c r="F11" s="103">
        <v>99.395160000000004</v>
      </c>
      <c r="G11" s="101">
        <v>91.25</v>
      </c>
      <c r="H11" s="102">
        <v>91.588790000000003</v>
      </c>
      <c r="I11" s="102">
        <v>93.883790000000005</v>
      </c>
      <c r="J11" s="102">
        <v>89.034210000000002</v>
      </c>
      <c r="K11" s="103">
        <v>108.5919</v>
      </c>
      <c r="N11" s="118">
        <v>20</v>
      </c>
      <c r="O11" s="101">
        <v>2.1030489999999999</v>
      </c>
      <c r="P11" s="102">
        <v>0.85287800000000002</v>
      </c>
      <c r="Q11" s="102">
        <v>0.40039999999999998</v>
      </c>
      <c r="R11" s="102">
        <v>0.75890999999999997</v>
      </c>
      <c r="S11" s="103">
        <v>0.81135900000000005</v>
      </c>
      <c r="T11" s="101">
        <v>9.5890409999999999</v>
      </c>
      <c r="U11" s="102">
        <v>4.5351470000000003</v>
      </c>
      <c r="V11" s="102">
        <v>7.81759</v>
      </c>
      <c r="W11" s="102">
        <v>6.7796609999999999</v>
      </c>
      <c r="X11" s="103">
        <v>6.1538459999999997</v>
      </c>
    </row>
    <row r="13" spans="1:24" ht="15.75" thickBot="1" x14ac:dyDescent="0.25">
      <c r="A13" s="95" t="s">
        <v>9</v>
      </c>
      <c r="N13" s="95" t="s">
        <v>9</v>
      </c>
    </row>
    <row r="14" spans="1:24" ht="15" x14ac:dyDescent="0.2">
      <c r="A14" s="116" t="s">
        <v>56</v>
      </c>
      <c r="B14" s="225" t="s">
        <v>50</v>
      </c>
      <c r="C14" s="223"/>
      <c r="D14" s="223"/>
      <c r="E14" s="223"/>
      <c r="F14" s="224"/>
      <c r="G14" s="222" t="s">
        <v>55</v>
      </c>
      <c r="H14" s="223"/>
      <c r="I14" s="223"/>
      <c r="J14" s="223"/>
      <c r="K14" s="224"/>
      <c r="L14" s="95"/>
      <c r="N14" s="119" t="s">
        <v>56</v>
      </c>
      <c r="O14" s="222" t="s">
        <v>50</v>
      </c>
      <c r="P14" s="223"/>
      <c r="Q14" s="223"/>
      <c r="R14" s="223"/>
      <c r="S14" s="224"/>
      <c r="T14" s="225" t="s">
        <v>55</v>
      </c>
      <c r="U14" s="223"/>
      <c r="V14" s="223"/>
      <c r="W14" s="223"/>
      <c r="X14" s="224"/>
    </row>
    <row r="15" spans="1:24" ht="15" x14ac:dyDescent="0.2">
      <c r="A15" s="117">
        <v>0</v>
      </c>
      <c r="B15" s="105">
        <v>100</v>
      </c>
      <c r="C15" s="97">
        <v>100</v>
      </c>
      <c r="D15" s="97">
        <v>100</v>
      </c>
      <c r="E15" s="97">
        <v>100</v>
      </c>
      <c r="F15" s="100">
        <v>100</v>
      </c>
      <c r="G15" s="99">
        <v>100</v>
      </c>
      <c r="H15" s="97">
        <v>100</v>
      </c>
      <c r="I15" s="97">
        <v>100</v>
      </c>
      <c r="J15" s="97">
        <v>100</v>
      </c>
      <c r="K15" s="100">
        <v>100</v>
      </c>
      <c r="N15" s="120">
        <v>0</v>
      </c>
      <c r="O15" s="99">
        <v>11.822660000000001</v>
      </c>
      <c r="P15" s="97">
        <v>8.0503140000000002</v>
      </c>
      <c r="Q15" s="97">
        <v>8.7272730000000003</v>
      </c>
      <c r="R15" s="97">
        <v>9.8643649999999994</v>
      </c>
      <c r="S15" s="100">
        <v>11.616160000000001</v>
      </c>
      <c r="T15" s="105">
        <v>8.2580650000000002</v>
      </c>
      <c r="U15" s="97">
        <v>9.0584030000000002</v>
      </c>
      <c r="V15" s="97">
        <v>7.5187970000000002</v>
      </c>
      <c r="W15" s="97">
        <v>14.99395</v>
      </c>
      <c r="X15" s="100">
        <v>17.88991</v>
      </c>
    </row>
    <row r="16" spans="1:24" ht="15" x14ac:dyDescent="0.2">
      <c r="A16" s="117">
        <v>1.25</v>
      </c>
      <c r="B16" s="105">
        <v>99.630539999999996</v>
      </c>
      <c r="C16" s="97">
        <v>101.0063</v>
      </c>
      <c r="D16" s="97">
        <v>99.636359999999996</v>
      </c>
      <c r="E16" s="97">
        <v>99.753389999999996</v>
      </c>
      <c r="F16" s="100">
        <v>103.78789999999999</v>
      </c>
      <c r="G16" s="99">
        <v>104.51609999999999</v>
      </c>
      <c r="H16" s="97">
        <v>97.735399999999998</v>
      </c>
      <c r="I16" s="97">
        <v>103.8847</v>
      </c>
      <c r="J16" s="97">
        <v>102.6602</v>
      </c>
      <c r="K16" s="100">
        <v>90.711010000000002</v>
      </c>
      <c r="N16" s="120">
        <v>1.25</v>
      </c>
      <c r="O16" s="99">
        <v>9.8887520000000002</v>
      </c>
      <c r="P16" s="97">
        <v>10.9589</v>
      </c>
      <c r="Q16" s="97">
        <v>12.16545</v>
      </c>
      <c r="R16" s="97">
        <v>9.8887520000000002</v>
      </c>
      <c r="S16" s="100">
        <v>18.491479999999999</v>
      </c>
      <c r="T16" s="105">
        <v>9.3827160000000003</v>
      </c>
      <c r="U16" s="97">
        <v>5.3658539999999997</v>
      </c>
      <c r="V16" s="97">
        <v>14.95778</v>
      </c>
      <c r="W16" s="97">
        <v>12.72085</v>
      </c>
      <c r="X16" s="100">
        <v>12.64223</v>
      </c>
    </row>
    <row r="17" spans="1:24" ht="15" x14ac:dyDescent="0.2">
      <c r="A17" s="117">
        <v>2.5</v>
      </c>
      <c r="B17" s="105">
        <v>98.645319999999998</v>
      </c>
      <c r="C17" s="97">
        <v>93.333330000000004</v>
      </c>
      <c r="D17" s="97">
        <v>96</v>
      </c>
      <c r="E17" s="97">
        <v>100.4932</v>
      </c>
      <c r="F17" s="100">
        <v>103.78789999999999</v>
      </c>
      <c r="G17" s="99">
        <v>110.8387</v>
      </c>
      <c r="H17" s="97">
        <v>100.2384</v>
      </c>
      <c r="I17" s="97">
        <v>108.8972</v>
      </c>
      <c r="J17" s="97">
        <v>102.5393</v>
      </c>
      <c r="K17" s="100">
        <v>94.724770000000007</v>
      </c>
      <c r="N17" s="120">
        <v>2.5</v>
      </c>
      <c r="O17" s="99">
        <v>7.9900120000000001</v>
      </c>
      <c r="P17" s="97">
        <v>11.32075</v>
      </c>
      <c r="Q17" s="97">
        <v>6.5656569999999999</v>
      </c>
      <c r="R17" s="97">
        <v>8.3435579999999998</v>
      </c>
      <c r="S17" s="100">
        <v>12.65207</v>
      </c>
      <c r="T17" s="105">
        <v>6.9848660000000002</v>
      </c>
      <c r="U17" s="97">
        <v>9.5124849999999999</v>
      </c>
      <c r="V17" s="97">
        <v>8.7456849999999999</v>
      </c>
      <c r="W17" s="97">
        <v>11.32075</v>
      </c>
      <c r="X17" s="100">
        <v>11.13801</v>
      </c>
    </row>
    <row r="18" spans="1:24" ht="15" x14ac:dyDescent="0.2">
      <c r="A18" s="117">
        <v>5</v>
      </c>
      <c r="B18" s="105">
        <v>102.2167</v>
      </c>
      <c r="C18" s="97">
        <v>102.8931</v>
      </c>
      <c r="D18" s="97">
        <v>94.303030000000007</v>
      </c>
      <c r="E18" s="97">
        <v>101.47969999999999</v>
      </c>
      <c r="F18" s="100">
        <v>99.747470000000007</v>
      </c>
      <c r="G18" s="99">
        <v>106.32259999999999</v>
      </c>
      <c r="H18" s="97">
        <v>98.569730000000007</v>
      </c>
      <c r="I18" s="97">
        <v>106.015</v>
      </c>
      <c r="J18" s="97">
        <v>108.8271</v>
      </c>
      <c r="K18" s="100">
        <v>95.986239999999995</v>
      </c>
      <c r="N18" s="120">
        <v>5</v>
      </c>
      <c r="O18" s="99">
        <v>9.6385539999999992</v>
      </c>
      <c r="P18" s="97">
        <v>5.8679709999999998</v>
      </c>
      <c r="Q18" s="97">
        <v>15.9383</v>
      </c>
      <c r="R18" s="97">
        <v>10.692589999999999</v>
      </c>
      <c r="S18" s="100">
        <v>9.6202529999999999</v>
      </c>
      <c r="T18" s="105">
        <v>5.3398060000000003</v>
      </c>
      <c r="U18" s="97">
        <v>6.7714629999999998</v>
      </c>
      <c r="V18" s="97">
        <v>14.657209999999999</v>
      </c>
      <c r="W18" s="97">
        <v>11.11111</v>
      </c>
      <c r="X18" s="100">
        <v>8.6021509999999992</v>
      </c>
    </row>
    <row r="19" spans="1:24" ht="15" x14ac:dyDescent="0.2">
      <c r="A19" s="117">
        <v>10</v>
      </c>
      <c r="B19" s="105">
        <v>93.842359999999999</v>
      </c>
      <c r="C19" s="97">
        <v>107.42140000000001</v>
      </c>
      <c r="D19" s="97">
        <v>104.7273</v>
      </c>
      <c r="E19" s="97">
        <v>101.35639999999999</v>
      </c>
      <c r="F19" s="100">
        <v>104.6717</v>
      </c>
      <c r="G19" s="99">
        <v>107.3548</v>
      </c>
      <c r="H19" s="97">
        <v>99.404049999999998</v>
      </c>
      <c r="I19" s="97">
        <v>108.8972</v>
      </c>
      <c r="J19" s="97">
        <v>105.56229999999999</v>
      </c>
      <c r="K19" s="100">
        <v>97.247709999999998</v>
      </c>
      <c r="N19" s="120">
        <v>10</v>
      </c>
      <c r="O19" s="99">
        <v>11.54856</v>
      </c>
      <c r="P19" s="97">
        <v>7.962529</v>
      </c>
      <c r="Q19" s="97">
        <v>6.9444439999999998</v>
      </c>
      <c r="R19" s="97">
        <v>7.7858879999999999</v>
      </c>
      <c r="S19" s="100">
        <v>13.992760000000001</v>
      </c>
      <c r="T19" s="105">
        <v>6.7307689999999996</v>
      </c>
      <c r="U19" s="97">
        <v>9.1127099999999999</v>
      </c>
      <c r="V19" s="97">
        <v>13.34868</v>
      </c>
      <c r="W19" s="97">
        <v>16.036660000000001</v>
      </c>
      <c r="X19" s="100">
        <v>12.735849999999999</v>
      </c>
    </row>
    <row r="20" spans="1:24" ht="15.75" thickBot="1" x14ac:dyDescent="0.25">
      <c r="A20" s="118">
        <v>20</v>
      </c>
      <c r="B20" s="106">
        <v>99.753690000000006</v>
      </c>
      <c r="C20" s="102">
        <v>98.867919999999998</v>
      </c>
      <c r="D20" s="102">
        <v>96.848479999999995</v>
      </c>
      <c r="E20" s="102">
        <v>100.7398</v>
      </c>
      <c r="F20" s="103">
        <v>102.7778</v>
      </c>
      <c r="G20" s="101">
        <v>94.193550000000002</v>
      </c>
      <c r="H20" s="102">
        <v>84.862930000000006</v>
      </c>
      <c r="I20" s="102">
        <v>91.604010000000002</v>
      </c>
      <c r="J20" s="102">
        <v>88.270859999999999</v>
      </c>
      <c r="K20" s="103">
        <v>83.027519999999996</v>
      </c>
      <c r="N20" s="121">
        <v>20</v>
      </c>
      <c r="O20" s="101">
        <v>8.3950619999999994</v>
      </c>
      <c r="P20" s="102">
        <v>10.17812</v>
      </c>
      <c r="Q20" s="102">
        <v>12.01502</v>
      </c>
      <c r="R20" s="102">
        <v>6.3647489999999998</v>
      </c>
      <c r="S20" s="103">
        <v>14.25061</v>
      </c>
      <c r="T20" s="106">
        <v>8.2191779999999994</v>
      </c>
      <c r="U20" s="102">
        <v>11.797750000000001</v>
      </c>
      <c r="V20" s="102">
        <v>11.491110000000001</v>
      </c>
      <c r="W20" s="102">
        <v>10.410959999999999</v>
      </c>
      <c r="X20" s="103">
        <v>12.1547</v>
      </c>
    </row>
  </sheetData>
  <mergeCells count="8">
    <mergeCell ref="T5:X5"/>
    <mergeCell ref="O14:S14"/>
    <mergeCell ref="T14:X14"/>
    <mergeCell ref="B5:F5"/>
    <mergeCell ref="G5:K5"/>
    <mergeCell ref="B14:F14"/>
    <mergeCell ref="G14:K14"/>
    <mergeCell ref="O5:S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F9A81-6CCC-4D9C-A80A-C4261842F92C}">
  <dimension ref="A2:F36"/>
  <sheetViews>
    <sheetView workbookViewId="0">
      <selection activeCell="K26" sqref="K26"/>
    </sheetView>
  </sheetViews>
  <sheetFormatPr defaultRowHeight="12.75" x14ac:dyDescent="0.2"/>
  <cols>
    <col min="3" max="4" width="12.7109375" customWidth="1"/>
    <col min="5" max="5" width="15.85546875" customWidth="1"/>
    <col min="6" max="6" width="22.42578125" customWidth="1"/>
  </cols>
  <sheetData>
    <row r="2" spans="1:6" ht="15" thickBot="1" x14ac:dyDescent="0.25">
      <c r="A2" s="93"/>
      <c r="B2" s="93"/>
      <c r="C2" s="93"/>
      <c r="D2" s="93"/>
      <c r="E2" s="93"/>
      <c r="F2" s="93"/>
    </row>
    <row r="3" spans="1:6" ht="30.75" thickBot="1" x14ac:dyDescent="0.25">
      <c r="A3" s="93"/>
      <c r="B3" s="123" t="s">
        <v>25</v>
      </c>
      <c r="C3" s="124" t="s">
        <v>59</v>
      </c>
      <c r="D3" s="125" t="s">
        <v>60</v>
      </c>
      <c r="E3" s="126" t="s">
        <v>57</v>
      </c>
      <c r="F3" s="127" t="s">
        <v>58</v>
      </c>
    </row>
    <row r="4" spans="1:6" ht="14.25" x14ac:dyDescent="0.2">
      <c r="A4" s="93"/>
      <c r="B4" s="128">
        <v>0</v>
      </c>
      <c r="C4" s="129">
        <v>100</v>
      </c>
      <c r="D4" s="130">
        <v>100</v>
      </c>
      <c r="E4" s="131">
        <v>100</v>
      </c>
      <c r="F4" s="132">
        <v>100</v>
      </c>
    </row>
    <row r="5" spans="1:6" ht="14.25" x14ac:dyDescent="0.2">
      <c r="A5" s="93"/>
      <c r="B5" s="133">
        <f>B4+1.999</f>
        <v>1.9990000000000001</v>
      </c>
      <c r="C5" s="134">
        <f t="shared" ref="C5:F5" si="0">C4</f>
        <v>100</v>
      </c>
      <c r="D5" s="135">
        <f t="shared" si="0"/>
        <v>100</v>
      </c>
      <c r="E5" s="134">
        <f t="shared" si="0"/>
        <v>100</v>
      </c>
      <c r="F5" s="136">
        <f t="shared" si="0"/>
        <v>100</v>
      </c>
    </row>
    <row r="6" spans="1:6" ht="14.25" x14ac:dyDescent="0.2">
      <c r="A6" s="93"/>
      <c r="B6" s="133">
        <v>2</v>
      </c>
      <c r="C6" s="134">
        <v>100</v>
      </c>
      <c r="D6" s="135">
        <v>100</v>
      </c>
      <c r="E6" s="134">
        <v>100</v>
      </c>
      <c r="F6" s="136">
        <v>100</v>
      </c>
    </row>
    <row r="7" spans="1:6" ht="14.25" x14ac:dyDescent="0.2">
      <c r="A7" s="93"/>
      <c r="B7" s="133">
        <f>B6+1.999</f>
        <v>3.9990000000000001</v>
      </c>
      <c r="C7" s="134">
        <f t="shared" ref="C7:F7" si="1">C6</f>
        <v>100</v>
      </c>
      <c r="D7" s="135">
        <f t="shared" si="1"/>
        <v>100</v>
      </c>
      <c r="E7" s="134">
        <f t="shared" si="1"/>
        <v>100</v>
      </c>
      <c r="F7" s="136">
        <f t="shared" si="1"/>
        <v>100</v>
      </c>
    </row>
    <row r="8" spans="1:6" ht="14.25" x14ac:dyDescent="0.2">
      <c r="A8" s="93"/>
      <c r="B8" s="133">
        <v>4</v>
      </c>
      <c r="C8" s="134">
        <v>100</v>
      </c>
      <c r="D8" s="135">
        <v>100</v>
      </c>
      <c r="E8" s="134">
        <v>100</v>
      </c>
      <c r="F8" s="136">
        <v>100</v>
      </c>
    </row>
    <row r="9" spans="1:6" ht="14.25" x14ac:dyDescent="0.2">
      <c r="A9" s="93"/>
      <c r="B9" s="133">
        <f>B8+1.999</f>
        <v>5.9990000000000006</v>
      </c>
      <c r="C9" s="134">
        <f t="shared" ref="C9:F9" si="2">C8</f>
        <v>100</v>
      </c>
      <c r="D9" s="135">
        <f t="shared" si="2"/>
        <v>100</v>
      </c>
      <c r="E9" s="134">
        <f t="shared" si="2"/>
        <v>100</v>
      </c>
      <c r="F9" s="136">
        <f t="shared" si="2"/>
        <v>100</v>
      </c>
    </row>
    <row r="10" spans="1:6" ht="14.25" x14ac:dyDescent="0.2">
      <c r="A10" s="93"/>
      <c r="B10" s="133">
        <v>6</v>
      </c>
      <c r="C10" s="134">
        <v>100</v>
      </c>
      <c r="D10" s="135">
        <v>100</v>
      </c>
      <c r="E10" s="134">
        <v>100</v>
      </c>
      <c r="F10" s="136">
        <v>100</v>
      </c>
    </row>
    <row r="11" spans="1:6" ht="14.25" x14ac:dyDescent="0.2">
      <c r="A11" s="93"/>
      <c r="B11" s="133">
        <f>B10+1.999</f>
        <v>7.9990000000000006</v>
      </c>
      <c r="C11" s="134">
        <f t="shared" ref="C11:F11" si="3">C10</f>
        <v>100</v>
      </c>
      <c r="D11" s="135">
        <f t="shared" si="3"/>
        <v>100</v>
      </c>
      <c r="E11" s="134">
        <f t="shared" si="3"/>
        <v>100</v>
      </c>
      <c r="F11" s="136">
        <f t="shared" si="3"/>
        <v>100</v>
      </c>
    </row>
    <row r="12" spans="1:6" ht="14.25" x14ac:dyDescent="0.2">
      <c r="A12" s="93"/>
      <c r="B12" s="133">
        <v>8</v>
      </c>
      <c r="C12" s="134">
        <v>100</v>
      </c>
      <c r="D12" s="135">
        <v>100</v>
      </c>
      <c r="E12" s="134">
        <v>100</v>
      </c>
      <c r="F12" s="136">
        <v>100</v>
      </c>
    </row>
    <row r="13" spans="1:6" ht="14.25" x14ac:dyDescent="0.2">
      <c r="A13" s="93"/>
      <c r="B13" s="133">
        <f>B12+1.999</f>
        <v>9.9990000000000006</v>
      </c>
      <c r="C13" s="134">
        <f t="shared" ref="C13:F13" si="4">C12</f>
        <v>100</v>
      </c>
      <c r="D13" s="135">
        <f t="shared" si="4"/>
        <v>100</v>
      </c>
      <c r="E13" s="134">
        <f t="shared" si="4"/>
        <v>100</v>
      </c>
      <c r="F13" s="136">
        <f t="shared" si="4"/>
        <v>100</v>
      </c>
    </row>
    <row r="14" spans="1:6" ht="14.25" x14ac:dyDescent="0.2">
      <c r="A14" s="93"/>
      <c r="B14" s="133">
        <v>10</v>
      </c>
      <c r="C14" s="134">
        <v>100</v>
      </c>
      <c r="D14" s="135">
        <v>100</v>
      </c>
      <c r="E14" s="134">
        <v>100</v>
      </c>
      <c r="F14" s="136">
        <v>100</v>
      </c>
    </row>
    <row r="15" spans="1:6" ht="14.25" x14ac:dyDescent="0.2">
      <c r="A15" s="93"/>
      <c r="B15" s="133">
        <f>B14+1.999</f>
        <v>11.999000000000001</v>
      </c>
      <c r="C15" s="134">
        <f t="shared" ref="C15:F15" si="5">C14</f>
        <v>100</v>
      </c>
      <c r="D15" s="135">
        <f t="shared" si="5"/>
        <v>100</v>
      </c>
      <c r="E15" s="134">
        <f t="shared" si="5"/>
        <v>100</v>
      </c>
      <c r="F15" s="136">
        <f t="shared" si="5"/>
        <v>100</v>
      </c>
    </row>
    <row r="16" spans="1:6" ht="14.25" x14ac:dyDescent="0.2">
      <c r="A16" s="93"/>
      <c r="B16" s="133">
        <v>12</v>
      </c>
      <c r="C16" s="134">
        <v>100</v>
      </c>
      <c r="D16" s="135">
        <v>100</v>
      </c>
      <c r="E16" s="134">
        <v>100</v>
      </c>
      <c r="F16" s="136">
        <v>100</v>
      </c>
    </row>
    <row r="17" spans="1:6" ht="14.25" x14ac:dyDescent="0.2">
      <c r="A17" s="93"/>
      <c r="B17" s="133">
        <f>B16+1.999</f>
        <v>13.999000000000001</v>
      </c>
      <c r="C17" s="134">
        <f t="shared" ref="C17:F17" si="6">C16</f>
        <v>100</v>
      </c>
      <c r="D17" s="135">
        <f t="shared" si="6"/>
        <v>100</v>
      </c>
      <c r="E17" s="134">
        <f t="shared" si="6"/>
        <v>100</v>
      </c>
      <c r="F17" s="136">
        <f t="shared" si="6"/>
        <v>100</v>
      </c>
    </row>
    <row r="18" spans="1:6" ht="14.25" x14ac:dyDescent="0.2">
      <c r="A18" s="93"/>
      <c r="B18" s="133">
        <v>14</v>
      </c>
      <c r="C18" s="134">
        <v>100</v>
      </c>
      <c r="D18" s="135">
        <v>100</v>
      </c>
      <c r="E18" s="134">
        <v>100</v>
      </c>
      <c r="F18" s="136">
        <v>100</v>
      </c>
    </row>
    <row r="19" spans="1:6" ht="14.25" x14ac:dyDescent="0.2">
      <c r="A19" s="93"/>
      <c r="B19" s="133">
        <f>B18+1.999</f>
        <v>15.999000000000001</v>
      </c>
      <c r="C19" s="134">
        <f t="shared" ref="C19:F19" si="7">C18</f>
        <v>100</v>
      </c>
      <c r="D19" s="135">
        <f t="shared" si="7"/>
        <v>100</v>
      </c>
      <c r="E19" s="134">
        <f t="shared" si="7"/>
        <v>100</v>
      </c>
      <c r="F19" s="136">
        <f t="shared" si="7"/>
        <v>100</v>
      </c>
    </row>
    <row r="20" spans="1:6" ht="14.25" x14ac:dyDescent="0.2">
      <c r="A20" s="93"/>
      <c r="B20" s="133">
        <v>16</v>
      </c>
      <c r="C20" s="134">
        <v>100</v>
      </c>
      <c r="D20" s="135">
        <v>100</v>
      </c>
      <c r="E20" s="134">
        <v>100</v>
      </c>
      <c r="F20" s="136">
        <v>100</v>
      </c>
    </row>
    <row r="21" spans="1:6" ht="14.25" x14ac:dyDescent="0.2">
      <c r="A21" s="93"/>
      <c r="B21" s="133">
        <f>B20+1.999</f>
        <v>17.998999999999999</v>
      </c>
      <c r="C21" s="134">
        <f t="shared" ref="C21:F21" si="8">C20</f>
        <v>100</v>
      </c>
      <c r="D21" s="135">
        <f t="shared" si="8"/>
        <v>100</v>
      </c>
      <c r="E21" s="134">
        <f t="shared" si="8"/>
        <v>100</v>
      </c>
      <c r="F21" s="136">
        <f t="shared" si="8"/>
        <v>100</v>
      </c>
    </row>
    <row r="22" spans="1:6" ht="14.25" x14ac:dyDescent="0.2">
      <c r="A22" s="93"/>
      <c r="B22" s="133">
        <v>18</v>
      </c>
      <c r="C22" s="134">
        <v>100</v>
      </c>
      <c r="D22" s="135">
        <v>100</v>
      </c>
      <c r="E22" s="134">
        <v>100</v>
      </c>
      <c r="F22" s="136">
        <v>100</v>
      </c>
    </row>
    <row r="23" spans="1:6" ht="14.25" x14ac:dyDescent="0.2">
      <c r="A23" s="93"/>
      <c r="B23" s="133">
        <f>B22+1.999</f>
        <v>19.998999999999999</v>
      </c>
      <c r="C23" s="134">
        <f t="shared" ref="C23:F23" si="9">C22</f>
        <v>100</v>
      </c>
      <c r="D23" s="135">
        <f t="shared" si="9"/>
        <v>100</v>
      </c>
      <c r="E23" s="134">
        <f t="shared" si="9"/>
        <v>100</v>
      </c>
      <c r="F23" s="136">
        <f t="shared" si="9"/>
        <v>100</v>
      </c>
    </row>
    <row r="24" spans="1:6" ht="14.25" x14ac:dyDescent="0.2">
      <c r="A24" s="93"/>
      <c r="B24" s="133">
        <v>20</v>
      </c>
      <c r="C24" s="134">
        <v>100</v>
      </c>
      <c r="D24" s="135">
        <v>100</v>
      </c>
      <c r="E24" s="134">
        <v>100</v>
      </c>
      <c r="F24" s="136">
        <v>100</v>
      </c>
    </row>
    <row r="25" spans="1:6" ht="14.25" x14ac:dyDescent="0.2">
      <c r="A25" s="93"/>
      <c r="B25" s="133">
        <f>B24+1.999</f>
        <v>21.998999999999999</v>
      </c>
      <c r="C25" s="134">
        <f t="shared" ref="C25:F25" si="10">C24</f>
        <v>100</v>
      </c>
      <c r="D25" s="135">
        <f t="shared" si="10"/>
        <v>100</v>
      </c>
      <c r="E25" s="134">
        <f t="shared" si="10"/>
        <v>100</v>
      </c>
      <c r="F25" s="136">
        <f t="shared" si="10"/>
        <v>100</v>
      </c>
    </row>
    <row r="26" spans="1:6" ht="14.25" x14ac:dyDescent="0.2">
      <c r="A26" s="93"/>
      <c r="B26" s="133">
        <v>22</v>
      </c>
      <c r="C26" s="134">
        <v>100</v>
      </c>
      <c r="D26" s="135">
        <v>100</v>
      </c>
      <c r="E26" s="134">
        <v>100</v>
      </c>
      <c r="F26" s="136">
        <v>100</v>
      </c>
    </row>
    <row r="27" spans="1:6" ht="14.25" x14ac:dyDescent="0.2">
      <c r="A27" s="93"/>
      <c r="B27" s="133">
        <f>B26+1.999</f>
        <v>23.998999999999999</v>
      </c>
      <c r="C27" s="134">
        <f t="shared" ref="C27:F27" si="11">C26</f>
        <v>100</v>
      </c>
      <c r="D27" s="135">
        <f t="shared" si="11"/>
        <v>100</v>
      </c>
      <c r="E27" s="134">
        <f t="shared" si="11"/>
        <v>100</v>
      </c>
      <c r="F27" s="136">
        <f t="shared" si="11"/>
        <v>100</v>
      </c>
    </row>
    <row r="28" spans="1:6" ht="14.25" x14ac:dyDescent="0.2">
      <c r="A28" s="93"/>
      <c r="B28" s="133">
        <v>24</v>
      </c>
      <c r="C28" s="134">
        <v>100</v>
      </c>
      <c r="D28" s="135">
        <v>100</v>
      </c>
      <c r="E28" s="134">
        <v>100</v>
      </c>
      <c r="F28" s="136">
        <v>100</v>
      </c>
    </row>
    <row r="29" spans="1:6" ht="14.25" x14ac:dyDescent="0.2">
      <c r="A29" s="93"/>
      <c r="B29" s="133">
        <f>B28+1.999</f>
        <v>25.998999999999999</v>
      </c>
      <c r="C29" s="134">
        <f t="shared" ref="C29:F29" si="12">C28</f>
        <v>100</v>
      </c>
      <c r="D29" s="135">
        <f t="shared" si="12"/>
        <v>100</v>
      </c>
      <c r="E29" s="134">
        <f t="shared" si="12"/>
        <v>100</v>
      </c>
      <c r="F29" s="136">
        <f t="shared" si="12"/>
        <v>100</v>
      </c>
    </row>
    <row r="30" spans="1:6" ht="14.25" x14ac:dyDescent="0.2">
      <c r="A30" s="93"/>
      <c r="B30" s="133">
        <v>26</v>
      </c>
      <c r="C30" s="134">
        <v>100</v>
      </c>
      <c r="D30" s="135">
        <v>100</v>
      </c>
      <c r="E30" s="134">
        <v>100</v>
      </c>
      <c r="F30" s="136">
        <v>100</v>
      </c>
    </row>
    <row r="31" spans="1:6" ht="14.25" x14ac:dyDescent="0.2">
      <c r="A31" s="93"/>
      <c r="B31" s="133">
        <f>B30+1.999</f>
        <v>27.998999999999999</v>
      </c>
      <c r="C31" s="134">
        <f t="shared" ref="C31:F31" si="13">C30</f>
        <v>100</v>
      </c>
      <c r="D31" s="135">
        <f t="shared" si="13"/>
        <v>100</v>
      </c>
      <c r="E31" s="134">
        <f t="shared" si="13"/>
        <v>100</v>
      </c>
      <c r="F31" s="136">
        <f t="shared" si="13"/>
        <v>100</v>
      </c>
    </row>
    <row r="32" spans="1:6" ht="14.25" x14ac:dyDescent="0.2">
      <c r="A32" s="93"/>
      <c r="B32" s="133">
        <v>28</v>
      </c>
      <c r="C32" s="134">
        <v>66.666666666666671</v>
      </c>
      <c r="D32" s="135">
        <v>100</v>
      </c>
      <c r="E32" s="134">
        <v>100</v>
      </c>
      <c r="F32" s="136">
        <v>100</v>
      </c>
    </row>
    <row r="33" spans="1:6" ht="14.25" x14ac:dyDescent="0.2">
      <c r="A33" s="93"/>
      <c r="B33" s="133">
        <f>B32+1.999</f>
        <v>29.998999999999999</v>
      </c>
      <c r="C33" s="134">
        <f t="shared" ref="C33:F33" si="14">C32</f>
        <v>66.666666666666671</v>
      </c>
      <c r="D33" s="135">
        <f t="shared" si="14"/>
        <v>100</v>
      </c>
      <c r="E33" s="134">
        <f t="shared" si="14"/>
        <v>100</v>
      </c>
      <c r="F33" s="136">
        <f t="shared" si="14"/>
        <v>100</v>
      </c>
    </row>
    <row r="34" spans="1:6" ht="14.25" x14ac:dyDescent="0.2">
      <c r="A34" s="93"/>
      <c r="B34" s="133">
        <v>30</v>
      </c>
      <c r="C34" s="134">
        <v>66.666666666666671</v>
      </c>
      <c r="D34" s="135">
        <v>100</v>
      </c>
      <c r="E34" s="134">
        <v>100</v>
      </c>
      <c r="F34" s="136">
        <v>100</v>
      </c>
    </row>
    <row r="35" spans="1:6" ht="14.25" x14ac:dyDescent="0.2">
      <c r="A35" s="93"/>
      <c r="B35" s="133">
        <f>B34+1.999</f>
        <v>31.998999999999999</v>
      </c>
      <c r="C35" s="134">
        <f t="shared" ref="C35:F35" si="15">C34</f>
        <v>66.666666666666671</v>
      </c>
      <c r="D35" s="135">
        <f t="shared" si="15"/>
        <v>100</v>
      </c>
      <c r="E35" s="134">
        <f t="shared" si="15"/>
        <v>100</v>
      </c>
      <c r="F35" s="136">
        <f t="shared" si="15"/>
        <v>100</v>
      </c>
    </row>
    <row r="36" spans="1:6" ht="15" thickBot="1" x14ac:dyDescent="0.25">
      <c r="A36" s="93"/>
      <c r="B36" s="137">
        <v>32</v>
      </c>
      <c r="C36" s="138">
        <v>33.333333333333343</v>
      </c>
      <c r="D36" s="139">
        <v>67</v>
      </c>
      <c r="E36" s="138">
        <v>100</v>
      </c>
      <c r="F36" s="140">
        <v>100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3D8F7-70E2-4E58-A4F8-C4C4C1C49D5E}">
  <dimension ref="A2:AJ86"/>
  <sheetViews>
    <sheetView workbookViewId="0">
      <selection activeCell="L24" sqref="L24"/>
    </sheetView>
  </sheetViews>
  <sheetFormatPr defaultRowHeight="12.75" x14ac:dyDescent="0.2"/>
  <sheetData>
    <row r="2" spans="1:36" ht="14.25" x14ac:dyDescent="0.2">
      <c r="A2" s="141" t="s">
        <v>61</v>
      </c>
      <c r="B2" s="142"/>
      <c r="C2" s="142"/>
      <c r="D2" s="142" t="s">
        <v>62</v>
      </c>
      <c r="E2" s="142"/>
      <c r="F2" s="142"/>
      <c r="G2" s="142"/>
      <c r="H2" s="142"/>
      <c r="I2" s="142"/>
      <c r="J2" s="142"/>
      <c r="K2" s="142"/>
      <c r="L2" s="142"/>
      <c r="M2" s="142"/>
      <c r="N2" s="142"/>
      <c r="O2" s="142"/>
      <c r="P2" s="142"/>
      <c r="Q2" s="142"/>
      <c r="R2" s="142"/>
      <c r="S2" s="142"/>
      <c r="T2" s="142"/>
      <c r="U2" s="142"/>
      <c r="V2" s="142"/>
      <c r="W2" s="142"/>
      <c r="X2" s="142"/>
      <c r="Y2" s="142"/>
      <c r="Z2" s="142"/>
      <c r="AA2" s="142"/>
      <c r="AB2" s="142"/>
      <c r="AC2" s="142"/>
      <c r="AD2" s="142"/>
      <c r="AE2" s="142"/>
      <c r="AF2" s="142"/>
      <c r="AG2" s="142"/>
      <c r="AH2" s="142"/>
      <c r="AI2" s="142"/>
      <c r="AJ2" s="142"/>
    </row>
    <row r="3" spans="1:36" ht="14.25" x14ac:dyDescent="0.2">
      <c r="A3" s="142"/>
      <c r="B3" s="142"/>
      <c r="C3" s="142"/>
      <c r="D3" s="143" t="s">
        <v>63</v>
      </c>
      <c r="E3" s="143">
        <v>9</v>
      </c>
      <c r="F3" s="143">
        <v>10</v>
      </c>
      <c r="G3" s="143">
        <v>11</v>
      </c>
      <c r="H3" s="143">
        <v>12</v>
      </c>
      <c r="I3" s="143">
        <v>13</v>
      </c>
      <c r="J3" s="143">
        <v>14</v>
      </c>
      <c r="K3" s="143">
        <v>15</v>
      </c>
      <c r="L3" s="143">
        <v>16</v>
      </c>
      <c r="M3" s="143">
        <v>17</v>
      </c>
      <c r="N3" s="143">
        <v>18</v>
      </c>
      <c r="O3" s="143">
        <v>19</v>
      </c>
      <c r="P3" s="143">
        <v>20</v>
      </c>
      <c r="Q3" s="143">
        <v>21</v>
      </c>
      <c r="R3" s="143">
        <v>22</v>
      </c>
      <c r="S3" s="143">
        <v>23</v>
      </c>
      <c r="T3" s="143">
        <v>24</v>
      </c>
      <c r="U3" s="143">
        <v>25</v>
      </c>
      <c r="V3" s="143">
        <v>26</v>
      </c>
      <c r="W3" s="143">
        <v>27</v>
      </c>
      <c r="X3" s="143">
        <v>28</v>
      </c>
      <c r="Y3" s="143">
        <v>29</v>
      </c>
      <c r="Z3" s="143">
        <v>30</v>
      </c>
      <c r="AA3" s="143">
        <v>31</v>
      </c>
      <c r="AB3" s="143">
        <v>32</v>
      </c>
      <c r="AC3" s="143">
        <v>33</v>
      </c>
      <c r="AD3" s="143">
        <v>34</v>
      </c>
      <c r="AE3" s="143">
        <v>35</v>
      </c>
      <c r="AF3" s="143">
        <v>36</v>
      </c>
      <c r="AG3" s="143">
        <v>37</v>
      </c>
      <c r="AH3" s="143">
        <v>38</v>
      </c>
      <c r="AI3" s="143">
        <v>39</v>
      </c>
      <c r="AJ3" s="143">
        <v>40</v>
      </c>
    </row>
    <row r="4" spans="1:36" ht="14.25" x14ac:dyDescent="0.2">
      <c r="A4" s="142"/>
      <c r="B4" s="142"/>
      <c r="C4" s="142"/>
      <c r="D4" s="142"/>
      <c r="E4" s="142"/>
      <c r="F4" s="142"/>
      <c r="G4" s="142"/>
      <c r="H4" s="142"/>
      <c r="I4" s="142"/>
      <c r="J4" s="142"/>
      <c r="K4" s="142"/>
      <c r="L4" s="142"/>
      <c r="M4" s="142"/>
      <c r="N4" s="142"/>
      <c r="O4" s="142"/>
      <c r="P4" s="142"/>
      <c r="Q4" s="142"/>
      <c r="R4" s="142"/>
      <c r="S4" s="142"/>
      <c r="T4" s="142"/>
      <c r="U4" s="142"/>
      <c r="V4" s="142"/>
      <c r="W4" s="142"/>
      <c r="X4" s="142"/>
      <c r="Y4" s="142"/>
      <c r="Z4" s="142"/>
      <c r="AA4" s="142"/>
      <c r="AB4" s="142"/>
      <c r="AC4" s="142"/>
      <c r="AD4" s="142"/>
      <c r="AE4" s="142"/>
      <c r="AF4" s="142"/>
      <c r="AG4" s="142"/>
      <c r="AH4" s="142"/>
      <c r="AI4" s="142"/>
      <c r="AJ4" s="142"/>
    </row>
    <row r="5" spans="1:36" ht="14.25" x14ac:dyDescent="0.2">
      <c r="A5" s="142">
        <v>1</v>
      </c>
      <c r="B5" s="142" t="s">
        <v>64</v>
      </c>
      <c r="C5" s="142"/>
      <c r="D5" s="142"/>
      <c r="E5" s="142">
        <v>26.1</v>
      </c>
      <c r="F5" s="142">
        <v>26.6</v>
      </c>
      <c r="G5" s="142">
        <v>27.3</v>
      </c>
      <c r="H5" s="142">
        <v>27.5</v>
      </c>
      <c r="I5" s="142">
        <v>27.7</v>
      </c>
      <c r="J5" s="142">
        <v>28.3</v>
      </c>
      <c r="K5" s="142">
        <v>28.3</v>
      </c>
      <c r="L5" s="142">
        <v>28.8</v>
      </c>
      <c r="M5" s="142">
        <v>29</v>
      </c>
      <c r="N5" s="142">
        <v>31.3</v>
      </c>
      <c r="O5" s="142">
        <v>31.8</v>
      </c>
      <c r="P5" s="142"/>
      <c r="Q5" s="142"/>
      <c r="R5" s="142"/>
      <c r="S5" s="142"/>
      <c r="T5" s="142"/>
      <c r="U5" s="142"/>
      <c r="V5" s="142"/>
      <c r="W5" s="142"/>
      <c r="X5" s="142"/>
      <c r="Y5" s="142"/>
      <c r="Z5" s="142"/>
      <c r="AA5" s="142"/>
      <c r="AB5" s="142"/>
      <c r="AC5" s="142"/>
      <c r="AD5" s="142"/>
      <c r="AE5" s="142"/>
      <c r="AF5" s="142"/>
      <c r="AG5" s="142"/>
      <c r="AH5" s="142"/>
      <c r="AI5" s="142"/>
      <c r="AJ5" s="142"/>
    </row>
    <row r="6" spans="1:36" ht="14.25" x14ac:dyDescent="0.2">
      <c r="A6" s="142">
        <v>2</v>
      </c>
      <c r="B6" s="142" t="s">
        <v>64</v>
      </c>
      <c r="C6" s="142"/>
      <c r="D6" s="142"/>
      <c r="E6" s="142">
        <v>24.6</v>
      </c>
      <c r="F6" s="142">
        <v>25.5</v>
      </c>
      <c r="G6" s="142">
        <v>25.8</v>
      </c>
      <c r="H6" s="142">
        <v>26</v>
      </c>
      <c r="I6" s="142">
        <v>25.7</v>
      </c>
      <c r="J6" s="142">
        <v>25.7</v>
      </c>
      <c r="K6" s="142">
        <v>25.1</v>
      </c>
      <c r="L6" s="142">
        <v>24.6</v>
      </c>
      <c r="M6" s="142">
        <v>24.2</v>
      </c>
      <c r="N6" s="142"/>
      <c r="O6" s="142"/>
      <c r="P6" s="142"/>
      <c r="Q6" s="142"/>
      <c r="R6" s="142"/>
      <c r="S6" s="142"/>
      <c r="T6" s="142"/>
      <c r="U6" s="142"/>
      <c r="V6" s="142"/>
      <c r="W6" s="142"/>
      <c r="X6" s="142"/>
      <c r="Y6" s="142"/>
      <c r="Z6" s="142"/>
      <c r="AA6" s="142"/>
      <c r="AB6" s="142"/>
      <c r="AC6" s="142"/>
      <c r="AD6" s="142"/>
      <c r="AE6" s="142"/>
      <c r="AF6" s="142"/>
      <c r="AG6" s="142"/>
      <c r="AH6" s="142"/>
      <c r="AI6" s="142"/>
      <c r="AJ6" s="142"/>
    </row>
    <row r="7" spans="1:36" ht="14.25" x14ac:dyDescent="0.2">
      <c r="A7" s="142"/>
      <c r="B7" s="142"/>
      <c r="C7" s="142"/>
      <c r="D7" s="142"/>
      <c r="E7" s="142"/>
      <c r="F7" s="142"/>
      <c r="G7" s="142"/>
      <c r="H7" s="142"/>
      <c r="I7" s="142"/>
      <c r="J7" s="142"/>
      <c r="K7" s="142"/>
      <c r="L7" s="142"/>
      <c r="M7" s="142"/>
      <c r="N7" s="142"/>
      <c r="O7" s="142"/>
      <c r="P7" s="142"/>
      <c r="Q7" s="142"/>
      <c r="R7" s="142"/>
      <c r="S7" s="142"/>
      <c r="T7" s="142"/>
      <c r="U7" s="142"/>
      <c r="V7" s="142"/>
      <c r="W7" s="142"/>
      <c r="X7" s="142"/>
      <c r="Y7" s="142"/>
      <c r="Z7" s="142"/>
      <c r="AA7" s="142"/>
      <c r="AB7" s="142"/>
      <c r="AC7" s="142"/>
      <c r="AD7" s="142"/>
      <c r="AE7" s="142"/>
      <c r="AF7" s="142"/>
      <c r="AG7" s="142"/>
      <c r="AH7" s="142"/>
      <c r="AI7" s="142"/>
      <c r="AJ7" s="142"/>
    </row>
    <row r="8" spans="1:36" ht="14.25" x14ac:dyDescent="0.2">
      <c r="A8" s="142">
        <v>3</v>
      </c>
      <c r="B8" s="142" t="s">
        <v>64</v>
      </c>
      <c r="C8" s="142"/>
      <c r="D8" s="142"/>
      <c r="E8" s="142">
        <v>22</v>
      </c>
      <c r="F8" s="142">
        <v>19.7</v>
      </c>
      <c r="G8" s="142">
        <v>24.1</v>
      </c>
      <c r="H8" s="142">
        <v>24.5</v>
      </c>
      <c r="I8" s="142">
        <v>23.2</v>
      </c>
      <c r="J8" s="142">
        <v>23.2</v>
      </c>
      <c r="K8" s="142">
        <v>22.4</v>
      </c>
      <c r="L8" s="142">
        <v>21.5</v>
      </c>
      <c r="M8" s="142"/>
      <c r="N8" s="142"/>
      <c r="O8" s="142"/>
      <c r="P8" s="142"/>
      <c r="Q8" s="142"/>
      <c r="R8" s="142"/>
      <c r="S8" s="142"/>
      <c r="T8" s="142"/>
      <c r="U8" s="142"/>
      <c r="V8" s="142"/>
      <c r="W8" s="142"/>
      <c r="X8" s="142"/>
      <c r="Y8" s="142"/>
      <c r="Z8" s="142"/>
      <c r="AA8" s="142"/>
      <c r="AB8" s="142"/>
      <c r="AC8" s="142"/>
      <c r="AD8" s="142"/>
      <c r="AE8" s="142"/>
      <c r="AF8" s="142"/>
      <c r="AG8" s="142"/>
      <c r="AH8" s="142"/>
      <c r="AI8" s="142"/>
      <c r="AJ8" s="142"/>
    </row>
    <row r="9" spans="1:36" ht="14.25" x14ac:dyDescent="0.2">
      <c r="A9" s="142">
        <v>4</v>
      </c>
      <c r="B9" s="142" t="s">
        <v>64</v>
      </c>
      <c r="C9" s="142"/>
      <c r="D9" s="142"/>
      <c r="E9" s="142">
        <v>24.8</v>
      </c>
      <c r="F9" s="142">
        <v>24.3</v>
      </c>
      <c r="G9" s="142">
        <v>24.8</v>
      </c>
      <c r="H9" s="142">
        <v>24.9</v>
      </c>
      <c r="I9" s="142">
        <v>25.2</v>
      </c>
      <c r="J9" s="142">
        <v>25.9</v>
      </c>
      <c r="K9" s="142">
        <v>25.5</v>
      </c>
      <c r="L9" s="142">
        <v>24.9</v>
      </c>
      <c r="M9" s="142">
        <v>24.3</v>
      </c>
      <c r="N9" s="142">
        <v>22</v>
      </c>
      <c r="O9" s="142"/>
      <c r="P9" s="142"/>
      <c r="Q9" s="142"/>
      <c r="R9" s="142"/>
      <c r="S9" s="142"/>
      <c r="T9" s="142"/>
      <c r="U9" s="142"/>
      <c r="V9" s="142"/>
      <c r="W9" s="142"/>
      <c r="X9" s="142"/>
      <c r="Y9" s="142"/>
      <c r="Z9" s="142"/>
      <c r="AA9" s="142"/>
      <c r="AB9" s="142"/>
      <c r="AC9" s="142"/>
      <c r="AD9" s="142"/>
      <c r="AE9" s="142"/>
      <c r="AF9" s="142"/>
      <c r="AG9" s="142"/>
      <c r="AH9" s="142"/>
      <c r="AI9" s="142"/>
      <c r="AJ9" s="142"/>
    </row>
    <row r="10" spans="1:36" ht="14.25" x14ac:dyDescent="0.2">
      <c r="A10" s="142">
        <v>5</v>
      </c>
      <c r="B10" s="142" t="s">
        <v>64</v>
      </c>
      <c r="C10" s="142"/>
      <c r="D10" s="142"/>
      <c r="E10" s="142">
        <v>23</v>
      </c>
      <c r="F10" s="142">
        <v>23</v>
      </c>
      <c r="G10" s="142">
        <v>24</v>
      </c>
      <c r="H10" s="142">
        <v>25.4</v>
      </c>
      <c r="I10" s="142">
        <v>25.1</v>
      </c>
      <c r="J10" s="142">
        <v>25.6</v>
      </c>
      <c r="K10" s="142">
        <v>25.6</v>
      </c>
      <c r="L10" s="142">
        <v>23.5</v>
      </c>
      <c r="M10" s="142"/>
      <c r="N10" s="142"/>
      <c r="O10" s="142"/>
      <c r="P10" s="142"/>
      <c r="Q10" s="142"/>
      <c r="R10" s="142"/>
      <c r="S10" s="142"/>
      <c r="T10" s="142"/>
      <c r="U10" s="142"/>
      <c r="V10" s="142"/>
      <c r="W10" s="142"/>
      <c r="X10" s="142"/>
      <c r="Y10" s="142"/>
      <c r="Z10" s="142"/>
      <c r="AA10" s="142"/>
      <c r="AB10" s="142"/>
      <c r="AC10" s="142"/>
      <c r="AD10" s="142"/>
      <c r="AE10" s="142"/>
      <c r="AF10" s="142"/>
      <c r="AG10" s="142"/>
      <c r="AH10" s="142"/>
      <c r="AI10" s="142"/>
      <c r="AJ10" s="142"/>
    </row>
    <row r="11" spans="1:36" ht="14.25" x14ac:dyDescent="0.2">
      <c r="A11" s="142"/>
      <c r="B11" s="142"/>
      <c r="C11" s="142"/>
      <c r="D11" s="142"/>
      <c r="E11" s="142"/>
      <c r="F11" s="142"/>
      <c r="G11" s="142"/>
      <c r="H11" s="142"/>
      <c r="I11" s="142"/>
      <c r="J11" s="142"/>
      <c r="K11" s="142"/>
      <c r="L11" s="142"/>
      <c r="M11" s="142"/>
      <c r="N11" s="142"/>
      <c r="O11" s="142"/>
      <c r="P11" s="142"/>
      <c r="Q11" s="142"/>
      <c r="R11" s="142"/>
      <c r="S11" s="142"/>
      <c r="T11" s="142"/>
      <c r="U11" s="142"/>
      <c r="V11" s="142"/>
      <c r="W11" s="142"/>
      <c r="X11" s="142"/>
      <c r="Y11" s="142"/>
      <c r="Z11" s="142"/>
      <c r="AA11" s="142"/>
      <c r="AB11" s="142"/>
      <c r="AC11" s="142"/>
      <c r="AD11" s="142"/>
      <c r="AE11" s="142"/>
      <c r="AF11" s="142"/>
      <c r="AG11" s="142"/>
      <c r="AH11" s="142"/>
      <c r="AI11" s="142"/>
      <c r="AJ11" s="142"/>
    </row>
    <row r="12" spans="1:36" ht="14.25" x14ac:dyDescent="0.2">
      <c r="A12" s="142">
        <v>6</v>
      </c>
      <c r="B12" s="142" t="s">
        <v>64</v>
      </c>
      <c r="C12" s="142"/>
      <c r="D12" s="142"/>
      <c r="E12" s="142">
        <v>27.3</v>
      </c>
      <c r="F12" s="142">
        <v>26.5</v>
      </c>
      <c r="G12" s="142">
        <v>26.8</v>
      </c>
      <c r="H12" s="142">
        <v>27.2</v>
      </c>
      <c r="I12" s="142">
        <v>27.4</v>
      </c>
      <c r="J12" s="142">
        <v>27.7</v>
      </c>
      <c r="K12" s="142">
        <v>26.8</v>
      </c>
      <c r="L12" s="142">
        <v>26.3</v>
      </c>
      <c r="M12" s="142">
        <v>25</v>
      </c>
      <c r="N12" s="142"/>
      <c r="O12" s="142"/>
      <c r="P12" s="142"/>
      <c r="Q12" s="142"/>
      <c r="R12" s="142"/>
      <c r="S12" s="142"/>
      <c r="T12" s="142"/>
      <c r="U12" s="142"/>
      <c r="V12" s="142"/>
      <c r="W12" s="142"/>
      <c r="X12" s="142"/>
      <c r="Y12" s="142"/>
      <c r="Z12" s="142"/>
      <c r="AA12" s="142"/>
      <c r="AB12" s="142"/>
      <c r="AC12" s="142"/>
      <c r="AD12" s="142"/>
      <c r="AE12" s="142"/>
      <c r="AF12" s="142"/>
      <c r="AG12" s="142"/>
      <c r="AH12" s="142"/>
      <c r="AI12" s="142"/>
      <c r="AJ12" s="142"/>
    </row>
    <row r="13" spans="1:36" ht="14.25" x14ac:dyDescent="0.2">
      <c r="A13" s="142">
        <v>7</v>
      </c>
      <c r="B13" s="142" t="s">
        <v>64</v>
      </c>
      <c r="C13" s="142"/>
      <c r="D13" s="142"/>
      <c r="E13" s="142">
        <v>27</v>
      </c>
      <c r="F13" s="142">
        <v>27.1</v>
      </c>
      <c r="G13" s="142">
        <v>27.1</v>
      </c>
      <c r="H13" s="142">
        <v>27.3</v>
      </c>
      <c r="I13" s="142">
        <v>26.6</v>
      </c>
      <c r="J13" s="142">
        <v>27</v>
      </c>
      <c r="K13" s="142">
        <v>26.2</v>
      </c>
      <c r="L13" s="142">
        <v>25.4</v>
      </c>
      <c r="M13" s="142">
        <v>25</v>
      </c>
      <c r="N13" s="142"/>
      <c r="O13" s="142"/>
      <c r="P13" s="142"/>
      <c r="Q13" s="142"/>
      <c r="R13" s="142"/>
      <c r="S13" s="142"/>
      <c r="T13" s="142"/>
      <c r="U13" s="142"/>
      <c r="V13" s="142"/>
      <c r="W13" s="142"/>
      <c r="X13" s="142"/>
      <c r="Y13" s="142"/>
      <c r="Z13" s="142"/>
      <c r="AA13" s="142"/>
      <c r="AB13" s="142"/>
      <c r="AC13" s="142"/>
      <c r="AD13" s="142"/>
      <c r="AE13" s="142"/>
      <c r="AF13" s="142"/>
      <c r="AG13" s="142"/>
      <c r="AH13" s="142"/>
      <c r="AI13" s="142"/>
      <c r="AJ13" s="142"/>
    </row>
    <row r="14" spans="1:36" ht="14.25" x14ac:dyDescent="0.2">
      <c r="A14" s="142">
        <v>8</v>
      </c>
      <c r="B14" s="142" t="s">
        <v>64</v>
      </c>
      <c r="C14" s="142"/>
      <c r="D14" s="142"/>
      <c r="E14" s="142">
        <v>30</v>
      </c>
      <c r="F14" s="142">
        <v>29</v>
      </c>
      <c r="G14" s="142">
        <v>29.3</v>
      </c>
      <c r="H14" s="142">
        <v>29.9</v>
      </c>
      <c r="I14" s="142">
        <v>30.1</v>
      </c>
      <c r="J14" s="142">
        <v>30</v>
      </c>
      <c r="K14" s="142">
        <v>28.2</v>
      </c>
      <c r="L14" s="142">
        <v>27.6</v>
      </c>
      <c r="M14" s="142">
        <v>26.5</v>
      </c>
      <c r="N14" s="142"/>
      <c r="O14" s="142"/>
      <c r="P14" s="142"/>
      <c r="Q14" s="142"/>
      <c r="R14" s="142"/>
      <c r="S14" s="142"/>
      <c r="T14" s="142"/>
      <c r="U14" s="142"/>
      <c r="V14" s="142"/>
      <c r="W14" s="142"/>
      <c r="X14" s="142"/>
      <c r="Y14" s="142"/>
      <c r="Z14" s="142"/>
      <c r="AA14" s="142"/>
      <c r="AB14" s="142"/>
      <c r="AC14" s="142"/>
      <c r="AD14" s="142"/>
      <c r="AE14" s="142"/>
      <c r="AF14" s="142"/>
      <c r="AG14" s="142"/>
      <c r="AH14" s="142"/>
      <c r="AI14" s="142"/>
      <c r="AJ14" s="142"/>
    </row>
    <row r="15" spans="1:36" ht="14.25" x14ac:dyDescent="0.2">
      <c r="A15" s="144"/>
      <c r="B15" s="144"/>
      <c r="C15" s="142"/>
      <c r="D15" s="142"/>
      <c r="E15" s="142"/>
      <c r="F15" s="142"/>
      <c r="G15" s="142"/>
      <c r="H15" s="142"/>
      <c r="I15" s="142"/>
      <c r="J15" s="142"/>
      <c r="K15" s="142"/>
      <c r="L15" s="142"/>
      <c r="M15" s="142"/>
      <c r="N15" s="142"/>
      <c r="O15" s="142"/>
      <c r="P15" s="142"/>
      <c r="Q15" s="142"/>
      <c r="R15" s="142"/>
      <c r="S15" s="142"/>
      <c r="T15" s="142"/>
      <c r="U15" s="142"/>
      <c r="V15" s="142"/>
      <c r="W15" s="142"/>
      <c r="X15" s="142"/>
      <c r="Y15" s="142"/>
      <c r="Z15" s="142"/>
      <c r="AA15" s="142"/>
      <c r="AB15" s="142"/>
      <c r="AC15" s="142"/>
      <c r="AD15" s="142"/>
      <c r="AE15" s="142"/>
      <c r="AF15" s="142"/>
      <c r="AG15" s="142"/>
      <c r="AH15" s="142"/>
      <c r="AI15" s="142"/>
      <c r="AJ15" s="142"/>
    </row>
    <row r="16" spans="1:36" ht="14.25" x14ac:dyDescent="0.2">
      <c r="A16" s="142">
        <v>9</v>
      </c>
      <c r="B16" s="142" t="s">
        <v>64</v>
      </c>
      <c r="C16" s="142"/>
      <c r="D16" s="142"/>
      <c r="E16" s="142">
        <v>26.5</v>
      </c>
      <c r="F16" s="142">
        <v>25.7</v>
      </c>
      <c r="G16" s="142">
        <v>26.1</v>
      </c>
      <c r="H16" s="142">
        <v>27</v>
      </c>
      <c r="I16" s="142">
        <v>26.2</v>
      </c>
      <c r="J16" s="142">
        <v>26.7</v>
      </c>
      <c r="K16" s="142">
        <v>26.3</v>
      </c>
      <c r="L16" s="142"/>
      <c r="M16" s="142"/>
      <c r="N16" s="142"/>
      <c r="O16" s="142"/>
      <c r="P16" s="142"/>
      <c r="Q16" s="142"/>
      <c r="R16" s="142"/>
      <c r="S16" s="142"/>
      <c r="T16" s="142"/>
      <c r="U16" s="142"/>
      <c r="V16" s="142"/>
      <c r="W16" s="142"/>
      <c r="X16" s="142"/>
      <c r="Y16" s="142"/>
      <c r="Z16" s="142"/>
      <c r="AA16" s="142"/>
      <c r="AB16" s="142"/>
      <c r="AC16" s="142"/>
      <c r="AD16" s="142"/>
      <c r="AE16" s="142"/>
      <c r="AF16" s="142"/>
      <c r="AG16" s="142"/>
      <c r="AH16" s="142"/>
      <c r="AI16" s="142"/>
      <c r="AJ16" s="142"/>
    </row>
    <row r="17" spans="1:36" ht="14.25" x14ac:dyDescent="0.2">
      <c r="A17" s="142">
        <v>10</v>
      </c>
      <c r="B17" s="142" t="s">
        <v>64</v>
      </c>
      <c r="C17" s="142"/>
      <c r="D17" s="142"/>
      <c r="E17" s="142">
        <v>27.5</v>
      </c>
      <c r="F17" s="142">
        <v>28</v>
      </c>
      <c r="G17" s="142">
        <v>27.3</v>
      </c>
      <c r="H17" s="142">
        <v>27.5</v>
      </c>
      <c r="I17" s="142">
        <v>27.5</v>
      </c>
      <c r="J17" s="142">
        <v>27.1</v>
      </c>
      <c r="K17" s="142">
        <v>26</v>
      </c>
      <c r="L17" s="142"/>
      <c r="M17" s="142"/>
      <c r="N17" s="142"/>
      <c r="O17" s="142"/>
      <c r="P17" s="142"/>
      <c r="Q17" s="142"/>
      <c r="R17" s="142"/>
      <c r="S17" s="142"/>
      <c r="T17" s="142"/>
      <c r="U17" s="142"/>
      <c r="V17" s="142"/>
      <c r="W17" s="142"/>
      <c r="X17" s="142"/>
      <c r="Y17" s="142"/>
      <c r="Z17" s="142"/>
      <c r="AA17" s="142"/>
      <c r="AB17" s="142"/>
      <c r="AC17" s="142"/>
      <c r="AD17" s="142"/>
      <c r="AE17" s="142"/>
      <c r="AF17" s="142"/>
      <c r="AG17" s="142"/>
      <c r="AH17" s="142"/>
      <c r="AI17" s="142"/>
      <c r="AJ17" s="142"/>
    </row>
    <row r="18" spans="1:36" ht="14.25" x14ac:dyDescent="0.2">
      <c r="A18" s="142">
        <v>11</v>
      </c>
      <c r="B18" s="142" t="s">
        <v>64</v>
      </c>
      <c r="C18" s="142"/>
      <c r="D18" s="142"/>
      <c r="E18" s="142">
        <v>28.4</v>
      </c>
      <c r="F18" s="142">
        <v>27.8</v>
      </c>
      <c r="G18" s="142">
        <v>28.3</v>
      </c>
      <c r="H18" s="142">
        <v>28.5</v>
      </c>
      <c r="I18" s="142">
        <v>28.8</v>
      </c>
      <c r="J18" s="142">
        <v>29.4</v>
      </c>
      <c r="K18" s="142">
        <v>29.2</v>
      </c>
      <c r="L18" s="142">
        <v>29.3</v>
      </c>
      <c r="M18" s="142">
        <v>29.4</v>
      </c>
      <c r="N18" s="142">
        <v>29.6</v>
      </c>
      <c r="O18" s="142">
        <v>27.5</v>
      </c>
      <c r="P18" s="142"/>
      <c r="Q18" s="142"/>
      <c r="R18" s="142"/>
      <c r="S18" s="142"/>
      <c r="T18" s="142"/>
      <c r="U18" s="142"/>
      <c r="V18" s="142"/>
      <c r="W18" s="142"/>
      <c r="X18" s="142"/>
      <c r="Y18" s="142"/>
      <c r="Z18" s="142"/>
      <c r="AA18" s="142"/>
      <c r="AB18" s="142"/>
      <c r="AC18" s="142"/>
      <c r="AD18" s="142"/>
      <c r="AE18" s="142"/>
      <c r="AF18" s="142"/>
      <c r="AG18" s="142"/>
      <c r="AH18" s="142"/>
      <c r="AI18" s="142"/>
      <c r="AJ18" s="142"/>
    </row>
    <row r="19" spans="1:36" ht="14.25" x14ac:dyDescent="0.2">
      <c r="A19" s="142">
        <v>12</v>
      </c>
      <c r="B19" s="142" t="s">
        <v>64</v>
      </c>
      <c r="C19" s="142"/>
      <c r="D19" s="142"/>
      <c r="E19" s="142">
        <v>27.8</v>
      </c>
      <c r="F19" s="142">
        <v>27.4</v>
      </c>
      <c r="G19" s="142">
        <v>27.5</v>
      </c>
      <c r="H19" s="142">
        <v>27.4</v>
      </c>
      <c r="I19" s="142">
        <v>26.9</v>
      </c>
      <c r="J19" s="142">
        <v>27</v>
      </c>
      <c r="K19" s="142">
        <v>26.3</v>
      </c>
      <c r="L19" s="142">
        <v>26</v>
      </c>
      <c r="M19" s="142">
        <v>24.6</v>
      </c>
      <c r="N19" s="142"/>
      <c r="O19" s="142"/>
      <c r="P19" s="142"/>
      <c r="Q19" s="142"/>
      <c r="R19" s="142"/>
      <c r="S19" s="142"/>
      <c r="T19" s="142"/>
      <c r="U19" s="142"/>
      <c r="V19" s="142"/>
      <c r="W19" s="142"/>
      <c r="X19" s="142"/>
      <c r="Y19" s="142"/>
      <c r="Z19" s="142"/>
      <c r="AA19" s="142"/>
      <c r="AB19" s="142"/>
      <c r="AC19" s="142"/>
      <c r="AD19" s="142"/>
      <c r="AE19" s="142"/>
      <c r="AF19" s="142"/>
      <c r="AG19" s="142"/>
      <c r="AH19" s="142"/>
      <c r="AI19" s="142"/>
      <c r="AJ19" s="142"/>
    </row>
    <row r="20" spans="1:36" ht="14.25" x14ac:dyDescent="0.2">
      <c r="A20" s="144"/>
      <c r="B20" s="144"/>
      <c r="C20" s="142"/>
      <c r="D20" s="142"/>
      <c r="E20" s="142"/>
      <c r="F20" s="142"/>
      <c r="G20" s="142"/>
      <c r="H20" s="142"/>
      <c r="I20" s="142"/>
      <c r="J20" s="142"/>
      <c r="K20" s="142"/>
      <c r="L20" s="142"/>
      <c r="M20" s="142"/>
      <c r="N20" s="142"/>
      <c r="O20" s="142"/>
      <c r="P20" s="142"/>
      <c r="Q20" s="142"/>
      <c r="R20" s="142"/>
      <c r="S20" s="142"/>
      <c r="T20" s="142"/>
      <c r="U20" s="142"/>
      <c r="V20" s="142"/>
      <c r="W20" s="142"/>
      <c r="X20" s="142"/>
      <c r="Y20" s="142"/>
      <c r="Z20" s="142"/>
      <c r="AA20" s="142"/>
      <c r="AB20" s="142"/>
      <c r="AC20" s="142"/>
      <c r="AD20" s="142"/>
      <c r="AE20" s="142"/>
      <c r="AF20" s="142"/>
      <c r="AG20" s="142"/>
      <c r="AH20" s="142"/>
      <c r="AI20" s="142"/>
      <c r="AJ20" s="142"/>
    </row>
    <row r="21" spans="1:36" ht="14.25" x14ac:dyDescent="0.2">
      <c r="A21" s="142">
        <v>13</v>
      </c>
      <c r="B21" s="142" t="s">
        <v>65</v>
      </c>
      <c r="C21" s="142"/>
      <c r="D21" s="142"/>
      <c r="E21" s="142">
        <v>22</v>
      </c>
      <c r="F21" s="142">
        <v>21.5</v>
      </c>
      <c r="G21" s="142">
        <v>21.6</v>
      </c>
      <c r="H21" s="142">
        <v>22.2</v>
      </c>
      <c r="I21" s="142">
        <v>23.4</v>
      </c>
      <c r="J21" s="142">
        <v>24.7</v>
      </c>
      <c r="K21" s="142">
        <v>25.4</v>
      </c>
      <c r="L21" s="142">
        <v>25.9</v>
      </c>
      <c r="M21" s="142">
        <v>24.8</v>
      </c>
      <c r="N21" s="142">
        <v>24.5</v>
      </c>
      <c r="O21" s="142">
        <v>23.1</v>
      </c>
      <c r="P21" s="142"/>
      <c r="Q21" s="142"/>
      <c r="R21" s="142"/>
      <c r="S21" s="142"/>
      <c r="T21" s="142"/>
      <c r="U21" s="142"/>
      <c r="V21" s="142"/>
      <c r="W21" s="142"/>
      <c r="X21" s="142"/>
      <c r="Y21" s="142"/>
      <c r="Z21" s="142"/>
      <c r="AA21" s="142"/>
      <c r="AB21" s="142"/>
      <c r="AC21" s="142"/>
      <c r="AD21" s="142"/>
      <c r="AE21" s="142"/>
      <c r="AF21" s="142"/>
      <c r="AG21" s="142"/>
      <c r="AH21" s="142"/>
      <c r="AI21" s="142"/>
      <c r="AJ21" s="142"/>
    </row>
    <row r="22" spans="1:36" ht="14.25" x14ac:dyDescent="0.2">
      <c r="A22" s="142">
        <v>14</v>
      </c>
      <c r="B22" s="142" t="s">
        <v>65</v>
      </c>
      <c r="C22" s="142"/>
      <c r="D22" s="142"/>
      <c r="E22" s="142">
        <v>21.4</v>
      </c>
      <c r="F22" s="142">
        <v>22.2</v>
      </c>
      <c r="G22" s="142">
        <v>21.8</v>
      </c>
      <c r="H22" s="142">
        <v>22.6</v>
      </c>
      <c r="I22" s="142">
        <v>22.6</v>
      </c>
      <c r="J22" s="142">
        <v>22.2</v>
      </c>
      <c r="K22" s="142">
        <v>21.9</v>
      </c>
      <c r="L22" s="142">
        <v>21</v>
      </c>
      <c r="M22" s="142"/>
      <c r="N22" s="142"/>
      <c r="O22" s="142"/>
      <c r="P22" s="142"/>
      <c r="Q22" s="142"/>
      <c r="R22" s="142"/>
      <c r="S22" s="142"/>
      <c r="T22" s="142"/>
      <c r="U22" s="142"/>
      <c r="V22" s="142"/>
      <c r="W22" s="142"/>
      <c r="X22" s="142"/>
      <c r="Y22" s="142"/>
      <c r="Z22" s="142"/>
      <c r="AA22" s="142"/>
      <c r="AB22" s="142"/>
      <c r="AC22" s="142"/>
      <c r="AD22" s="142"/>
      <c r="AE22" s="142"/>
      <c r="AF22" s="142"/>
      <c r="AG22" s="142"/>
      <c r="AH22" s="142"/>
      <c r="AI22" s="142"/>
      <c r="AJ22" s="142"/>
    </row>
    <row r="23" spans="1:36" ht="14.25" x14ac:dyDescent="0.2">
      <c r="A23" s="142">
        <v>15</v>
      </c>
      <c r="B23" s="142" t="s">
        <v>65</v>
      </c>
      <c r="C23" s="142"/>
      <c r="D23" s="142"/>
      <c r="E23" s="142">
        <v>23.5</v>
      </c>
      <c r="F23" s="142">
        <v>20.2</v>
      </c>
      <c r="G23" s="142">
        <v>21</v>
      </c>
      <c r="H23" s="142">
        <v>22</v>
      </c>
      <c r="I23" s="142">
        <v>22</v>
      </c>
      <c r="J23" s="142">
        <v>24.2</v>
      </c>
      <c r="K23" s="142">
        <v>22.7</v>
      </c>
      <c r="L23" s="142">
        <v>21.5</v>
      </c>
      <c r="M23" s="142">
        <v>21.7</v>
      </c>
      <c r="N23" s="142">
        <v>20.7</v>
      </c>
      <c r="O23" s="142">
        <v>19</v>
      </c>
      <c r="P23" s="142"/>
      <c r="Q23" s="142"/>
      <c r="R23" s="142"/>
      <c r="S23" s="142"/>
      <c r="T23" s="142"/>
      <c r="U23" s="142"/>
      <c r="V23" s="142"/>
      <c r="W23" s="142"/>
      <c r="X23" s="142"/>
      <c r="Y23" s="142"/>
      <c r="Z23" s="142"/>
      <c r="AA23" s="142"/>
      <c r="AB23" s="142"/>
      <c r="AC23" s="142"/>
      <c r="AD23" s="142"/>
      <c r="AE23" s="142"/>
      <c r="AF23" s="142"/>
      <c r="AG23" s="142"/>
      <c r="AH23" s="142"/>
      <c r="AI23" s="142"/>
      <c r="AJ23" s="142"/>
    </row>
    <row r="24" spans="1:36" ht="14.25" x14ac:dyDescent="0.2">
      <c r="A24" s="144"/>
      <c r="B24" s="144"/>
      <c r="C24" s="142"/>
      <c r="D24" s="142"/>
      <c r="E24" s="142"/>
      <c r="F24" s="142"/>
      <c r="G24" s="142"/>
      <c r="H24" s="142"/>
      <c r="I24" s="142"/>
      <c r="J24" s="142"/>
      <c r="K24" s="142"/>
      <c r="L24" s="142"/>
      <c r="M24" s="142"/>
      <c r="N24" s="142"/>
      <c r="O24" s="142"/>
      <c r="P24" s="142"/>
      <c r="Q24" s="142"/>
      <c r="R24" s="142"/>
      <c r="S24" s="142"/>
      <c r="T24" s="142"/>
      <c r="U24" s="142"/>
      <c r="V24" s="142"/>
      <c r="W24" s="142"/>
      <c r="X24" s="142"/>
      <c r="Y24" s="142"/>
      <c r="Z24" s="142"/>
      <c r="AA24" s="142"/>
      <c r="AB24" s="142"/>
      <c r="AC24" s="142"/>
      <c r="AD24" s="142"/>
      <c r="AE24" s="142"/>
      <c r="AF24" s="142"/>
      <c r="AG24" s="142"/>
      <c r="AH24" s="142"/>
      <c r="AI24" s="142"/>
      <c r="AJ24" s="142"/>
    </row>
    <row r="25" spans="1:36" ht="14.25" x14ac:dyDescent="0.2">
      <c r="A25" s="142">
        <v>16</v>
      </c>
      <c r="B25" s="142" t="s">
        <v>65</v>
      </c>
      <c r="C25" s="142"/>
      <c r="D25" s="142"/>
      <c r="E25" s="142">
        <v>19.8</v>
      </c>
      <c r="F25" s="142">
        <v>18.5</v>
      </c>
      <c r="G25" s="142">
        <v>19.3</v>
      </c>
      <c r="H25" s="142">
        <v>19.2</v>
      </c>
      <c r="I25" s="142">
        <v>19.100000000000001</v>
      </c>
      <c r="J25" s="142">
        <v>19.3</v>
      </c>
      <c r="K25" s="142">
        <v>19.3</v>
      </c>
      <c r="L25" s="142">
        <v>18.3</v>
      </c>
      <c r="M25" s="142">
        <v>18</v>
      </c>
      <c r="N25" s="142">
        <v>16.600000000000001</v>
      </c>
      <c r="O25" s="142"/>
      <c r="P25" s="142"/>
      <c r="Q25" s="142"/>
      <c r="R25" s="142"/>
      <c r="S25" s="142"/>
      <c r="T25" s="142"/>
      <c r="U25" s="142"/>
      <c r="V25" s="142"/>
      <c r="W25" s="142"/>
      <c r="X25" s="142"/>
      <c r="Y25" s="142"/>
      <c r="Z25" s="142"/>
      <c r="AA25" s="142"/>
      <c r="AB25" s="142"/>
      <c r="AC25" s="142"/>
      <c r="AD25" s="142"/>
      <c r="AE25" s="142"/>
      <c r="AF25" s="142"/>
      <c r="AG25" s="142"/>
      <c r="AH25" s="142"/>
      <c r="AI25" s="142"/>
      <c r="AJ25" s="142"/>
    </row>
    <row r="26" spans="1:36" ht="14.25" x14ac:dyDescent="0.2">
      <c r="A26" s="94">
        <v>17</v>
      </c>
      <c r="B26" s="94" t="s">
        <v>65</v>
      </c>
      <c r="C26" s="142"/>
      <c r="D26" s="142"/>
      <c r="E26" s="142">
        <v>18.2</v>
      </c>
      <c r="F26" s="142">
        <v>18</v>
      </c>
      <c r="G26" s="142">
        <v>18.7</v>
      </c>
      <c r="H26" s="142">
        <v>19.3</v>
      </c>
      <c r="I26" s="142">
        <v>19.100000000000001</v>
      </c>
      <c r="J26" s="142">
        <v>19.100000000000001</v>
      </c>
      <c r="K26" s="142">
        <v>18.899999999999999</v>
      </c>
      <c r="L26" s="142">
        <v>17</v>
      </c>
      <c r="M26" s="142"/>
      <c r="N26" s="142"/>
      <c r="O26" s="142"/>
      <c r="P26" s="142"/>
      <c r="Q26" s="142"/>
      <c r="R26" s="142"/>
      <c r="S26" s="142"/>
      <c r="T26" s="142"/>
      <c r="U26" s="142"/>
      <c r="V26" s="142"/>
      <c r="W26" s="142"/>
      <c r="X26" s="142"/>
      <c r="Y26" s="142"/>
      <c r="Z26" s="142"/>
      <c r="AA26" s="142"/>
      <c r="AB26" s="142"/>
      <c r="AC26" s="142"/>
      <c r="AD26" s="142"/>
      <c r="AE26" s="142"/>
      <c r="AF26" s="142"/>
      <c r="AG26" s="142"/>
      <c r="AH26" s="142"/>
      <c r="AI26" s="142"/>
      <c r="AJ26" s="142"/>
    </row>
    <row r="27" spans="1:36" ht="14.25" x14ac:dyDescent="0.2">
      <c r="A27" s="142">
        <v>18</v>
      </c>
      <c r="B27" s="142" t="s">
        <v>65</v>
      </c>
      <c r="C27" s="142"/>
      <c r="D27" s="142"/>
      <c r="E27" s="142">
        <v>18.399999999999999</v>
      </c>
      <c r="F27" s="142">
        <v>18</v>
      </c>
      <c r="G27" s="142">
        <v>18.600000000000001</v>
      </c>
      <c r="H27" s="142">
        <v>19.2</v>
      </c>
      <c r="I27" s="142">
        <v>19.2</v>
      </c>
      <c r="J27" s="142">
        <v>19.3</v>
      </c>
      <c r="K27" s="142">
        <v>18.899999999999999</v>
      </c>
      <c r="L27" s="142">
        <v>18.899999999999999</v>
      </c>
      <c r="M27" s="142">
        <v>19.2</v>
      </c>
      <c r="N27" s="142">
        <v>18.399999999999999</v>
      </c>
      <c r="O27" s="142">
        <v>18</v>
      </c>
      <c r="P27" s="142"/>
      <c r="Q27" s="142"/>
      <c r="R27" s="142"/>
      <c r="S27" s="142"/>
      <c r="T27" s="142"/>
      <c r="U27" s="142"/>
      <c r="V27" s="142"/>
      <c r="W27" s="142"/>
      <c r="X27" s="142"/>
      <c r="Y27" s="142"/>
      <c r="Z27" s="142"/>
      <c r="AA27" s="142"/>
      <c r="AB27" s="142"/>
      <c r="AC27" s="142"/>
      <c r="AD27" s="142"/>
      <c r="AE27" s="142"/>
      <c r="AF27" s="142"/>
      <c r="AG27" s="142"/>
      <c r="AH27" s="142"/>
      <c r="AI27" s="142"/>
      <c r="AJ27" s="142"/>
    </row>
    <row r="28" spans="1:36" ht="14.25" x14ac:dyDescent="0.2">
      <c r="A28" s="142">
        <v>19</v>
      </c>
      <c r="B28" s="142" t="s">
        <v>65</v>
      </c>
      <c r="C28" s="142"/>
      <c r="D28" s="142"/>
      <c r="E28" s="142">
        <v>25.5</v>
      </c>
      <c r="F28" s="142">
        <v>24.5</v>
      </c>
      <c r="G28" s="142">
        <v>23.6</v>
      </c>
      <c r="H28" s="142">
        <v>24.4</v>
      </c>
      <c r="I28" s="142">
        <v>24</v>
      </c>
      <c r="J28" s="142">
        <v>24.7</v>
      </c>
      <c r="K28" s="142">
        <v>25</v>
      </c>
      <c r="L28" s="142">
        <v>23.6</v>
      </c>
      <c r="M28" s="142">
        <v>23.1</v>
      </c>
      <c r="N28" s="142"/>
      <c r="O28" s="142"/>
      <c r="P28" s="142"/>
      <c r="Q28" s="142"/>
      <c r="R28" s="142"/>
      <c r="S28" s="142"/>
      <c r="T28" s="142"/>
      <c r="U28" s="142"/>
      <c r="V28" s="142"/>
      <c r="W28" s="142"/>
      <c r="X28" s="142"/>
      <c r="Y28" s="142"/>
      <c r="Z28" s="142"/>
      <c r="AA28" s="142"/>
      <c r="AB28" s="142"/>
      <c r="AC28" s="142"/>
      <c r="AD28" s="142"/>
      <c r="AE28" s="142"/>
      <c r="AF28" s="142"/>
      <c r="AG28" s="142"/>
      <c r="AH28" s="142"/>
      <c r="AI28" s="142"/>
      <c r="AJ28" s="142"/>
    </row>
    <row r="29" spans="1:36" ht="14.25" x14ac:dyDescent="0.2">
      <c r="A29" s="142">
        <v>20</v>
      </c>
      <c r="B29" s="142" t="s">
        <v>65</v>
      </c>
      <c r="C29" s="142"/>
      <c r="D29" s="142"/>
      <c r="E29" s="142">
        <v>19</v>
      </c>
      <c r="F29" s="142">
        <v>19.2</v>
      </c>
      <c r="G29" s="142">
        <v>19.5</v>
      </c>
      <c r="H29" s="142">
        <v>20.9</v>
      </c>
      <c r="I29" s="142">
        <v>20.399999999999999</v>
      </c>
      <c r="J29" s="142">
        <v>20.399999999999999</v>
      </c>
      <c r="K29" s="142">
        <v>20.3</v>
      </c>
      <c r="L29" s="142">
        <v>19.399999999999999</v>
      </c>
      <c r="M29" s="142"/>
      <c r="N29" s="142"/>
      <c r="O29" s="142"/>
      <c r="P29" s="142"/>
      <c r="Q29" s="142"/>
      <c r="R29" s="142"/>
      <c r="S29" s="142"/>
      <c r="T29" s="142"/>
      <c r="U29" s="142"/>
      <c r="V29" s="142"/>
      <c r="W29" s="142"/>
      <c r="X29" s="142"/>
      <c r="Y29" s="142"/>
      <c r="Z29" s="142"/>
      <c r="AA29" s="142"/>
      <c r="AB29" s="142"/>
      <c r="AC29" s="142"/>
      <c r="AD29" s="142"/>
      <c r="AE29" s="142"/>
      <c r="AF29" s="142"/>
      <c r="AG29" s="142"/>
      <c r="AH29" s="142"/>
      <c r="AI29" s="142"/>
      <c r="AJ29" s="142"/>
    </row>
    <row r="30" spans="1:36" ht="14.25" x14ac:dyDescent="0.2">
      <c r="A30" s="144"/>
      <c r="B30" s="144"/>
      <c r="C30" s="142"/>
      <c r="D30" s="142"/>
      <c r="E30" s="142"/>
      <c r="F30" s="142"/>
      <c r="G30" s="142"/>
      <c r="H30" s="142"/>
      <c r="I30" s="142"/>
      <c r="J30" s="142"/>
      <c r="K30" s="142"/>
      <c r="L30" s="142"/>
      <c r="M30" s="142"/>
      <c r="N30" s="142"/>
      <c r="O30" s="142"/>
      <c r="P30" s="142"/>
      <c r="Q30" s="142"/>
      <c r="R30" s="142"/>
      <c r="S30" s="142"/>
      <c r="T30" s="142"/>
      <c r="U30" s="142"/>
      <c r="V30" s="142"/>
      <c r="W30" s="142"/>
      <c r="X30" s="142"/>
      <c r="Y30" s="142"/>
      <c r="Z30" s="142"/>
      <c r="AA30" s="142"/>
      <c r="AB30" s="142"/>
      <c r="AC30" s="142"/>
      <c r="AD30" s="142"/>
      <c r="AE30" s="142"/>
      <c r="AF30" s="142"/>
      <c r="AG30" s="142"/>
      <c r="AH30" s="142"/>
      <c r="AI30" s="142"/>
      <c r="AJ30" s="142"/>
    </row>
    <row r="31" spans="1:36" ht="14.25" x14ac:dyDescent="0.2">
      <c r="A31" s="142">
        <v>21</v>
      </c>
      <c r="B31" s="142" t="s">
        <v>64</v>
      </c>
      <c r="C31" s="142"/>
      <c r="D31" s="142"/>
      <c r="E31" s="142">
        <v>29.8</v>
      </c>
      <c r="F31" s="142">
        <v>30.3</v>
      </c>
      <c r="G31" s="142">
        <v>31.3</v>
      </c>
      <c r="H31" s="142">
        <v>33</v>
      </c>
      <c r="I31" s="142">
        <v>32.200000000000003</v>
      </c>
      <c r="J31" s="142">
        <v>31.9</v>
      </c>
      <c r="K31" s="142">
        <v>30.5</v>
      </c>
      <c r="L31" s="142">
        <v>27.8</v>
      </c>
      <c r="M31" s="142"/>
      <c r="N31" s="142"/>
      <c r="O31" s="142"/>
      <c r="P31" s="142"/>
      <c r="Q31" s="142"/>
      <c r="R31" s="142"/>
      <c r="S31" s="142"/>
      <c r="T31" s="142"/>
      <c r="U31" s="142"/>
      <c r="V31" s="142"/>
      <c r="W31" s="142"/>
      <c r="X31" s="142"/>
      <c r="Y31" s="142"/>
      <c r="Z31" s="142"/>
      <c r="AA31" s="142"/>
      <c r="AB31" s="142"/>
      <c r="AC31" s="142"/>
      <c r="AD31" s="142"/>
      <c r="AE31" s="142"/>
      <c r="AF31" s="142"/>
      <c r="AG31" s="142"/>
      <c r="AH31" s="142"/>
      <c r="AI31" s="142"/>
      <c r="AJ31" s="142"/>
    </row>
    <row r="32" spans="1:36" ht="14.25" x14ac:dyDescent="0.2">
      <c r="A32" s="142">
        <v>22</v>
      </c>
      <c r="B32" s="142" t="s">
        <v>64</v>
      </c>
      <c r="C32" s="142"/>
      <c r="D32" s="142"/>
      <c r="E32" s="142">
        <v>31.6</v>
      </c>
      <c r="F32" s="142">
        <v>32.4</v>
      </c>
      <c r="G32" s="142">
        <v>33.299999999999997</v>
      </c>
      <c r="H32" s="142">
        <v>34.5</v>
      </c>
      <c r="I32" s="142">
        <v>34.1</v>
      </c>
      <c r="J32" s="142">
        <v>34</v>
      </c>
      <c r="K32" s="142">
        <v>32.700000000000003</v>
      </c>
      <c r="L32" s="142">
        <v>29.8</v>
      </c>
      <c r="M32" s="142"/>
      <c r="N32" s="142"/>
      <c r="O32" s="142"/>
      <c r="P32" s="142"/>
      <c r="Q32" s="142"/>
      <c r="R32" s="142"/>
      <c r="S32" s="142"/>
      <c r="T32" s="142"/>
      <c r="U32" s="142"/>
      <c r="V32" s="142"/>
      <c r="W32" s="142"/>
      <c r="X32" s="142"/>
      <c r="Y32" s="142"/>
      <c r="Z32" s="142"/>
      <c r="AA32" s="142"/>
      <c r="AB32" s="142"/>
      <c r="AC32" s="142"/>
      <c r="AD32" s="142"/>
      <c r="AE32" s="142"/>
      <c r="AF32" s="142"/>
      <c r="AG32" s="142"/>
      <c r="AH32" s="142"/>
      <c r="AI32" s="142"/>
      <c r="AJ32" s="142"/>
    </row>
    <row r="33" spans="1:36" ht="14.25" x14ac:dyDescent="0.2">
      <c r="A33" s="142"/>
      <c r="B33" s="142"/>
      <c r="C33" s="142"/>
      <c r="D33" s="142"/>
      <c r="E33" s="142"/>
      <c r="F33" s="142"/>
      <c r="G33" s="142"/>
      <c r="H33" s="142"/>
      <c r="I33" s="142"/>
      <c r="J33" s="142"/>
      <c r="K33" s="142"/>
      <c r="L33" s="142"/>
      <c r="M33" s="142"/>
      <c r="N33" s="142"/>
      <c r="O33" s="142"/>
      <c r="P33" s="142"/>
      <c r="Q33" s="142"/>
      <c r="R33" s="142"/>
      <c r="S33" s="142"/>
      <c r="T33" s="142"/>
      <c r="U33" s="142"/>
      <c r="V33" s="142"/>
      <c r="W33" s="142"/>
      <c r="X33" s="142"/>
      <c r="Y33" s="142"/>
      <c r="Z33" s="142"/>
      <c r="AA33" s="142"/>
      <c r="AB33" s="142"/>
      <c r="AC33" s="142"/>
      <c r="AD33" s="142"/>
      <c r="AE33" s="142"/>
      <c r="AF33" s="142"/>
      <c r="AG33" s="142"/>
      <c r="AH33" s="142"/>
      <c r="AI33" s="142"/>
      <c r="AJ33" s="142"/>
    </row>
    <row r="34" spans="1:36" ht="14.25" x14ac:dyDescent="0.2">
      <c r="A34" s="142">
        <v>23</v>
      </c>
      <c r="B34" s="142" t="s">
        <v>64</v>
      </c>
      <c r="C34" s="142"/>
      <c r="D34" s="142"/>
      <c r="E34" s="142">
        <v>29.1</v>
      </c>
      <c r="F34" s="142">
        <v>28.7</v>
      </c>
      <c r="G34" s="142">
        <v>30.2</v>
      </c>
      <c r="H34" s="142">
        <v>31</v>
      </c>
      <c r="I34" s="142">
        <v>31.6</v>
      </c>
      <c r="J34" s="142">
        <v>31.1</v>
      </c>
      <c r="K34" s="142">
        <v>30.6</v>
      </c>
      <c r="L34" s="142">
        <v>30.1</v>
      </c>
      <c r="M34" s="142">
        <v>28.9</v>
      </c>
      <c r="N34" s="142"/>
      <c r="O34" s="142"/>
      <c r="P34" s="142"/>
      <c r="Q34" s="142"/>
      <c r="R34" s="142"/>
      <c r="S34" s="142"/>
      <c r="T34" s="142"/>
      <c r="U34" s="142"/>
      <c r="V34" s="142"/>
      <c r="W34" s="142"/>
      <c r="X34" s="142"/>
      <c r="Y34" s="142"/>
      <c r="Z34" s="142"/>
      <c r="AA34" s="142"/>
      <c r="AB34" s="142"/>
      <c r="AC34" s="142"/>
      <c r="AD34" s="142"/>
      <c r="AE34" s="142"/>
      <c r="AF34" s="142"/>
      <c r="AG34" s="142"/>
      <c r="AH34" s="142"/>
      <c r="AI34" s="142"/>
      <c r="AJ34" s="142"/>
    </row>
    <row r="35" spans="1:36" ht="14.25" x14ac:dyDescent="0.2">
      <c r="A35" s="142">
        <v>24</v>
      </c>
      <c r="B35" s="142" t="s">
        <v>64</v>
      </c>
      <c r="C35" s="142"/>
      <c r="D35" s="142"/>
      <c r="E35" s="142">
        <v>27.2</v>
      </c>
      <c r="F35" s="142">
        <v>27.7</v>
      </c>
      <c r="G35" s="142">
        <v>27.9</v>
      </c>
      <c r="H35" s="142">
        <v>27.5</v>
      </c>
      <c r="I35" s="142">
        <v>27.1</v>
      </c>
      <c r="J35" s="142">
        <v>26.7</v>
      </c>
      <c r="K35" s="142">
        <v>25.7</v>
      </c>
      <c r="L35" s="142"/>
      <c r="M35" s="142"/>
      <c r="N35" s="142"/>
      <c r="O35" s="142"/>
      <c r="P35" s="142"/>
      <c r="Q35" s="142"/>
      <c r="R35" s="142"/>
      <c r="S35" s="142"/>
      <c r="T35" s="142"/>
      <c r="U35" s="142"/>
      <c r="V35" s="142"/>
      <c r="W35" s="142"/>
      <c r="X35" s="142"/>
      <c r="Y35" s="142"/>
      <c r="Z35" s="142"/>
      <c r="AA35" s="142"/>
      <c r="AB35" s="142"/>
      <c r="AC35" s="142"/>
      <c r="AD35" s="142"/>
      <c r="AE35" s="142"/>
      <c r="AF35" s="142"/>
      <c r="AG35" s="142"/>
      <c r="AH35" s="142"/>
      <c r="AI35" s="142"/>
      <c r="AJ35" s="142"/>
    </row>
    <row r="36" spans="1:36" ht="14.25" x14ac:dyDescent="0.2">
      <c r="A36" s="142"/>
      <c r="B36" s="142"/>
      <c r="C36" s="142"/>
      <c r="D36" s="142"/>
      <c r="E36" s="142"/>
      <c r="F36" s="142"/>
      <c r="G36" s="142"/>
      <c r="H36" s="142"/>
      <c r="I36" s="142"/>
      <c r="J36" s="142"/>
      <c r="K36" s="142"/>
      <c r="L36" s="142"/>
      <c r="M36" s="142"/>
      <c r="N36" s="142"/>
      <c r="O36" s="142"/>
      <c r="P36" s="142"/>
      <c r="Q36" s="142"/>
      <c r="R36" s="142"/>
      <c r="S36" s="142"/>
      <c r="T36" s="142"/>
      <c r="U36" s="142"/>
      <c r="V36" s="142"/>
      <c r="W36" s="142"/>
      <c r="X36" s="142"/>
      <c r="Y36" s="142"/>
      <c r="Z36" s="142"/>
      <c r="AA36" s="142"/>
      <c r="AB36" s="142"/>
      <c r="AC36" s="142"/>
      <c r="AD36" s="142"/>
      <c r="AE36" s="142"/>
      <c r="AF36" s="142"/>
      <c r="AG36" s="142"/>
      <c r="AH36" s="142"/>
      <c r="AI36" s="142"/>
      <c r="AJ36" s="142"/>
    </row>
    <row r="37" spans="1:36" ht="14.25" x14ac:dyDescent="0.2">
      <c r="A37" s="142">
        <v>25</v>
      </c>
      <c r="B37" s="142" t="s">
        <v>64</v>
      </c>
      <c r="C37" s="142"/>
      <c r="D37" s="142"/>
      <c r="E37" s="142">
        <v>28.8</v>
      </c>
      <c r="F37" s="142">
        <v>27.9</v>
      </c>
      <c r="G37" s="142">
        <v>28.1</v>
      </c>
      <c r="H37" s="142">
        <v>27.7</v>
      </c>
      <c r="I37" s="142">
        <v>26.6</v>
      </c>
      <c r="J37" s="142">
        <v>26.6</v>
      </c>
      <c r="K37" s="142">
        <v>26.8</v>
      </c>
      <c r="L37" s="142">
        <v>26.9</v>
      </c>
      <c r="M37" s="142">
        <v>26.2</v>
      </c>
      <c r="N37" s="142">
        <v>24.6</v>
      </c>
      <c r="O37" s="142"/>
      <c r="P37" s="142"/>
      <c r="Q37" s="142"/>
      <c r="R37" s="142"/>
      <c r="S37" s="142"/>
      <c r="T37" s="142"/>
      <c r="U37" s="142"/>
      <c r="V37" s="142"/>
      <c r="W37" s="142"/>
      <c r="X37" s="142"/>
      <c r="Y37" s="142"/>
      <c r="Z37" s="142"/>
      <c r="AA37" s="142"/>
      <c r="AB37" s="142"/>
      <c r="AC37" s="142"/>
      <c r="AD37" s="142"/>
      <c r="AE37" s="142"/>
      <c r="AF37" s="142"/>
      <c r="AG37" s="142"/>
      <c r="AH37" s="142"/>
      <c r="AI37" s="142"/>
      <c r="AJ37" s="142"/>
    </row>
    <row r="38" spans="1:36" ht="14.25" x14ac:dyDescent="0.2">
      <c r="A38" s="142">
        <v>26</v>
      </c>
      <c r="B38" s="142" t="s">
        <v>64</v>
      </c>
      <c r="C38" s="142"/>
      <c r="D38" s="142"/>
      <c r="E38" s="142">
        <v>27.5</v>
      </c>
      <c r="F38" s="142">
        <v>26.5</v>
      </c>
      <c r="G38" s="142">
        <v>26.4</v>
      </c>
      <c r="H38" s="142">
        <v>25.9</v>
      </c>
      <c r="I38" s="142">
        <v>25.5</v>
      </c>
      <c r="J38" s="142">
        <v>25.3</v>
      </c>
      <c r="K38" s="142">
        <v>25</v>
      </c>
      <c r="L38" s="142">
        <v>24.8</v>
      </c>
      <c r="M38" s="142">
        <v>25.2</v>
      </c>
      <c r="N38" s="142">
        <v>23.5</v>
      </c>
      <c r="O38" s="142"/>
      <c r="P38" s="142"/>
      <c r="Q38" s="142"/>
      <c r="R38" s="142"/>
      <c r="S38" s="142"/>
      <c r="T38" s="142"/>
      <c r="U38" s="142"/>
      <c r="V38" s="142"/>
      <c r="W38" s="142"/>
      <c r="X38" s="142"/>
      <c r="Y38" s="142"/>
      <c r="Z38" s="142"/>
      <c r="AA38" s="142"/>
      <c r="AB38" s="142"/>
      <c r="AC38" s="142"/>
      <c r="AD38" s="142"/>
      <c r="AE38" s="142"/>
      <c r="AF38" s="142"/>
      <c r="AG38" s="142"/>
      <c r="AH38" s="142"/>
      <c r="AI38" s="142"/>
      <c r="AJ38" s="142"/>
    </row>
    <row r="39" spans="1:36" ht="14.25" x14ac:dyDescent="0.2">
      <c r="A39" s="142">
        <v>27</v>
      </c>
      <c r="B39" s="142" t="s">
        <v>64</v>
      </c>
      <c r="C39" s="142"/>
      <c r="D39" s="142"/>
      <c r="E39" s="142">
        <v>29.5</v>
      </c>
      <c r="F39" s="142">
        <v>29.5</v>
      </c>
      <c r="G39" s="142">
        <v>30.5</v>
      </c>
      <c r="H39" s="142">
        <v>29.7</v>
      </c>
      <c r="I39" s="142">
        <v>30.4</v>
      </c>
      <c r="J39" s="142">
        <v>30.7</v>
      </c>
      <c r="K39" s="142">
        <v>30.7</v>
      </c>
      <c r="L39" s="142">
        <v>30.5</v>
      </c>
      <c r="M39" s="142">
        <v>29.5</v>
      </c>
      <c r="N39" s="142">
        <v>26.8</v>
      </c>
      <c r="O39" s="142"/>
      <c r="P39" s="142"/>
      <c r="Q39" s="142"/>
      <c r="R39" s="142"/>
      <c r="S39" s="142"/>
      <c r="T39" s="142"/>
      <c r="U39" s="142"/>
      <c r="V39" s="142"/>
      <c r="W39" s="142"/>
      <c r="X39" s="142"/>
      <c r="Y39" s="142"/>
      <c r="Z39" s="142"/>
      <c r="AA39" s="142"/>
      <c r="AB39" s="142"/>
      <c r="AC39" s="142"/>
      <c r="AD39" s="142"/>
      <c r="AE39" s="142"/>
      <c r="AF39" s="142"/>
      <c r="AG39" s="142"/>
      <c r="AH39" s="142"/>
      <c r="AI39" s="142"/>
      <c r="AJ39" s="142"/>
    </row>
    <row r="40" spans="1:36" ht="14.25" x14ac:dyDescent="0.2">
      <c r="A40" s="142">
        <v>28</v>
      </c>
      <c r="B40" s="142" t="s">
        <v>64</v>
      </c>
      <c r="C40" s="142"/>
      <c r="D40" s="142"/>
      <c r="E40" s="142">
        <v>27</v>
      </c>
      <c r="F40" s="142">
        <v>25.9</v>
      </c>
      <c r="G40" s="142">
        <v>27.5</v>
      </c>
      <c r="H40" s="142">
        <v>28</v>
      </c>
      <c r="I40" s="142">
        <v>28.8</v>
      </c>
      <c r="J40" s="142">
        <v>28.1</v>
      </c>
      <c r="K40" s="142">
        <v>22.9</v>
      </c>
      <c r="L40" s="142">
        <v>27.7</v>
      </c>
      <c r="M40" s="142">
        <v>26.4</v>
      </c>
      <c r="N40" s="142">
        <v>25.1</v>
      </c>
      <c r="O40" s="142">
        <v>24.7</v>
      </c>
      <c r="P40" s="142"/>
      <c r="Q40" s="142"/>
      <c r="R40" s="142"/>
      <c r="S40" s="142"/>
      <c r="T40" s="142"/>
      <c r="U40" s="142"/>
      <c r="V40" s="142"/>
      <c r="W40" s="142"/>
      <c r="X40" s="142"/>
      <c r="Y40" s="142"/>
      <c r="Z40" s="142"/>
      <c r="AA40" s="142"/>
      <c r="AB40" s="142"/>
      <c r="AC40" s="142"/>
      <c r="AD40" s="142"/>
      <c r="AE40" s="142"/>
      <c r="AF40" s="142"/>
      <c r="AG40" s="142"/>
      <c r="AH40" s="142"/>
      <c r="AI40" s="142"/>
      <c r="AJ40" s="142"/>
    </row>
    <row r="41" spans="1:36" ht="14.25" x14ac:dyDescent="0.2">
      <c r="A41" s="144"/>
      <c r="B41" s="144"/>
      <c r="C41" s="142"/>
      <c r="D41" s="142"/>
      <c r="E41" s="142"/>
      <c r="F41" s="142"/>
      <c r="G41" s="142"/>
      <c r="H41" s="142"/>
      <c r="I41" s="142"/>
      <c r="J41" s="142"/>
      <c r="K41" s="142"/>
      <c r="L41" s="142"/>
      <c r="M41" s="142"/>
      <c r="N41" s="142"/>
      <c r="O41" s="142"/>
      <c r="P41" s="142"/>
      <c r="Q41" s="142"/>
      <c r="R41" s="142"/>
      <c r="S41" s="142"/>
      <c r="T41" s="142"/>
      <c r="U41" s="142"/>
      <c r="V41" s="142"/>
      <c r="W41" s="142"/>
      <c r="X41" s="142"/>
      <c r="Y41" s="142"/>
      <c r="Z41" s="142"/>
      <c r="AA41" s="142"/>
      <c r="AB41" s="142"/>
      <c r="AC41" s="142"/>
      <c r="AD41" s="142"/>
      <c r="AE41" s="142"/>
      <c r="AF41" s="142"/>
      <c r="AG41" s="142"/>
      <c r="AH41" s="142"/>
      <c r="AI41" s="142"/>
      <c r="AJ41" s="142"/>
    </row>
    <row r="42" spans="1:36" ht="14.25" x14ac:dyDescent="0.2">
      <c r="A42" s="142">
        <v>29</v>
      </c>
      <c r="B42" s="142" t="s">
        <v>64</v>
      </c>
      <c r="C42" s="142"/>
      <c r="D42" s="142"/>
      <c r="E42" s="142">
        <v>28.2</v>
      </c>
      <c r="F42" s="142">
        <v>28.3</v>
      </c>
      <c r="G42" s="142">
        <v>29.3</v>
      </c>
      <c r="H42" s="142">
        <v>29.3</v>
      </c>
      <c r="I42" s="142">
        <v>29.5</v>
      </c>
      <c r="J42" s="142">
        <v>28.4</v>
      </c>
      <c r="K42" s="142">
        <v>27.1</v>
      </c>
      <c r="L42" s="142">
        <v>25.2</v>
      </c>
      <c r="M42" s="142">
        <v>24.8</v>
      </c>
      <c r="N42" s="142"/>
      <c r="O42" s="142"/>
      <c r="P42" s="142"/>
      <c r="Q42" s="142"/>
      <c r="R42" s="142"/>
      <c r="S42" s="142"/>
      <c r="T42" s="142"/>
      <c r="U42" s="142"/>
      <c r="V42" s="142"/>
      <c r="W42" s="142"/>
      <c r="X42" s="142"/>
      <c r="Y42" s="142"/>
      <c r="Z42" s="142"/>
      <c r="AA42" s="142"/>
      <c r="AB42" s="142"/>
      <c r="AC42" s="142"/>
      <c r="AD42" s="142"/>
      <c r="AE42" s="142"/>
      <c r="AF42" s="142"/>
      <c r="AG42" s="142"/>
      <c r="AH42" s="142"/>
      <c r="AI42" s="142"/>
      <c r="AJ42" s="142"/>
    </row>
    <row r="43" spans="1:36" ht="14.25" x14ac:dyDescent="0.2">
      <c r="A43" s="142">
        <v>30</v>
      </c>
      <c r="B43" s="142" t="s">
        <v>64</v>
      </c>
      <c r="C43" s="142"/>
      <c r="D43" s="142"/>
      <c r="E43" s="142">
        <v>26.8</v>
      </c>
      <c r="F43" s="142">
        <v>27.9</v>
      </c>
      <c r="G43" s="142">
        <v>29.7</v>
      </c>
      <c r="H43" s="142">
        <v>29.9</v>
      </c>
      <c r="I43" s="142">
        <v>30</v>
      </c>
      <c r="J43" s="142">
        <v>29.8</v>
      </c>
      <c r="K43" s="142">
        <v>29.5</v>
      </c>
      <c r="L43" s="142">
        <v>26.8</v>
      </c>
      <c r="M43" s="142">
        <v>27.1</v>
      </c>
      <c r="N43" s="142"/>
      <c r="O43" s="142"/>
      <c r="P43" s="142"/>
      <c r="Q43" s="142"/>
      <c r="R43" s="142"/>
      <c r="S43" s="142"/>
      <c r="T43" s="142"/>
      <c r="U43" s="142"/>
      <c r="V43" s="142"/>
      <c r="W43" s="142"/>
      <c r="X43" s="142"/>
      <c r="Y43" s="142"/>
      <c r="Z43" s="142"/>
      <c r="AA43" s="142"/>
      <c r="AB43" s="142"/>
      <c r="AC43" s="142"/>
      <c r="AD43" s="142"/>
      <c r="AE43" s="142"/>
      <c r="AF43" s="142"/>
      <c r="AG43" s="142"/>
      <c r="AH43" s="142"/>
      <c r="AI43" s="142"/>
      <c r="AJ43" s="142"/>
    </row>
    <row r="44" spans="1:36" ht="14.25" x14ac:dyDescent="0.2">
      <c r="A44" s="142"/>
      <c r="B44" s="142"/>
      <c r="C44" s="142"/>
      <c r="D44" s="142"/>
      <c r="E44" s="142"/>
      <c r="F44" s="142"/>
      <c r="G44" s="142"/>
      <c r="H44" s="142"/>
      <c r="I44" s="142"/>
      <c r="J44" s="142"/>
      <c r="K44" s="142"/>
      <c r="L44" s="142"/>
      <c r="M44" s="142"/>
      <c r="N44" s="142"/>
      <c r="O44" s="142"/>
      <c r="P44" s="142"/>
      <c r="Q44" s="142"/>
      <c r="R44" s="142"/>
      <c r="S44" s="142"/>
      <c r="T44" s="142"/>
      <c r="U44" s="142"/>
      <c r="V44" s="142"/>
      <c r="W44" s="142"/>
      <c r="X44" s="142"/>
      <c r="Y44" s="142"/>
      <c r="Z44" s="142"/>
      <c r="AA44" s="142"/>
      <c r="AB44" s="142"/>
      <c r="AC44" s="142"/>
      <c r="AD44" s="142"/>
      <c r="AE44" s="142"/>
      <c r="AF44" s="142"/>
      <c r="AG44" s="142"/>
      <c r="AH44" s="142"/>
      <c r="AI44" s="142"/>
      <c r="AJ44" s="142"/>
    </row>
    <row r="45" spans="1:36" ht="14.25" x14ac:dyDescent="0.2">
      <c r="A45" s="142">
        <v>31</v>
      </c>
      <c r="B45" s="142" t="s">
        <v>64</v>
      </c>
      <c r="C45" s="142"/>
      <c r="D45" s="142"/>
      <c r="E45" s="142">
        <v>27.3</v>
      </c>
      <c r="F45" s="142">
        <v>27.1</v>
      </c>
      <c r="G45" s="142">
        <v>28.3</v>
      </c>
      <c r="H45" s="142">
        <v>27.7</v>
      </c>
      <c r="I45" s="142">
        <v>27.3</v>
      </c>
      <c r="J45" s="142">
        <v>27.3</v>
      </c>
      <c r="K45" s="142">
        <v>26.5</v>
      </c>
      <c r="L45" s="142">
        <v>24</v>
      </c>
      <c r="M45" s="142"/>
      <c r="N45" s="142"/>
      <c r="O45" s="142"/>
      <c r="P45" s="142"/>
      <c r="Q45" s="142"/>
      <c r="R45" s="142"/>
      <c r="S45" s="142"/>
      <c r="T45" s="142"/>
      <c r="U45" s="142"/>
      <c r="V45" s="142"/>
      <c r="W45" s="142"/>
      <c r="X45" s="142"/>
      <c r="Y45" s="142"/>
      <c r="Z45" s="142"/>
      <c r="AA45" s="142"/>
      <c r="AB45" s="142"/>
      <c r="AC45" s="142"/>
      <c r="AD45" s="142"/>
      <c r="AE45" s="142"/>
      <c r="AF45" s="142"/>
      <c r="AG45" s="142"/>
      <c r="AH45" s="142"/>
      <c r="AI45" s="142"/>
      <c r="AJ45" s="142"/>
    </row>
    <row r="46" spans="1:36" ht="14.25" x14ac:dyDescent="0.2">
      <c r="A46" s="142">
        <v>32</v>
      </c>
      <c r="B46" s="142" t="s">
        <v>64</v>
      </c>
      <c r="C46" s="142"/>
      <c r="D46" s="142"/>
      <c r="E46" s="142">
        <v>28.3</v>
      </c>
      <c r="F46" s="142">
        <v>28</v>
      </c>
      <c r="G46" s="142">
        <v>29</v>
      </c>
      <c r="H46" s="142">
        <v>28.4</v>
      </c>
      <c r="I46" s="142">
        <v>29</v>
      </c>
      <c r="J46" s="142">
        <v>28.4</v>
      </c>
      <c r="K46" s="142">
        <v>28.5</v>
      </c>
      <c r="L46" s="142">
        <v>26.8</v>
      </c>
      <c r="M46" s="142">
        <v>26.5</v>
      </c>
      <c r="N46" s="142"/>
      <c r="O46" s="142"/>
      <c r="P46" s="142"/>
      <c r="Q46" s="142"/>
      <c r="R46" s="142"/>
      <c r="S46" s="142"/>
      <c r="T46" s="142"/>
      <c r="U46" s="142"/>
      <c r="V46" s="142"/>
      <c r="W46" s="142"/>
      <c r="X46" s="142"/>
      <c r="Y46" s="142"/>
      <c r="Z46" s="142"/>
      <c r="AA46" s="142"/>
      <c r="AB46" s="142"/>
      <c r="AC46" s="142"/>
      <c r="AD46" s="142"/>
      <c r="AE46" s="142"/>
      <c r="AF46" s="142"/>
      <c r="AG46" s="142"/>
      <c r="AH46" s="142"/>
      <c r="AI46" s="142"/>
      <c r="AJ46" s="142"/>
    </row>
    <row r="47" spans="1:36" ht="14.25" x14ac:dyDescent="0.2">
      <c r="A47" s="142"/>
      <c r="B47" s="142"/>
      <c r="C47" s="142"/>
      <c r="D47" s="142"/>
      <c r="E47" s="142"/>
      <c r="F47" s="142"/>
      <c r="G47" s="142"/>
      <c r="H47" s="142"/>
      <c r="I47" s="142"/>
      <c r="J47" s="142"/>
      <c r="K47" s="142"/>
      <c r="L47" s="142"/>
      <c r="M47" s="142"/>
      <c r="N47" s="142"/>
      <c r="O47" s="142"/>
      <c r="P47" s="142"/>
      <c r="Q47" s="142"/>
      <c r="R47" s="142"/>
      <c r="S47" s="142"/>
      <c r="T47" s="142"/>
      <c r="U47" s="142"/>
      <c r="V47" s="142"/>
      <c r="W47" s="142"/>
      <c r="X47" s="142"/>
      <c r="Y47" s="142"/>
      <c r="Z47" s="142"/>
      <c r="AA47" s="142"/>
      <c r="AB47" s="142"/>
      <c r="AC47" s="142"/>
      <c r="AD47" s="142"/>
      <c r="AE47" s="142"/>
      <c r="AF47" s="142"/>
      <c r="AG47" s="142"/>
      <c r="AH47" s="142"/>
      <c r="AI47" s="142"/>
      <c r="AJ47" s="142"/>
    </row>
    <row r="48" spans="1:36" ht="14.25" x14ac:dyDescent="0.2">
      <c r="A48" s="142">
        <v>33</v>
      </c>
      <c r="B48" s="142" t="s">
        <v>65</v>
      </c>
      <c r="C48" s="142"/>
      <c r="D48" s="142"/>
      <c r="E48" s="142">
        <v>21.4</v>
      </c>
      <c r="F48" s="142">
        <v>21</v>
      </c>
      <c r="G48" s="142">
        <v>23.6</v>
      </c>
      <c r="H48" s="142">
        <v>25.5</v>
      </c>
      <c r="I48" s="142">
        <v>24.2</v>
      </c>
      <c r="J48" s="142">
        <v>23.6</v>
      </c>
      <c r="K48" s="142">
        <v>21.9</v>
      </c>
      <c r="L48" s="142">
        <v>22</v>
      </c>
      <c r="M48" s="142">
        <v>22.5</v>
      </c>
      <c r="N48" s="142">
        <v>19.399999999999999</v>
      </c>
      <c r="O48" s="142"/>
      <c r="P48" s="142"/>
      <c r="Q48" s="142"/>
      <c r="R48" s="142"/>
      <c r="S48" s="142"/>
      <c r="T48" s="142"/>
      <c r="U48" s="142"/>
      <c r="V48" s="142"/>
      <c r="W48" s="142"/>
      <c r="X48" s="142"/>
      <c r="Y48" s="142"/>
      <c r="Z48" s="142"/>
      <c r="AA48" s="142"/>
      <c r="AB48" s="142"/>
      <c r="AC48" s="142"/>
      <c r="AD48" s="142"/>
      <c r="AE48" s="142"/>
      <c r="AF48" s="142"/>
      <c r="AG48" s="142"/>
      <c r="AH48" s="142"/>
      <c r="AI48" s="142"/>
      <c r="AJ48" s="142"/>
    </row>
    <row r="49" spans="1:36" ht="14.25" x14ac:dyDescent="0.2">
      <c r="A49" s="142">
        <v>34</v>
      </c>
      <c r="B49" s="142" t="s">
        <v>65</v>
      </c>
      <c r="C49" s="142"/>
      <c r="D49" s="142"/>
      <c r="E49" s="142">
        <v>18.399999999999999</v>
      </c>
      <c r="F49" s="142">
        <v>18.5</v>
      </c>
      <c r="G49" s="142">
        <v>19.3</v>
      </c>
      <c r="H49" s="142">
        <v>20.7</v>
      </c>
      <c r="I49" s="142">
        <v>19.8</v>
      </c>
      <c r="J49" s="142">
        <v>20.6</v>
      </c>
      <c r="K49" s="142">
        <v>21.2</v>
      </c>
      <c r="L49" s="142">
        <v>19.8</v>
      </c>
      <c r="M49" s="142">
        <v>19.600000000000001</v>
      </c>
      <c r="N49" s="142">
        <v>20</v>
      </c>
      <c r="O49" s="142">
        <v>19.399999999999999</v>
      </c>
      <c r="P49" s="142"/>
      <c r="Q49" s="142"/>
      <c r="R49" s="142"/>
      <c r="S49" s="142"/>
      <c r="T49" s="142"/>
      <c r="U49" s="142"/>
      <c r="V49" s="142"/>
      <c r="W49" s="142"/>
      <c r="X49" s="142"/>
      <c r="Y49" s="142"/>
      <c r="Z49" s="142"/>
      <c r="AA49" s="142"/>
      <c r="AB49" s="142"/>
      <c r="AC49" s="142"/>
      <c r="AD49" s="142"/>
      <c r="AE49" s="142"/>
      <c r="AF49" s="142"/>
      <c r="AG49" s="142"/>
      <c r="AH49" s="142"/>
      <c r="AI49" s="142"/>
      <c r="AJ49" s="142"/>
    </row>
    <row r="50" spans="1:36" ht="14.25" x14ac:dyDescent="0.2">
      <c r="A50" s="142">
        <v>35</v>
      </c>
      <c r="B50" s="142" t="s">
        <v>65</v>
      </c>
      <c r="C50" s="142"/>
      <c r="D50" s="142"/>
      <c r="E50" s="142">
        <v>22.6</v>
      </c>
      <c r="F50" s="142">
        <v>22.1</v>
      </c>
      <c r="G50" s="142">
        <v>25.6</v>
      </c>
      <c r="H50" s="142">
        <v>23.8</v>
      </c>
      <c r="I50" s="142">
        <v>23.9</v>
      </c>
      <c r="J50" s="142">
        <v>24.9</v>
      </c>
      <c r="K50" s="142">
        <v>27.2</v>
      </c>
      <c r="L50" s="142">
        <v>25.1</v>
      </c>
      <c r="M50" s="142">
        <v>23.4</v>
      </c>
      <c r="N50" s="142">
        <v>22.5</v>
      </c>
      <c r="O50" s="142">
        <v>21.5</v>
      </c>
      <c r="P50" s="142"/>
      <c r="Q50" s="142"/>
      <c r="R50" s="142"/>
      <c r="S50" s="142"/>
      <c r="T50" s="142"/>
      <c r="U50" s="142"/>
      <c r="V50" s="142"/>
      <c r="W50" s="142"/>
      <c r="X50" s="142"/>
      <c r="Y50" s="142"/>
      <c r="Z50" s="142"/>
      <c r="AA50" s="142"/>
      <c r="AB50" s="142"/>
      <c r="AC50" s="142"/>
      <c r="AD50" s="142"/>
      <c r="AE50" s="142"/>
      <c r="AF50" s="142"/>
      <c r="AG50" s="142"/>
      <c r="AH50" s="142"/>
      <c r="AI50" s="142"/>
      <c r="AJ50" s="142"/>
    </row>
    <row r="51" spans="1:36" ht="14.25" x14ac:dyDescent="0.2">
      <c r="A51" s="142"/>
      <c r="B51" s="142"/>
      <c r="C51" s="142"/>
      <c r="D51" s="142"/>
      <c r="E51" s="142"/>
      <c r="F51" s="142"/>
      <c r="G51" s="142"/>
      <c r="H51" s="142"/>
      <c r="I51" s="142"/>
      <c r="J51" s="142"/>
      <c r="K51" s="142"/>
      <c r="L51" s="142"/>
      <c r="M51" s="142"/>
      <c r="N51" s="142"/>
      <c r="O51" s="142"/>
      <c r="P51" s="142"/>
      <c r="Q51" s="142"/>
      <c r="R51" s="142"/>
      <c r="S51" s="142"/>
      <c r="T51" s="142"/>
      <c r="U51" s="142"/>
      <c r="V51" s="142"/>
      <c r="W51" s="142"/>
      <c r="X51" s="142"/>
      <c r="Y51" s="142"/>
      <c r="Z51" s="142"/>
      <c r="AA51" s="142"/>
      <c r="AB51" s="142"/>
      <c r="AC51" s="142"/>
      <c r="AD51" s="142"/>
      <c r="AE51" s="142"/>
      <c r="AF51" s="142"/>
      <c r="AG51" s="142"/>
      <c r="AH51" s="142"/>
      <c r="AI51" s="142"/>
      <c r="AJ51" s="142"/>
    </row>
    <row r="52" spans="1:36" ht="14.25" x14ac:dyDescent="0.2">
      <c r="A52" s="142">
        <v>36</v>
      </c>
      <c r="B52" s="142" t="s">
        <v>65</v>
      </c>
      <c r="C52" s="142"/>
      <c r="D52" s="142"/>
      <c r="E52" s="142">
        <v>21</v>
      </c>
      <c r="F52" s="142">
        <v>20.9</v>
      </c>
      <c r="G52" s="142">
        <v>21.4</v>
      </c>
      <c r="H52" s="142">
        <v>21.7</v>
      </c>
      <c r="I52" s="142">
        <v>22.1</v>
      </c>
      <c r="J52" s="142">
        <v>21.8</v>
      </c>
      <c r="K52" s="142">
        <v>20.8</v>
      </c>
      <c r="L52" s="142">
        <v>19.100000000000001</v>
      </c>
      <c r="M52" s="142">
        <v>18.899999999999999</v>
      </c>
      <c r="N52" s="142"/>
      <c r="O52" s="142"/>
      <c r="P52" s="142"/>
      <c r="Q52" s="142"/>
      <c r="R52" s="142"/>
      <c r="S52" s="142"/>
      <c r="T52" s="142"/>
      <c r="U52" s="142"/>
      <c r="V52" s="142"/>
      <c r="W52" s="142"/>
      <c r="X52" s="142"/>
      <c r="Y52" s="142"/>
      <c r="Z52" s="142"/>
      <c r="AA52" s="142"/>
      <c r="AB52" s="142"/>
      <c r="AC52" s="142"/>
      <c r="AD52" s="142"/>
      <c r="AE52" s="142"/>
      <c r="AF52" s="142"/>
      <c r="AG52" s="142"/>
      <c r="AH52" s="142"/>
      <c r="AI52" s="142"/>
      <c r="AJ52" s="142"/>
    </row>
    <row r="53" spans="1:36" ht="14.25" x14ac:dyDescent="0.2">
      <c r="A53" s="142">
        <v>37</v>
      </c>
      <c r="B53" s="142" t="s">
        <v>65</v>
      </c>
      <c r="C53" s="142"/>
      <c r="D53" s="142"/>
      <c r="E53" s="142">
        <v>19</v>
      </c>
      <c r="F53" s="142">
        <v>19.100000000000001</v>
      </c>
      <c r="G53" s="142">
        <v>19</v>
      </c>
      <c r="H53" s="142">
        <v>18.8</v>
      </c>
      <c r="I53" s="142">
        <v>19.899999999999999</v>
      </c>
      <c r="J53" s="142">
        <v>20.6</v>
      </c>
      <c r="K53" s="142">
        <v>18.899999999999999</v>
      </c>
      <c r="L53" s="142">
        <v>18.100000000000001</v>
      </c>
      <c r="M53" s="142"/>
      <c r="N53" s="142"/>
      <c r="O53" s="142"/>
      <c r="P53" s="142"/>
      <c r="Q53" s="142"/>
      <c r="R53" s="142"/>
      <c r="S53" s="142"/>
      <c r="T53" s="142"/>
      <c r="U53" s="142"/>
      <c r="V53" s="142"/>
      <c r="W53" s="142"/>
      <c r="X53" s="142"/>
      <c r="Y53" s="142"/>
      <c r="Z53" s="142"/>
      <c r="AA53" s="142"/>
      <c r="AB53" s="142"/>
      <c r="AC53" s="142"/>
      <c r="AD53" s="142"/>
      <c r="AE53" s="142"/>
      <c r="AF53" s="142"/>
      <c r="AG53" s="142"/>
      <c r="AH53" s="142"/>
      <c r="AI53" s="142"/>
      <c r="AJ53" s="142"/>
    </row>
    <row r="54" spans="1:36" ht="14.25" x14ac:dyDescent="0.2">
      <c r="A54" s="142">
        <v>38</v>
      </c>
      <c r="B54" s="142" t="s">
        <v>65</v>
      </c>
      <c r="C54" s="142"/>
      <c r="D54" s="142"/>
      <c r="E54" s="142">
        <v>18.2</v>
      </c>
      <c r="F54" s="142">
        <v>18.3</v>
      </c>
      <c r="G54" s="142">
        <v>18.899999999999999</v>
      </c>
      <c r="H54" s="142">
        <v>18.600000000000001</v>
      </c>
      <c r="I54" s="142">
        <v>19.2</v>
      </c>
      <c r="J54" s="142">
        <v>19.399999999999999</v>
      </c>
      <c r="K54" s="142">
        <v>18.600000000000001</v>
      </c>
      <c r="L54" s="142">
        <v>19</v>
      </c>
      <c r="M54" s="142">
        <v>18.2</v>
      </c>
      <c r="N54" s="142">
        <v>17.2</v>
      </c>
      <c r="O54" s="142"/>
      <c r="P54" s="142"/>
      <c r="Q54" s="142"/>
      <c r="R54" s="142"/>
      <c r="S54" s="142"/>
      <c r="T54" s="142"/>
      <c r="U54" s="142"/>
      <c r="V54" s="142"/>
      <c r="W54" s="142"/>
      <c r="X54" s="142"/>
      <c r="Y54" s="142"/>
      <c r="Z54" s="142"/>
      <c r="AA54" s="142"/>
      <c r="AB54" s="142"/>
      <c r="AC54" s="142"/>
      <c r="AD54" s="142"/>
      <c r="AE54" s="142"/>
      <c r="AF54" s="142"/>
      <c r="AG54" s="142"/>
      <c r="AH54" s="142"/>
      <c r="AI54" s="142"/>
      <c r="AJ54" s="142"/>
    </row>
    <row r="55" spans="1:36" ht="14.25" x14ac:dyDescent="0.2">
      <c r="A55" s="142"/>
      <c r="B55" s="142"/>
      <c r="C55" s="142"/>
      <c r="D55" s="142"/>
      <c r="E55" s="142"/>
      <c r="F55" s="142"/>
      <c r="G55" s="142"/>
      <c r="H55" s="142"/>
      <c r="I55" s="142"/>
      <c r="J55" s="142"/>
      <c r="K55" s="142"/>
      <c r="L55" s="142"/>
      <c r="M55" s="142"/>
      <c r="N55" s="142"/>
      <c r="O55" s="142"/>
      <c r="P55" s="142"/>
      <c r="Q55" s="142"/>
      <c r="R55" s="142"/>
      <c r="S55" s="142"/>
      <c r="T55" s="142"/>
      <c r="U55" s="142"/>
      <c r="V55" s="142"/>
      <c r="W55" s="142"/>
      <c r="X55" s="142"/>
      <c r="Y55" s="142"/>
      <c r="Z55" s="142"/>
      <c r="AA55" s="142"/>
      <c r="AB55" s="142"/>
      <c r="AC55" s="142"/>
      <c r="AD55" s="142"/>
      <c r="AE55" s="142"/>
      <c r="AF55" s="142"/>
      <c r="AG55" s="142"/>
      <c r="AH55" s="142"/>
      <c r="AI55" s="142"/>
      <c r="AJ55" s="142"/>
    </row>
    <row r="56" spans="1:36" ht="14.25" x14ac:dyDescent="0.2">
      <c r="A56" s="142">
        <v>39</v>
      </c>
      <c r="B56" s="142" t="s">
        <v>65</v>
      </c>
      <c r="C56" s="142"/>
      <c r="D56" s="142"/>
      <c r="E56" s="142">
        <v>17.8</v>
      </c>
      <c r="F56" s="142">
        <v>18.3</v>
      </c>
      <c r="G56" s="142">
        <v>18.5</v>
      </c>
      <c r="H56" s="142">
        <v>19.100000000000001</v>
      </c>
      <c r="I56" s="142">
        <v>20.3</v>
      </c>
      <c r="J56" s="142">
        <v>19.3</v>
      </c>
      <c r="K56" s="142">
        <v>20.100000000000001</v>
      </c>
      <c r="L56" s="142">
        <v>19.5</v>
      </c>
      <c r="M56" s="142">
        <v>19.2</v>
      </c>
      <c r="N56" s="142">
        <v>17.8</v>
      </c>
      <c r="O56" s="142"/>
      <c r="P56" s="142"/>
      <c r="Q56" s="142"/>
      <c r="R56" s="142"/>
      <c r="S56" s="142"/>
      <c r="T56" s="142"/>
      <c r="U56" s="142"/>
      <c r="V56" s="142"/>
      <c r="W56" s="142"/>
      <c r="X56" s="142"/>
      <c r="Y56" s="142"/>
      <c r="Z56" s="142"/>
      <c r="AA56" s="142"/>
      <c r="AB56" s="142"/>
      <c r="AC56" s="142"/>
      <c r="AD56" s="142"/>
      <c r="AE56" s="142"/>
      <c r="AF56" s="142"/>
      <c r="AG56" s="142"/>
      <c r="AH56" s="142"/>
      <c r="AI56" s="142"/>
      <c r="AJ56" s="142"/>
    </row>
    <row r="57" spans="1:36" ht="14.25" x14ac:dyDescent="0.2">
      <c r="A57" s="142">
        <v>40</v>
      </c>
      <c r="B57" s="142" t="s">
        <v>65</v>
      </c>
      <c r="C57" s="142"/>
      <c r="D57" s="142"/>
      <c r="E57" s="142">
        <v>21.3</v>
      </c>
      <c r="F57" s="142">
        <v>21.8</v>
      </c>
      <c r="G57" s="142">
        <v>23.8</v>
      </c>
      <c r="H57" s="142">
        <v>23.4</v>
      </c>
      <c r="I57" s="142">
        <v>22.6</v>
      </c>
      <c r="J57" s="142">
        <v>22.5</v>
      </c>
      <c r="K57" s="142">
        <v>23.2</v>
      </c>
      <c r="L57" s="142">
        <v>22.6</v>
      </c>
      <c r="M57" s="142">
        <v>22.1</v>
      </c>
      <c r="N57" s="142"/>
      <c r="O57" s="142"/>
      <c r="P57" s="142"/>
      <c r="Q57" s="142"/>
      <c r="R57" s="142"/>
      <c r="S57" s="142"/>
      <c r="T57" s="142"/>
      <c r="U57" s="142"/>
      <c r="V57" s="142"/>
      <c r="W57" s="142"/>
      <c r="X57" s="142"/>
      <c r="Y57" s="142"/>
      <c r="Z57" s="142"/>
      <c r="AA57" s="142"/>
      <c r="AB57" s="142"/>
      <c r="AC57" s="142"/>
      <c r="AD57" s="142"/>
      <c r="AE57" s="142"/>
      <c r="AF57" s="142"/>
      <c r="AG57" s="142"/>
      <c r="AH57" s="142"/>
      <c r="AI57" s="142"/>
      <c r="AJ57" s="142"/>
    </row>
    <row r="58" spans="1:36" ht="14.25" x14ac:dyDescent="0.2">
      <c r="A58" s="142"/>
      <c r="B58" s="142"/>
      <c r="C58" s="142"/>
      <c r="D58" s="142"/>
      <c r="E58" s="142"/>
      <c r="F58" s="142"/>
      <c r="G58" s="142"/>
      <c r="H58" s="142"/>
      <c r="I58" s="142"/>
      <c r="J58" s="142"/>
      <c r="K58" s="142"/>
      <c r="L58" s="142"/>
      <c r="M58" s="142"/>
      <c r="N58" s="142"/>
      <c r="O58" s="142"/>
      <c r="P58" s="142"/>
      <c r="Q58" s="142"/>
      <c r="R58" s="142"/>
      <c r="S58" s="142"/>
      <c r="T58" s="142"/>
      <c r="U58" s="142"/>
      <c r="V58" s="142"/>
      <c r="W58" s="142"/>
      <c r="X58" s="142"/>
      <c r="Y58" s="142"/>
      <c r="Z58" s="142"/>
      <c r="AA58" s="142"/>
      <c r="AB58" s="142"/>
      <c r="AC58" s="142"/>
      <c r="AD58" s="142"/>
      <c r="AE58" s="142"/>
      <c r="AF58" s="142"/>
      <c r="AG58" s="142"/>
      <c r="AH58" s="142"/>
      <c r="AI58" s="142"/>
      <c r="AJ58" s="142"/>
    </row>
    <row r="59" spans="1:36" ht="14.25" x14ac:dyDescent="0.2">
      <c r="A59" s="142"/>
      <c r="B59" s="142"/>
      <c r="C59" s="142"/>
      <c r="D59" s="142"/>
      <c r="E59" s="142"/>
      <c r="F59" s="142"/>
      <c r="G59" s="142"/>
      <c r="H59" s="142"/>
      <c r="I59" s="142"/>
      <c r="J59" s="142"/>
      <c r="K59" s="142"/>
      <c r="L59" s="142"/>
      <c r="M59" s="142"/>
      <c r="N59" s="142"/>
      <c r="O59" s="142"/>
      <c r="P59" s="142"/>
      <c r="Q59" s="142"/>
      <c r="R59" s="142"/>
      <c r="S59" s="142"/>
      <c r="T59" s="142"/>
      <c r="U59" s="142"/>
      <c r="V59" s="142"/>
      <c r="W59" s="142"/>
      <c r="X59" s="142"/>
      <c r="Y59" s="142"/>
      <c r="Z59" s="142"/>
      <c r="AA59" s="142"/>
      <c r="AB59" s="142"/>
      <c r="AC59" s="142"/>
      <c r="AD59" s="142"/>
      <c r="AE59" s="142"/>
      <c r="AF59" s="142"/>
      <c r="AG59" s="142"/>
      <c r="AH59" s="142"/>
      <c r="AI59" s="142"/>
      <c r="AJ59" s="142"/>
    </row>
    <row r="60" spans="1:36" ht="14.25" x14ac:dyDescent="0.2">
      <c r="A60" s="142"/>
      <c r="B60" s="142"/>
      <c r="C60" s="142"/>
      <c r="D60" s="142"/>
      <c r="E60" s="142"/>
      <c r="F60" s="142"/>
      <c r="G60" s="142"/>
      <c r="H60" s="142"/>
      <c r="I60" s="142"/>
      <c r="J60" s="142"/>
      <c r="K60" s="142"/>
      <c r="L60" s="142"/>
      <c r="M60" s="142"/>
      <c r="N60" s="142"/>
      <c r="O60" s="142"/>
      <c r="P60" s="142"/>
      <c r="Q60" s="142"/>
      <c r="R60" s="142"/>
      <c r="S60" s="142"/>
      <c r="T60" s="142"/>
      <c r="U60" s="142"/>
      <c r="V60" s="142"/>
      <c r="W60" s="142"/>
      <c r="X60" s="142"/>
      <c r="Y60" s="142"/>
      <c r="Z60" s="142"/>
      <c r="AA60" s="142"/>
      <c r="AB60" s="142"/>
      <c r="AC60" s="142"/>
      <c r="AD60" s="142"/>
      <c r="AE60" s="142"/>
      <c r="AF60" s="142"/>
      <c r="AG60" s="142"/>
      <c r="AH60" s="142"/>
      <c r="AI60" s="142"/>
      <c r="AJ60" s="142"/>
    </row>
    <row r="61" spans="1:36" ht="14.25" x14ac:dyDescent="0.2">
      <c r="A61" s="142"/>
      <c r="B61" s="142"/>
      <c r="C61" s="142"/>
      <c r="D61" s="142"/>
      <c r="E61" s="142">
        <v>9</v>
      </c>
      <c r="F61" s="142">
        <v>10</v>
      </c>
      <c r="G61" s="142">
        <v>11</v>
      </c>
      <c r="H61" s="142">
        <v>12</v>
      </c>
      <c r="I61" s="142">
        <v>13</v>
      </c>
      <c r="J61" s="142">
        <v>14</v>
      </c>
      <c r="K61" s="142">
        <v>15</v>
      </c>
      <c r="L61" s="142">
        <v>16</v>
      </c>
      <c r="M61" s="142">
        <v>17</v>
      </c>
      <c r="N61" s="142">
        <v>18</v>
      </c>
      <c r="O61" s="142">
        <v>19</v>
      </c>
      <c r="P61" s="142"/>
      <c r="Q61" s="142"/>
      <c r="R61" s="142"/>
      <c r="S61" s="142"/>
      <c r="T61" s="142"/>
      <c r="U61" s="142"/>
      <c r="V61" s="142"/>
      <c r="W61" s="142"/>
      <c r="X61" s="142"/>
      <c r="Y61" s="142"/>
      <c r="Z61" s="142"/>
      <c r="AA61" s="142"/>
      <c r="AB61" s="142"/>
      <c r="AC61" s="142"/>
      <c r="AD61" s="142"/>
      <c r="AE61" s="142"/>
      <c r="AF61" s="142"/>
      <c r="AG61" s="142"/>
      <c r="AH61" s="142"/>
      <c r="AI61" s="142"/>
      <c r="AJ61" s="142"/>
    </row>
    <row r="62" spans="1:36" ht="14.25" x14ac:dyDescent="0.2">
      <c r="A62" s="142"/>
      <c r="B62" s="142"/>
      <c r="C62" s="142"/>
      <c r="D62" s="142" t="s">
        <v>51</v>
      </c>
      <c r="E62" s="142">
        <f>AVERAGE(E5:E29)</f>
        <v>24.139999999999997</v>
      </c>
      <c r="F62" s="142">
        <f t="shared" ref="F62:O62" si="0">AVERAGE(F5:F29)</f>
        <v>23.634999999999998</v>
      </c>
      <c r="G62" s="142">
        <f t="shared" si="0"/>
        <v>24.125000000000007</v>
      </c>
      <c r="H62" s="142">
        <f t="shared" si="0"/>
        <v>24.645</v>
      </c>
      <c r="I62" s="142">
        <f t="shared" si="0"/>
        <v>24.509999999999998</v>
      </c>
      <c r="J62" s="142">
        <f t="shared" si="0"/>
        <v>24.874999999999996</v>
      </c>
      <c r="K62" s="142">
        <f t="shared" si="0"/>
        <v>24.414999999999996</v>
      </c>
      <c r="L62" s="142">
        <f t="shared" si="0"/>
        <v>23.527777777777779</v>
      </c>
      <c r="M62" s="142">
        <f t="shared" si="0"/>
        <v>24.215384615384615</v>
      </c>
      <c r="N62" s="142">
        <f t="shared" si="0"/>
        <v>23.3</v>
      </c>
      <c r="O62" s="142">
        <f t="shared" si="0"/>
        <v>23.880000000000003</v>
      </c>
      <c r="P62" s="142"/>
      <c r="Q62" s="142"/>
      <c r="R62" s="142"/>
      <c r="S62" s="142"/>
      <c r="T62" s="142"/>
      <c r="U62" s="142"/>
      <c r="V62" s="142"/>
      <c r="W62" s="142"/>
      <c r="X62" s="142"/>
      <c r="Y62" s="142"/>
      <c r="Z62" s="142"/>
      <c r="AA62" s="142"/>
      <c r="AB62" s="142"/>
      <c r="AC62" s="142"/>
      <c r="AD62" s="142"/>
      <c r="AE62" s="142"/>
      <c r="AF62" s="142"/>
      <c r="AG62" s="142"/>
      <c r="AH62" s="142"/>
      <c r="AI62" s="142"/>
      <c r="AJ62" s="142"/>
    </row>
    <row r="63" spans="1:36" ht="14.25" x14ac:dyDescent="0.2">
      <c r="A63" s="142"/>
      <c r="B63" s="142"/>
      <c r="C63" s="142"/>
      <c r="D63" s="142" t="s">
        <v>66</v>
      </c>
      <c r="E63" s="142">
        <f>AVERAGE(E31:E57)</f>
        <v>25.04</v>
      </c>
      <c r="F63" s="142">
        <f t="shared" ref="F63:O63" si="1">AVERAGE(F31:F57)</f>
        <v>25.01</v>
      </c>
      <c r="G63" s="142">
        <f t="shared" si="1"/>
        <v>26.080000000000002</v>
      </c>
      <c r="H63" s="142">
        <f t="shared" si="1"/>
        <v>26.209999999999997</v>
      </c>
      <c r="I63" s="142">
        <f t="shared" si="1"/>
        <v>26.205000000000002</v>
      </c>
      <c r="J63" s="142">
        <f t="shared" si="1"/>
        <v>26.05</v>
      </c>
      <c r="K63" s="142">
        <f t="shared" si="1"/>
        <v>25.419999999999998</v>
      </c>
      <c r="L63" s="142">
        <f t="shared" si="1"/>
        <v>24.505263157894746</v>
      </c>
      <c r="M63" s="142">
        <f t="shared" si="1"/>
        <v>23.899999999999995</v>
      </c>
      <c r="N63" s="142">
        <f t="shared" si="1"/>
        <v>21.87777777777778</v>
      </c>
      <c r="O63" s="142">
        <f t="shared" si="1"/>
        <v>21.866666666666664</v>
      </c>
      <c r="P63" s="142"/>
      <c r="Q63" s="142"/>
      <c r="R63" s="142"/>
      <c r="S63" s="142"/>
      <c r="T63" s="142"/>
      <c r="U63" s="142"/>
      <c r="V63" s="142"/>
      <c r="W63" s="142"/>
      <c r="X63" s="142"/>
      <c r="Y63" s="142"/>
      <c r="Z63" s="142"/>
      <c r="AA63" s="142"/>
      <c r="AB63" s="142"/>
      <c r="AC63" s="142"/>
      <c r="AD63" s="142"/>
      <c r="AE63" s="142"/>
      <c r="AF63" s="142"/>
      <c r="AG63" s="142"/>
      <c r="AH63" s="142"/>
      <c r="AI63" s="142"/>
      <c r="AJ63" s="142"/>
    </row>
    <row r="64" spans="1:36" ht="14.25" x14ac:dyDescent="0.2">
      <c r="A64" s="142"/>
      <c r="B64" s="142"/>
      <c r="C64" s="142"/>
      <c r="D64" s="142"/>
      <c r="E64" s="142"/>
      <c r="F64" s="142"/>
      <c r="G64" s="142"/>
      <c r="H64" s="142"/>
      <c r="I64" s="142"/>
      <c r="J64" s="142"/>
      <c r="K64" s="142"/>
      <c r="L64" s="142"/>
      <c r="M64" s="142"/>
      <c r="N64" s="142"/>
      <c r="O64" s="142"/>
      <c r="P64" s="142"/>
      <c r="Q64" s="142"/>
      <c r="R64" s="142"/>
      <c r="S64" s="142"/>
      <c r="T64" s="142"/>
      <c r="U64" s="142"/>
      <c r="V64" s="142"/>
      <c r="W64" s="142"/>
      <c r="X64" s="142"/>
      <c r="Y64" s="142"/>
      <c r="Z64" s="142"/>
      <c r="AA64" s="142"/>
      <c r="AB64" s="142"/>
      <c r="AC64" s="142"/>
      <c r="AD64" s="142"/>
      <c r="AE64" s="142"/>
      <c r="AF64" s="142"/>
      <c r="AG64" s="142"/>
      <c r="AH64" s="142"/>
      <c r="AI64" s="142"/>
      <c r="AJ64" s="142"/>
    </row>
    <row r="65" spans="1:36" ht="14.25" x14ac:dyDescent="0.2">
      <c r="A65" s="142"/>
      <c r="B65" s="142"/>
      <c r="C65" s="142"/>
      <c r="D65" s="142"/>
      <c r="E65" s="142"/>
      <c r="F65" s="142"/>
      <c r="G65" s="142"/>
      <c r="H65" s="142"/>
      <c r="I65" s="142"/>
      <c r="J65" s="142"/>
      <c r="K65" s="142"/>
      <c r="L65" s="142"/>
      <c r="M65" s="142"/>
      <c r="N65" s="142"/>
      <c r="O65" s="142"/>
      <c r="P65" s="142"/>
      <c r="Q65" s="142"/>
      <c r="R65" s="142"/>
      <c r="S65" s="142"/>
      <c r="T65" s="142"/>
      <c r="U65" s="142"/>
      <c r="V65" s="142"/>
      <c r="W65" s="142"/>
      <c r="X65" s="142"/>
      <c r="Y65" s="142"/>
      <c r="Z65" s="142"/>
      <c r="AA65" s="142"/>
      <c r="AB65" s="142"/>
      <c r="AC65" s="142"/>
      <c r="AD65" s="142"/>
      <c r="AE65" s="142"/>
      <c r="AF65" s="142"/>
      <c r="AG65" s="142"/>
      <c r="AH65" s="142"/>
      <c r="AI65" s="142"/>
      <c r="AJ65" s="142"/>
    </row>
    <row r="66" spans="1:36" ht="14.25" x14ac:dyDescent="0.2">
      <c r="A66" s="142"/>
      <c r="B66" s="142"/>
      <c r="C66" s="142"/>
      <c r="D66" s="142"/>
      <c r="E66" s="142"/>
      <c r="F66" s="142"/>
      <c r="G66" s="142"/>
      <c r="H66" s="142"/>
      <c r="I66" s="142"/>
      <c r="J66" s="142"/>
      <c r="K66" s="142"/>
      <c r="L66" s="142"/>
      <c r="M66" s="142"/>
      <c r="N66" s="142"/>
      <c r="O66" s="142"/>
      <c r="P66" s="142"/>
      <c r="Q66" s="142"/>
      <c r="R66" s="142"/>
      <c r="S66" s="142"/>
      <c r="T66" s="142"/>
      <c r="U66" s="142"/>
      <c r="V66" s="142"/>
      <c r="W66" s="142"/>
      <c r="X66" s="142"/>
      <c r="Y66" s="142"/>
      <c r="Z66" s="142"/>
      <c r="AA66" s="142"/>
      <c r="AB66" s="142"/>
      <c r="AC66" s="142"/>
      <c r="AD66" s="142"/>
      <c r="AE66" s="142"/>
      <c r="AF66" s="142"/>
      <c r="AG66" s="142"/>
      <c r="AH66" s="142"/>
      <c r="AI66" s="142"/>
      <c r="AJ66" s="142"/>
    </row>
    <row r="67" spans="1:36" ht="14.25" x14ac:dyDescent="0.2">
      <c r="A67" s="142"/>
      <c r="B67" s="142"/>
      <c r="C67" s="142"/>
      <c r="D67" s="142"/>
      <c r="E67" s="142"/>
      <c r="F67" s="142"/>
      <c r="G67" s="142"/>
      <c r="H67" s="142"/>
      <c r="I67" s="142"/>
      <c r="J67" s="142"/>
      <c r="K67" s="142"/>
      <c r="L67" s="142"/>
      <c r="M67" s="142"/>
      <c r="N67" s="142"/>
      <c r="O67" s="142"/>
      <c r="P67" s="142"/>
      <c r="Q67" s="142"/>
      <c r="R67" s="142"/>
      <c r="S67" s="142"/>
      <c r="T67" s="142"/>
      <c r="U67" s="142"/>
      <c r="V67" s="142"/>
      <c r="W67" s="142"/>
      <c r="X67" s="142"/>
      <c r="Y67" s="142"/>
      <c r="Z67" s="142"/>
      <c r="AA67" s="142"/>
      <c r="AB67" s="142"/>
      <c r="AC67" s="142"/>
      <c r="AD67" s="142"/>
      <c r="AE67" s="142"/>
      <c r="AF67" s="142"/>
      <c r="AG67" s="142"/>
      <c r="AH67" s="142"/>
      <c r="AI67" s="142"/>
      <c r="AJ67" s="142"/>
    </row>
    <row r="68" spans="1:36" ht="14.25" x14ac:dyDescent="0.2">
      <c r="A68" s="142"/>
      <c r="B68" s="142"/>
      <c r="C68" s="142"/>
      <c r="D68" s="142"/>
      <c r="E68" s="142"/>
      <c r="F68" s="142"/>
      <c r="G68" s="142"/>
      <c r="H68" s="142"/>
      <c r="I68" s="142"/>
      <c r="J68" s="142"/>
      <c r="K68" s="142"/>
      <c r="L68" s="142"/>
      <c r="M68" s="142"/>
      <c r="N68" s="142"/>
      <c r="O68" s="142"/>
      <c r="P68" s="142"/>
      <c r="Q68" s="142"/>
      <c r="R68" s="142"/>
      <c r="S68" s="142"/>
      <c r="T68" s="142"/>
      <c r="U68" s="142"/>
      <c r="V68" s="142"/>
      <c r="W68" s="142"/>
      <c r="X68" s="142"/>
      <c r="Y68" s="142"/>
      <c r="Z68" s="142"/>
      <c r="AA68" s="142"/>
      <c r="AB68" s="142"/>
      <c r="AC68" s="142"/>
      <c r="AD68" s="142"/>
      <c r="AE68" s="142"/>
      <c r="AF68" s="142"/>
      <c r="AG68" s="142"/>
      <c r="AH68" s="142"/>
      <c r="AI68" s="142"/>
      <c r="AJ68" s="142"/>
    </row>
    <row r="69" spans="1:36" ht="14.25" x14ac:dyDescent="0.2">
      <c r="A69" s="142"/>
      <c r="B69" s="142"/>
      <c r="C69" s="142"/>
      <c r="D69" s="142"/>
      <c r="E69" s="142"/>
      <c r="F69" s="142"/>
      <c r="G69" s="142"/>
      <c r="H69" s="142"/>
      <c r="I69" s="142"/>
      <c r="J69" s="142"/>
      <c r="K69" s="142"/>
      <c r="L69" s="142"/>
      <c r="M69" s="142"/>
      <c r="N69" s="142"/>
      <c r="O69" s="142"/>
      <c r="P69" s="142"/>
      <c r="Q69" s="142"/>
      <c r="R69" s="142"/>
      <c r="S69" s="142"/>
      <c r="T69" s="142"/>
      <c r="U69" s="142"/>
      <c r="V69" s="142"/>
      <c r="W69" s="142"/>
      <c r="X69" s="142"/>
      <c r="Y69" s="142"/>
      <c r="Z69" s="142"/>
      <c r="AA69" s="142"/>
      <c r="AB69" s="142"/>
      <c r="AC69" s="142"/>
      <c r="AD69" s="142"/>
      <c r="AE69" s="142"/>
      <c r="AF69" s="142"/>
      <c r="AG69" s="142"/>
      <c r="AH69" s="142"/>
      <c r="AI69" s="142"/>
      <c r="AJ69" s="142"/>
    </row>
    <row r="70" spans="1:36" ht="14.25" x14ac:dyDescent="0.2">
      <c r="A70" s="142"/>
      <c r="B70" s="142"/>
      <c r="C70" s="142"/>
      <c r="D70" s="142"/>
      <c r="E70" s="142"/>
      <c r="F70" s="142"/>
      <c r="G70" s="142"/>
      <c r="H70" s="142"/>
      <c r="I70" s="142"/>
      <c r="J70" s="142"/>
      <c r="K70" s="142"/>
      <c r="L70" s="142"/>
      <c r="M70" s="142"/>
      <c r="N70" s="142"/>
      <c r="O70" s="142"/>
      <c r="P70" s="142"/>
      <c r="Q70" s="142"/>
      <c r="R70" s="142"/>
      <c r="S70" s="142"/>
      <c r="T70" s="142"/>
      <c r="U70" s="142"/>
      <c r="V70" s="142"/>
      <c r="W70" s="142"/>
      <c r="X70" s="142"/>
      <c r="Y70" s="142"/>
      <c r="Z70" s="142"/>
      <c r="AA70" s="142"/>
      <c r="AB70" s="142"/>
      <c r="AC70" s="142"/>
      <c r="AD70" s="142"/>
      <c r="AE70" s="142"/>
      <c r="AF70" s="142"/>
      <c r="AG70" s="142"/>
      <c r="AH70" s="142"/>
      <c r="AI70" s="142"/>
      <c r="AJ70" s="142"/>
    </row>
    <row r="71" spans="1:36" ht="14.25" x14ac:dyDescent="0.2">
      <c r="A71" s="142"/>
      <c r="B71" s="142"/>
      <c r="C71" s="142"/>
      <c r="D71" s="142"/>
      <c r="E71" s="142"/>
      <c r="F71" s="142"/>
      <c r="G71" s="142"/>
      <c r="H71" s="142"/>
      <c r="I71" s="142"/>
      <c r="J71" s="142"/>
      <c r="K71" s="142"/>
      <c r="L71" s="142"/>
      <c r="M71" s="142"/>
      <c r="N71" s="142"/>
      <c r="O71" s="142"/>
      <c r="P71" s="142"/>
      <c r="Q71" s="142"/>
      <c r="R71" s="142"/>
      <c r="S71" s="142"/>
      <c r="T71" s="142"/>
      <c r="U71" s="142"/>
      <c r="V71" s="142"/>
      <c r="W71" s="142"/>
      <c r="X71" s="142"/>
      <c r="Y71" s="142"/>
      <c r="Z71" s="142"/>
      <c r="AA71" s="142"/>
      <c r="AB71" s="142"/>
      <c r="AC71" s="142"/>
      <c r="AD71" s="142"/>
      <c r="AE71" s="142"/>
      <c r="AF71" s="142"/>
      <c r="AG71" s="142"/>
      <c r="AH71" s="142"/>
      <c r="AI71" s="142"/>
      <c r="AJ71" s="142"/>
    </row>
    <row r="72" spans="1:36" ht="14.25" x14ac:dyDescent="0.2">
      <c r="A72" s="142"/>
      <c r="B72" s="142"/>
      <c r="C72" s="142"/>
      <c r="D72" s="142"/>
      <c r="E72" s="142"/>
      <c r="F72" s="142"/>
      <c r="G72" s="142"/>
      <c r="H72" s="142"/>
      <c r="I72" s="142"/>
      <c r="J72" s="142"/>
      <c r="K72" s="142"/>
      <c r="L72" s="142"/>
      <c r="M72" s="142"/>
      <c r="N72" s="142"/>
      <c r="O72" s="142"/>
      <c r="P72" s="142"/>
      <c r="Q72" s="142"/>
      <c r="R72" s="142"/>
      <c r="S72" s="142"/>
      <c r="T72" s="142"/>
      <c r="U72" s="142"/>
      <c r="V72" s="142"/>
      <c r="W72" s="142"/>
      <c r="X72" s="142"/>
      <c r="Y72" s="142"/>
      <c r="Z72" s="142"/>
      <c r="AA72" s="142"/>
      <c r="AB72" s="142"/>
      <c r="AC72" s="142"/>
      <c r="AD72" s="142"/>
      <c r="AE72" s="142"/>
      <c r="AF72" s="142"/>
      <c r="AG72" s="142"/>
      <c r="AH72" s="142"/>
      <c r="AI72" s="142"/>
      <c r="AJ72" s="142"/>
    </row>
    <row r="73" spans="1:36" ht="14.25" x14ac:dyDescent="0.2">
      <c r="A73" s="142"/>
      <c r="B73" s="142"/>
      <c r="C73" s="142"/>
      <c r="D73" s="142"/>
      <c r="E73" s="142"/>
      <c r="F73" s="142"/>
      <c r="G73" s="142"/>
      <c r="H73" s="142"/>
      <c r="I73" s="142"/>
      <c r="J73" s="142"/>
      <c r="K73" s="142"/>
      <c r="L73" s="142"/>
      <c r="M73" s="142"/>
      <c r="N73" s="142"/>
      <c r="O73" s="142"/>
      <c r="P73" s="142"/>
      <c r="Q73" s="142"/>
      <c r="R73" s="142"/>
      <c r="S73" s="142"/>
      <c r="T73" s="142"/>
      <c r="U73" s="142"/>
      <c r="V73" s="142"/>
      <c r="W73" s="142"/>
      <c r="X73" s="142"/>
      <c r="Y73" s="142"/>
      <c r="Z73" s="142"/>
      <c r="AA73" s="142"/>
      <c r="AB73" s="142"/>
      <c r="AC73" s="142"/>
      <c r="AD73" s="142"/>
      <c r="AE73" s="142"/>
      <c r="AF73" s="142"/>
      <c r="AG73" s="142"/>
      <c r="AH73" s="142"/>
      <c r="AI73" s="142"/>
      <c r="AJ73" s="142"/>
    </row>
    <row r="74" spans="1:36" ht="14.25" x14ac:dyDescent="0.2">
      <c r="A74" s="142"/>
      <c r="B74" s="142"/>
      <c r="C74" s="142"/>
      <c r="D74" s="142"/>
      <c r="E74" s="142"/>
      <c r="F74" s="142"/>
      <c r="G74" s="142"/>
      <c r="H74" s="142"/>
      <c r="I74" s="142"/>
      <c r="J74" s="142"/>
      <c r="K74" s="142"/>
      <c r="L74" s="142"/>
      <c r="M74" s="142"/>
      <c r="N74" s="142"/>
      <c r="O74" s="142"/>
      <c r="P74" s="142"/>
      <c r="Q74" s="142"/>
      <c r="R74" s="142"/>
      <c r="S74" s="142"/>
      <c r="T74" s="142"/>
      <c r="U74" s="142"/>
      <c r="V74" s="142"/>
      <c r="W74" s="142"/>
      <c r="X74" s="142"/>
      <c r="Y74" s="142"/>
      <c r="Z74" s="142"/>
      <c r="AA74" s="142"/>
      <c r="AB74" s="142"/>
      <c r="AC74" s="142"/>
      <c r="AD74" s="142"/>
      <c r="AE74" s="142"/>
      <c r="AF74" s="142"/>
      <c r="AG74" s="142"/>
      <c r="AH74" s="142"/>
      <c r="AI74" s="142"/>
      <c r="AJ74" s="142"/>
    </row>
    <row r="75" spans="1:36" ht="14.25" x14ac:dyDescent="0.2">
      <c r="A75" s="142"/>
      <c r="B75" s="142"/>
      <c r="C75" s="142"/>
      <c r="D75" s="142"/>
      <c r="E75" s="142"/>
      <c r="F75" s="142"/>
      <c r="G75" s="142"/>
      <c r="H75" s="142"/>
      <c r="I75" s="142"/>
      <c r="J75" s="142"/>
      <c r="K75" s="142"/>
      <c r="L75" s="142"/>
      <c r="M75" s="142"/>
      <c r="N75" s="142"/>
      <c r="O75" s="142"/>
      <c r="P75" s="142"/>
      <c r="Q75" s="142"/>
      <c r="R75" s="142"/>
      <c r="S75" s="142"/>
      <c r="T75" s="142"/>
      <c r="U75" s="142"/>
      <c r="V75" s="142"/>
      <c r="W75" s="142"/>
      <c r="X75" s="142"/>
      <c r="Y75" s="142"/>
      <c r="Z75" s="142"/>
      <c r="AA75" s="142"/>
      <c r="AB75" s="142"/>
      <c r="AC75" s="142"/>
      <c r="AD75" s="142"/>
      <c r="AE75" s="142"/>
      <c r="AF75" s="142"/>
      <c r="AG75" s="142"/>
      <c r="AH75" s="142"/>
      <c r="AI75" s="142"/>
      <c r="AJ75" s="142"/>
    </row>
    <row r="76" spans="1:36" ht="14.25" x14ac:dyDescent="0.2">
      <c r="A76" s="142"/>
      <c r="B76" s="142"/>
      <c r="C76" s="142"/>
      <c r="D76" s="142"/>
      <c r="E76" s="142"/>
      <c r="F76" s="142"/>
      <c r="G76" s="142"/>
      <c r="H76" s="142"/>
      <c r="I76" s="142"/>
      <c r="J76" s="142"/>
      <c r="K76" s="142"/>
      <c r="L76" s="142"/>
      <c r="M76" s="142"/>
      <c r="N76" s="142"/>
      <c r="O76" s="142"/>
      <c r="P76" s="142"/>
      <c r="Q76" s="142"/>
      <c r="R76" s="142"/>
      <c r="S76" s="142"/>
      <c r="T76" s="142"/>
      <c r="U76" s="142"/>
      <c r="V76" s="142"/>
      <c r="W76" s="142"/>
      <c r="X76" s="142"/>
      <c r="Y76" s="142"/>
      <c r="Z76" s="142"/>
      <c r="AA76" s="142"/>
      <c r="AB76" s="142"/>
      <c r="AC76" s="142"/>
      <c r="AD76" s="142"/>
      <c r="AE76" s="142"/>
      <c r="AF76" s="142"/>
      <c r="AG76" s="142"/>
      <c r="AH76" s="142"/>
      <c r="AI76" s="142"/>
      <c r="AJ76" s="142"/>
    </row>
    <row r="77" spans="1:36" ht="14.25" x14ac:dyDescent="0.2">
      <c r="A77" s="142"/>
      <c r="B77" s="142"/>
      <c r="C77" s="142"/>
      <c r="D77" s="142"/>
      <c r="E77" s="142"/>
      <c r="F77" s="142"/>
      <c r="G77" s="142"/>
      <c r="H77" s="142"/>
      <c r="I77" s="142"/>
      <c r="J77" s="142"/>
      <c r="K77" s="142"/>
      <c r="L77" s="142"/>
      <c r="M77" s="142"/>
      <c r="N77" s="142"/>
      <c r="O77" s="142"/>
      <c r="P77" s="142"/>
      <c r="Q77" s="142"/>
      <c r="R77" s="142"/>
      <c r="S77" s="142"/>
      <c r="T77" s="142"/>
      <c r="U77" s="142"/>
      <c r="V77" s="142"/>
      <c r="W77" s="142"/>
      <c r="X77" s="142"/>
      <c r="Y77" s="142"/>
      <c r="Z77" s="142"/>
      <c r="AA77" s="142"/>
      <c r="AB77" s="142"/>
      <c r="AC77" s="142"/>
      <c r="AD77" s="142"/>
      <c r="AE77" s="142"/>
      <c r="AF77" s="142"/>
      <c r="AG77" s="142"/>
      <c r="AH77" s="142"/>
      <c r="AI77" s="142"/>
      <c r="AJ77" s="142"/>
    </row>
    <row r="78" spans="1:36" ht="14.25" x14ac:dyDescent="0.2">
      <c r="A78" s="142"/>
      <c r="B78" s="142"/>
      <c r="C78" s="142"/>
      <c r="D78" s="142"/>
      <c r="E78" s="142"/>
      <c r="F78" s="142"/>
      <c r="G78" s="142"/>
      <c r="H78" s="142"/>
      <c r="I78" s="142"/>
      <c r="J78" s="142"/>
      <c r="K78" s="142"/>
      <c r="L78" s="142"/>
      <c r="M78" s="142"/>
      <c r="N78" s="142"/>
      <c r="O78" s="142"/>
      <c r="P78" s="142"/>
      <c r="Q78" s="142"/>
      <c r="R78" s="142"/>
      <c r="S78" s="142"/>
      <c r="T78" s="142"/>
      <c r="U78" s="142"/>
      <c r="V78" s="142"/>
      <c r="W78" s="142"/>
      <c r="X78" s="142"/>
      <c r="Y78" s="142"/>
      <c r="Z78" s="142"/>
      <c r="AA78" s="142"/>
      <c r="AB78" s="142"/>
      <c r="AC78" s="142"/>
      <c r="AD78" s="142"/>
      <c r="AE78" s="142"/>
      <c r="AF78" s="142"/>
      <c r="AG78" s="142"/>
      <c r="AH78" s="142"/>
      <c r="AI78" s="142"/>
      <c r="AJ78" s="142"/>
    </row>
    <row r="79" spans="1:36" ht="14.25" x14ac:dyDescent="0.2">
      <c r="A79" s="142"/>
      <c r="B79" s="142"/>
      <c r="C79" s="142"/>
      <c r="D79" s="142"/>
      <c r="E79" s="142"/>
      <c r="F79" s="142"/>
      <c r="G79" s="142"/>
      <c r="H79" s="142"/>
      <c r="I79" s="142"/>
      <c r="J79" s="142"/>
      <c r="K79" s="142"/>
      <c r="L79" s="142"/>
      <c r="M79" s="142"/>
      <c r="N79" s="142"/>
      <c r="O79" s="142"/>
      <c r="P79" s="142"/>
      <c r="Q79" s="142"/>
      <c r="R79" s="142"/>
      <c r="S79" s="142"/>
      <c r="T79" s="142"/>
      <c r="U79" s="142"/>
      <c r="V79" s="142"/>
      <c r="W79" s="142"/>
      <c r="X79" s="142"/>
      <c r="Y79" s="142"/>
      <c r="Z79" s="142"/>
      <c r="AA79" s="142"/>
      <c r="AB79" s="142"/>
      <c r="AC79" s="142"/>
      <c r="AD79" s="142"/>
      <c r="AE79" s="142"/>
      <c r="AF79" s="142"/>
      <c r="AG79" s="142"/>
      <c r="AH79" s="142"/>
      <c r="AI79" s="142"/>
      <c r="AJ79" s="142"/>
    </row>
    <row r="80" spans="1:36" ht="14.25" x14ac:dyDescent="0.2">
      <c r="A80" s="142"/>
      <c r="B80" s="142"/>
      <c r="C80" s="142"/>
      <c r="D80" s="142"/>
      <c r="E80" s="142"/>
      <c r="F80" s="142"/>
      <c r="G80" s="142"/>
      <c r="H80" s="142"/>
      <c r="I80" s="142"/>
      <c r="J80" s="142"/>
      <c r="K80" s="142"/>
      <c r="L80" s="142"/>
      <c r="M80" s="142"/>
      <c r="N80" s="142"/>
      <c r="O80" s="142"/>
      <c r="P80" s="142"/>
      <c r="Q80" s="142"/>
      <c r="R80" s="142"/>
      <c r="S80" s="142"/>
      <c r="T80" s="142"/>
      <c r="U80" s="142"/>
      <c r="V80" s="142"/>
      <c r="W80" s="142"/>
      <c r="X80" s="142"/>
      <c r="Y80" s="142"/>
      <c r="Z80" s="142"/>
      <c r="AA80" s="142"/>
      <c r="AB80" s="142"/>
      <c r="AC80" s="142"/>
      <c r="AD80" s="142"/>
      <c r="AE80" s="142"/>
      <c r="AF80" s="142"/>
      <c r="AG80" s="142"/>
      <c r="AH80" s="142"/>
      <c r="AI80" s="142"/>
      <c r="AJ80" s="142"/>
    </row>
    <row r="81" spans="1:36" ht="14.25" x14ac:dyDescent="0.2">
      <c r="A81" s="142"/>
      <c r="B81" s="142"/>
      <c r="C81" s="142"/>
      <c r="D81" s="142"/>
      <c r="E81" s="142"/>
      <c r="F81" s="142"/>
      <c r="G81" s="142"/>
      <c r="H81" s="142"/>
      <c r="I81" s="142"/>
      <c r="J81" s="142"/>
      <c r="K81" s="142"/>
      <c r="L81" s="142"/>
      <c r="M81" s="142"/>
      <c r="N81" s="142"/>
      <c r="O81" s="142"/>
      <c r="P81" s="142"/>
      <c r="Q81" s="142"/>
      <c r="R81" s="142"/>
      <c r="S81" s="142"/>
      <c r="T81" s="142"/>
      <c r="U81" s="142"/>
      <c r="V81" s="142"/>
      <c r="W81" s="142"/>
      <c r="X81" s="142"/>
      <c r="Y81" s="142"/>
      <c r="Z81" s="142"/>
      <c r="AA81" s="142"/>
      <c r="AB81" s="142"/>
      <c r="AC81" s="142"/>
      <c r="AD81" s="142"/>
      <c r="AE81" s="142"/>
      <c r="AF81" s="142"/>
      <c r="AG81" s="142"/>
      <c r="AH81" s="142"/>
      <c r="AI81" s="142"/>
      <c r="AJ81" s="142"/>
    </row>
    <row r="82" spans="1:36" ht="14.25" x14ac:dyDescent="0.2">
      <c r="A82" s="142"/>
      <c r="B82" s="142"/>
      <c r="C82" s="142"/>
      <c r="D82" s="142"/>
      <c r="E82" s="142"/>
      <c r="F82" s="142"/>
      <c r="G82" s="142"/>
      <c r="H82" s="142"/>
      <c r="I82" s="142"/>
      <c r="J82" s="142"/>
      <c r="K82" s="142"/>
      <c r="L82" s="142"/>
      <c r="M82" s="142"/>
      <c r="N82" s="142"/>
      <c r="O82" s="142"/>
      <c r="P82" s="142"/>
      <c r="Q82" s="142"/>
      <c r="R82" s="142"/>
      <c r="S82" s="142"/>
      <c r="T82" s="142"/>
      <c r="U82" s="142"/>
      <c r="V82" s="142"/>
      <c r="W82" s="142"/>
      <c r="X82" s="142"/>
      <c r="Y82" s="142"/>
      <c r="Z82" s="142"/>
      <c r="AA82" s="142"/>
      <c r="AB82" s="142"/>
      <c r="AC82" s="142"/>
      <c r="AD82" s="142"/>
      <c r="AE82" s="142"/>
      <c r="AF82" s="142"/>
      <c r="AG82" s="142"/>
      <c r="AH82" s="142"/>
      <c r="AI82" s="142"/>
      <c r="AJ82" s="142"/>
    </row>
    <row r="83" spans="1:36" ht="14.25" x14ac:dyDescent="0.2">
      <c r="A83" s="142"/>
      <c r="B83" s="142"/>
      <c r="C83" s="142"/>
      <c r="D83" s="142"/>
      <c r="E83" s="142"/>
      <c r="F83" s="142"/>
      <c r="G83" s="142"/>
      <c r="H83" s="142"/>
      <c r="I83" s="142"/>
      <c r="J83" s="142"/>
      <c r="K83" s="142"/>
      <c r="L83" s="142"/>
      <c r="M83" s="142"/>
      <c r="N83" s="142"/>
      <c r="O83" s="142"/>
      <c r="P83" s="142"/>
      <c r="Q83" s="142"/>
      <c r="R83" s="142"/>
      <c r="S83" s="142"/>
      <c r="T83" s="142"/>
      <c r="U83" s="142"/>
      <c r="V83" s="142"/>
      <c r="W83" s="142"/>
      <c r="X83" s="142"/>
      <c r="Y83" s="142"/>
      <c r="Z83" s="142"/>
      <c r="AA83" s="142"/>
      <c r="AB83" s="142"/>
      <c r="AC83" s="142"/>
      <c r="AD83" s="142"/>
      <c r="AE83" s="142"/>
      <c r="AF83" s="142"/>
      <c r="AG83" s="142"/>
      <c r="AH83" s="142"/>
      <c r="AI83" s="142"/>
      <c r="AJ83" s="142"/>
    </row>
    <row r="84" spans="1:36" ht="14.25" x14ac:dyDescent="0.2">
      <c r="A84" s="142"/>
      <c r="B84" s="142"/>
      <c r="C84" s="142"/>
      <c r="D84" s="142"/>
      <c r="E84" s="142"/>
      <c r="F84" s="142"/>
      <c r="G84" s="142"/>
      <c r="H84" s="142"/>
      <c r="I84" s="142"/>
      <c r="J84" s="142"/>
      <c r="K84" s="142"/>
      <c r="L84" s="142"/>
      <c r="M84" s="142"/>
      <c r="N84" s="142"/>
      <c r="O84" s="142"/>
      <c r="P84" s="142"/>
      <c r="Q84" s="142"/>
      <c r="R84" s="142"/>
      <c r="S84" s="142"/>
      <c r="T84" s="142"/>
      <c r="U84" s="142"/>
      <c r="V84" s="142"/>
      <c r="W84" s="142"/>
      <c r="X84" s="142"/>
      <c r="Y84" s="142"/>
      <c r="Z84" s="142"/>
      <c r="AA84" s="142"/>
      <c r="AB84" s="142"/>
      <c r="AC84" s="142"/>
      <c r="AD84" s="142"/>
      <c r="AE84" s="142"/>
      <c r="AF84" s="142"/>
      <c r="AG84" s="142"/>
      <c r="AH84" s="142"/>
      <c r="AI84" s="142"/>
      <c r="AJ84" s="142"/>
    </row>
    <row r="85" spans="1:36" ht="14.25" x14ac:dyDescent="0.2">
      <c r="A85" s="142"/>
      <c r="B85" s="142"/>
      <c r="C85" s="142"/>
      <c r="D85" s="142"/>
      <c r="E85" s="142"/>
      <c r="F85" s="142"/>
      <c r="G85" s="142"/>
      <c r="H85" s="142"/>
      <c r="I85" s="142"/>
      <c r="J85" s="142"/>
      <c r="K85" s="142"/>
      <c r="L85" s="142"/>
      <c r="M85" s="142"/>
      <c r="N85" s="142"/>
      <c r="O85" s="142"/>
      <c r="P85" s="142"/>
      <c r="Q85" s="142"/>
      <c r="R85" s="142"/>
      <c r="S85" s="142"/>
      <c r="T85" s="142"/>
      <c r="U85" s="142"/>
      <c r="V85" s="142"/>
      <c r="W85" s="142"/>
      <c r="X85" s="142"/>
      <c r="Y85" s="142"/>
      <c r="Z85" s="142"/>
      <c r="AA85" s="142"/>
      <c r="AB85" s="142"/>
      <c r="AC85" s="142"/>
      <c r="AD85" s="142"/>
      <c r="AE85" s="142"/>
      <c r="AF85" s="142"/>
      <c r="AG85" s="142"/>
      <c r="AH85" s="142"/>
      <c r="AI85" s="142"/>
      <c r="AJ85" s="142"/>
    </row>
    <row r="86" spans="1:36" ht="14.25" x14ac:dyDescent="0.2">
      <c r="A86" s="142"/>
      <c r="B86" s="142"/>
      <c r="C86" s="142"/>
      <c r="D86" s="142"/>
      <c r="E86" s="142"/>
      <c r="F86" s="142"/>
      <c r="G86" s="142"/>
      <c r="H86" s="142"/>
      <c r="I86" s="142"/>
      <c r="J86" s="142"/>
      <c r="K86" s="142"/>
      <c r="L86" s="142"/>
      <c r="M86" s="142"/>
      <c r="N86" s="142"/>
      <c r="O86" s="142"/>
      <c r="P86" s="142"/>
      <c r="Q86" s="142"/>
      <c r="R86" s="142"/>
      <c r="S86" s="142"/>
      <c r="T86" s="142"/>
      <c r="U86" s="142"/>
      <c r="V86" s="142"/>
      <c r="W86" s="142"/>
      <c r="X86" s="142"/>
      <c r="Y86" s="142"/>
      <c r="Z86" s="142"/>
      <c r="AA86" s="142"/>
      <c r="AB86" s="142"/>
      <c r="AC86" s="142"/>
      <c r="AD86" s="142"/>
      <c r="AE86" s="142"/>
      <c r="AF86" s="142"/>
      <c r="AG86" s="142"/>
      <c r="AH86" s="142"/>
      <c r="AI86" s="142"/>
      <c r="AJ86" s="142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83D1F-2598-4DED-BF41-52F87354A899}">
  <dimension ref="A2:AJ62"/>
  <sheetViews>
    <sheetView workbookViewId="0">
      <pane xSplit="1" topLeftCell="B1" activePane="topRight" state="frozen"/>
      <selection pane="topRight" activeCell="M86" sqref="M86"/>
    </sheetView>
  </sheetViews>
  <sheetFormatPr defaultRowHeight="14.25" x14ac:dyDescent="0.2"/>
  <cols>
    <col min="1" max="3" width="9.140625" style="146"/>
    <col min="4" max="4" width="10.7109375" style="146" customWidth="1"/>
    <col min="5" max="16384" width="9.140625" style="146"/>
  </cols>
  <sheetData>
    <row r="2" spans="1:36" x14ac:dyDescent="0.2">
      <c r="A2" s="145" t="s">
        <v>67</v>
      </c>
      <c r="D2" s="146" t="s">
        <v>62</v>
      </c>
    </row>
    <row r="3" spans="1:36" x14ac:dyDescent="0.2">
      <c r="D3" s="147" t="s">
        <v>63</v>
      </c>
      <c r="E3" s="147">
        <v>9</v>
      </c>
      <c r="F3" s="147">
        <v>10</v>
      </c>
      <c r="G3" s="147">
        <v>11</v>
      </c>
      <c r="H3" s="147">
        <v>12</v>
      </c>
      <c r="I3" s="147">
        <v>13</v>
      </c>
      <c r="J3" s="147">
        <v>14</v>
      </c>
      <c r="K3" s="147">
        <v>15</v>
      </c>
      <c r="L3" s="147">
        <v>16</v>
      </c>
      <c r="M3" s="147">
        <v>17</v>
      </c>
      <c r="N3" s="147">
        <v>18</v>
      </c>
      <c r="O3" s="147">
        <v>19</v>
      </c>
      <c r="P3" s="147">
        <v>20</v>
      </c>
      <c r="Q3" s="147">
        <v>21</v>
      </c>
      <c r="R3" s="147">
        <v>22</v>
      </c>
      <c r="S3" s="147">
        <v>23</v>
      </c>
      <c r="T3" s="147">
        <v>24</v>
      </c>
      <c r="U3" s="147">
        <v>25</v>
      </c>
      <c r="V3" s="147">
        <v>26</v>
      </c>
      <c r="W3" s="147">
        <v>27</v>
      </c>
      <c r="X3" s="147">
        <v>28</v>
      </c>
      <c r="Y3" s="147">
        <v>29</v>
      </c>
      <c r="Z3" s="147">
        <v>30</v>
      </c>
      <c r="AA3" s="147">
        <v>31</v>
      </c>
      <c r="AB3" s="147">
        <v>32</v>
      </c>
      <c r="AC3" s="147">
        <v>33</v>
      </c>
      <c r="AD3" s="147">
        <v>34</v>
      </c>
      <c r="AE3" s="147">
        <v>35</v>
      </c>
      <c r="AF3" s="147">
        <v>36</v>
      </c>
      <c r="AG3" s="147">
        <v>37</v>
      </c>
      <c r="AH3" s="147">
        <v>38</v>
      </c>
      <c r="AI3" s="147">
        <v>39</v>
      </c>
      <c r="AJ3" s="147">
        <v>40</v>
      </c>
    </row>
    <row r="5" spans="1:36" x14ac:dyDescent="0.2">
      <c r="A5" s="146">
        <v>1</v>
      </c>
      <c r="B5" s="146" t="s">
        <v>64</v>
      </c>
      <c r="E5" s="146">
        <v>1</v>
      </c>
      <c r="F5" s="146">
        <v>1</v>
      </c>
      <c r="G5" s="146">
        <v>1</v>
      </c>
      <c r="H5" s="146">
        <v>1.5</v>
      </c>
      <c r="I5" s="146">
        <v>1.5</v>
      </c>
      <c r="J5" s="146">
        <v>2</v>
      </c>
      <c r="K5" s="146">
        <v>2</v>
      </c>
      <c r="L5" s="146">
        <v>2</v>
      </c>
      <c r="M5" s="146">
        <v>2</v>
      </c>
      <c r="N5" s="146">
        <v>2</v>
      </c>
      <c r="O5" s="146">
        <v>2</v>
      </c>
    </row>
    <row r="6" spans="1:36" x14ac:dyDescent="0.2">
      <c r="A6" s="146">
        <v>2</v>
      </c>
      <c r="B6" s="146" t="s">
        <v>64</v>
      </c>
      <c r="E6" s="146">
        <v>1</v>
      </c>
      <c r="F6" s="146">
        <v>1</v>
      </c>
      <c r="G6" s="146">
        <v>1</v>
      </c>
      <c r="H6" s="146">
        <v>1</v>
      </c>
      <c r="I6" s="146">
        <v>2</v>
      </c>
      <c r="J6" s="146">
        <v>2</v>
      </c>
      <c r="K6" s="146">
        <v>2</v>
      </c>
      <c r="L6" s="146">
        <v>2</v>
      </c>
      <c r="M6" s="146">
        <v>3</v>
      </c>
    </row>
    <row r="8" spans="1:36" x14ac:dyDescent="0.2">
      <c r="A8" s="146">
        <v>3</v>
      </c>
      <c r="B8" s="146" t="s">
        <v>64</v>
      </c>
      <c r="E8" s="146">
        <v>0</v>
      </c>
      <c r="F8" s="146">
        <v>1</v>
      </c>
      <c r="G8" s="146">
        <v>1.5</v>
      </c>
      <c r="H8" s="146">
        <v>1.5</v>
      </c>
      <c r="I8" s="146">
        <v>2</v>
      </c>
      <c r="J8" s="146">
        <v>2</v>
      </c>
      <c r="K8" s="146">
        <v>3</v>
      </c>
      <c r="L8" s="146">
        <v>3.5</v>
      </c>
    </row>
    <row r="9" spans="1:36" x14ac:dyDescent="0.2">
      <c r="A9" s="146">
        <v>4</v>
      </c>
      <c r="B9" s="146" t="s">
        <v>64</v>
      </c>
      <c r="E9" s="146">
        <v>1</v>
      </c>
      <c r="F9" s="146">
        <v>1</v>
      </c>
      <c r="G9" s="146">
        <v>1</v>
      </c>
      <c r="H9" s="146">
        <v>1</v>
      </c>
      <c r="I9" s="146">
        <v>1.5</v>
      </c>
      <c r="J9" s="146">
        <v>2</v>
      </c>
      <c r="K9" s="146">
        <v>3</v>
      </c>
      <c r="L9" s="146">
        <v>3</v>
      </c>
      <c r="M9" s="146">
        <v>3</v>
      </c>
      <c r="N9" s="146">
        <v>4</v>
      </c>
    </row>
    <row r="10" spans="1:36" x14ac:dyDescent="0.2">
      <c r="A10" s="146">
        <v>5</v>
      </c>
      <c r="B10" s="146" t="s">
        <v>64</v>
      </c>
      <c r="E10" s="146">
        <v>0.5</v>
      </c>
      <c r="F10" s="146">
        <v>1</v>
      </c>
      <c r="G10" s="146">
        <v>1</v>
      </c>
      <c r="H10" s="146">
        <v>1.5</v>
      </c>
      <c r="I10" s="146">
        <v>2</v>
      </c>
      <c r="J10" s="146">
        <v>2</v>
      </c>
      <c r="K10" s="146">
        <v>2.5</v>
      </c>
      <c r="L10" s="146">
        <v>4</v>
      </c>
    </row>
    <row r="12" spans="1:36" x14ac:dyDescent="0.2">
      <c r="A12" s="146">
        <v>6</v>
      </c>
      <c r="B12" s="146" t="s">
        <v>64</v>
      </c>
      <c r="E12" s="146">
        <v>0</v>
      </c>
      <c r="F12" s="146">
        <v>0</v>
      </c>
      <c r="G12" s="146">
        <v>0</v>
      </c>
      <c r="H12" s="146">
        <v>1</v>
      </c>
      <c r="I12" s="146">
        <v>2</v>
      </c>
      <c r="J12" s="146">
        <v>2.5</v>
      </c>
      <c r="K12" s="146">
        <v>3</v>
      </c>
      <c r="L12" s="146">
        <v>3</v>
      </c>
      <c r="M12" s="146">
        <v>3.5</v>
      </c>
    </row>
    <row r="13" spans="1:36" x14ac:dyDescent="0.2">
      <c r="A13" s="146">
        <v>7</v>
      </c>
      <c r="B13" s="146" t="s">
        <v>64</v>
      </c>
      <c r="E13" s="146">
        <v>1</v>
      </c>
      <c r="F13" s="146">
        <v>1</v>
      </c>
      <c r="G13" s="146">
        <v>1</v>
      </c>
      <c r="H13" s="146">
        <v>1</v>
      </c>
      <c r="I13" s="146">
        <v>2</v>
      </c>
      <c r="J13" s="146">
        <v>2</v>
      </c>
      <c r="K13" s="146">
        <v>3</v>
      </c>
      <c r="L13" s="146">
        <v>3</v>
      </c>
      <c r="M13" s="146">
        <v>3.5</v>
      </c>
    </row>
    <row r="14" spans="1:36" x14ac:dyDescent="0.2">
      <c r="A14" s="146">
        <v>8</v>
      </c>
      <c r="B14" s="146" t="s">
        <v>64</v>
      </c>
      <c r="E14" s="146">
        <v>1</v>
      </c>
      <c r="F14" s="146">
        <v>1</v>
      </c>
      <c r="G14" s="146">
        <v>2</v>
      </c>
      <c r="H14" s="146">
        <v>2</v>
      </c>
      <c r="I14" s="146">
        <v>2</v>
      </c>
      <c r="J14" s="146">
        <v>2</v>
      </c>
      <c r="K14" s="146">
        <v>3</v>
      </c>
      <c r="L14" s="146">
        <v>3</v>
      </c>
      <c r="M14" s="146">
        <v>3.5</v>
      </c>
    </row>
    <row r="15" spans="1:36" x14ac:dyDescent="0.2">
      <c r="A15" s="148"/>
      <c r="B15" s="148"/>
    </row>
    <row r="16" spans="1:36" x14ac:dyDescent="0.2">
      <c r="A16" s="146">
        <v>9</v>
      </c>
      <c r="B16" s="146" t="s">
        <v>64</v>
      </c>
      <c r="E16" s="146">
        <v>0</v>
      </c>
      <c r="F16" s="146">
        <v>0.5</v>
      </c>
      <c r="G16" s="146">
        <v>1</v>
      </c>
      <c r="H16" s="146">
        <v>2</v>
      </c>
      <c r="I16" s="146">
        <v>2</v>
      </c>
      <c r="J16" s="146">
        <v>2.5</v>
      </c>
      <c r="K16" s="146">
        <v>3.5</v>
      </c>
    </row>
    <row r="17" spans="1:15" x14ac:dyDescent="0.2">
      <c r="A17" s="146">
        <v>10</v>
      </c>
      <c r="B17" s="146" t="s">
        <v>64</v>
      </c>
      <c r="E17" s="146">
        <v>1</v>
      </c>
      <c r="F17" s="146">
        <v>1</v>
      </c>
      <c r="G17" s="146">
        <v>1.5</v>
      </c>
      <c r="H17" s="146">
        <v>1.5</v>
      </c>
      <c r="I17" s="146">
        <v>2</v>
      </c>
      <c r="J17" s="146">
        <v>2.5</v>
      </c>
      <c r="K17" s="146">
        <v>3.5</v>
      </c>
    </row>
    <row r="18" spans="1:15" x14ac:dyDescent="0.2">
      <c r="A18" s="146">
        <v>11</v>
      </c>
      <c r="B18" s="146" t="s">
        <v>64</v>
      </c>
      <c r="E18" s="146">
        <v>1</v>
      </c>
      <c r="F18" s="146">
        <v>1</v>
      </c>
      <c r="G18" s="146">
        <v>1</v>
      </c>
      <c r="H18" s="146">
        <v>1</v>
      </c>
      <c r="I18" s="146">
        <v>1</v>
      </c>
      <c r="J18" s="146">
        <v>1.5</v>
      </c>
      <c r="K18" s="146">
        <v>2</v>
      </c>
      <c r="L18" s="146">
        <v>2</v>
      </c>
      <c r="M18" s="146">
        <v>2</v>
      </c>
      <c r="N18" s="146">
        <v>3</v>
      </c>
      <c r="O18" s="146">
        <v>4</v>
      </c>
    </row>
    <row r="19" spans="1:15" x14ac:dyDescent="0.2">
      <c r="A19" s="146">
        <v>12</v>
      </c>
      <c r="B19" s="146" t="s">
        <v>64</v>
      </c>
      <c r="E19" s="146">
        <v>0</v>
      </c>
      <c r="F19" s="146">
        <v>0.5</v>
      </c>
      <c r="G19" s="146">
        <v>0.5</v>
      </c>
      <c r="H19" s="146">
        <v>1</v>
      </c>
      <c r="I19" s="146">
        <v>2</v>
      </c>
      <c r="J19" s="146">
        <v>2.5</v>
      </c>
      <c r="K19" s="146">
        <v>3</v>
      </c>
      <c r="L19" s="146">
        <v>3.5</v>
      </c>
      <c r="M19" s="146">
        <v>3.5</v>
      </c>
    </row>
    <row r="20" spans="1:15" x14ac:dyDescent="0.2">
      <c r="A20" s="148"/>
      <c r="B20" s="148"/>
    </row>
    <row r="21" spans="1:15" x14ac:dyDescent="0.2">
      <c r="A21" s="146">
        <v>13</v>
      </c>
      <c r="B21" s="146" t="s">
        <v>65</v>
      </c>
      <c r="E21" s="146">
        <v>0.5</v>
      </c>
      <c r="F21" s="146">
        <v>0.5</v>
      </c>
      <c r="G21" s="146">
        <v>1.5</v>
      </c>
      <c r="H21" s="146">
        <v>2</v>
      </c>
      <c r="I21" s="146">
        <v>2</v>
      </c>
      <c r="J21" s="146">
        <v>2</v>
      </c>
      <c r="K21" s="146">
        <v>2</v>
      </c>
      <c r="L21" s="146">
        <v>2</v>
      </c>
      <c r="M21" s="146">
        <v>2</v>
      </c>
      <c r="N21" s="146">
        <v>2.5</v>
      </c>
      <c r="O21" s="146">
        <v>3</v>
      </c>
    </row>
    <row r="22" spans="1:15" x14ac:dyDescent="0.2">
      <c r="A22" s="146">
        <v>14</v>
      </c>
      <c r="B22" s="146" t="s">
        <v>65</v>
      </c>
      <c r="E22" s="146">
        <v>0.5</v>
      </c>
      <c r="F22" s="146">
        <v>0.5</v>
      </c>
      <c r="G22" s="146">
        <v>1.5</v>
      </c>
      <c r="H22" s="146">
        <v>1.5</v>
      </c>
      <c r="I22" s="146">
        <v>1.5</v>
      </c>
      <c r="J22" s="146">
        <v>2</v>
      </c>
      <c r="K22" s="146">
        <v>3</v>
      </c>
      <c r="L22" s="146">
        <v>3.5</v>
      </c>
    </row>
    <row r="23" spans="1:15" x14ac:dyDescent="0.2">
      <c r="A23" s="146">
        <v>15</v>
      </c>
      <c r="B23" s="146" t="s">
        <v>65</v>
      </c>
      <c r="E23" s="146">
        <v>0.5</v>
      </c>
      <c r="F23" s="146">
        <v>1</v>
      </c>
      <c r="G23" s="146">
        <v>1.5</v>
      </c>
      <c r="H23" s="146">
        <v>1.5</v>
      </c>
      <c r="I23" s="146">
        <v>2</v>
      </c>
      <c r="J23" s="146">
        <v>2</v>
      </c>
      <c r="K23" s="146">
        <v>2.5</v>
      </c>
      <c r="L23" s="146">
        <v>2.5</v>
      </c>
      <c r="M23" s="146">
        <v>2.5</v>
      </c>
      <c r="N23" s="146">
        <v>3</v>
      </c>
      <c r="O23" s="146">
        <v>3.5</v>
      </c>
    </row>
    <row r="24" spans="1:15" x14ac:dyDescent="0.2">
      <c r="A24" s="148"/>
      <c r="B24" s="148"/>
    </row>
    <row r="25" spans="1:15" x14ac:dyDescent="0.2">
      <c r="A25" s="146">
        <v>16</v>
      </c>
      <c r="B25" s="146" t="s">
        <v>65</v>
      </c>
      <c r="E25" s="146">
        <v>0.5</v>
      </c>
      <c r="F25" s="146">
        <v>0.5</v>
      </c>
      <c r="G25" s="146">
        <v>0.5</v>
      </c>
      <c r="H25" s="146">
        <v>0.5</v>
      </c>
      <c r="I25" s="146">
        <v>1</v>
      </c>
      <c r="J25" s="146">
        <v>1.5</v>
      </c>
      <c r="K25" s="146">
        <v>2</v>
      </c>
      <c r="L25" s="146">
        <v>2.5</v>
      </c>
      <c r="M25" s="146">
        <v>3</v>
      </c>
      <c r="N25" s="146">
        <v>3.5</v>
      </c>
    </row>
    <row r="26" spans="1:15" x14ac:dyDescent="0.2">
      <c r="A26" s="149">
        <v>17</v>
      </c>
      <c r="B26" s="149" t="s">
        <v>65</v>
      </c>
      <c r="E26" s="146">
        <v>0</v>
      </c>
      <c r="F26" s="146">
        <v>0</v>
      </c>
      <c r="G26" s="146">
        <v>0</v>
      </c>
      <c r="H26" s="146">
        <v>0</v>
      </c>
      <c r="I26" s="146">
        <v>0.5</v>
      </c>
      <c r="J26" s="146">
        <v>1.5</v>
      </c>
      <c r="K26" s="146">
        <v>2</v>
      </c>
      <c r="L26" s="146">
        <v>4</v>
      </c>
    </row>
    <row r="27" spans="1:15" x14ac:dyDescent="0.2">
      <c r="A27" s="146">
        <v>18</v>
      </c>
      <c r="B27" s="146" t="s">
        <v>65</v>
      </c>
      <c r="E27" s="146">
        <v>0.5</v>
      </c>
      <c r="F27" s="146">
        <v>0.5</v>
      </c>
      <c r="G27" s="146">
        <v>1</v>
      </c>
      <c r="H27" s="146">
        <v>1</v>
      </c>
      <c r="I27" s="146">
        <v>1</v>
      </c>
      <c r="J27" s="146">
        <v>1.5</v>
      </c>
      <c r="K27" s="146">
        <v>2</v>
      </c>
      <c r="L27" s="146">
        <v>2.5</v>
      </c>
      <c r="M27" s="146">
        <v>2.5</v>
      </c>
      <c r="N27" s="146">
        <v>3</v>
      </c>
      <c r="O27" s="146">
        <v>3.5</v>
      </c>
    </row>
    <row r="28" spans="1:15" x14ac:dyDescent="0.2">
      <c r="A28" s="146">
        <v>19</v>
      </c>
      <c r="B28" s="146" t="s">
        <v>65</v>
      </c>
      <c r="E28" s="146">
        <v>1</v>
      </c>
      <c r="F28" s="146">
        <v>1</v>
      </c>
      <c r="G28" s="146">
        <v>1.5</v>
      </c>
      <c r="H28" s="146">
        <v>1.5</v>
      </c>
      <c r="I28" s="146">
        <v>1.5</v>
      </c>
      <c r="J28" s="146">
        <v>2</v>
      </c>
      <c r="K28" s="146">
        <v>2.5</v>
      </c>
      <c r="L28" s="146">
        <v>3</v>
      </c>
      <c r="M28" s="146">
        <v>3</v>
      </c>
    </row>
    <row r="29" spans="1:15" x14ac:dyDescent="0.2">
      <c r="A29" s="146">
        <v>20</v>
      </c>
      <c r="B29" s="146" t="s">
        <v>65</v>
      </c>
      <c r="E29" s="146">
        <v>0</v>
      </c>
      <c r="F29" s="146">
        <v>0.5</v>
      </c>
      <c r="G29" s="146">
        <v>0.5</v>
      </c>
      <c r="H29" s="146">
        <v>0.5</v>
      </c>
      <c r="I29" s="146">
        <v>1</v>
      </c>
      <c r="J29" s="146">
        <v>2</v>
      </c>
      <c r="K29" s="146">
        <v>3</v>
      </c>
      <c r="L29" s="146">
        <v>4</v>
      </c>
    </row>
    <row r="30" spans="1:15" x14ac:dyDescent="0.2">
      <c r="A30" s="148"/>
      <c r="B30" s="148"/>
    </row>
    <row r="31" spans="1:15" x14ac:dyDescent="0.2">
      <c r="A31" s="146">
        <v>21</v>
      </c>
      <c r="B31" s="146" t="s">
        <v>64</v>
      </c>
      <c r="E31" s="146">
        <v>1.5</v>
      </c>
      <c r="F31" s="146">
        <v>1.5</v>
      </c>
      <c r="G31" s="146">
        <v>1.5</v>
      </c>
      <c r="H31" s="146">
        <v>1.5</v>
      </c>
      <c r="I31" s="146">
        <v>1.5</v>
      </c>
      <c r="J31" s="146">
        <v>2.5</v>
      </c>
      <c r="K31" s="146">
        <v>3</v>
      </c>
      <c r="L31" s="146">
        <v>3.5</v>
      </c>
    </row>
    <row r="32" spans="1:15" x14ac:dyDescent="0.2">
      <c r="A32" s="146">
        <v>22</v>
      </c>
      <c r="B32" s="146" t="s">
        <v>64</v>
      </c>
      <c r="E32" s="146">
        <v>1.5</v>
      </c>
      <c r="F32" s="146">
        <v>1.5</v>
      </c>
      <c r="G32" s="146">
        <v>1.5</v>
      </c>
      <c r="H32" s="146">
        <v>1.5</v>
      </c>
      <c r="I32" s="146">
        <v>2</v>
      </c>
      <c r="J32" s="146">
        <v>2</v>
      </c>
      <c r="K32" s="146">
        <v>2.5</v>
      </c>
      <c r="L32" s="146">
        <v>3.5</v>
      </c>
    </row>
    <row r="34" spans="1:15" x14ac:dyDescent="0.2">
      <c r="A34" s="146">
        <v>23</v>
      </c>
      <c r="B34" s="146" t="s">
        <v>64</v>
      </c>
      <c r="E34" s="146">
        <v>0.5</v>
      </c>
      <c r="F34" s="146">
        <v>1</v>
      </c>
      <c r="G34" s="146">
        <v>1.5</v>
      </c>
      <c r="H34" s="146">
        <v>1.5</v>
      </c>
      <c r="I34" s="146">
        <v>2</v>
      </c>
      <c r="J34" s="146">
        <v>2.5</v>
      </c>
      <c r="K34" s="146">
        <v>2.5</v>
      </c>
      <c r="L34" s="146">
        <v>3</v>
      </c>
      <c r="M34" s="146">
        <v>3.5</v>
      </c>
    </row>
    <row r="35" spans="1:15" x14ac:dyDescent="0.2">
      <c r="A35" s="146">
        <v>24</v>
      </c>
      <c r="B35" s="146" t="s">
        <v>64</v>
      </c>
      <c r="E35" s="146">
        <v>1</v>
      </c>
      <c r="F35" s="146">
        <v>1</v>
      </c>
      <c r="G35" s="146">
        <v>1.5</v>
      </c>
      <c r="H35" s="146">
        <v>1.5</v>
      </c>
      <c r="I35" s="146">
        <v>2</v>
      </c>
      <c r="J35" s="146">
        <v>2.5</v>
      </c>
      <c r="K35" s="146">
        <v>3</v>
      </c>
    </row>
    <row r="37" spans="1:15" x14ac:dyDescent="0.2">
      <c r="A37" s="146">
        <v>25</v>
      </c>
      <c r="B37" s="146" t="s">
        <v>64</v>
      </c>
      <c r="E37" s="146">
        <v>0</v>
      </c>
      <c r="F37" s="146">
        <v>0.5</v>
      </c>
      <c r="G37" s="146">
        <v>2</v>
      </c>
      <c r="H37" s="146">
        <v>2</v>
      </c>
      <c r="I37" s="146">
        <v>2</v>
      </c>
      <c r="J37" s="146">
        <v>2.5</v>
      </c>
      <c r="K37" s="146">
        <v>3</v>
      </c>
      <c r="L37" s="146">
        <v>3</v>
      </c>
      <c r="M37" s="146">
        <v>3.5</v>
      </c>
      <c r="N37" s="146">
        <v>4</v>
      </c>
    </row>
    <row r="38" spans="1:15" x14ac:dyDescent="0.2">
      <c r="A38" s="146">
        <v>26</v>
      </c>
      <c r="B38" s="146" t="s">
        <v>64</v>
      </c>
      <c r="E38" s="146">
        <v>1.5</v>
      </c>
      <c r="F38" s="146">
        <v>1.5</v>
      </c>
      <c r="G38" s="146">
        <v>2</v>
      </c>
      <c r="H38" s="146">
        <v>2</v>
      </c>
      <c r="I38" s="146">
        <v>2</v>
      </c>
      <c r="J38" s="146">
        <v>2.5</v>
      </c>
      <c r="K38" s="146">
        <v>2.5</v>
      </c>
      <c r="L38" s="146">
        <v>3</v>
      </c>
      <c r="M38" s="146">
        <v>3</v>
      </c>
      <c r="N38" s="146">
        <v>3.5</v>
      </c>
    </row>
    <row r="39" spans="1:15" x14ac:dyDescent="0.2">
      <c r="A39" s="146">
        <v>27</v>
      </c>
      <c r="B39" s="146" t="s">
        <v>64</v>
      </c>
      <c r="E39" s="146">
        <v>1.5</v>
      </c>
      <c r="F39" s="146">
        <v>1.5</v>
      </c>
      <c r="G39" s="146">
        <v>2</v>
      </c>
      <c r="H39" s="146">
        <v>2</v>
      </c>
      <c r="I39" s="146">
        <v>2.5</v>
      </c>
      <c r="J39" s="146">
        <v>2.5</v>
      </c>
      <c r="K39" s="146">
        <v>2.5</v>
      </c>
      <c r="L39" s="146">
        <v>3</v>
      </c>
      <c r="M39" s="146">
        <v>3</v>
      </c>
      <c r="N39" s="146">
        <v>3.5</v>
      </c>
    </row>
    <row r="40" spans="1:15" x14ac:dyDescent="0.2">
      <c r="A40" s="146">
        <v>28</v>
      </c>
      <c r="B40" s="146" t="s">
        <v>64</v>
      </c>
      <c r="E40" s="146">
        <v>1</v>
      </c>
      <c r="F40" s="146">
        <v>2</v>
      </c>
      <c r="G40" s="146">
        <v>2</v>
      </c>
      <c r="H40" s="146">
        <v>2</v>
      </c>
      <c r="I40" s="146">
        <v>2.5</v>
      </c>
      <c r="J40" s="146">
        <v>2.5</v>
      </c>
      <c r="K40" s="146">
        <v>2.5</v>
      </c>
      <c r="L40" s="146">
        <v>3</v>
      </c>
      <c r="M40" s="146">
        <v>3</v>
      </c>
      <c r="N40" s="146">
        <v>3.5</v>
      </c>
      <c r="O40" s="146">
        <v>3.5</v>
      </c>
    </row>
    <row r="41" spans="1:15" x14ac:dyDescent="0.2">
      <c r="A41" s="148"/>
      <c r="B41" s="148"/>
    </row>
    <row r="42" spans="1:15" x14ac:dyDescent="0.2">
      <c r="A42" s="146">
        <v>29</v>
      </c>
      <c r="B42" s="146" t="s">
        <v>64</v>
      </c>
      <c r="E42" s="146">
        <v>0</v>
      </c>
      <c r="F42" s="146">
        <v>1.5</v>
      </c>
      <c r="G42" s="146">
        <v>1.5</v>
      </c>
      <c r="H42" s="146">
        <v>1.5</v>
      </c>
      <c r="I42" s="146">
        <v>1.5</v>
      </c>
      <c r="J42" s="146">
        <v>2</v>
      </c>
      <c r="K42" s="146">
        <v>3</v>
      </c>
      <c r="L42" s="146">
        <v>3.5</v>
      </c>
      <c r="M42" s="146">
        <v>4</v>
      </c>
    </row>
    <row r="43" spans="1:15" x14ac:dyDescent="0.2">
      <c r="A43" s="146">
        <v>30</v>
      </c>
      <c r="B43" s="146" t="s">
        <v>64</v>
      </c>
      <c r="E43" s="146">
        <v>1</v>
      </c>
      <c r="F43" s="146">
        <v>1.5</v>
      </c>
      <c r="G43" s="146">
        <v>2</v>
      </c>
      <c r="H43" s="146">
        <v>2</v>
      </c>
      <c r="I43" s="146">
        <v>2</v>
      </c>
      <c r="J43" s="146">
        <v>2</v>
      </c>
      <c r="K43" s="146">
        <v>3</v>
      </c>
      <c r="L43" s="146">
        <v>3</v>
      </c>
      <c r="M43" s="146">
        <v>3.5</v>
      </c>
    </row>
    <row r="45" spans="1:15" x14ac:dyDescent="0.2">
      <c r="A45" s="146">
        <v>31</v>
      </c>
      <c r="B45" s="146" t="s">
        <v>64</v>
      </c>
      <c r="E45" s="146">
        <v>0.5</v>
      </c>
      <c r="F45" s="146">
        <v>1.5</v>
      </c>
      <c r="G45" s="146">
        <v>2</v>
      </c>
      <c r="H45" s="146">
        <v>2</v>
      </c>
      <c r="I45" s="146">
        <v>2</v>
      </c>
      <c r="J45" s="146">
        <v>2.5</v>
      </c>
      <c r="K45" s="146">
        <v>3</v>
      </c>
      <c r="L45" s="146">
        <v>4</v>
      </c>
    </row>
    <row r="46" spans="1:15" x14ac:dyDescent="0.2">
      <c r="A46" s="146">
        <v>32</v>
      </c>
      <c r="B46" s="146" t="s">
        <v>64</v>
      </c>
      <c r="E46" s="146">
        <v>1.5</v>
      </c>
      <c r="F46" s="146">
        <v>1.5</v>
      </c>
      <c r="G46" s="146">
        <v>2</v>
      </c>
      <c r="H46" s="146">
        <v>2</v>
      </c>
      <c r="I46" s="146">
        <v>2</v>
      </c>
      <c r="J46" s="146">
        <v>2.5</v>
      </c>
      <c r="K46" s="146">
        <v>3</v>
      </c>
      <c r="L46" s="146">
        <v>3</v>
      </c>
      <c r="M46" s="146">
        <v>3.5</v>
      </c>
    </row>
    <row r="48" spans="1:15" x14ac:dyDescent="0.2">
      <c r="A48" s="146">
        <v>33</v>
      </c>
      <c r="B48" s="146" t="s">
        <v>65</v>
      </c>
      <c r="E48" s="146">
        <v>0</v>
      </c>
      <c r="F48" s="146">
        <v>1.5</v>
      </c>
      <c r="G48" s="146">
        <v>1.5</v>
      </c>
      <c r="H48" s="146">
        <v>1.5</v>
      </c>
      <c r="I48" s="146">
        <v>1.5</v>
      </c>
      <c r="J48" s="146">
        <v>2</v>
      </c>
      <c r="K48" s="146">
        <v>2</v>
      </c>
      <c r="L48" s="146">
        <v>2</v>
      </c>
      <c r="M48" s="146">
        <v>2.5</v>
      </c>
      <c r="N48" s="146">
        <v>3.5</v>
      </c>
    </row>
    <row r="49" spans="1:15" x14ac:dyDescent="0.2">
      <c r="A49" s="146">
        <v>34</v>
      </c>
      <c r="B49" s="146" t="s">
        <v>65</v>
      </c>
      <c r="E49" s="146">
        <v>0</v>
      </c>
      <c r="F49" s="146">
        <v>0.5</v>
      </c>
      <c r="G49" s="146">
        <v>0.5</v>
      </c>
      <c r="H49" s="146">
        <v>1</v>
      </c>
      <c r="I49" s="146">
        <v>1.5</v>
      </c>
      <c r="J49" s="146">
        <v>2</v>
      </c>
      <c r="K49" s="146">
        <v>2</v>
      </c>
      <c r="L49" s="146">
        <v>2.5</v>
      </c>
      <c r="M49" s="146">
        <v>2.5</v>
      </c>
      <c r="N49" s="146">
        <v>3</v>
      </c>
      <c r="O49" s="146">
        <v>3</v>
      </c>
    </row>
    <row r="50" spans="1:15" x14ac:dyDescent="0.2">
      <c r="A50" s="146">
        <v>35</v>
      </c>
      <c r="B50" s="146" t="s">
        <v>65</v>
      </c>
      <c r="E50" s="146">
        <v>1</v>
      </c>
      <c r="F50" s="146">
        <v>1</v>
      </c>
      <c r="G50" s="146">
        <v>1.5</v>
      </c>
      <c r="H50" s="146">
        <v>1.5</v>
      </c>
      <c r="I50" s="146">
        <v>1.5</v>
      </c>
      <c r="J50" s="146">
        <v>1.5</v>
      </c>
      <c r="K50" s="146">
        <v>1.5</v>
      </c>
      <c r="L50" s="146">
        <v>2</v>
      </c>
      <c r="M50" s="146">
        <v>3</v>
      </c>
      <c r="N50" s="146">
        <v>3.5</v>
      </c>
      <c r="O50" s="146">
        <v>3.5</v>
      </c>
    </row>
    <row r="52" spans="1:15" x14ac:dyDescent="0.2">
      <c r="A52" s="146">
        <v>36</v>
      </c>
      <c r="B52" s="146" t="s">
        <v>65</v>
      </c>
      <c r="E52" s="146">
        <v>0.5</v>
      </c>
      <c r="F52" s="146">
        <v>0.5</v>
      </c>
      <c r="G52" s="146">
        <v>0.5</v>
      </c>
      <c r="H52" s="146">
        <v>0.5</v>
      </c>
      <c r="I52" s="146">
        <v>0.5</v>
      </c>
      <c r="J52" s="146">
        <v>1.5</v>
      </c>
      <c r="K52" s="146">
        <v>2</v>
      </c>
      <c r="L52" s="146">
        <v>3.5</v>
      </c>
      <c r="M52" s="146">
        <v>4</v>
      </c>
    </row>
    <row r="53" spans="1:15" x14ac:dyDescent="0.2">
      <c r="A53" s="146">
        <v>37</v>
      </c>
      <c r="B53" s="146" t="s">
        <v>65</v>
      </c>
      <c r="E53" s="146">
        <v>1</v>
      </c>
      <c r="F53" s="146">
        <v>1.5</v>
      </c>
      <c r="G53" s="146">
        <v>2</v>
      </c>
      <c r="H53" s="146">
        <v>2</v>
      </c>
      <c r="I53" s="146">
        <v>2</v>
      </c>
      <c r="J53" s="146">
        <v>2.5</v>
      </c>
      <c r="K53" s="146">
        <v>3</v>
      </c>
      <c r="L53" s="146">
        <v>4</v>
      </c>
    </row>
    <row r="54" spans="1:15" x14ac:dyDescent="0.2">
      <c r="A54" s="146">
        <v>38</v>
      </c>
      <c r="B54" s="146" t="s">
        <v>65</v>
      </c>
      <c r="E54" s="146">
        <v>0.5</v>
      </c>
      <c r="F54" s="146">
        <v>0.5</v>
      </c>
      <c r="G54" s="146">
        <v>2</v>
      </c>
      <c r="H54" s="146">
        <v>2</v>
      </c>
      <c r="I54" s="146">
        <v>2</v>
      </c>
      <c r="J54" s="146">
        <v>2.5</v>
      </c>
      <c r="K54" s="146">
        <v>3</v>
      </c>
      <c r="L54" s="146">
        <v>3</v>
      </c>
      <c r="M54" s="146">
        <v>3</v>
      </c>
      <c r="N54" s="146">
        <v>3.5</v>
      </c>
    </row>
    <row r="56" spans="1:15" x14ac:dyDescent="0.2">
      <c r="A56" s="146">
        <v>39</v>
      </c>
      <c r="B56" s="146" t="s">
        <v>65</v>
      </c>
      <c r="E56" s="146">
        <v>0</v>
      </c>
      <c r="F56" s="146">
        <v>0</v>
      </c>
      <c r="G56" s="146">
        <v>1</v>
      </c>
      <c r="H56" s="146">
        <v>1</v>
      </c>
      <c r="I56" s="146">
        <v>1.5</v>
      </c>
      <c r="J56" s="146">
        <v>1.5</v>
      </c>
      <c r="K56" s="146">
        <v>1.5</v>
      </c>
      <c r="L56" s="146">
        <v>2</v>
      </c>
      <c r="M56" s="146">
        <v>2.5</v>
      </c>
      <c r="N56" s="146">
        <v>3.5</v>
      </c>
    </row>
    <row r="57" spans="1:15" x14ac:dyDescent="0.2">
      <c r="A57" s="146">
        <v>40</v>
      </c>
      <c r="B57" s="146" t="s">
        <v>65</v>
      </c>
      <c r="E57" s="146">
        <v>0.5</v>
      </c>
      <c r="F57" s="146">
        <v>0.5</v>
      </c>
      <c r="G57" s="146">
        <v>1</v>
      </c>
      <c r="H57" s="146">
        <v>1.5</v>
      </c>
      <c r="I57" s="146">
        <v>2</v>
      </c>
      <c r="J57" s="146">
        <v>2</v>
      </c>
      <c r="K57" s="146">
        <v>2</v>
      </c>
      <c r="L57" s="146">
        <v>3</v>
      </c>
      <c r="M57" s="146">
        <v>3</v>
      </c>
    </row>
    <row r="60" spans="1:15" x14ac:dyDescent="0.2">
      <c r="E60" s="146">
        <v>9</v>
      </c>
      <c r="F60" s="146">
        <v>10</v>
      </c>
      <c r="G60" s="146">
        <v>11</v>
      </c>
      <c r="H60" s="146">
        <v>12</v>
      </c>
      <c r="I60" s="146">
        <v>13</v>
      </c>
      <c r="J60" s="146">
        <v>14</v>
      </c>
      <c r="K60" s="146">
        <v>15</v>
      </c>
      <c r="L60" s="146">
        <v>16</v>
      </c>
      <c r="M60" s="146">
        <v>17</v>
      </c>
      <c r="N60" s="146">
        <v>18</v>
      </c>
      <c r="O60" s="146">
        <v>19</v>
      </c>
    </row>
    <row r="61" spans="1:15" x14ac:dyDescent="0.2">
      <c r="D61" s="146" t="s">
        <v>51</v>
      </c>
      <c r="E61" s="146">
        <f>AVERAGE(E5:E29)</f>
        <v>0.55000000000000004</v>
      </c>
      <c r="F61" s="146">
        <f t="shared" ref="F61:O61" si="0">AVERAGE(F5:F29)</f>
        <v>0.72499999999999998</v>
      </c>
      <c r="G61" s="146">
        <f t="shared" si="0"/>
        <v>1.0249999999999999</v>
      </c>
      <c r="H61" s="146">
        <f t="shared" si="0"/>
        <v>1.2250000000000001</v>
      </c>
      <c r="I61" s="146">
        <f t="shared" si="0"/>
        <v>1.625</v>
      </c>
      <c r="J61" s="146">
        <f t="shared" si="0"/>
        <v>2</v>
      </c>
      <c r="K61" s="146">
        <f t="shared" si="0"/>
        <v>2.625</v>
      </c>
      <c r="L61" s="146">
        <f t="shared" si="0"/>
        <v>2.9444444444444446</v>
      </c>
      <c r="M61" s="146">
        <f t="shared" si="0"/>
        <v>2.8461538461538463</v>
      </c>
      <c r="N61" s="146">
        <f t="shared" si="0"/>
        <v>3</v>
      </c>
      <c r="O61" s="146">
        <f t="shared" si="0"/>
        <v>3.2</v>
      </c>
    </row>
    <row r="62" spans="1:15" x14ac:dyDescent="0.2">
      <c r="D62" s="146" t="s">
        <v>66</v>
      </c>
      <c r="E62" s="146">
        <f>AVERAGE(E31:E57)</f>
        <v>0.75</v>
      </c>
      <c r="F62" s="146">
        <f t="shared" ref="F62:O62" si="1">AVERAGE(F31:F57)</f>
        <v>1.125</v>
      </c>
      <c r="G62" s="146">
        <f t="shared" si="1"/>
        <v>1.575</v>
      </c>
      <c r="H62" s="146">
        <f t="shared" si="1"/>
        <v>1.625</v>
      </c>
      <c r="I62" s="146">
        <f t="shared" si="1"/>
        <v>1.825</v>
      </c>
      <c r="J62" s="146">
        <f t="shared" si="1"/>
        <v>2.2000000000000002</v>
      </c>
      <c r="K62" s="146">
        <f t="shared" si="1"/>
        <v>2.5249999999999999</v>
      </c>
      <c r="L62" s="146">
        <f t="shared" si="1"/>
        <v>3.0263157894736841</v>
      </c>
      <c r="M62" s="146">
        <f t="shared" si="1"/>
        <v>3.1666666666666665</v>
      </c>
      <c r="N62" s="146">
        <f t="shared" si="1"/>
        <v>3.5</v>
      </c>
      <c r="O62" s="146">
        <f t="shared" si="1"/>
        <v>3.3333333333333335</v>
      </c>
    </row>
  </sheetData>
  <pageMargins left="0.7" right="0.7" top="0.75" bottom="0.75" header="0.3" footer="0.3"/>
  <pageSetup orientation="landscape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D3D57-2EAA-47B8-9769-59983B59AA16}">
  <dimension ref="A2:AL63"/>
  <sheetViews>
    <sheetView tabSelected="1" workbookViewId="0">
      <pane xSplit="1" topLeftCell="B1" activePane="topRight" state="frozen"/>
      <selection pane="topRight" activeCell="E33" sqref="E33"/>
    </sheetView>
  </sheetViews>
  <sheetFormatPr defaultRowHeight="14.25" x14ac:dyDescent="0.2"/>
  <cols>
    <col min="1" max="5" width="9.140625" style="146"/>
    <col min="6" max="6" width="10.7109375" style="146" customWidth="1"/>
    <col min="7" max="16384" width="9.140625" style="146"/>
  </cols>
  <sheetData>
    <row r="2" spans="1:38" x14ac:dyDescent="0.2">
      <c r="A2" s="145" t="s">
        <v>68</v>
      </c>
      <c r="F2" s="146" t="s">
        <v>62</v>
      </c>
    </row>
    <row r="3" spans="1:38" x14ac:dyDescent="0.2">
      <c r="F3" s="147" t="s">
        <v>63</v>
      </c>
      <c r="G3" s="147">
        <v>9</v>
      </c>
      <c r="H3" s="147">
        <v>10</v>
      </c>
      <c r="I3" s="147">
        <v>11</v>
      </c>
      <c r="J3" s="147">
        <v>12</v>
      </c>
      <c r="K3" s="147">
        <v>13</v>
      </c>
      <c r="L3" s="147">
        <v>14</v>
      </c>
      <c r="M3" s="147">
        <v>15</v>
      </c>
      <c r="N3" s="147">
        <v>16</v>
      </c>
      <c r="O3" s="147">
        <v>17</v>
      </c>
      <c r="P3" s="147">
        <v>18</v>
      </c>
      <c r="Q3" s="147">
        <v>19</v>
      </c>
      <c r="R3" s="147">
        <v>20</v>
      </c>
      <c r="S3" s="147">
        <v>21</v>
      </c>
      <c r="T3" s="147">
        <v>22</v>
      </c>
      <c r="U3" s="147">
        <v>23</v>
      </c>
      <c r="V3" s="147">
        <v>24</v>
      </c>
      <c r="W3" s="147">
        <v>25</v>
      </c>
      <c r="X3" s="147">
        <v>26</v>
      </c>
      <c r="Y3" s="147">
        <v>27</v>
      </c>
      <c r="Z3" s="147">
        <v>28</v>
      </c>
      <c r="AA3" s="147">
        <v>29</v>
      </c>
      <c r="AB3" s="147">
        <v>30</v>
      </c>
      <c r="AC3" s="147">
        <v>31</v>
      </c>
      <c r="AD3" s="147">
        <v>32</v>
      </c>
      <c r="AE3" s="147">
        <v>33</v>
      </c>
      <c r="AF3" s="147">
        <v>34</v>
      </c>
      <c r="AG3" s="147">
        <v>35</v>
      </c>
      <c r="AH3" s="147">
        <v>36</v>
      </c>
      <c r="AI3" s="147">
        <v>37</v>
      </c>
      <c r="AJ3" s="147">
        <v>38</v>
      </c>
      <c r="AK3" s="147">
        <v>39</v>
      </c>
      <c r="AL3" s="147">
        <v>40</v>
      </c>
    </row>
    <row r="5" spans="1:38" x14ac:dyDescent="0.2">
      <c r="A5" s="146">
        <v>1</v>
      </c>
      <c r="B5" s="146" t="s">
        <v>64</v>
      </c>
      <c r="G5" s="146">
        <v>2</v>
      </c>
      <c r="H5" s="146">
        <v>1.8</v>
      </c>
      <c r="I5" s="146">
        <v>2.2999999999999998</v>
      </c>
      <c r="J5" s="146">
        <v>1.9</v>
      </c>
      <c r="K5" s="146">
        <v>2</v>
      </c>
      <c r="L5" s="146">
        <v>2.2999999999999998</v>
      </c>
      <c r="M5" s="146">
        <v>2.1</v>
      </c>
      <c r="N5" s="146">
        <v>2.1</v>
      </c>
    </row>
    <row r="6" spans="1:38" x14ac:dyDescent="0.2">
      <c r="A6" s="146">
        <v>2</v>
      </c>
      <c r="B6" s="146" t="s">
        <v>64</v>
      </c>
      <c r="G6" s="146">
        <v>1.8</v>
      </c>
      <c r="H6" s="146">
        <v>1.9</v>
      </c>
      <c r="I6" s="146">
        <v>2.6</v>
      </c>
      <c r="J6" s="146">
        <v>2.1</v>
      </c>
      <c r="K6" s="146">
        <v>2</v>
      </c>
      <c r="L6" s="146">
        <v>2.4</v>
      </c>
      <c r="M6" s="146">
        <v>2.6</v>
      </c>
      <c r="N6" s="146">
        <v>2.1</v>
      </c>
    </row>
    <row r="8" spans="1:38" x14ac:dyDescent="0.2">
      <c r="A8" s="146">
        <v>3</v>
      </c>
      <c r="B8" s="146" t="s">
        <v>64</v>
      </c>
      <c r="G8" s="146">
        <v>1.6</v>
      </c>
      <c r="H8" s="146">
        <v>1.8</v>
      </c>
      <c r="I8" s="146">
        <v>2.1</v>
      </c>
      <c r="J8" s="146">
        <v>2.4</v>
      </c>
      <c r="K8" s="146">
        <v>2</v>
      </c>
      <c r="L8" s="146">
        <v>2.1</v>
      </c>
      <c r="M8" s="146">
        <v>1.6</v>
      </c>
    </row>
    <row r="9" spans="1:38" x14ac:dyDescent="0.2">
      <c r="A9" s="146">
        <v>4</v>
      </c>
      <c r="B9" s="146" t="s">
        <v>64</v>
      </c>
      <c r="G9" s="146">
        <v>1.7</v>
      </c>
      <c r="H9" s="146">
        <v>2</v>
      </c>
      <c r="I9" s="146">
        <v>2.1</v>
      </c>
      <c r="J9" s="146">
        <v>2.4</v>
      </c>
      <c r="K9" s="146">
        <v>2.4</v>
      </c>
      <c r="L9" s="146">
        <v>2.1</v>
      </c>
      <c r="M9" s="146">
        <v>1.9</v>
      </c>
      <c r="N9" s="146">
        <v>1.8</v>
      </c>
    </row>
    <row r="10" spans="1:38" x14ac:dyDescent="0.2">
      <c r="A10" s="146">
        <v>5</v>
      </c>
      <c r="B10" s="146" t="s">
        <v>64</v>
      </c>
      <c r="G10" s="146">
        <v>1.7</v>
      </c>
      <c r="H10" s="146">
        <v>1.8</v>
      </c>
      <c r="I10" s="146">
        <v>1.7</v>
      </c>
      <c r="J10" s="146">
        <v>1.8</v>
      </c>
      <c r="K10" s="146">
        <v>1.7</v>
      </c>
      <c r="L10" s="146">
        <v>1.8</v>
      </c>
      <c r="M10" s="146">
        <v>1.7</v>
      </c>
    </row>
    <row r="12" spans="1:38" x14ac:dyDescent="0.2">
      <c r="A12" s="146">
        <v>6</v>
      </c>
      <c r="B12" s="146" t="s">
        <v>64</v>
      </c>
      <c r="G12" s="146">
        <v>1.9</v>
      </c>
      <c r="H12" s="146">
        <v>2</v>
      </c>
      <c r="I12" s="146">
        <v>1.9</v>
      </c>
      <c r="J12" s="146">
        <v>1.8</v>
      </c>
      <c r="K12" s="146">
        <v>1.7</v>
      </c>
      <c r="L12" s="146">
        <v>1.8</v>
      </c>
      <c r="M12" s="146">
        <v>1.8</v>
      </c>
    </row>
    <row r="13" spans="1:38" x14ac:dyDescent="0.2">
      <c r="A13" s="146">
        <v>7</v>
      </c>
      <c r="B13" s="146" t="s">
        <v>64</v>
      </c>
      <c r="G13" s="146">
        <v>1.6</v>
      </c>
      <c r="H13" s="146">
        <v>1.8</v>
      </c>
      <c r="I13" s="146">
        <v>1.6</v>
      </c>
      <c r="J13" s="146">
        <v>1.7</v>
      </c>
      <c r="K13" s="146">
        <v>1.8</v>
      </c>
      <c r="L13" s="146">
        <v>1.5</v>
      </c>
      <c r="M13" s="146">
        <v>1.4</v>
      </c>
    </row>
    <row r="14" spans="1:38" x14ac:dyDescent="0.2">
      <c r="A14" s="146">
        <v>8</v>
      </c>
      <c r="B14" s="146" t="s">
        <v>64</v>
      </c>
      <c r="G14" s="146">
        <v>1.7</v>
      </c>
      <c r="H14" s="146">
        <v>1.7</v>
      </c>
      <c r="I14" s="146">
        <v>1.8</v>
      </c>
      <c r="J14" s="146">
        <v>2</v>
      </c>
      <c r="K14" s="146">
        <v>2</v>
      </c>
      <c r="L14" s="146">
        <v>1.7</v>
      </c>
      <c r="M14" s="146">
        <v>1.4</v>
      </c>
    </row>
    <row r="15" spans="1:38" x14ac:dyDescent="0.2">
      <c r="A15" s="148"/>
      <c r="B15" s="148"/>
    </row>
    <row r="16" spans="1:38" x14ac:dyDescent="0.2">
      <c r="A16" s="146">
        <v>9</v>
      </c>
      <c r="B16" s="146" t="s">
        <v>64</v>
      </c>
      <c r="G16" s="146">
        <v>1.2</v>
      </c>
      <c r="H16" s="146">
        <v>1.1000000000000001</v>
      </c>
      <c r="I16" s="146">
        <v>1.4</v>
      </c>
      <c r="J16" s="146">
        <v>1.6</v>
      </c>
      <c r="K16" s="146">
        <v>1.5</v>
      </c>
      <c r="L16" s="146">
        <v>1.7</v>
      </c>
      <c r="M16" s="146">
        <v>1.3</v>
      </c>
    </row>
    <row r="17" spans="1:18" x14ac:dyDescent="0.2">
      <c r="A17" s="146">
        <v>10</v>
      </c>
      <c r="B17" s="146" t="s">
        <v>64</v>
      </c>
      <c r="G17" s="146">
        <v>1.4</v>
      </c>
      <c r="H17" s="146">
        <v>1.6</v>
      </c>
      <c r="I17" s="146">
        <v>2.1</v>
      </c>
      <c r="J17" s="146">
        <v>2</v>
      </c>
      <c r="K17" s="146">
        <v>1.8</v>
      </c>
      <c r="L17" s="146">
        <v>2</v>
      </c>
      <c r="M17" s="146">
        <v>1.6</v>
      </c>
    </row>
    <row r="18" spans="1:18" x14ac:dyDescent="0.2">
      <c r="A18" s="146">
        <v>11</v>
      </c>
      <c r="B18" s="146" t="s">
        <v>64</v>
      </c>
      <c r="G18" s="146">
        <v>2</v>
      </c>
      <c r="H18" s="146">
        <v>2</v>
      </c>
      <c r="I18" s="146">
        <v>1.8</v>
      </c>
      <c r="J18" s="146">
        <v>2.1</v>
      </c>
      <c r="K18" s="146">
        <v>1.7</v>
      </c>
      <c r="L18" s="146">
        <v>2.2999999999999998</v>
      </c>
      <c r="M18" s="146">
        <v>2.1</v>
      </c>
      <c r="N18" s="146">
        <v>1.8</v>
      </c>
    </row>
    <row r="19" spans="1:18" x14ac:dyDescent="0.2">
      <c r="A19" s="146">
        <v>12</v>
      </c>
      <c r="B19" s="146" t="s">
        <v>64</v>
      </c>
      <c r="G19" s="146">
        <v>1.9</v>
      </c>
      <c r="H19" s="146">
        <v>1.8</v>
      </c>
      <c r="I19" s="146">
        <v>2.1</v>
      </c>
      <c r="J19" s="146">
        <v>2.2000000000000002</v>
      </c>
      <c r="K19" s="146">
        <v>2.1</v>
      </c>
      <c r="L19" s="146">
        <v>1.7</v>
      </c>
      <c r="M19" s="146">
        <v>1.4</v>
      </c>
    </row>
    <row r="20" spans="1:18" x14ac:dyDescent="0.2">
      <c r="A20" s="148"/>
      <c r="B20" s="148"/>
    </row>
    <row r="21" spans="1:18" x14ac:dyDescent="0.2">
      <c r="A21" s="146">
        <v>13</v>
      </c>
      <c r="B21" s="146" t="s">
        <v>65</v>
      </c>
      <c r="G21" s="146">
        <v>1.2</v>
      </c>
      <c r="H21" s="146">
        <v>1.2</v>
      </c>
      <c r="I21" s="146">
        <v>1.1000000000000001</v>
      </c>
      <c r="J21" s="146">
        <v>2</v>
      </c>
      <c r="K21" s="146">
        <v>2</v>
      </c>
      <c r="L21" s="146">
        <v>1.3</v>
      </c>
      <c r="M21" s="146">
        <v>1.2</v>
      </c>
    </row>
    <row r="22" spans="1:18" x14ac:dyDescent="0.2">
      <c r="A22" s="146">
        <v>14</v>
      </c>
      <c r="B22" s="146" t="s">
        <v>65</v>
      </c>
      <c r="G22" s="146">
        <v>1.5</v>
      </c>
      <c r="H22" s="146">
        <v>1.6</v>
      </c>
      <c r="I22" s="146">
        <v>1.5</v>
      </c>
      <c r="J22" s="146">
        <v>2.1</v>
      </c>
      <c r="K22" s="146">
        <v>2</v>
      </c>
      <c r="L22" s="146">
        <v>1.6</v>
      </c>
      <c r="M22" s="146">
        <v>1.3</v>
      </c>
    </row>
    <row r="23" spans="1:18" x14ac:dyDescent="0.2">
      <c r="A23" s="146">
        <v>15</v>
      </c>
      <c r="B23" s="146" t="s">
        <v>65</v>
      </c>
      <c r="G23" s="146">
        <v>1.7</v>
      </c>
      <c r="H23" s="146">
        <v>1.8</v>
      </c>
      <c r="I23" s="146">
        <v>2</v>
      </c>
      <c r="J23" s="146">
        <v>2.1</v>
      </c>
      <c r="K23" s="146">
        <v>2.1</v>
      </c>
      <c r="L23" s="146">
        <v>1.6</v>
      </c>
      <c r="M23" s="146">
        <v>1.5</v>
      </c>
    </row>
    <row r="24" spans="1:18" x14ac:dyDescent="0.2">
      <c r="A24" s="148"/>
      <c r="B24" s="148"/>
    </row>
    <row r="25" spans="1:18" x14ac:dyDescent="0.2">
      <c r="A25" s="146">
        <v>16</v>
      </c>
      <c r="B25" s="146" t="s">
        <v>65</v>
      </c>
      <c r="G25" s="146">
        <v>1.3</v>
      </c>
      <c r="H25" s="146">
        <v>1.3</v>
      </c>
      <c r="I25" s="146">
        <v>1.6</v>
      </c>
      <c r="J25" s="146">
        <v>1.7</v>
      </c>
      <c r="K25" s="146">
        <v>1.6</v>
      </c>
      <c r="L25" s="146">
        <v>1.5</v>
      </c>
      <c r="M25" s="146">
        <v>1.3</v>
      </c>
      <c r="N25" s="146">
        <v>1</v>
      </c>
    </row>
    <row r="26" spans="1:18" x14ac:dyDescent="0.2">
      <c r="A26" s="149">
        <v>17</v>
      </c>
      <c r="B26" s="149" t="s">
        <v>65</v>
      </c>
      <c r="G26" s="146">
        <v>1.1000000000000001</v>
      </c>
      <c r="H26" s="146">
        <v>1.4</v>
      </c>
      <c r="I26" s="146">
        <v>1.4</v>
      </c>
      <c r="J26" s="146">
        <v>1.6</v>
      </c>
      <c r="K26" s="146">
        <v>1.7</v>
      </c>
      <c r="L26" s="146">
        <v>1.6</v>
      </c>
      <c r="M26" s="146">
        <v>1.4</v>
      </c>
    </row>
    <row r="27" spans="1:18" x14ac:dyDescent="0.2">
      <c r="A27" s="146">
        <v>18</v>
      </c>
      <c r="B27" s="146" t="s">
        <v>65</v>
      </c>
      <c r="G27" s="146">
        <v>1.4</v>
      </c>
      <c r="H27" s="146">
        <v>1.5</v>
      </c>
      <c r="I27" s="146">
        <v>1.6</v>
      </c>
      <c r="J27" s="146">
        <v>1.6</v>
      </c>
      <c r="K27" s="146">
        <v>1.8</v>
      </c>
      <c r="L27" s="146">
        <v>1.8</v>
      </c>
      <c r="M27" s="146">
        <v>1.7</v>
      </c>
      <c r="N27" s="146">
        <v>1.8</v>
      </c>
    </row>
    <row r="28" spans="1:18" x14ac:dyDescent="0.2">
      <c r="A28" s="146">
        <v>19</v>
      </c>
      <c r="B28" s="146" t="s">
        <v>65</v>
      </c>
      <c r="G28" s="146">
        <v>1.7</v>
      </c>
      <c r="H28" s="146">
        <v>1.8</v>
      </c>
      <c r="I28" s="146">
        <v>1.8</v>
      </c>
      <c r="J28" s="146">
        <v>2</v>
      </c>
      <c r="K28" s="146">
        <v>2</v>
      </c>
      <c r="L28" s="146">
        <v>2</v>
      </c>
      <c r="M28" s="146">
        <v>2</v>
      </c>
      <c r="N28" s="146">
        <v>1.4</v>
      </c>
    </row>
    <row r="29" spans="1:18" x14ac:dyDescent="0.2">
      <c r="A29" s="146">
        <v>20</v>
      </c>
      <c r="B29" s="146" t="s">
        <v>65</v>
      </c>
      <c r="G29" s="146">
        <v>1.5</v>
      </c>
      <c r="H29" s="146">
        <v>1.5</v>
      </c>
      <c r="I29" s="146">
        <v>1.4</v>
      </c>
      <c r="J29" s="146">
        <v>1.4</v>
      </c>
      <c r="K29" s="146">
        <v>1.5</v>
      </c>
      <c r="L29" s="146">
        <v>1.6</v>
      </c>
      <c r="M29" s="146">
        <v>1.5</v>
      </c>
    </row>
    <row r="30" spans="1:18" x14ac:dyDescent="0.2">
      <c r="A30" s="150"/>
      <c r="B30" s="150"/>
      <c r="C30" s="151"/>
      <c r="D30" s="151"/>
      <c r="E30" s="151"/>
      <c r="F30" s="151"/>
      <c r="G30" s="151"/>
      <c r="H30" s="151"/>
      <c r="I30" s="151"/>
      <c r="J30" s="151"/>
      <c r="K30" s="151"/>
      <c r="L30" s="151"/>
      <c r="M30" s="151"/>
      <c r="N30" s="151"/>
      <c r="O30" s="151"/>
      <c r="P30" s="151"/>
      <c r="Q30" s="151"/>
      <c r="R30" s="151"/>
    </row>
    <row r="31" spans="1:18" x14ac:dyDescent="0.2">
      <c r="A31" s="146">
        <v>21</v>
      </c>
      <c r="B31" s="146" t="s">
        <v>64</v>
      </c>
      <c r="G31" s="146">
        <v>1.7</v>
      </c>
      <c r="H31" s="146">
        <v>1.7</v>
      </c>
      <c r="I31" s="146">
        <v>1.8</v>
      </c>
      <c r="J31" s="146">
        <v>2</v>
      </c>
      <c r="K31" s="146">
        <v>2.2000000000000002</v>
      </c>
      <c r="L31" s="146">
        <v>2.2999999999999998</v>
      </c>
      <c r="M31" s="146">
        <v>1.8</v>
      </c>
    </row>
    <row r="32" spans="1:18" x14ac:dyDescent="0.2">
      <c r="A32" s="146">
        <v>22</v>
      </c>
      <c r="B32" s="146" t="s">
        <v>64</v>
      </c>
      <c r="G32" s="146">
        <v>1.4</v>
      </c>
      <c r="H32" s="146">
        <v>1.3</v>
      </c>
      <c r="I32" s="146">
        <v>1.2</v>
      </c>
      <c r="J32" s="146">
        <v>1.2</v>
      </c>
      <c r="K32" s="146">
        <v>2.1</v>
      </c>
      <c r="L32" s="146">
        <v>2.2000000000000002</v>
      </c>
      <c r="M32" s="146">
        <v>1.9</v>
      </c>
    </row>
    <row r="34" spans="1:14" x14ac:dyDescent="0.2">
      <c r="A34" s="146">
        <v>23</v>
      </c>
      <c r="B34" s="146" t="s">
        <v>64</v>
      </c>
      <c r="G34" s="146">
        <v>2</v>
      </c>
      <c r="H34" s="146">
        <v>1.9</v>
      </c>
      <c r="I34" s="146">
        <v>2.1</v>
      </c>
      <c r="J34" s="146">
        <v>2.1</v>
      </c>
      <c r="K34" s="146">
        <v>2.1</v>
      </c>
      <c r="L34" s="146">
        <v>1.8</v>
      </c>
      <c r="M34" s="146">
        <v>1.8</v>
      </c>
      <c r="N34" s="146">
        <v>1.6</v>
      </c>
    </row>
    <row r="35" spans="1:14" x14ac:dyDescent="0.2">
      <c r="A35" s="146">
        <v>24</v>
      </c>
      <c r="B35" s="146" t="s">
        <v>64</v>
      </c>
      <c r="G35" s="146">
        <v>2.2000000000000002</v>
      </c>
      <c r="H35" s="146">
        <v>2.2000000000000002</v>
      </c>
      <c r="I35" s="146">
        <v>2.2000000000000002</v>
      </c>
      <c r="J35" s="146">
        <v>2.2000000000000002</v>
      </c>
      <c r="K35" s="146">
        <v>2.1</v>
      </c>
      <c r="L35" s="146">
        <v>2</v>
      </c>
      <c r="M35" s="146">
        <v>1.6</v>
      </c>
    </row>
    <row r="37" spans="1:14" x14ac:dyDescent="0.2">
      <c r="A37" s="146">
        <v>25</v>
      </c>
      <c r="B37" s="146" t="s">
        <v>64</v>
      </c>
      <c r="G37" s="146">
        <v>1.6</v>
      </c>
      <c r="H37" s="146">
        <v>1.6</v>
      </c>
      <c r="I37" s="146">
        <v>1.6</v>
      </c>
      <c r="J37" s="146">
        <v>1.8</v>
      </c>
      <c r="K37" s="146">
        <v>1.3</v>
      </c>
      <c r="L37" s="146">
        <v>1.6</v>
      </c>
      <c r="M37" s="146">
        <v>1.3</v>
      </c>
    </row>
    <row r="38" spans="1:14" x14ac:dyDescent="0.2">
      <c r="A38" s="146">
        <v>26</v>
      </c>
      <c r="B38" s="146" t="s">
        <v>64</v>
      </c>
      <c r="G38" s="146">
        <v>1.6</v>
      </c>
      <c r="H38" s="146">
        <v>1.6</v>
      </c>
      <c r="I38" s="146">
        <v>1.4</v>
      </c>
      <c r="J38" s="146">
        <v>1.9</v>
      </c>
      <c r="K38" s="146">
        <v>1.7</v>
      </c>
      <c r="L38" s="146">
        <v>1.8</v>
      </c>
      <c r="M38" s="146">
        <v>2.1</v>
      </c>
      <c r="N38" s="146">
        <v>1.7</v>
      </c>
    </row>
    <row r="39" spans="1:14" x14ac:dyDescent="0.2">
      <c r="A39" s="146">
        <v>27</v>
      </c>
      <c r="B39" s="146" t="s">
        <v>64</v>
      </c>
      <c r="G39" s="146">
        <v>1.8</v>
      </c>
      <c r="H39" s="146">
        <v>1.9</v>
      </c>
      <c r="I39" s="146">
        <v>1.5</v>
      </c>
      <c r="J39" s="146">
        <v>1.9</v>
      </c>
      <c r="K39" s="146">
        <v>1.8</v>
      </c>
      <c r="L39" s="146">
        <v>1.9</v>
      </c>
      <c r="M39" s="146">
        <v>2.1</v>
      </c>
      <c r="N39" s="146">
        <v>1.4</v>
      </c>
    </row>
    <row r="40" spans="1:14" x14ac:dyDescent="0.2">
      <c r="A40" s="146">
        <v>28</v>
      </c>
      <c r="B40" s="146" t="s">
        <v>64</v>
      </c>
      <c r="G40" s="146">
        <v>2.2000000000000002</v>
      </c>
      <c r="H40" s="146">
        <v>2.2999999999999998</v>
      </c>
      <c r="I40" s="146">
        <v>2.2000000000000002</v>
      </c>
      <c r="J40" s="146">
        <v>2.2999999999999998</v>
      </c>
      <c r="K40" s="146">
        <v>2.2999999999999998</v>
      </c>
      <c r="L40" s="146">
        <v>2.1</v>
      </c>
      <c r="M40" s="146">
        <v>2.2000000000000002</v>
      </c>
      <c r="N40" s="146">
        <v>1.3</v>
      </c>
    </row>
    <row r="41" spans="1:14" x14ac:dyDescent="0.2">
      <c r="A41" s="148"/>
      <c r="B41" s="148"/>
    </row>
    <row r="42" spans="1:14" x14ac:dyDescent="0.2">
      <c r="A42" s="146">
        <v>29</v>
      </c>
      <c r="B42" s="146" t="s">
        <v>64</v>
      </c>
      <c r="G42" s="146">
        <v>1.9</v>
      </c>
      <c r="H42" s="146">
        <v>2</v>
      </c>
      <c r="I42" s="146">
        <v>2.1</v>
      </c>
      <c r="J42" s="146">
        <v>2.2000000000000002</v>
      </c>
      <c r="K42" s="146">
        <v>1.5</v>
      </c>
      <c r="L42" s="146">
        <v>1.7</v>
      </c>
      <c r="M42" s="146">
        <v>2.1</v>
      </c>
    </row>
    <row r="43" spans="1:14" x14ac:dyDescent="0.2">
      <c r="A43" s="146">
        <v>30</v>
      </c>
      <c r="B43" s="146" t="s">
        <v>64</v>
      </c>
      <c r="G43" s="146">
        <v>1.3</v>
      </c>
      <c r="H43" s="146">
        <v>1.2</v>
      </c>
      <c r="I43" s="146">
        <v>1.3</v>
      </c>
      <c r="J43" s="146">
        <v>1.9</v>
      </c>
      <c r="K43" s="146">
        <v>1.9</v>
      </c>
      <c r="L43" s="146">
        <v>2.4</v>
      </c>
      <c r="M43" s="146">
        <v>2.2999999999999998</v>
      </c>
    </row>
    <row r="45" spans="1:14" x14ac:dyDescent="0.2">
      <c r="A45" s="146">
        <v>31</v>
      </c>
      <c r="B45" s="146" t="s">
        <v>64</v>
      </c>
      <c r="G45" s="146">
        <v>1.6</v>
      </c>
      <c r="H45" s="146">
        <v>1.6</v>
      </c>
      <c r="I45" s="146">
        <v>1.8</v>
      </c>
      <c r="J45" s="146">
        <v>1.8</v>
      </c>
      <c r="K45" s="146">
        <v>2.2999999999999998</v>
      </c>
      <c r="L45" s="146">
        <v>2.2000000000000002</v>
      </c>
      <c r="M45" s="146">
        <v>1.6</v>
      </c>
    </row>
    <row r="46" spans="1:14" x14ac:dyDescent="0.2">
      <c r="A46" s="146">
        <v>32</v>
      </c>
      <c r="B46" s="146" t="s">
        <v>64</v>
      </c>
      <c r="G46" s="146">
        <v>1.3</v>
      </c>
      <c r="H46" s="146">
        <v>1.2</v>
      </c>
      <c r="I46" s="146">
        <v>1.2</v>
      </c>
      <c r="J46" s="146">
        <v>1.1000000000000001</v>
      </c>
      <c r="K46" s="146">
        <v>1.7</v>
      </c>
      <c r="L46" s="146">
        <v>2</v>
      </c>
      <c r="M46" s="146">
        <v>2.1</v>
      </c>
      <c r="N46" s="146">
        <v>1.8</v>
      </c>
    </row>
    <row r="48" spans="1:14" x14ac:dyDescent="0.2">
      <c r="A48" s="146">
        <v>33</v>
      </c>
      <c r="B48" s="146" t="s">
        <v>65</v>
      </c>
      <c r="G48" s="146">
        <v>2.2000000000000002</v>
      </c>
      <c r="H48" s="146">
        <v>2.2000000000000002</v>
      </c>
      <c r="I48" s="146">
        <v>2.1</v>
      </c>
      <c r="J48" s="146">
        <v>2</v>
      </c>
      <c r="K48" s="146">
        <v>2.1</v>
      </c>
      <c r="L48" s="146">
        <v>1</v>
      </c>
      <c r="M48" s="146">
        <v>1.2</v>
      </c>
      <c r="N48" s="146">
        <v>1</v>
      </c>
    </row>
    <row r="49" spans="1:14" x14ac:dyDescent="0.2">
      <c r="A49" s="146">
        <v>34</v>
      </c>
      <c r="B49" s="146" t="s">
        <v>65</v>
      </c>
      <c r="G49" s="146">
        <v>1.5</v>
      </c>
      <c r="H49" s="146">
        <v>1.5</v>
      </c>
      <c r="I49" s="146">
        <v>1.5</v>
      </c>
      <c r="J49" s="146">
        <v>1.9</v>
      </c>
      <c r="K49" s="146">
        <v>2</v>
      </c>
      <c r="L49" s="146">
        <v>1.5</v>
      </c>
      <c r="M49" s="146">
        <v>1.2</v>
      </c>
      <c r="N49" s="146">
        <v>1.3</v>
      </c>
    </row>
    <row r="50" spans="1:14" x14ac:dyDescent="0.2">
      <c r="A50" s="146">
        <v>35</v>
      </c>
      <c r="B50" s="146" t="s">
        <v>65</v>
      </c>
      <c r="G50" s="146">
        <v>1.3</v>
      </c>
      <c r="H50" s="146">
        <v>1.4</v>
      </c>
      <c r="I50" s="146">
        <v>1.4</v>
      </c>
      <c r="J50" s="146">
        <v>1.9</v>
      </c>
      <c r="K50" s="146">
        <v>1.9</v>
      </c>
      <c r="L50" s="146">
        <v>1.5</v>
      </c>
      <c r="M50" s="146">
        <v>1.5</v>
      </c>
      <c r="N50" s="146">
        <v>1.6</v>
      </c>
    </row>
    <row r="52" spans="1:14" x14ac:dyDescent="0.2">
      <c r="A52" s="146">
        <v>36</v>
      </c>
      <c r="B52" s="146" t="s">
        <v>65</v>
      </c>
      <c r="G52" s="146">
        <v>1.2</v>
      </c>
      <c r="H52" s="146">
        <v>1.1000000000000001</v>
      </c>
      <c r="I52" s="146">
        <v>1.2</v>
      </c>
      <c r="J52" s="146">
        <v>1.5</v>
      </c>
      <c r="K52" s="146">
        <v>1.5</v>
      </c>
      <c r="L52" s="146">
        <v>1.9</v>
      </c>
      <c r="M52" s="146">
        <v>1.4</v>
      </c>
    </row>
    <row r="53" spans="1:14" x14ac:dyDescent="0.2">
      <c r="A53" s="146">
        <v>37</v>
      </c>
      <c r="B53" s="146" t="s">
        <v>65</v>
      </c>
      <c r="G53" s="146">
        <v>1.4</v>
      </c>
      <c r="H53" s="146">
        <v>1.3</v>
      </c>
      <c r="I53" s="146">
        <v>1.3</v>
      </c>
      <c r="J53" s="146">
        <v>1.3</v>
      </c>
      <c r="K53" s="146">
        <v>1.2</v>
      </c>
      <c r="L53" s="146">
        <v>1.8</v>
      </c>
      <c r="M53" s="146">
        <v>1.5</v>
      </c>
    </row>
    <row r="54" spans="1:14" x14ac:dyDescent="0.2">
      <c r="A54" s="146">
        <v>38</v>
      </c>
      <c r="B54" s="146" t="s">
        <v>65</v>
      </c>
      <c r="G54" s="146">
        <v>1.8</v>
      </c>
      <c r="H54" s="146">
        <v>2</v>
      </c>
      <c r="I54" s="146">
        <v>2.1</v>
      </c>
      <c r="J54" s="146">
        <v>2</v>
      </c>
      <c r="K54" s="146">
        <v>2</v>
      </c>
      <c r="L54" s="146">
        <v>1.3</v>
      </c>
      <c r="M54" s="146">
        <v>1.1000000000000001</v>
      </c>
    </row>
    <row r="56" spans="1:14" x14ac:dyDescent="0.2">
      <c r="A56" s="146">
        <v>39</v>
      </c>
      <c r="B56" s="146" t="s">
        <v>65</v>
      </c>
      <c r="G56" s="146">
        <v>1.2</v>
      </c>
      <c r="H56" s="146">
        <v>1.4</v>
      </c>
      <c r="I56" s="146">
        <v>1.4</v>
      </c>
      <c r="J56" s="146">
        <v>2</v>
      </c>
      <c r="K56" s="146">
        <v>2</v>
      </c>
      <c r="L56" s="146">
        <v>2</v>
      </c>
      <c r="M56" s="146">
        <v>1.6</v>
      </c>
    </row>
    <row r="57" spans="1:14" x14ac:dyDescent="0.2">
      <c r="A57" s="146">
        <v>40</v>
      </c>
      <c r="B57" s="146" t="s">
        <v>65</v>
      </c>
      <c r="G57" s="146">
        <v>1.3</v>
      </c>
      <c r="H57" s="146">
        <v>1.2</v>
      </c>
      <c r="I57" s="146">
        <v>1.2</v>
      </c>
      <c r="J57" s="146">
        <v>1.9</v>
      </c>
      <c r="K57" s="146">
        <v>2</v>
      </c>
      <c r="L57" s="146">
        <v>1.6</v>
      </c>
      <c r="M57" s="146">
        <v>1.8</v>
      </c>
    </row>
    <row r="60" spans="1:14" x14ac:dyDescent="0.2">
      <c r="G60" s="146">
        <v>9</v>
      </c>
      <c r="H60" s="146">
        <v>10</v>
      </c>
      <c r="I60" s="146">
        <v>11</v>
      </c>
      <c r="J60" s="146">
        <v>12</v>
      </c>
      <c r="K60" s="146">
        <v>13</v>
      </c>
      <c r="L60" s="146">
        <v>14</v>
      </c>
      <c r="M60" s="146">
        <v>15</v>
      </c>
      <c r="N60" s="146">
        <v>16</v>
      </c>
    </row>
    <row r="61" spans="1:14" x14ac:dyDescent="0.2">
      <c r="C61" s="148"/>
      <c r="F61" s="146" t="s">
        <v>51</v>
      </c>
      <c r="G61" s="146">
        <f>AVERAGE(G5:G29)</f>
        <v>1.5949999999999998</v>
      </c>
      <c r="H61" s="146">
        <f t="shared" ref="H61:N61" si="0">AVERAGE(H5:H29)</f>
        <v>1.6700000000000004</v>
      </c>
      <c r="I61" s="146">
        <f t="shared" si="0"/>
        <v>1.7949999999999999</v>
      </c>
      <c r="J61" s="146">
        <f t="shared" si="0"/>
        <v>1.9250000000000003</v>
      </c>
      <c r="K61" s="146">
        <f t="shared" si="0"/>
        <v>1.8700000000000003</v>
      </c>
      <c r="L61" s="146">
        <f t="shared" si="0"/>
        <v>1.8200000000000003</v>
      </c>
      <c r="M61" s="146">
        <f t="shared" si="0"/>
        <v>1.64</v>
      </c>
      <c r="N61" s="146">
        <f t="shared" si="0"/>
        <v>1.7142857142857146</v>
      </c>
    </row>
    <row r="62" spans="1:14" x14ac:dyDescent="0.2">
      <c r="C62" s="148"/>
      <c r="F62" s="146" t="s">
        <v>66</v>
      </c>
      <c r="G62" s="146">
        <f>AVERAGE(G31:G57)</f>
        <v>1.625</v>
      </c>
      <c r="H62" s="146">
        <f t="shared" ref="H62:N62" si="1">AVERAGE(H31:H57)</f>
        <v>1.6300000000000001</v>
      </c>
      <c r="I62" s="146">
        <f t="shared" si="1"/>
        <v>1.6300000000000001</v>
      </c>
      <c r="J62" s="146">
        <f t="shared" si="1"/>
        <v>1.845</v>
      </c>
      <c r="K62" s="146">
        <f t="shared" si="1"/>
        <v>1.8850000000000002</v>
      </c>
      <c r="L62" s="146">
        <f t="shared" si="1"/>
        <v>1.83</v>
      </c>
      <c r="M62" s="146">
        <f t="shared" si="1"/>
        <v>1.7100000000000002</v>
      </c>
      <c r="N62" s="146">
        <f t="shared" si="1"/>
        <v>1.4624999999999999</v>
      </c>
    </row>
    <row r="63" spans="1:14" x14ac:dyDescent="0.2">
      <c r="C63" s="14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874F1-D465-481B-9078-26A46BAB0E55}">
  <dimension ref="A2:H97"/>
  <sheetViews>
    <sheetView zoomScale="55" zoomScaleNormal="55" workbookViewId="0">
      <selection activeCell="L25" sqref="L25"/>
    </sheetView>
  </sheetViews>
  <sheetFormatPr defaultColWidth="9.140625" defaultRowHeight="18" x14ac:dyDescent="0.25"/>
  <cols>
    <col min="1" max="1" width="9.140625" style="1"/>
    <col min="2" max="2" width="12.28515625" style="1" customWidth="1"/>
    <col min="3" max="3" width="9.28515625" style="1" bestFit="1" customWidth="1"/>
    <col min="4" max="4" width="27" style="2" customWidth="1"/>
    <col min="5" max="5" width="19.42578125" style="2" bestFit="1" customWidth="1"/>
    <col min="6" max="6" width="25.42578125" style="2" customWidth="1"/>
    <col min="7" max="7" width="13.85546875" style="2" customWidth="1"/>
    <col min="8" max="8" width="16.28515625" style="2" bestFit="1" customWidth="1"/>
    <col min="9" max="16384" width="9.140625" style="1"/>
  </cols>
  <sheetData>
    <row r="2" spans="4:8" ht="18.75" thickBot="1" x14ac:dyDescent="0.3"/>
    <row r="3" spans="4:8" s="25" customFormat="1" ht="36.75" thickBot="1" x14ac:dyDescent="0.25">
      <c r="D3" s="5" t="s">
        <v>1</v>
      </c>
      <c r="E3" s="6" t="s">
        <v>2</v>
      </c>
      <c r="F3" s="7" t="s">
        <v>3</v>
      </c>
      <c r="G3" s="4" t="s">
        <v>4</v>
      </c>
      <c r="H3" s="26"/>
    </row>
    <row r="4" spans="4:8" ht="18" customHeight="1" x14ac:dyDescent="0.25">
      <c r="D4" s="8" t="s">
        <v>5</v>
      </c>
      <c r="E4" s="9">
        <v>146.81722027891053</v>
      </c>
      <c r="F4" s="10">
        <v>135.28341584460819</v>
      </c>
      <c r="G4" s="11">
        <v>6.6814312280335209</v>
      </c>
      <c r="H4" s="3"/>
    </row>
    <row r="5" spans="4:8" ht="19.5" thickBot="1" x14ac:dyDescent="0.3">
      <c r="D5" s="12" t="s">
        <v>6</v>
      </c>
      <c r="E5" s="13">
        <v>173.77912176988039</v>
      </c>
      <c r="F5" s="14">
        <v>162.24531733557805</v>
      </c>
      <c r="G5" s="15">
        <v>1.8834675508543848</v>
      </c>
      <c r="H5" s="24"/>
    </row>
    <row r="6" spans="4:8" x14ac:dyDescent="0.25">
      <c r="D6" s="5" t="s">
        <v>7</v>
      </c>
      <c r="E6" s="9">
        <v>70.397367428214167</v>
      </c>
      <c r="F6" s="10">
        <v>58.863562993911835</v>
      </c>
      <c r="G6" s="11">
        <v>1.3685446383537001</v>
      </c>
      <c r="H6" s="24"/>
    </row>
    <row r="7" spans="4:8" ht="19.5" thickBot="1" x14ac:dyDescent="0.3">
      <c r="D7" s="16" t="s">
        <v>8</v>
      </c>
      <c r="E7" s="17">
        <v>186.19653498145672</v>
      </c>
      <c r="F7" s="18">
        <v>174.66273054715438</v>
      </c>
      <c r="G7" s="15">
        <v>6.1285928713812288</v>
      </c>
      <c r="H7" s="24"/>
    </row>
    <row r="8" spans="4:8" x14ac:dyDescent="0.25">
      <c r="D8" s="5" t="s">
        <v>9</v>
      </c>
      <c r="E8" s="9">
        <v>89.490876043859657</v>
      </c>
      <c r="F8" s="10">
        <v>77.957071609557318</v>
      </c>
      <c r="G8" s="11">
        <v>1.2545368774434356</v>
      </c>
      <c r="H8" s="24"/>
    </row>
    <row r="9" spans="4:8" ht="19.5" thickBot="1" x14ac:dyDescent="0.3">
      <c r="D9" s="16" t="s">
        <v>10</v>
      </c>
      <c r="E9" s="17">
        <v>197.74676885947795</v>
      </c>
      <c r="F9" s="18">
        <v>186.21296442517561</v>
      </c>
      <c r="G9" s="15">
        <v>2.6302890198672753</v>
      </c>
      <c r="H9" s="24"/>
    </row>
    <row r="10" spans="4:8" x14ac:dyDescent="0.25">
      <c r="D10" s="5" t="s">
        <v>11</v>
      </c>
      <c r="E10" s="9">
        <v>-16.5600283957552</v>
      </c>
      <c r="F10" s="10">
        <v>-28.093832830057533</v>
      </c>
      <c r="G10" s="11">
        <v>0.30081657531222183</v>
      </c>
    </row>
    <row r="11" spans="4:8" ht="19.5" thickBot="1" x14ac:dyDescent="0.3">
      <c r="D11" s="16" t="s">
        <v>12</v>
      </c>
      <c r="E11" s="17">
        <v>-16.019921173514515</v>
      </c>
      <c r="F11" s="18">
        <v>-27.553725607816848</v>
      </c>
      <c r="G11" s="15">
        <v>1.2512312405905004</v>
      </c>
    </row>
    <row r="12" spans="4:8" x14ac:dyDescent="0.25">
      <c r="D12" s="5" t="s">
        <v>13</v>
      </c>
      <c r="E12" s="9">
        <v>23.426280814046077</v>
      </c>
      <c r="F12" s="10">
        <v>11.892476379743744</v>
      </c>
      <c r="G12" s="11">
        <v>1.7486582109304636</v>
      </c>
    </row>
    <row r="13" spans="4:8" ht="19.5" thickBot="1" x14ac:dyDescent="0.3">
      <c r="D13" s="16" t="s">
        <v>14</v>
      </c>
      <c r="E13" s="17">
        <v>113.35356606077887</v>
      </c>
      <c r="F13" s="18">
        <v>101.81976162647655</v>
      </c>
      <c r="G13" s="19">
        <v>2.9845977480814585</v>
      </c>
    </row>
    <row r="14" spans="4:8" ht="18.75" thickBot="1" x14ac:dyDescent="0.3">
      <c r="D14" s="20" t="s">
        <v>15</v>
      </c>
      <c r="E14" s="21">
        <v>11.533804434302333</v>
      </c>
      <c r="F14" s="22">
        <v>0</v>
      </c>
      <c r="G14" s="19">
        <v>0.30510410597364357</v>
      </c>
    </row>
    <row r="15" spans="4:8" x14ac:dyDescent="0.25">
      <c r="D15" s="23"/>
      <c r="E15" s="23"/>
    </row>
    <row r="93" spans="1:3" s="2" customFormat="1" x14ac:dyDescent="0.25">
      <c r="A93" s="1"/>
      <c r="B93" s="1"/>
      <c r="C93" s="1"/>
    </row>
    <row r="94" spans="1:3" s="2" customFormat="1" x14ac:dyDescent="0.25">
      <c r="A94" s="1"/>
      <c r="B94" s="1"/>
      <c r="C94" s="1"/>
    </row>
    <row r="95" spans="1:3" s="2" customFormat="1" x14ac:dyDescent="0.25">
      <c r="A95" s="1"/>
      <c r="B95" s="1"/>
      <c r="C95" s="1"/>
    </row>
    <row r="96" spans="1:3" s="2" customFormat="1" x14ac:dyDescent="0.25">
      <c r="A96" s="1"/>
      <c r="B96" s="1"/>
      <c r="C96" s="1"/>
    </row>
    <row r="97" spans="1:3" s="2" customFormat="1" x14ac:dyDescent="0.25">
      <c r="A97" s="1"/>
      <c r="B97" s="1"/>
      <c r="C97" s="1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C192D-C845-4F22-8476-44EF13DE2F4C}">
  <dimension ref="B2:O64"/>
  <sheetViews>
    <sheetView zoomScaleNormal="100" workbookViewId="0">
      <selection activeCell="O26" sqref="O26"/>
    </sheetView>
  </sheetViews>
  <sheetFormatPr defaultRowHeight="15" x14ac:dyDescent="0.25"/>
  <cols>
    <col min="1" max="1" width="9.140625" style="27"/>
    <col min="2" max="2" width="17.42578125" style="27" customWidth="1"/>
    <col min="3" max="3" width="13.28515625" style="27" customWidth="1"/>
    <col min="4" max="16384" width="9.140625" style="27"/>
  </cols>
  <sheetData>
    <row r="2" spans="2:15" ht="20.25" x14ac:dyDescent="0.3">
      <c r="B2" s="216"/>
      <c r="C2" s="216"/>
      <c r="D2" s="216"/>
      <c r="E2" s="216"/>
      <c r="F2" s="216"/>
      <c r="G2" s="216"/>
      <c r="H2" s="216"/>
      <c r="I2" s="216"/>
      <c r="J2" s="216"/>
      <c r="K2" s="216"/>
      <c r="L2" s="35"/>
      <c r="M2" s="35"/>
      <c r="N2" s="35"/>
    </row>
    <row r="3" spans="2:15" x14ac:dyDescent="0.25"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</row>
    <row r="4" spans="2:15" ht="25.5" x14ac:dyDescent="0.25">
      <c r="B4" s="180"/>
      <c r="C4" s="181"/>
      <c r="D4" s="180"/>
      <c r="E4" s="180"/>
      <c r="F4" s="180"/>
      <c r="G4" s="180"/>
      <c r="H4" s="180"/>
      <c r="I4" s="180"/>
      <c r="J4" s="180"/>
      <c r="K4" s="180"/>
      <c r="L4" s="28"/>
      <c r="M4" s="173" t="s">
        <v>16</v>
      </c>
      <c r="N4" s="173" t="s">
        <v>17</v>
      </c>
      <c r="O4" s="179" t="s">
        <v>0</v>
      </c>
    </row>
    <row r="5" spans="2:15" x14ac:dyDescent="0.25">
      <c r="B5" s="180"/>
      <c r="C5" s="182"/>
      <c r="D5" s="183"/>
      <c r="E5" s="183"/>
      <c r="F5" s="183"/>
      <c r="G5" s="183"/>
      <c r="H5" s="183"/>
      <c r="I5" s="183"/>
      <c r="J5" s="183"/>
      <c r="K5" s="183"/>
      <c r="L5" s="28"/>
      <c r="M5" s="174">
        <v>10</v>
      </c>
      <c r="N5" s="175">
        <v>125.22123893805311</v>
      </c>
      <c r="O5" s="176">
        <v>8.5646614960178749</v>
      </c>
    </row>
    <row r="6" spans="2:15" x14ac:dyDescent="0.25">
      <c r="B6" s="180"/>
      <c r="C6" s="182"/>
      <c r="D6" s="183"/>
      <c r="E6" s="183"/>
      <c r="F6" s="183"/>
      <c r="G6" s="183"/>
      <c r="H6" s="183"/>
      <c r="I6" s="183"/>
      <c r="J6" s="183"/>
      <c r="K6" s="183"/>
      <c r="L6" s="28"/>
      <c r="M6" s="174">
        <v>100</v>
      </c>
      <c r="N6" s="175">
        <v>101.63376446562286</v>
      </c>
      <c r="O6" s="176">
        <v>0.24784193464837656</v>
      </c>
    </row>
    <row r="7" spans="2:15" x14ac:dyDescent="0.25">
      <c r="B7" s="180"/>
      <c r="C7" s="182"/>
      <c r="D7" s="183"/>
      <c r="E7" s="183"/>
      <c r="F7" s="183"/>
      <c r="G7" s="183"/>
      <c r="H7" s="183"/>
      <c r="I7" s="183"/>
      <c r="J7" s="183"/>
      <c r="K7" s="183"/>
      <c r="L7" s="28"/>
      <c r="M7" s="177">
        <v>150</v>
      </c>
      <c r="N7" s="178">
        <v>89.618788291354662</v>
      </c>
      <c r="O7" s="176">
        <v>2.5891396797889703</v>
      </c>
    </row>
    <row r="8" spans="2:15" x14ac:dyDescent="0.25">
      <c r="B8" s="180"/>
      <c r="C8" s="184"/>
      <c r="D8" s="184"/>
      <c r="E8" s="184"/>
      <c r="F8" s="184"/>
      <c r="G8" s="184"/>
      <c r="H8" s="184"/>
      <c r="I8" s="184"/>
      <c r="J8" s="184"/>
      <c r="K8" s="184"/>
      <c r="L8" s="28"/>
      <c r="M8" s="177">
        <v>250</v>
      </c>
      <c r="N8" s="178">
        <v>79.47583390061267</v>
      </c>
      <c r="O8" s="176">
        <v>0.46932002738485012</v>
      </c>
    </row>
    <row r="9" spans="2:15" x14ac:dyDescent="0.25">
      <c r="B9" s="180"/>
      <c r="C9" s="185"/>
      <c r="D9" s="185"/>
      <c r="E9" s="185"/>
      <c r="F9" s="185"/>
      <c r="G9" s="185"/>
      <c r="H9" s="185"/>
      <c r="I9" s="185"/>
      <c r="J9" s="185"/>
      <c r="K9" s="185"/>
      <c r="L9" s="28"/>
      <c r="M9" s="177">
        <v>400</v>
      </c>
      <c r="N9" s="178">
        <v>71.613342409802598</v>
      </c>
      <c r="O9" s="176">
        <v>0.59814826181519376</v>
      </c>
    </row>
    <row r="10" spans="2:15" x14ac:dyDescent="0.25">
      <c r="B10" s="180"/>
      <c r="C10" s="185"/>
      <c r="D10" s="185"/>
      <c r="E10" s="185"/>
      <c r="F10" s="185"/>
      <c r="G10" s="185"/>
      <c r="H10" s="185"/>
      <c r="I10" s="185"/>
      <c r="J10" s="185"/>
      <c r="K10" s="185"/>
      <c r="L10" s="28"/>
      <c r="M10" s="177">
        <v>600</v>
      </c>
      <c r="N10" s="178">
        <v>15.452688904016339</v>
      </c>
      <c r="O10" s="176">
        <v>0.55087287225308723</v>
      </c>
    </row>
    <row r="11" spans="2:15" x14ac:dyDescent="0.25">
      <c r="B11" s="180"/>
      <c r="C11" s="186"/>
      <c r="D11" s="187"/>
      <c r="E11" s="187"/>
      <c r="F11" s="187"/>
      <c r="G11" s="187"/>
      <c r="H11" s="187"/>
      <c r="I11" s="188"/>
      <c r="J11" s="188"/>
      <c r="K11" s="188"/>
      <c r="L11" s="28"/>
      <c r="M11" s="177">
        <v>800</v>
      </c>
      <c r="N11" s="178">
        <v>13.955071477195371</v>
      </c>
      <c r="O11" s="176">
        <v>1.0904540685586139</v>
      </c>
    </row>
    <row r="12" spans="2:15" x14ac:dyDescent="0.25">
      <c r="B12" s="29"/>
      <c r="C12" s="30"/>
      <c r="D12" s="31"/>
      <c r="E12" s="32"/>
      <c r="F12" s="32"/>
      <c r="G12" s="33"/>
      <c r="H12" s="33"/>
      <c r="I12" s="33"/>
      <c r="J12" s="33"/>
      <c r="K12" s="28"/>
      <c r="L12" s="28"/>
      <c r="M12" s="177">
        <v>1000</v>
      </c>
      <c r="N12" s="178">
        <v>13.955071477195371</v>
      </c>
      <c r="O12" s="176">
        <v>1.0904540685586139</v>
      </c>
    </row>
    <row r="13" spans="2:15" x14ac:dyDescent="0.25">
      <c r="L13" s="28"/>
      <c r="M13" s="33"/>
      <c r="N13" s="34"/>
    </row>
    <row r="38" spans="2:14" x14ac:dyDescent="0.25">
      <c r="B38" s="33"/>
      <c r="C38" s="33"/>
      <c r="D38" s="33"/>
      <c r="E38" s="33"/>
      <c r="F38" s="33"/>
      <c r="G38" s="33"/>
      <c r="H38" s="33"/>
      <c r="I38" s="33"/>
      <c r="J38" s="33"/>
      <c r="K38" s="33"/>
      <c r="L38" s="33"/>
      <c r="M38" s="33"/>
      <c r="N38" s="33"/>
    </row>
    <row r="39" spans="2:14" x14ac:dyDescent="0.25">
      <c r="B39" s="33"/>
      <c r="C39" s="38"/>
      <c r="D39" s="38" t="s">
        <v>18</v>
      </c>
      <c r="E39" s="38" t="s">
        <v>19</v>
      </c>
      <c r="F39" s="33"/>
      <c r="G39" s="33"/>
      <c r="H39" s="33"/>
      <c r="I39" s="33"/>
      <c r="J39" s="33"/>
      <c r="K39" s="33"/>
      <c r="L39" s="33"/>
      <c r="M39" s="33"/>
      <c r="N39" s="33"/>
    </row>
    <row r="40" spans="2:14" x14ac:dyDescent="0.25">
      <c r="B40" s="33"/>
      <c r="C40" s="38" t="s">
        <v>20</v>
      </c>
      <c r="D40" s="39">
        <v>1.1011658489194049</v>
      </c>
      <c r="E40" s="39">
        <v>1.0869227119134797</v>
      </c>
      <c r="F40" s="33"/>
      <c r="G40" s="33"/>
      <c r="H40" s="33"/>
      <c r="I40" s="33"/>
      <c r="J40" s="33"/>
      <c r="K40" s="33"/>
      <c r="L40" s="33"/>
      <c r="M40" s="33"/>
      <c r="N40" s="33"/>
    </row>
    <row r="41" spans="2:14" x14ac:dyDescent="0.25">
      <c r="B41" s="33"/>
      <c r="C41" s="38" t="s">
        <v>21</v>
      </c>
      <c r="D41" s="39">
        <v>1.4385446832813025</v>
      </c>
      <c r="E41" s="39">
        <v>0.79015256378906673</v>
      </c>
      <c r="F41" s="33"/>
      <c r="G41" s="33"/>
      <c r="H41" s="33"/>
      <c r="I41" s="33"/>
      <c r="J41" s="33"/>
      <c r="K41" s="33"/>
      <c r="L41" s="33"/>
      <c r="M41" s="33"/>
      <c r="N41" s="33"/>
    </row>
    <row r="42" spans="2:14" x14ac:dyDescent="0.25">
      <c r="B42" s="33"/>
      <c r="C42" s="38" t="s">
        <v>22</v>
      </c>
      <c r="D42" s="39">
        <v>1.0726304966398559</v>
      </c>
      <c r="E42" s="39">
        <v>1.1787542971899547</v>
      </c>
      <c r="F42" s="33"/>
      <c r="G42" s="33"/>
      <c r="H42" s="33"/>
      <c r="I42" s="33"/>
      <c r="J42" s="33"/>
      <c r="K42" s="33"/>
      <c r="L42" s="33"/>
      <c r="M42" s="33"/>
      <c r="N42" s="33"/>
    </row>
    <row r="43" spans="2:14" x14ac:dyDescent="0.25">
      <c r="B43" s="33"/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</row>
    <row r="44" spans="2:14" x14ac:dyDescent="0.25">
      <c r="B44" s="33"/>
      <c r="C44" s="33"/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3"/>
    </row>
    <row r="45" spans="2:14" x14ac:dyDescent="0.25">
      <c r="B45" s="33"/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</row>
    <row r="46" spans="2:14" x14ac:dyDescent="0.25">
      <c r="B46" s="33"/>
      <c r="C46" s="33"/>
      <c r="D46" s="33"/>
      <c r="E46" s="33"/>
      <c r="F46" s="33"/>
      <c r="G46" s="33"/>
      <c r="H46" s="33"/>
      <c r="I46" s="33"/>
      <c r="J46" s="33"/>
      <c r="K46" s="33"/>
      <c r="L46" s="33"/>
      <c r="M46" s="33"/>
      <c r="N46" s="33"/>
    </row>
    <row r="47" spans="2:14" x14ac:dyDescent="0.25">
      <c r="B47" s="33"/>
      <c r="C47" s="33"/>
      <c r="D47" s="33"/>
      <c r="E47" s="33"/>
      <c r="F47" s="33"/>
      <c r="G47" s="33"/>
      <c r="H47" s="33"/>
      <c r="I47" s="33"/>
      <c r="J47" s="33"/>
      <c r="K47" s="33"/>
      <c r="L47" s="33"/>
      <c r="M47" s="33"/>
      <c r="N47" s="33"/>
    </row>
    <row r="48" spans="2:14" x14ac:dyDescent="0.25">
      <c r="B48" s="33"/>
      <c r="C48" s="33"/>
      <c r="D48" s="33"/>
      <c r="E48" s="33"/>
      <c r="F48" s="33"/>
      <c r="G48" s="33"/>
      <c r="H48" s="33"/>
      <c r="I48" s="33"/>
      <c r="J48" s="33"/>
      <c r="K48" s="33"/>
      <c r="L48" s="33"/>
      <c r="M48" s="33"/>
      <c r="N48" s="33"/>
    </row>
    <row r="49" spans="2:14" x14ac:dyDescent="0.25">
      <c r="B49" s="33"/>
      <c r="C49" s="36"/>
      <c r="D49" s="36"/>
      <c r="E49" s="36"/>
      <c r="F49" s="33"/>
      <c r="G49" s="33"/>
      <c r="H49" s="33"/>
      <c r="I49" s="33"/>
      <c r="J49" s="33"/>
      <c r="K49" s="33"/>
      <c r="L49" s="33"/>
      <c r="M49" s="33"/>
      <c r="N49" s="33"/>
    </row>
    <row r="50" spans="2:14" x14ac:dyDescent="0.25">
      <c r="B50" s="33"/>
      <c r="C50" s="37"/>
      <c r="D50" s="37"/>
      <c r="E50" s="37"/>
      <c r="F50" s="33"/>
      <c r="G50" s="33"/>
      <c r="H50" s="33"/>
      <c r="I50" s="33"/>
      <c r="J50" s="33"/>
      <c r="K50" s="33"/>
      <c r="L50" s="33"/>
      <c r="M50" s="33"/>
      <c r="N50" s="33"/>
    </row>
    <row r="51" spans="2:14" x14ac:dyDescent="0.25">
      <c r="B51" s="33"/>
      <c r="C51" s="37"/>
      <c r="D51" s="37"/>
      <c r="E51" s="37"/>
      <c r="F51" s="33"/>
      <c r="G51" s="33"/>
      <c r="H51" s="33"/>
      <c r="I51" s="33"/>
      <c r="J51" s="33"/>
      <c r="K51" s="33"/>
      <c r="L51" s="33"/>
      <c r="M51" s="33"/>
      <c r="N51" s="33"/>
    </row>
    <row r="52" spans="2:14" x14ac:dyDescent="0.25">
      <c r="B52" s="33"/>
      <c r="C52" s="37"/>
      <c r="D52" s="37"/>
      <c r="E52" s="37"/>
      <c r="F52" s="33"/>
      <c r="G52" s="33"/>
      <c r="H52" s="33"/>
      <c r="I52" s="33"/>
      <c r="J52" s="33"/>
      <c r="K52" s="33"/>
      <c r="L52" s="33"/>
      <c r="M52" s="33"/>
      <c r="N52" s="33"/>
    </row>
    <row r="53" spans="2:14" x14ac:dyDescent="0.25">
      <c r="B53" s="33"/>
      <c r="C53" s="33"/>
      <c r="D53" s="33"/>
      <c r="E53" s="33"/>
      <c r="F53" s="33"/>
      <c r="G53" s="33"/>
      <c r="H53" s="33"/>
      <c r="I53" s="33"/>
      <c r="J53" s="33"/>
      <c r="K53" s="33"/>
      <c r="L53" s="33"/>
      <c r="M53" s="33"/>
      <c r="N53" s="33"/>
    </row>
    <row r="54" spans="2:14" x14ac:dyDescent="0.25">
      <c r="B54" s="33"/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</row>
    <row r="55" spans="2:14" x14ac:dyDescent="0.25">
      <c r="B55" s="33"/>
      <c r="C55" s="33"/>
      <c r="D55" s="33"/>
      <c r="E55" s="33"/>
      <c r="F55" s="33"/>
      <c r="G55" s="33"/>
      <c r="H55" s="33"/>
      <c r="I55" s="33"/>
      <c r="J55" s="33"/>
      <c r="K55" s="33"/>
      <c r="L55" s="33"/>
      <c r="M55" s="33"/>
      <c r="N55" s="33"/>
    </row>
    <row r="56" spans="2:14" x14ac:dyDescent="0.25">
      <c r="B56" s="33"/>
      <c r="C56" s="33"/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3"/>
    </row>
    <row r="57" spans="2:14" x14ac:dyDescent="0.25">
      <c r="B57" s="33"/>
      <c r="C57" s="33"/>
      <c r="D57" s="33"/>
      <c r="E57" s="33"/>
      <c r="F57" s="33"/>
      <c r="G57" s="33"/>
      <c r="H57" s="33"/>
      <c r="I57" s="33"/>
      <c r="J57" s="33"/>
      <c r="K57" s="33"/>
      <c r="L57" s="33"/>
      <c r="M57" s="33"/>
      <c r="N57" s="33"/>
    </row>
    <row r="58" spans="2:14" x14ac:dyDescent="0.25">
      <c r="B58" s="33"/>
      <c r="C58" s="33"/>
      <c r="D58" s="33"/>
      <c r="E58" s="33"/>
      <c r="F58" s="33"/>
      <c r="G58" s="33"/>
      <c r="H58" s="33"/>
      <c r="I58" s="33"/>
      <c r="J58" s="33"/>
      <c r="K58" s="33"/>
      <c r="L58" s="33"/>
      <c r="M58" s="33"/>
      <c r="N58" s="33"/>
    </row>
    <row r="59" spans="2:14" x14ac:dyDescent="0.25">
      <c r="B59" s="33"/>
      <c r="C59" s="33"/>
      <c r="D59" s="33"/>
      <c r="E59" s="33"/>
      <c r="F59" s="33"/>
      <c r="G59" s="33"/>
      <c r="H59" s="33"/>
      <c r="I59" s="33"/>
      <c r="J59" s="33"/>
      <c r="K59" s="33"/>
      <c r="L59" s="33"/>
      <c r="M59" s="33"/>
      <c r="N59" s="33"/>
    </row>
    <row r="60" spans="2:14" x14ac:dyDescent="0.25">
      <c r="B60" s="33"/>
      <c r="C60" s="33"/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3"/>
    </row>
    <row r="61" spans="2:14" x14ac:dyDescent="0.25">
      <c r="B61" s="33"/>
      <c r="C61" s="33"/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3"/>
    </row>
    <row r="62" spans="2:14" x14ac:dyDescent="0.25">
      <c r="B62" s="33"/>
      <c r="C62" s="33"/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3"/>
    </row>
    <row r="63" spans="2:14" x14ac:dyDescent="0.25">
      <c r="B63" s="33"/>
      <c r="C63" s="33"/>
      <c r="D63" s="33"/>
      <c r="E63" s="33"/>
      <c r="F63" s="33"/>
      <c r="G63" s="33"/>
      <c r="H63" s="33"/>
      <c r="I63" s="33"/>
      <c r="J63" s="33"/>
      <c r="K63" s="33"/>
      <c r="L63" s="33"/>
      <c r="M63" s="33"/>
      <c r="N63" s="33"/>
    </row>
    <row r="64" spans="2:14" x14ac:dyDescent="0.25">
      <c r="B64" s="33"/>
      <c r="C64" s="33"/>
      <c r="D64" s="33"/>
      <c r="E64" s="33"/>
      <c r="F64" s="33"/>
      <c r="G64" s="33"/>
      <c r="H64" s="33"/>
      <c r="I64" s="33"/>
      <c r="J64" s="33"/>
      <c r="K64" s="33"/>
      <c r="L64" s="33"/>
      <c r="M64" s="33"/>
      <c r="N64" s="33"/>
    </row>
  </sheetData>
  <mergeCells count="1">
    <mergeCell ref="B2:K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82F93-B713-4869-8862-B6DA86D2CF0E}">
  <dimension ref="B5:C15"/>
  <sheetViews>
    <sheetView zoomScale="115" zoomScaleNormal="115" workbookViewId="0">
      <selection activeCell="C25" sqref="C25"/>
    </sheetView>
  </sheetViews>
  <sheetFormatPr defaultColWidth="21.5703125" defaultRowHeight="15" x14ac:dyDescent="0.2"/>
  <cols>
    <col min="1" max="1" width="21.5703125" style="41"/>
    <col min="2" max="2" width="20" style="40" bestFit="1" customWidth="1"/>
    <col min="3" max="3" width="18" style="41" customWidth="1"/>
    <col min="4" max="16384" width="21.5703125" style="41"/>
  </cols>
  <sheetData>
    <row r="5" spans="2:3" ht="31.5" x14ac:dyDescent="0.2">
      <c r="B5" s="42" t="s">
        <v>24</v>
      </c>
      <c r="C5" s="47" t="s">
        <v>23</v>
      </c>
    </row>
    <row r="6" spans="2:3" ht="15.75" x14ac:dyDescent="0.25">
      <c r="B6" s="43">
        <v>0.5</v>
      </c>
      <c r="C6" s="48">
        <v>38</v>
      </c>
    </row>
    <row r="7" spans="2:3" ht="15.75" x14ac:dyDescent="0.25">
      <c r="B7" s="43">
        <v>1</v>
      </c>
      <c r="C7" s="48">
        <v>63</v>
      </c>
    </row>
    <row r="8" spans="2:3" ht="15.75" x14ac:dyDescent="0.25">
      <c r="B8" s="43">
        <v>2</v>
      </c>
      <c r="C8" s="48">
        <v>55</v>
      </c>
    </row>
    <row r="9" spans="2:3" ht="15.75" x14ac:dyDescent="0.25">
      <c r="B9" s="44">
        <v>4</v>
      </c>
      <c r="C9" s="48">
        <v>53</v>
      </c>
    </row>
    <row r="10" spans="2:3" ht="15.75" x14ac:dyDescent="0.25">
      <c r="B10" s="43">
        <v>8</v>
      </c>
      <c r="C10" s="48">
        <v>51</v>
      </c>
    </row>
    <row r="11" spans="2:3" ht="15.75" x14ac:dyDescent="0.25">
      <c r="B11" s="43">
        <v>12</v>
      </c>
      <c r="C11" s="48">
        <v>42</v>
      </c>
    </row>
    <row r="12" spans="2:3" ht="15.75" x14ac:dyDescent="0.25">
      <c r="B12" s="44">
        <v>24</v>
      </c>
      <c r="C12" s="48">
        <v>26</v>
      </c>
    </row>
    <row r="13" spans="2:3" ht="15.75" x14ac:dyDescent="0.25">
      <c r="B13" s="45">
        <v>48</v>
      </c>
      <c r="C13" s="48">
        <v>20</v>
      </c>
    </row>
    <row r="14" spans="2:3" ht="15.75" x14ac:dyDescent="0.25">
      <c r="B14" s="45">
        <v>72</v>
      </c>
      <c r="C14" s="48">
        <v>16</v>
      </c>
    </row>
    <row r="15" spans="2:3" ht="15.75" x14ac:dyDescent="0.25">
      <c r="B15" s="46">
        <v>168</v>
      </c>
      <c r="C15" s="48">
        <v>6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55C92-FF0F-42FD-BB21-F2D1CE17D88C}">
  <dimension ref="B2:F138"/>
  <sheetViews>
    <sheetView zoomScale="70" zoomScaleNormal="70" workbookViewId="0">
      <selection activeCell="F45" sqref="F45"/>
    </sheetView>
  </sheetViews>
  <sheetFormatPr defaultColWidth="9.140625" defaultRowHeight="15" x14ac:dyDescent="0.2"/>
  <cols>
    <col min="1" max="1" width="9.140625" style="49"/>
    <col min="2" max="2" width="11.5703125" style="49" bestFit="1" customWidth="1"/>
    <col min="3" max="3" width="21.5703125" style="49" bestFit="1" customWidth="1"/>
    <col min="4" max="4" width="20.140625" style="49" bestFit="1" customWidth="1"/>
    <col min="5" max="16384" width="9.140625" style="49"/>
  </cols>
  <sheetData>
    <row r="2" spans="2:4" ht="15.75" x14ac:dyDescent="0.2">
      <c r="B2" s="51" t="s">
        <v>25</v>
      </c>
      <c r="C2" s="51" t="s">
        <v>26</v>
      </c>
      <c r="D2" s="51" t="s">
        <v>27</v>
      </c>
    </row>
    <row r="3" spans="2:4" ht="15.75" x14ac:dyDescent="0.2">
      <c r="B3" s="51">
        <v>0</v>
      </c>
      <c r="C3" s="51">
        <v>100</v>
      </c>
      <c r="D3" s="51">
        <v>100</v>
      </c>
    </row>
    <row r="4" spans="2:4" x14ac:dyDescent="0.2">
      <c r="B4" s="52">
        <v>125</v>
      </c>
      <c r="C4" s="52">
        <v>100</v>
      </c>
      <c r="D4" s="52">
        <v>100</v>
      </c>
    </row>
    <row r="5" spans="2:4" x14ac:dyDescent="0.2">
      <c r="B5" s="52">
        <f>B4+0.999</f>
        <v>125.999</v>
      </c>
      <c r="C5" s="52">
        <v>100</v>
      </c>
      <c r="D5" s="52">
        <v>100</v>
      </c>
    </row>
    <row r="6" spans="2:4" x14ac:dyDescent="0.2">
      <c r="B6" s="52">
        <v>126</v>
      </c>
      <c r="C6" s="52">
        <v>90</v>
      </c>
      <c r="D6" s="52">
        <v>100</v>
      </c>
    </row>
    <row r="7" spans="2:4" x14ac:dyDescent="0.2">
      <c r="B7" s="52">
        <f>B6+0.999</f>
        <v>126.999</v>
      </c>
      <c r="C7" s="52">
        <v>90</v>
      </c>
      <c r="D7" s="52">
        <v>100</v>
      </c>
    </row>
    <row r="8" spans="2:4" x14ac:dyDescent="0.2">
      <c r="B8" s="52">
        <v>127</v>
      </c>
      <c r="C8" s="52">
        <v>90</v>
      </c>
      <c r="D8" s="52">
        <v>100</v>
      </c>
    </row>
    <row r="9" spans="2:4" x14ac:dyDescent="0.2">
      <c r="B9" s="52">
        <f>B8+0.999</f>
        <v>127.999</v>
      </c>
      <c r="C9" s="52">
        <v>90</v>
      </c>
      <c r="D9" s="52">
        <v>100</v>
      </c>
    </row>
    <row r="10" spans="2:4" x14ac:dyDescent="0.2">
      <c r="B10" s="52">
        <v>128</v>
      </c>
      <c r="C10" s="52">
        <v>90</v>
      </c>
      <c r="D10" s="52">
        <v>100</v>
      </c>
    </row>
    <row r="11" spans="2:4" x14ac:dyDescent="0.2">
      <c r="B11" s="52">
        <f>B10+0.999</f>
        <v>128.999</v>
      </c>
      <c r="C11" s="52">
        <v>90</v>
      </c>
      <c r="D11" s="52">
        <v>100</v>
      </c>
    </row>
    <row r="12" spans="2:4" x14ac:dyDescent="0.2">
      <c r="B12" s="52">
        <v>129</v>
      </c>
      <c r="C12" s="52">
        <v>90</v>
      </c>
      <c r="D12" s="52">
        <v>100</v>
      </c>
    </row>
    <row r="13" spans="2:4" x14ac:dyDescent="0.2">
      <c r="B13" s="52">
        <f>B12+0.999</f>
        <v>129.999</v>
      </c>
      <c r="C13" s="52">
        <v>90</v>
      </c>
      <c r="D13" s="52">
        <v>100</v>
      </c>
    </row>
    <row r="14" spans="2:4" x14ac:dyDescent="0.2">
      <c r="B14" s="52">
        <v>130</v>
      </c>
      <c r="C14" s="52">
        <v>90</v>
      </c>
      <c r="D14" s="52">
        <v>100</v>
      </c>
    </row>
    <row r="15" spans="2:4" x14ac:dyDescent="0.2">
      <c r="B15" s="52">
        <f>B14+0.999</f>
        <v>130.999</v>
      </c>
      <c r="C15" s="52">
        <v>90</v>
      </c>
      <c r="D15" s="52">
        <v>100</v>
      </c>
    </row>
    <row r="16" spans="2:4" x14ac:dyDescent="0.2">
      <c r="B16" s="52">
        <v>131</v>
      </c>
      <c r="C16" s="52">
        <v>90</v>
      </c>
      <c r="D16" s="52">
        <v>100</v>
      </c>
    </row>
    <row r="17" spans="2:4" x14ac:dyDescent="0.2">
      <c r="B17" s="52">
        <f>B16+0.999</f>
        <v>131.999</v>
      </c>
      <c r="C17" s="52">
        <v>90</v>
      </c>
      <c r="D17" s="52">
        <v>100</v>
      </c>
    </row>
    <row r="18" spans="2:4" x14ac:dyDescent="0.2">
      <c r="B18" s="52">
        <v>132</v>
      </c>
      <c r="C18" s="52">
        <v>90</v>
      </c>
      <c r="D18" s="52">
        <v>100</v>
      </c>
    </row>
    <row r="19" spans="2:4" x14ac:dyDescent="0.2">
      <c r="B19" s="52">
        <f>B18+0.999</f>
        <v>132.999</v>
      </c>
      <c r="C19" s="52">
        <v>90</v>
      </c>
      <c r="D19" s="52">
        <v>100</v>
      </c>
    </row>
    <row r="20" spans="2:4" x14ac:dyDescent="0.2">
      <c r="B20" s="52">
        <v>133</v>
      </c>
      <c r="C20" s="52">
        <v>90</v>
      </c>
      <c r="D20" s="52">
        <v>100</v>
      </c>
    </row>
    <row r="21" spans="2:4" x14ac:dyDescent="0.2">
      <c r="B21" s="52">
        <f>B20+0.999</f>
        <v>133.999</v>
      </c>
      <c r="C21" s="52">
        <v>90</v>
      </c>
      <c r="D21" s="52">
        <v>100</v>
      </c>
    </row>
    <row r="22" spans="2:4" x14ac:dyDescent="0.2">
      <c r="B22" s="52">
        <v>134</v>
      </c>
      <c r="C22" s="52">
        <v>90</v>
      </c>
      <c r="D22" s="52">
        <v>100</v>
      </c>
    </row>
    <row r="23" spans="2:4" x14ac:dyDescent="0.2">
      <c r="B23" s="52">
        <f>B22+0.999</f>
        <v>134.999</v>
      </c>
      <c r="C23" s="52">
        <v>90</v>
      </c>
      <c r="D23" s="52">
        <v>100</v>
      </c>
    </row>
    <row r="24" spans="2:4" x14ac:dyDescent="0.2">
      <c r="B24" s="52">
        <v>135</v>
      </c>
      <c r="C24" s="52">
        <v>90</v>
      </c>
      <c r="D24" s="52">
        <v>100</v>
      </c>
    </row>
    <row r="25" spans="2:4" x14ac:dyDescent="0.2">
      <c r="B25" s="52">
        <f>B24+0.999</f>
        <v>135.999</v>
      </c>
      <c r="C25" s="52">
        <v>90</v>
      </c>
      <c r="D25" s="52">
        <v>100</v>
      </c>
    </row>
    <row r="26" spans="2:4" x14ac:dyDescent="0.2">
      <c r="B26" s="52">
        <v>136</v>
      </c>
      <c r="C26" s="52">
        <v>90</v>
      </c>
      <c r="D26" s="52">
        <v>100</v>
      </c>
    </row>
    <row r="27" spans="2:4" x14ac:dyDescent="0.2">
      <c r="B27" s="52">
        <f>B26+0.999</f>
        <v>136.999</v>
      </c>
      <c r="C27" s="52">
        <v>90</v>
      </c>
      <c r="D27" s="52">
        <v>100</v>
      </c>
    </row>
    <row r="28" spans="2:4" x14ac:dyDescent="0.2">
      <c r="B28" s="52">
        <v>137</v>
      </c>
      <c r="C28" s="52">
        <v>90</v>
      </c>
      <c r="D28" s="52">
        <v>100</v>
      </c>
    </row>
    <row r="29" spans="2:4" x14ac:dyDescent="0.2">
      <c r="B29" s="52">
        <f>B28+0.999</f>
        <v>137.999</v>
      </c>
      <c r="C29" s="52">
        <v>90</v>
      </c>
      <c r="D29" s="52">
        <v>100</v>
      </c>
    </row>
    <row r="30" spans="2:4" x14ac:dyDescent="0.2">
      <c r="B30" s="52">
        <v>138</v>
      </c>
      <c r="C30" s="52">
        <v>90</v>
      </c>
      <c r="D30" s="52">
        <v>100</v>
      </c>
    </row>
    <row r="31" spans="2:4" x14ac:dyDescent="0.2">
      <c r="B31" s="52">
        <f>B30+0.999</f>
        <v>138.999</v>
      </c>
      <c r="C31" s="52">
        <v>90</v>
      </c>
      <c r="D31" s="52">
        <v>100</v>
      </c>
    </row>
    <row r="32" spans="2:4" x14ac:dyDescent="0.2">
      <c r="B32" s="52">
        <v>139</v>
      </c>
      <c r="C32" s="52">
        <v>90</v>
      </c>
      <c r="D32" s="52">
        <v>100</v>
      </c>
    </row>
    <row r="33" spans="2:4" x14ac:dyDescent="0.2">
      <c r="B33" s="52">
        <f>B32+0.999</f>
        <v>139.999</v>
      </c>
      <c r="C33" s="52">
        <v>90</v>
      </c>
      <c r="D33" s="52">
        <v>100</v>
      </c>
    </row>
    <row r="34" spans="2:4" x14ac:dyDescent="0.2">
      <c r="B34" s="52">
        <v>140</v>
      </c>
      <c r="C34" s="52">
        <v>90</v>
      </c>
      <c r="D34" s="52">
        <v>100</v>
      </c>
    </row>
    <row r="35" spans="2:4" x14ac:dyDescent="0.2">
      <c r="B35" s="52">
        <f>B34+0.999</f>
        <v>140.999</v>
      </c>
      <c r="C35" s="52">
        <v>90</v>
      </c>
      <c r="D35" s="52">
        <v>100</v>
      </c>
    </row>
    <row r="36" spans="2:4" x14ac:dyDescent="0.2">
      <c r="B36" s="52">
        <v>141</v>
      </c>
      <c r="C36" s="52">
        <v>90</v>
      </c>
      <c r="D36" s="52">
        <v>100</v>
      </c>
    </row>
    <row r="37" spans="2:4" x14ac:dyDescent="0.2">
      <c r="B37" s="52">
        <f>B36+0.999</f>
        <v>141.999</v>
      </c>
      <c r="C37" s="52">
        <v>90</v>
      </c>
      <c r="D37" s="52">
        <v>100</v>
      </c>
    </row>
    <row r="38" spans="2:4" x14ac:dyDescent="0.2">
      <c r="B38" s="52">
        <v>142</v>
      </c>
      <c r="C38" s="52">
        <v>90</v>
      </c>
      <c r="D38" s="52">
        <v>100</v>
      </c>
    </row>
    <row r="39" spans="2:4" x14ac:dyDescent="0.2">
      <c r="B39" s="52">
        <f>B38+0.999</f>
        <v>142.999</v>
      </c>
      <c r="C39" s="52">
        <v>90</v>
      </c>
      <c r="D39" s="52">
        <v>100</v>
      </c>
    </row>
    <row r="40" spans="2:4" x14ac:dyDescent="0.2">
      <c r="B40" s="52">
        <v>143</v>
      </c>
      <c r="C40" s="52">
        <v>70</v>
      </c>
      <c r="D40" s="52">
        <v>100</v>
      </c>
    </row>
    <row r="41" spans="2:4" x14ac:dyDescent="0.2">
      <c r="B41" s="52">
        <f>B40+0.999</f>
        <v>143.999</v>
      </c>
      <c r="C41" s="52">
        <v>70</v>
      </c>
      <c r="D41" s="52">
        <v>100</v>
      </c>
    </row>
    <row r="42" spans="2:4" x14ac:dyDescent="0.2">
      <c r="B42" s="52">
        <v>144</v>
      </c>
      <c r="C42" s="52">
        <v>70</v>
      </c>
      <c r="D42" s="52">
        <v>100</v>
      </c>
    </row>
    <row r="43" spans="2:4" x14ac:dyDescent="0.2">
      <c r="B43" s="52">
        <f>B42+0.999</f>
        <v>144.999</v>
      </c>
      <c r="C43" s="52">
        <v>70</v>
      </c>
      <c r="D43" s="52">
        <v>100</v>
      </c>
    </row>
    <row r="44" spans="2:4" x14ac:dyDescent="0.2">
      <c r="B44" s="52">
        <v>145</v>
      </c>
      <c r="C44" s="52">
        <v>70</v>
      </c>
      <c r="D44" s="52">
        <v>100</v>
      </c>
    </row>
    <row r="45" spans="2:4" x14ac:dyDescent="0.2">
      <c r="B45" s="52">
        <f>B44+0.999</f>
        <v>145.999</v>
      </c>
      <c r="C45" s="52">
        <v>70</v>
      </c>
      <c r="D45" s="52">
        <v>100</v>
      </c>
    </row>
    <row r="46" spans="2:4" x14ac:dyDescent="0.2">
      <c r="B46" s="52">
        <v>146</v>
      </c>
      <c r="C46" s="52">
        <v>70</v>
      </c>
      <c r="D46" s="52">
        <v>100</v>
      </c>
    </row>
    <row r="47" spans="2:4" x14ac:dyDescent="0.2">
      <c r="B47" s="52">
        <f>B46+0.999</f>
        <v>146.999</v>
      </c>
      <c r="C47" s="52">
        <v>70</v>
      </c>
      <c r="D47" s="52">
        <v>100</v>
      </c>
    </row>
    <row r="48" spans="2:4" x14ac:dyDescent="0.2">
      <c r="B48" s="52">
        <v>147</v>
      </c>
      <c r="C48" s="52">
        <v>60</v>
      </c>
      <c r="D48" s="52">
        <v>100</v>
      </c>
    </row>
    <row r="49" spans="2:4" x14ac:dyDescent="0.2">
      <c r="B49" s="52">
        <f>B48+0.999</f>
        <v>147.999</v>
      </c>
      <c r="C49" s="52">
        <v>60</v>
      </c>
      <c r="D49" s="52">
        <v>100</v>
      </c>
    </row>
    <row r="50" spans="2:4" x14ac:dyDescent="0.2">
      <c r="B50" s="52">
        <v>148</v>
      </c>
      <c r="C50" s="52">
        <v>60</v>
      </c>
      <c r="D50" s="52">
        <v>100</v>
      </c>
    </row>
    <row r="51" spans="2:4" x14ac:dyDescent="0.2">
      <c r="B51" s="52">
        <f>B50+0.999</f>
        <v>148.999</v>
      </c>
      <c r="C51" s="52">
        <v>60</v>
      </c>
      <c r="D51" s="52">
        <v>100</v>
      </c>
    </row>
    <row r="52" spans="2:4" x14ac:dyDescent="0.2">
      <c r="B52" s="52">
        <v>149</v>
      </c>
      <c r="C52" s="52">
        <v>60</v>
      </c>
      <c r="D52" s="52">
        <v>100</v>
      </c>
    </row>
    <row r="53" spans="2:4" x14ac:dyDescent="0.2">
      <c r="B53" s="52">
        <f>B52+0.999</f>
        <v>149.999</v>
      </c>
      <c r="C53" s="52">
        <v>60</v>
      </c>
      <c r="D53" s="52">
        <v>100</v>
      </c>
    </row>
    <row r="54" spans="2:4" x14ac:dyDescent="0.2">
      <c r="B54" s="52">
        <v>150</v>
      </c>
      <c r="C54" s="52">
        <v>40</v>
      </c>
      <c r="D54" s="52">
        <v>100</v>
      </c>
    </row>
    <row r="55" spans="2:4" x14ac:dyDescent="0.2">
      <c r="B55" s="52">
        <f>B54+0.999</f>
        <v>150.999</v>
      </c>
      <c r="C55" s="52">
        <v>40</v>
      </c>
      <c r="D55" s="52">
        <v>100</v>
      </c>
    </row>
    <row r="56" spans="2:4" x14ac:dyDescent="0.2">
      <c r="B56" s="52">
        <v>151</v>
      </c>
      <c r="C56" s="52">
        <v>40</v>
      </c>
      <c r="D56" s="52">
        <v>100</v>
      </c>
    </row>
    <row r="57" spans="2:4" x14ac:dyDescent="0.2">
      <c r="B57" s="52">
        <f>B56+0.999</f>
        <v>151.999</v>
      </c>
      <c r="C57" s="52">
        <v>40</v>
      </c>
      <c r="D57" s="52">
        <v>100</v>
      </c>
    </row>
    <row r="58" spans="2:4" x14ac:dyDescent="0.2">
      <c r="B58" s="52">
        <v>152</v>
      </c>
      <c r="C58" s="52">
        <v>40</v>
      </c>
      <c r="D58" s="52">
        <v>100</v>
      </c>
    </row>
    <row r="59" spans="2:4" x14ac:dyDescent="0.2">
      <c r="B59" s="52">
        <f>B58+0.999</f>
        <v>152.999</v>
      </c>
      <c r="C59" s="52">
        <v>40</v>
      </c>
      <c r="D59" s="52">
        <v>100</v>
      </c>
    </row>
    <row r="60" spans="2:4" x14ac:dyDescent="0.2">
      <c r="B60" s="52">
        <v>153</v>
      </c>
      <c r="C60" s="52">
        <v>40</v>
      </c>
      <c r="D60" s="52">
        <v>100</v>
      </c>
    </row>
    <row r="61" spans="2:4" x14ac:dyDescent="0.2">
      <c r="B61" s="52">
        <f>B60+0.999</f>
        <v>153.999</v>
      </c>
      <c r="C61" s="52">
        <v>40</v>
      </c>
      <c r="D61" s="52">
        <v>100</v>
      </c>
    </row>
    <row r="62" spans="2:4" x14ac:dyDescent="0.2">
      <c r="B62" s="52">
        <v>154</v>
      </c>
      <c r="C62" s="52">
        <v>40</v>
      </c>
      <c r="D62" s="52">
        <v>100</v>
      </c>
    </row>
    <row r="63" spans="2:4" x14ac:dyDescent="0.2">
      <c r="B63" s="52">
        <f>B62+0.999</f>
        <v>154.999</v>
      </c>
      <c r="C63" s="52">
        <v>40</v>
      </c>
      <c r="D63" s="52">
        <v>100</v>
      </c>
    </row>
    <row r="64" spans="2:4" x14ac:dyDescent="0.2">
      <c r="B64" s="52">
        <v>155</v>
      </c>
      <c r="C64" s="52">
        <v>40</v>
      </c>
      <c r="D64" s="52">
        <v>100</v>
      </c>
    </row>
    <row r="65" spans="2:4" x14ac:dyDescent="0.2">
      <c r="B65" s="52">
        <f>B64+0.999</f>
        <v>155.999</v>
      </c>
      <c r="C65" s="52">
        <v>40</v>
      </c>
      <c r="D65" s="52">
        <v>100</v>
      </c>
    </row>
    <row r="66" spans="2:4" x14ac:dyDescent="0.2">
      <c r="B66" s="52">
        <v>156</v>
      </c>
      <c r="C66" s="52">
        <v>40</v>
      </c>
      <c r="D66" s="52">
        <v>100</v>
      </c>
    </row>
    <row r="67" spans="2:4" x14ac:dyDescent="0.2">
      <c r="B67" s="52">
        <f>B66+0.999</f>
        <v>156.999</v>
      </c>
      <c r="C67" s="52">
        <v>40</v>
      </c>
      <c r="D67" s="52">
        <v>100</v>
      </c>
    </row>
    <row r="68" spans="2:4" x14ac:dyDescent="0.2">
      <c r="B68" s="52">
        <v>157</v>
      </c>
      <c r="C68" s="52">
        <v>40</v>
      </c>
      <c r="D68" s="52">
        <v>70</v>
      </c>
    </row>
    <row r="69" spans="2:4" x14ac:dyDescent="0.2">
      <c r="B69" s="52">
        <f>B68+0.999</f>
        <v>157.999</v>
      </c>
      <c r="C69" s="52">
        <v>40</v>
      </c>
      <c r="D69" s="52">
        <v>70</v>
      </c>
    </row>
    <row r="70" spans="2:4" x14ac:dyDescent="0.2">
      <c r="B70" s="52">
        <v>158</v>
      </c>
      <c r="C70" s="52">
        <v>40</v>
      </c>
      <c r="D70" s="52">
        <v>70</v>
      </c>
    </row>
    <row r="71" spans="2:4" x14ac:dyDescent="0.2">
      <c r="B71" s="52">
        <f>B70+0.999</f>
        <v>158.999</v>
      </c>
      <c r="C71" s="52">
        <v>40</v>
      </c>
      <c r="D71" s="52">
        <v>70</v>
      </c>
    </row>
    <row r="72" spans="2:4" x14ac:dyDescent="0.2">
      <c r="B72" s="52">
        <v>159</v>
      </c>
      <c r="C72" s="52">
        <v>40</v>
      </c>
      <c r="D72" s="52">
        <v>70</v>
      </c>
    </row>
    <row r="73" spans="2:4" x14ac:dyDescent="0.2">
      <c r="B73" s="52">
        <f>B72+0.999</f>
        <v>159.999</v>
      </c>
      <c r="C73" s="52">
        <v>40</v>
      </c>
      <c r="D73" s="52">
        <v>70</v>
      </c>
    </row>
    <row r="74" spans="2:4" x14ac:dyDescent="0.2">
      <c r="B74" s="52">
        <v>160</v>
      </c>
      <c r="C74" s="52">
        <v>40</v>
      </c>
      <c r="D74" s="52">
        <v>70</v>
      </c>
    </row>
    <row r="75" spans="2:4" x14ac:dyDescent="0.2">
      <c r="B75" s="52">
        <f>B74+0.999</f>
        <v>160.999</v>
      </c>
      <c r="C75" s="52">
        <v>40</v>
      </c>
      <c r="D75" s="52">
        <v>70</v>
      </c>
    </row>
    <row r="76" spans="2:4" x14ac:dyDescent="0.2">
      <c r="B76" s="52">
        <v>161</v>
      </c>
      <c r="C76" s="52">
        <v>40</v>
      </c>
      <c r="D76" s="52">
        <v>70</v>
      </c>
    </row>
    <row r="77" spans="2:4" x14ac:dyDescent="0.2">
      <c r="B77" s="52">
        <f>B76+0.999</f>
        <v>161.999</v>
      </c>
      <c r="C77" s="52">
        <v>40</v>
      </c>
      <c r="D77" s="52">
        <v>70</v>
      </c>
    </row>
    <row r="78" spans="2:4" x14ac:dyDescent="0.2">
      <c r="B78" s="52">
        <v>162</v>
      </c>
      <c r="C78" s="52">
        <v>20</v>
      </c>
      <c r="D78" s="52">
        <v>60</v>
      </c>
    </row>
    <row r="79" spans="2:4" x14ac:dyDescent="0.2">
      <c r="B79" s="52">
        <f>B78+0.999</f>
        <v>162.999</v>
      </c>
      <c r="C79" s="52">
        <v>20</v>
      </c>
      <c r="D79" s="52">
        <v>60</v>
      </c>
    </row>
    <row r="80" spans="2:4" x14ac:dyDescent="0.2">
      <c r="B80" s="52">
        <v>163</v>
      </c>
      <c r="C80" s="52">
        <v>20</v>
      </c>
      <c r="D80" s="52">
        <v>60</v>
      </c>
    </row>
    <row r="81" spans="2:4" x14ac:dyDescent="0.2">
      <c r="B81" s="52">
        <f>B80+0.999</f>
        <v>163.999</v>
      </c>
      <c r="C81" s="52">
        <v>20</v>
      </c>
      <c r="D81" s="52">
        <v>60</v>
      </c>
    </row>
    <row r="82" spans="2:4" x14ac:dyDescent="0.2">
      <c r="B82" s="52">
        <v>164</v>
      </c>
      <c r="C82" s="52">
        <v>20</v>
      </c>
      <c r="D82" s="52">
        <v>50</v>
      </c>
    </row>
    <row r="83" spans="2:4" x14ac:dyDescent="0.2">
      <c r="B83" s="52">
        <f>B82+0.999</f>
        <v>164.999</v>
      </c>
      <c r="C83" s="52">
        <v>20</v>
      </c>
      <c r="D83" s="52">
        <v>50</v>
      </c>
    </row>
    <row r="84" spans="2:4" x14ac:dyDescent="0.2">
      <c r="B84" s="52">
        <v>165</v>
      </c>
      <c r="C84" s="52">
        <v>20</v>
      </c>
      <c r="D84" s="52">
        <v>50</v>
      </c>
    </row>
    <row r="85" spans="2:4" x14ac:dyDescent="0.2">
      <c r="B85" s="52">
        <f>B84+0.999</f>
        <v>165.999</v>
      </c>
      <c r="C85" s="52">
        <v>20</v>
      </c>
      <c r="D85" s="52">
        <v>50</v>
      </c>
    </row>
    <row r="86" spans="2:4" x14ac:dyDescent="0.2">
      <c r="B86" s="52">
        <v>166</v>
      </c>
      <c r="C86" s="52">
        <v>20</v>
      </c>
      <c r="D86" s="52">
        <v>50</v>
      </c>
    </row>
    <row r="87" spans="2:4" x14ac:dyDescent="0.2">
      <c r="B87" s="52">
        <f>B86+0.999</f>
        <v>166.999</v>
      </c>
      <c r="C87" s="52">
        <v>20</v>
      </c>
      <c r="D87" s="52">
        <v>50</v>
      </c>
    </row>
    <row r="88" spans="2:4" x14ac:dyDescent="0.2">
      <c r="B88" s="52">
        <v>167</v>
      </c>
      <c r="C88" s="52">
        <v>20</v>
      </c>
      <c r="D88" s="52">
        <v>40</v>
      </c>
    </row>
    <row r="89" spans="2:4" x14ac:dyDescent="0.2">
      <c r="B89" s="52">
        <f>B88+0.999</f>
        <v>167.999</v>
      </c>
      <c r="C89" s="52">
        <v>20</v>
      </c>
      <c r="D89" s="52">
        <v>40</v>
      </c>
    </row>
    <row r="90" spans="2:4" x14ac:dyDescent="0.2">
      <c r="B90" s="52">
        <v>168</v>
      </c>
      <c r="C90" s="52">
        <v>20</v>
      </c>
      <c r="D90" s="52">
        <v>40</v>
      </c>
    </row>
    <row r="91" spans="2:4" x14ac:dyDescent="0.2">
      <c r="B91" s="52">
        <f>B90+0.999</f>
        <v>168.999</v>
      </c>
      <c r="C91" s="52">
        <v>20</v>
      </c>
      <c r="D91" s="52">
        <v>40</v>
      </c>
    </row>
    <row r="92" spans="2:4" x14ac:dyDescent="0.2">
      <c r="B92" s="52">
        <v>169</v>
      </c>
      <c r="C92" s="52">
        <v>20</v>
      </c>
      <c r="D92" s="52">
        <v>40</v>
      </c>
    </row>
    <row r="93" spans="2:4" x14ac:dyDescent="0.2">
      <c r="B93" s="52">
        <f>B92+0.999</f>
        <v>169.999</v>
      </c>
      <c r="C93" s="52">
        <v>20</v>
      </c>
      <c r="D93" s="52">
        <v>40</v>
      </c>
    </row>
    <row r="94" spans="2:4" x14ac:dyDescent="0.2">
      <c r="B94" s="52">
        <v>170</v>
      </c>
      <c r="C94" s="52">
        <v>10</v>
      </c>
      <c r="D94" s="52">
        <v>30</v>
      </c>
    </row>
    <row r="95" spans="2:4" x14ac:dyDescent="0.2">
      <c r="B95" s="52">
        <f>B94+0.999</f>
        <v>170.999</v>
      </c>
      <c r="C95" s="52">
        <v>10</v>
      </c>
      <c r="D95" s="52">
        <v>30</v>
      </c>
    </row>
    <row r="96" spans="2:4" x14ac:dyDescent="0.2">
      <c r="B96" s="52">
        <v>171</v>
      </c>
      <c r="C96" s="52">
        <v>10</v>
      </c>
      <c r="D96" s="52">
        <v>30</v>
      </c>
    </row>
    <row r="97" spans="2:4" x14ac:dyDescent="0.2">
      <c r="B97" s="52">
        <f>B96+0.999</f>
        <v>171.999</v>
      </c>
      <c r="C97" s="52">
        <v>10</v>
      </c>
      <c r="D97" s="52">
        <v>30</v>
      </c>
    </row>
    <row r="98" spans="2:4" x14ac:dyDescent="0.2">
      <c r="B98" s="52">
        <v>172</v>
      </c>
      <c r="C98" s="52">
        <v>10</v>
      </c>
      <c r="D98" s="52">
        <v>30</v>
      </c>
    </row>
    <row r="99" spans="2:4" x14ac:dyDescent="0.2">
      <c r="B99" s="52">
        <f>B98+0.999</f>
        <v>172.999</v>
      </c>
      <c r="C99" s="52">
        <v>10</v>
      </c>
      <c r="D99" s="52">
        <v>30</v>
      </c>
    </row>
    <row r="100" spans="2:4" x14ac:dyDescent="0.2">
      <c r="B100" s="52">
        <v>173</v>
      </c>
      <c r="C100" s="52">
        <v>10</v>
      </c>
      <c r="D100" s="52">
        <v>30</v>
      </c>
    </row>
    <row r="101" spans="2:4" x14ac:dyDescent="0.2">
      <c r="B101" s="52">
        <f>B100+0.999</f>
        <v>173.999</v>
      </c>
      <c r="C101" s="52">
        <v>10</v>
      </c>
      <c r="D101" s="52">
        <v>30</v>
      </c>
    </row>
    <row r="102" spans="2:4" x14ac:dyDescent="0.2">
      <c r="B102" s="52">
        <v>174</v>
      </c>
      <c r="C102" s="52">
        <v>10</v>
      </c>
      <c r="D102" s="52">
        <v>30</v>
      </c>
    </row>
    <row r="103" spans="2:4" x14ac:dyDescent="0.2">
      <c r="B103" s="52">
        <f>B102+0.999</f>
        <v>174.999</v>
      </c>
      <c r="C103" s="52">
        <v>10</v>
      </c>
      <c r="D103" s="52">
        <v>30</v>
      </c>
    </row>
    <row r="104" spans="2:4" x14ac:dyDescent="0.2">
      <c r="B104" s="52">
        <v>175</v>
      </c>
      <c r="C104" s="52">
        <v>10</v>
      </c>
      <c r="D104" s="52">
        <v>30</v>
      </c>
    </row>
    <row r="105" spans="2:4" x14ac:dyDescent="0.2">
      <c r="B105" s="52">
        <f>B104+0.999</f>
        <v>175.999</v>
      </c>
      <c r="C105" s="52">
        <v>10</v>
      </c>
      <c r="D105" s="52">
        <v>30</v>
      </c>
    </row>
    <row r="106" spans="2:4" x14ac:dyDescent="0.2">
      <c r="B106" s="52">
        <v>176</v>
      </c>
      <c r="C106" s="52">
        <v>10</v>
      </c>
      <c r="D106" s="52">
        <v>30</v>
      </c>
    </row>
    <row r="107" spans="2:4" x14ac:dyDescent="0.2">
      <c r="B107" s="52">
        <f>B106+0.999</f>
        <v>176.999</v>
      </c>
      <c r="C107" s="52">
        <v>10</v>
      </c>
      <c r="D107" s="52">
        <v>30</v>
      </c>
    </row>
    <row r="108" spans="2:4" x14ac:dyDescent="0.2">
      <c r="B108" s="52">
        <v>177</v>
      </c>
      <c r="C108" s="52">
        <v>10</v>
      </c>
      <c r="D108" s="52">
        <v>30</v>
      </c>
    </row>
    <row r="109" spans="2:4" x14ac:dyDescent="0.2">
      <c r="B109" s="52">
        <f>B108+0.999</f>
        <v>177.999</v>
      </c>
      <c r="C109" s="52">
        <v>10</v>
      </c>
      <c r="D109" s="52">
        <v>30</v>
      </c>
    </row>
    <row r="110" spans="2:4" x14ac:dyDescent="0.2">
      <c r="B110" s="52">
        <v>178</v>
      </c>
      <c r="C110" s="52">
        <v>10</v>
      </c>
      <c r="D110" s="52">
        <v>20</v>
      </c>
    </row>
    <row r="111" spans="2:4" x14ac:dyDescent="0.2">
      <c r="B111" s="52">
        <f>B110+0.999</f>
        <v>178.999</v>
      </c>
      <c r="C111" s="52">
        <v>10</v>
      </c>
      <c r="D111" s="52">
        <v>20</v>
      </c>
    </row>
    <row r="112" spans="2:4" x14ac:dyDescent="0.2">
      <c r="B112" s="52">
        <v>179</v>
      </c>
      <c r="C112" s="52">
        <v>10</v>
      </c>
      <c r="D112" s="52">
        <v>20</v>
      </c>
    </row>
    <row r="113" spans="2:4" x14ac:dyDescent="0.2">
      <c r="B113" s="52">
        <f>B112+0.999</f>
        <v>179.999</v>
      </c>
      <c r="C113" s="52">
        <v>10</v>
      </c>
      <c r="D113" s="52">
        <v>20</v>
      </c>
    </row>
    <row r="114" spans="2:4" x14ac:dyDescent="0.2">
      <c r="B114" s="52">
        <v>180</v>
      </c>
      <c r="C114" s="52">
        <v>0</v>
      </c>
      <c r="D114" s="52">
        <v>20</v>
      </c>
    </row>
    <row r="115" spans="2:4" x14ac:dyDescent="0.2">
      <c r="B115" s="52">
        <f>B114+0.999</f>
        <v>180.999</v>
      </c>
      <c r="C115" s="52">
        <v>0</v>
      </c>
      <c r="D115" s="52">
        <v>20</v>
      </c>
    </row>
    <row r="116" spans="2:4" x14ac:dyDescent="0.2">
      <c r="B116" s="52">
        <v>181</v>
      </c>
      <c r="C116" s="52">
        <v>0</v>
      </c>
      <c r="D116" s="52">
        <v>20</v>
      </c>
    </row>
    <row r="117" spans="2:4" x14ac:dyDescent="0.2">
      <c r="B117" s="52">
        <f>B116+0.999</f>
        <v>181.999</v>
      </c>
      <c r="C117" s="52">
        <v>0</v>
      </c>
      <c r="D117" s="52">
        <v>20</v>
      </c>
    </row>
    <row r="118" spans="2:4" x14ac:dyDescent="0.2">
      <c r="B118" s="52">
        <v>182</v>
      </c>
      <c r="C118" s="52">
        <v>0</v>
      </c>
      <c r="D118" s="52">
        <v>20</v>
      </c>
    </row>
    <row r="119" spans="2:4" x14ac:dyDescent="0.2">
      <c r="B119" s="52">
        <f>B118+0.999</f>
        <v>182.999</v>
      </c>
      <c r="C119" s="52">
        <v>0</v>
      </c>
      <c r="D119" s="52">
        <v>20</v>
      </c>
    </row>
    <row r="120" spans="2:4" x14ac:dyDescent="0.2">
      <c r="B120" s="52">
        <v>183</v>
      </c>
      <c r="C120" s="52">
        <v>0</v>
      </c>
      <c r="D120" s="52">
        <v>20</v>
      </c>
    </row>
    <row r="121" spans="2:4" x14ac:dyDescent="0.2">
      <c r="B121" s="52">
        <f>B120+0.999</f>
        <v>183.999</v>
      </c>
      <c r="C121" s="52">
        <v>0</v>
      </c>
      <c r="D121" s="52">
        <v>20</v>
      </c>
    </row>
    <row r="122" spans="2:4" x14ac:dyDescent="0.2">
      <c r="B122" s="52">
        <v>184</v>
      </c>
      <c r="C122" s="52">
        <v>0</v>
      </c>
      <c r="D122" s="52">
        <v>20</v>
      </c>
    </row>
    <row r="123" spans="2:4" x14ac:dyDescent="0.2">
      <c r="B123" s="52">
        <f>B122+0.999</f>
        <v>184.999</v>
      </c>
      <c r="C123" s="52">
        <v>0</v>
      </c>
      <c r="D123" s="52">
        <v>20</v>
      </c>
    </row>
    <row r="124" spans="2:4" x14ac:dyDescent="0.2">
      <c r="B124" s="52">
        <v>185</v>
      </c>
      <c r="C124" s="52">
        <v>0</v>
      </c>
      <c r="D124" s="52">
        <v>10</v>
      </c>
    </row>
    <row r="125" spans="2:4" x14ac:dyDescent="0.2">
      <c r="B125" s="52">
        <f>B124+0.999</f>
        <v>185.999</v>
      </c>
      <c r="C125" s="52">
        <v>0</v>
      </c>
      <c r="D125" s="52">
        <v>10</v>
      </c>
    </row>
    <row r="126" spans="2:4" x14ac:dyDescent="0.2">
      <c r="B126" s="52">
        <v>186</v>
      </c>
      <c r="C126" s="52">
        <v>0</v>
      </c>
      <c r="D126" s="52">
        <v>10</v>
      </c>
    </row>
    <row r="127" spans="2:4" x14ac:dyDescent="0.2">
      <c r="B127" s="52">
        <f>B126+0.999</f>
        <v>186.999</v>
      </c>
      <c r="C127" s="52">
        <v>0</v>
      </c>
      <c r="D127" s="52">
        <v>10</v>
      </c>
    </row>
    <row r="128" spans="2:4" x14ac:dyDescent="0.2">
      <c r="B128" s="52">
        <v>187</v>
      </c>
      <c r="C128" s="52">
        <v>0</v>
      </c>
      <c r="D128" s="52">
        <v>10</v>
      </c>
    </row>
    <row r="129" spans="2:6" x14ac:dyDescent="0.2">
      <c r="B129" s="52">
        <f>B128+0.999</f>
        <v>187.999</v>
      </c>
      <c r="C129" s="52">
        <v>0</v>
      </c>
      <c r="D129" s="52">
        <v>10</v>
      </c>
    </row>
    <row r="130" spans="2:6" x14ac:dyDescent="0.2">
      <c r="B130" s="52">
        <v>188</v>
      </c>
      <c r="C130" s="52">
        <v>0</v>
      </c>
      <c r="D130" s="52">
        <v>10</v>
      </c>
    </row>
    <row r="131" spans="2:6" x14ac:dyDescent="0.2">
      <c r="B131" s="52">
        <f>B130+0.999</f>
        <v>188.999</v>
      </c>
      <c r="C131" s="52">
        <v>0</v>
      </c>
      <c r="D131" s="52">
        <v>10</v>
      </c>
    </row>
    <row r="132" spans="2:6" x14ac:dyDescent="0.2">
      <c r="B132" s="52">
        <v>189</v>
      </c>
      <c r="C132" s="52">
        <v>0</v>
      </c>
      <c r="D132" s="52">
        <v>10</v>
      </c>
    </row>
    <row r="133" spans="2:6" x14ac:dyDescent="0.2">
      <c r="B133" s="52">
        <f>B132+0.999</f>
        <v>189.999</v>
      </c>
      <c r="C133" s="52">
        <v>0</v>
      </c>
      <c r="D133" s="52">
        <v>10</v>
      </c>
    </row>
    <row r="134" spans="2:6" x14ac:dyDescent="0.2">
      <c r="B134" s="52">
        <v>190</v>
      </c>
      <c r="C134" s="52">
        <v>0</v>
      </c>
      <c r="D134" s="52">
        <v>0</v>
      </c>
    </row>
    <row r="135" spans="2:6" x14ac:dyDescent="0.2">
      <c r="B135" s="52">
        <f>B134+0.999</f>
        <v>190.999</v>
      </c>
      <c r="C135" s="52">
        <v>0</v>
      </c>
      <c r="D135" s="52">
        <v>0</v>
      </c>
    </row>
    <row r="136" spans="2:6" ht="15.75" x14ac:dyDescent="0.2">
      <c r="B136" s="50"/>
      <c r="C136" s="50"/>
      <c r="D136" s="50"/>
      <c r="E136" s="53"/>
      <c r="F136" s="53"/>
    </row>
    <row r="137" spans="2:6" ht="15.75" x14ac:dyDescent="0.2">
      <c r="E137" s="53"/>
      <c r="F137" s="53"/>
    </row>
    <row r="138" spans="2:6" ht="15.75" x14ac:dyDescent="0.2">
      <c r="E138" s="53"/>
      <c r="F138" s="53"/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4F0C2-6044-481D-89A9-00C9F3EFAA1B}">
  <dimension ref="A2:O77"/>
  <sheetViews>
    <sheetView zoomScale="115" zoomScaleNormal="115" workbookViewId="0">
      <selection activeCell="J14" sqref="J14"/>
    </sheetView>
  </sheetViews>
  <sheetFormatPr defaultRowHeight="15" x14ac:dyDescent="0.25"/>
  <cols>
    <col min="1" max="2" width="5.7109375" style="153" customWidth="1"/>
    <col min="3" max="3" width="8.7109375" style="153" customWidth="1"/>
    <col min="4" max="4" width="5.7109375" style="153" customWidth="1"/>
    <col min="5" max="5" width="12.7109375" style="153" customWidth="1"/>
    <col min="6" max="8" width="12.7109375" style="152" customWidth="1"/>
    <col min="9" max="9" width="18.7109375" style="153" customWidth="1"/>
    <col min="10" max="16384" width="9.140625" style="153"/>
  </cols>
  <sheetData>
    <row r="2" spans="1:14" x14ac:dyDescent="0.25">
      <c r="A2" s="152"/>
      <c r="B2" s="152"/>
      <c r="C2" s="152"/>
      <c r="D2" s="152"/>
    </row>
    <row r="3" spans="1:14" x14ac:dyDescent="0.25">
      <c r="A3" s="154"/>
      <c r="B3" s="154"/>
      <c r="C3" s="154"/>
      <c r="D3" s="154" t="s">
        <v>69</v>
      </c>
      <c r="E3" s="152" t="s">
        <v>70</v>
      </c>
      <c r="F3" s="155" t="s">
        <v>71</v>
      </c>
      <c r="G3" s="155" t="s">
        <v>72</v>
      </c>
      <c r="H3" s="155" t="s">
        <v>73</v>
      </c>
      <c r="I3" s="155" t="s">
        <v>74</v>
      </c>
      <c r="J3" s="155" t="s">
        <v>75</v>
      </c>
    </row>
    <row r="4" spans="1:14" x14ac:dyDescent="0.25">
      <c r="A4" s="152"/>
      <c r="B4" s="152"/>
      <c r="C4" s="152"/>
      <c r="D4" s="152"/>
      <c r="F4" s="156"/>
      <c r="J4" s="152"/>
    </row>
    <row r="5" spans="1:14" x14ac:dyDescent="0.25">
      <c r="A5" s="157" t="s">
        <v>64</v>
      </c>
      <c r="B5" s="157">
        <v>1</v>
      </c>
      <c r="C5" s="157"/>
      <c r="D5" s="157" t="s">
        <v>76</v>
      </c>
      <c r="E5" s="157" t="s">
        <v>77</v>
      </c>
      <c r="F5" s="158">
        <v>44889</v>
      </c>
      <c r="G5" s="157">
        <v>131</v>
      </c>
      <c r="H5" s="157">
        <f>G5/7</f>
        <v>18.714285714285715</v>
      </c>
      <c r="I5" s="159" t="s">
        <v>78</v>
      </c>
      <c r="J5" s="157" t="s">
        <v>79</v>
      </c>
    </row>
    <row r="6" spans="1:14" x14ac:dyDescent="0.25">
      <c r="A6" s="160" t="s">
        <v>64</v>
      </c>
      <c r="B6" s="160">
        <v>2</v>
      </c>
      <c r="C6" s="160"/>
      <c r="D6" s="160" t="s">
        <v>76</v>
      </c>
      <c r="E6" s="160" t="s">
        <v>80</v>
      </c>
      <c r="F6" s="161">
        <v>44889</v>
      </c>
      <c r="G6" s="160">
        <v>120</v>
      </c>
      <c r="H6" s="160">
        <f t="shared" ref="H6:H57" si="0">G6/7</f>
        <v>17.142857142857142</v>
      </c>
      <c r="I6" s="162">
        <v>45009</v>
      </c>
      <c r="J6" s="160" t="s">
        <v>79</v>
      </c>
    </row>
    <row r="7" spans="1:14" x14ac:dyDescent="0.25">
      <c r="A7" s="152"/>
      <c r="B7" s="152"/>
      <c r="C7" s="152"/>
      <c r="D7" s="152"/>
      <c r="E7" s="152"/>
      <c r="F7" s="156"/>
      <c r="J7" s="152"/>
      <c r="N7" s="163"/>
    </row>
    <row r="8" spans="1:14" x14ac:dyDescent="0.25">
      <c r="A8" s="160" t="s">
        <v>64</v>
      </c>
      <c r="B8" s="160">
        <v>3</v>
      </c>
      <c r="C8" s="160"/>
      <c r="D8" s="160" t="s">
        <v>76</v>
      </c>
      <c r="E8" s="160" t="s">
        <v>81</v>
      </c>
      <c r="F8" s="161">
        <v>44889</v>
      </c>
      <c r="G8" s="160">
        <v>113</v>
      </c>
      <c r="H8" s="160">
        <f t="shared" si="0"/>
        <v>16.142857142857142</v>
      </c>
      <c r="I8" s="162">
        <v>45002</v>
      </c>
      <c r="J8" s="160" t="s">
        <v>79</v>
      </c>
    </row>
    <row r="9" spans="1:14" x14ac:dyDescent="0.25">
      <c r="A9" s="160" t="s">
        <v>64</v>
      </c>
      <c r="B9" s="160">
        <v>4</v>
      </c>
      <c r="C9" s="160"/>
      <c r="D9" s="160" t="s">
        <v>76</v>
      </c>
      <c r="E9" s="160" t="s">
        <v>82</v>
      </c>
      <c r="F9" s="161">
        <v>44889</v>
      </c>
      <c r="G9" s="160">
        <v>125</v>
      </c>
      <c r="H9" s="160">
        <f t="shared" si="0"/>
        <v>17.857142857142858</v>
      </c>
      <c r="I9" s="164" t="s">
        <v>83</v>
      </c>
      <c r="J9" s="160" t="s">
        <v>84</v>
      </c>
    </row>
    <row r="10" spans="1:14" x14ac:dyDescent="0.25">
      <c r="A10" s="160" t="s">
        <v>64</v>
      </c>
      <c r="B10" s="160">
        <v>5</v>
      </c>
      <c r="C10" s="160"/>
      <c r="D10" s="160" t="s">
        <v>76</v>
      </c>
      <c r="E10" s="160" t="s">
        <v>77</v>
      </c>
      <c r="F10" s="161">
        <v>44889</v>
      </c>
      <c r="G10" s="160">
        <v>111</v>
      </c>
      <c r="H10" s="160">
        <f t="shared" si="0"/>
        <v>15.857142857142858</v>
      </c>
      <c r="I10" s="162">
        <v>45000</v>
      </c>
      <c r="J10" s="160" t="s">
        <v>79</v>
      </c>
    </row>
    <row r="11" spans="1:14" x14ac:dyDescent="0.25">
      <c r="A11" s="152"/>
      <c r="B11" s="152"/>
      <c r="C11" s="152"/>
      <c r="D11" s="152"/>
      <c r="E11" s="152"/>
      <c r="F11" s="156"/>
      <c r="J11" s="152"/>
    </row>
    <row r="12" spans="1:14" x14ac:dyDescent="0.25">
      <c r="A12" s="160" t="s">
        <v>64</v>
      </c>
      <c r="B12" s="160">
        <v>6</v>
      </c>
      <c r="C12" s="160"/>
      <c r="D12" s="160" t="s">
        <v>76</v>
      </c>
      <c r="E12" s="160" t="s">
        <v>85</v>
      </c>
      <c r="F12" s="161">
        <v>44889</v>
      </c>
      <c r="G12" s="160">
        <v>124</v>
      </c>
      <c r="H12" s="160">
        <f t="shared" si="0"/>
        <v>17.714285714285715</v>
      </c>
      <c r="I12" s="162">
        <v>45013</v>
      </c>
      <c r="J12" s="160" t="s">
        <v>79</v>
      </c>
    </row>
    <row r="13" spans="1:14" x14ac:dyDescent="0.25">
      <c r="A13" s="160" t="s">
        <v>64</v>
      </c>
      <c r="B13" s="160">
        <v>7</v>
      </c>
      <c r="C13" s="160"/>
      <c r="D13" s="160" t="s">
        <v>76</v>
      </c>
      <c r="E13" s="160" t="s">
        <v>81</v>
      </c>
      <c r="F13" s="161">
        <v>44889</v>
      </c>
      <c r="G13" s="160">
        <v>123</v>
      </c>
      <c r="H13" s="160">
        <f t="shared" si="0"/>
        <v>17.571428571428573</v>
      </c>
      <c r="I13" s="162">
        <v>45012</v>
      </c>
      <c r="J13" s="160" t="s">
        <v>79</v>
      </c>
    </row>
    <row r="14" spans="1:14" x14ac:dyDescent="0.25">
      <c r="A14" s="160" t="s">
        <v>64</v>
      </c>
      <c r="B14" s="160">
        <v>8</v>
      </c>
      <c r="C14" s="160"/>
      <c r="D14" s="160" t="s">
        <v>76</v>
      </c>
      <c r="E14" s="160" t="s">
        <v>82</v>
      </c>
      <c r="F14" s="161">
        <v>44889</v>
      </c>
      <c r="G14" s="160">
        <v>125</v>
      </c>
      <c r="H14" s="160">
        <f t="shared" si="0"/>
        <v>17.857142857142858</v>
      </c>
      <c r="I14" s="162">
        <v>45014</v>
      </c>
      <c r="J14" s="160" t="s">
        <v>79</v>
      </c>
    </row>
    <row r="15" spans="1:14" x14ac:dyDescent="0.25">
      <c r="J15" s="152"/>
    </row>
    <row r="16" spans="1:14" x14ac:dyDescent="0.25">
      <c r="A16" s="160" t="s">
        <v>64</v>
      </c>
      <c r="B16" s="160">
        <v>9</v>
      </c>
      <c r="C16" s="160"/>
      <c r="D16" s="160" t="s">
        <v>76</v>
      </c>
      <c r="E16" s="160" t="s">
        <v>86</v>
      </c>
      <c r="F16" s="161">
        <v>44889</v>
      </c>
      <c r="G16" s="160">
        <v>109</v>
      </c>
      <c r="H16" s="160">
        <f t="shared" si="0"/>
        <v>15.571428571428571</v>
      </c>
      <c r="I16" s="162">
        <v>44998</v>
      </c>
      <c r="J16" s="160" t="s">
        <v>79</v>
      </c>
    </row>
    <row r="17" spans="1:10" x14ac:dyDescent="0.25">
      <c r="A17" s="160" t="s">
        <v>64</v>
      </c>
      <c r="B17" s="160">
        <v>10</v>
      </c>
      <c r="C17" s="160"/>
      <c r="D17" s="160" t="s">
        <v>76</v>
      </c>
      <c r="E17" s="160" t="s">
        <v>81</v>
      </c>
      <c r="F17" s="161">
        <v>44889</v>
      </c>
      <c r="G17" s="160">
        <v>109</v>
      </c>
      <c r="H17" s="160">
        <f t="shared" si="0"/>
        <v>15.571428571428571</v>
      </c>
      <c r="I17" s="162">
        <v>44998</v>
      </c>
      <c r="J17" s="160" t="s">
        <v>79</v>
      </c>
    </row>
    <row r="18" spans="1:10" x14ac:dyDescent="0.25">
      <c r="A18" s="157" t="s">
        <v>64</v>
      </c>
      <c r="B18" s="157">
        <v>11</v>
      </c>
      <c r="C18" s="157"/>
      <c r="D18" s="157" t="s">
        <v>76</v>
      </c>
      <c r="E18" s="157" t="s">
        <v>87</v>
      </c>
      <c r="F18" s="158">
        <v>44889</v>
      </c>
      <c r="G18" s="157">
        <v>131</v>
      </c>
      <c r="H18" s="157">
        <f t="shared" si="0"/>
        <v>18.714285714285715</v>
      </c>
      <c r="I18" s="159" t="s">
        <v>88</v>
      </c>
      <c r="J18" s="157" t="s">
        <v>79</v>
      </c>
    </row>
    <row r="19" spans="1:10" x14ac:dyDescent="0.25">
      <c r="A19" s="160" t="s">
        <v>64</v>
      </c>
      <c r="B19" s="160">
        <v>12</v>
      </c>
      <c r="C19" s="160"/>
      <c r="D19" s="160" t="s">
        <v>76</v>
      </c>
      <c r="E19" s="160" t="s">
        <v>89</v>
      </c>
      <c r="F19" s="161">
        <v>44889</v>
      </c>
      <c r="G19" s="160">
        <v>122</v>
      </c>
      <c r="H19" s="160">
        <f t="shared" si="0"/>
        <v>17.428571428571427</v>
      </c>
      <c r="I19" s="162">
        <v>45011</v>
      </c>
      <c r="J19" s="160" t="s">
        <v>79</v>
      </c>
    </row>
    <row r="20" spans="1:10" x14ac:dyDescent="0.25">
      <c r="J20" s="152"/>
    </row>
    <row r="21" spans="1:10" x14ac:dyDescent="0.25">
      <c r="A21" s="157" t="s">
        <v>65</v>
      </c>
      <c r="B21" s="157">
        <v>13</v>
      </c>
      <c r="C21" s="157"/>
      <c r="D21" s="157" t="s">
        <v>76</v>
      </c>
      <c r="E21" s="157" t="s">
        <v>90</v>
      </c>
      <c r="F21" s="158">
        <v>44889</v>
      </c>
      <c r="G21" s="157">
        <v>131</v>
      </c>
      <c r="H21" s="157">
        <f t="shared" si="0"/>
        <v>18.714285714285715</v>
      </c>
      <c r="I21" s="159" t="s">
        <v>91</v>
      </c>
      <c r="J21" s="157" t="s">
        <v>79</v>
      </c>
    </row>
    <row r="22" spans="1:10" x14ac:dyDescent="0.25">
      <c r="A22" s="160" t="s">
        <v>65</v>
      </c>
      <c r="B22" s="160">
        <v>14</v>
      </c>
      <c r="C22" s="160"/>
      <c r="D22" s="160" t="s">
        <v>76</v>
      </c>
      <c r="E22" s="160" t="s">
        <v>92</v>
      </c>
      <c r="F22" s="161">
        <v>44889</v>
      </c>
      <c r="G22" s="160">
        <v>113</v>
      </c>
      <c r="H22" s="160">
        <f t="shared" si="0"/>
        <v>16.142857142857142</v>
      </c>
      <c r="I22" s="164" t="s">
        <v>93</v>
      </c>
      <c r="J22" s="160" t="s">
        <v>84</v>
      </c>
    </row>
    <row r="23" spans="1:10" x14ac:dyDescent="0.25">
      <c r="A23" s="157" t="s">
        <v>65</v>
      </c>
      <c r="B23" s="157">
        <v>15</v>
      </c>
      <c r="C23" s="157"/>
      <c r="D23" s="157" t="s">
        <v>76</v>
      </c>
      <c r="E23" s="157" t="s">
        <v>77</v>
      </c>
      <c r="F23" s="158">
        <v>44889</v>
      </c>
      <c r="G23" s="157">
        <v>131</v>
      </c>
      <c r="H23" s="157">
        <f t="shared" si="0"/>
        <v>18.714285714285715</v>
      </c>
      <c r="I23" s="159" t="s">
        <v>94</v>
      </c>
      <c r="J23" s="157" t="s">
        <v>79</v>
      </c>
    </row>
    <row r="24" spans="1:10" x14ac:dyDescent="0.25">
      <c r="J24" s="152"/>
    </row>
    <row r="25" spans="1:10" x14ac:dyDescent="0.25">
      <c r="A25" s="160" t="s">
        <v>65</v>
      </c>
      <c r="B25" s="160">
        <v>16</v>
      </c>
      <c r="C25" s="160"/>
      <c r="D25" s="160" t="s">
        <v>76</v>
      </c>
      <c r="E25" s="160" t="s">
        <v>95</v>
      </c>
      <c r="F25" s="161">
        <v>44889</v>
      </c>
      <c r="G25" s="160">
        <v>126</v>
      </c>
      <c r="H25" s="160">
        <f t="shared" si="0"/>
        <v>18</v>
      </c>
      <c r="I25" s="162">
        <v>45015</v>
      </c>
      <c r="J25" s="160" t="s">
        <v>79</v>
      </c>
    </row>
    <row r="26" spans="1:10" x14ac:dyDescent="0.25">
      <c r="A26" s="165" t="s">
        <v>65</v>
      </c>
      <c r="B26" s="165">
        <v>17</v>
      </c>
      <c r="C26" s="165"/>
      <c r="D26" s="160" t="s">
        <v>76</v>
      </c>
      <c r="E26" s="165" t="s">
        <v>96</v>
      </c>
      <c r="F26" s="161">
        <v>44889</v>
      </c>
      <c r="G26" s="160">
        <v>111</v>
      </c>
      <c r="H26" s="160">
        <f t="shared" si="0"/>
        <v>15.857142857142858</v>
      </c>
      <c r="I26" s="162">
        <v>45000</v>
      </c>
      <c r="J26" s="160" t="s">
        <v>79</v>
      </c>
    </row>
    <row r="27" spans="1:10" x14ac:dyDescent="0.25">
      <c r="A27" s="157" t="s">
        <v>65</v>
      </c>
      <c r="B27" s="157">
        <v>18</v>
      </c>
      <c r="C27" s="157"/>
      <c r="D27" s="157" t="s">
        <v>76</v>
      </c>
      <c r="E27" s="157" t="s">
        <v>97</v>
      </c>
      <c r="F27" s="158">
        <v>44889</v>
      </c>
      <c r="G27" s="157">
        <v>131</v>
      </c>
      <c r="H27" s="157">
        <f t="shared" si="0"/>
        <v>18.714285714285715</v>
      </c>
      <c r="I27" s="159" t="s">
        <v>94</v>
      </c>
      <c r="J27" s="157" t="s">
        <v>79</v>
      </c>
    </row>
    <row r="28" spans="1:10" x14ac:dyDescent="0.25">
      <c r="A28" s="160" t="s">
        <v>65</v>
      </c>
      <c r="B28" s="160">
        <v>19</v>
      </c>
      <c r="C28" s="160"/>
      <c r="D28" s="160" t="s">
        <v>76</v>
      </c>
      <c r="E28" s="160" t="s">
        <v>98</v>
      </c>
      <c r="F28" s="161">
        <v>44889</v>
      </c>
      <c r="G28" s="160">
        <v>123</v>
      </c>
      <c r="H28" s="160">
        <f t="shared" si="0"/>
        <v>17.571428571428573</v>
      </c>
      <c r="I28" s="166">
        <v>45012</v>
      </c>
      <c r="J28" s="165" t="s">
        <v>79</v>
      </c>
    </row>
    <row r="29" spans="1:10" x14ac:dyDescent="0.25">
      <c r="A29" s="160" t="s">
        <v>65</v>
      </c>
      <c r="B29" s="160">
        <v>20</v>
      </c>
      <c r="C29" s="160"/>
      <c r="D29" s="160" t="s">
        <v>76</v>
      </c>
      <c r="E29" s="160" t="s">
        <v>99</v>
      </c>
      <c r="F29" s="161">
        <v>44889</v>
      </c>
      <c r="G29" s="160">
        <v>111</v>
      </c>
      <c r="H29" s="160">
        <f t="shared" si="0"/>
        <v>15.857142857142858</v>
      </c>
      <c r="I29" s="162">
        <v>45000</v>
      </c>
      <c r="J29" s="160" t="s">
        <v>79</v>
      </c>
    </row>
    <row r="30" spans="1:10" x14ac:dyDescent="0.25">
      <c r="J30" s="152"/>
    </row>
    <row r="31" spans="1:10" x14ac:dyDescent="0.25">
      <c r="A31" s="160" t="s">
        <v>64</v>
      </c>
      <c r="B31" s="160">
        <v>21</v>
      </c>
      <c r="C31" s="160"/>
      <c r="D31" s="160" t="s">
        <v>100</v>
      </c>
      <c r="E31" s="160" t="s">
        <v>85</v>
      </c>
      <c r="F31" s="161">
        <v>44889</v>
      </c>
      <c r="G31" s="160">
        <v>116</v>
      </c>
      <c r="H31" s="160">
        <f t="shared" si="0"/>
        <v>16.571428571428573</v>
      </c>
      <c r="I31" s="162">
        <v>45005</v>
      </c>
      <c r="J31" s="160" t="s">
        <v>79</v>
      </c>
    </row>
    <row r="32" spans="1:10" x14ac:dyDescent="0.25">
      <c r="A32" s="160" t="s">
        <v>64</v>
      </c>
      <c r="B32" s="160">
        <v>22</v>
      </c>
      <c r="C32" s="160"/>
      <c r="D32" s="160" t="s">
        <v>100</v>
      </c>
      <c r="E32" s="160" t="s">
        <v>86</v>
      </c>
      <c r="F32" s="161">
        <v>44889</v>
      </c>
      <c r="G32" s="160">
        <v>116</v>
      </c>
      <c r="H32" s="160">
        <f t="shared" si="0"/>
        <v>16.571428571428573</v>
      </c>
      <c r="I32" s="162">
        <v>45005</v>
      </c>
      <c r="J32" s="160" t="s">
        <v>79</v>
      </c>
    </row>
    <row r="33" spans="1:12" x14ac:dyDescent="0.25">
      <c r="A33" s="152"/>
      <c r="B33" s="152"/>
      <c r="C33" s="152"/>
      <c r="D33" s="152"/>
      <c r="E33" s="152"/>
      <c r="F33" s="156"/>
      <c r="J33" s="152"/>
    </row>
    <row r="34" spans="1:12" x14ac:dyDescent="0.25">
      <c r="A34" s="160" t="s">
        <v>64</v>
      </c>
      <c r="B34" s="160">
        <v>23</v>
      </c>
      <c r="C34" s="160"/>
      <c r="D34" s="160" t="s">
        <v>100</v>
      </c>
      <c r="E34" s="160" t="s">
        <v>101</v>
      </c>
      <c r="F34" s="161">
        <v>44889</v>
      </c>
      <c r="G34" s="160">
        <v>123</v>
      </c>
      <c r="H34" s="160">
        <f t="shared" si="0"/>
        <v>17.571428571428573</v>
      </c>
      <c r="I34" s="162">
        <v>45012</v>
      </c>
      <c r="J34" s="160" t="s">
        <v>79</v>
      </c>
    </row>
    <row r="35" spans="1:12" x14ac:dyDescent="0.25">
      <c r="A35" s="160" t="s">
        <v>64</v>
      </c>
      <c r="B35" s="160">
        <v>24</v>
      </c>
      <c r="C35" s="160"/>
      <c r="D35" s="160" t="s">
        <v>100</v>
      </c>
      <c r="E35" s="160" t="s">
        <v>102</v>
      </c>
      <c r="F35" s="161">
        <v>44889</v>
      </c>
      <c r="G35" s="160">
        <v>106</v>
      </c>
      <c r="H35" s="160">
        <f t="shared" si="0"/>
        <v>15.142857142857142</v>
      </c>
      <c r="I35" s="162">
        <v>44995</v>
      </c>
      <c r="J35" s="160" t="s">
        <v>79</v>
      </c>
    </row>
    <row r="36" spans="1:12" x14ac:dyDescent="0.25">
      <c r="A36" s="152"/>
      <c r="B36" s="152"/>
      <c r="C36" s="152"/>
      <c r="D36" s="152"/>
      <c r="E36" s="152"/>
      <c r="F36" s="156"/>
      <c r="J36" s="152"/>
    </row>
    <row r="37" spans="1:12" x14ac:dyDescent="0.25">
      <c r="A37" s="160" t="s">
        <v>64</v>
      </c>
      <c r="B37" s="160">
        <v>25</v>
      </c>
      <c r="C37" s="160"/>
      <c r="D37" s="160" t="s">
        <v>100</v>
      </c>
      <c r="E37" s="160" t="s">
        <v>98</v>
      </c>
      <c r="F37" s="161">
        <v>44889</v>
      </c>
      <c r="G37" s="160">
        <v>130</v>
      </c>
      <c r="H37" s="160">
        <f t="shared" si="0"/>
        <v>18.571428571428573</v>
      </c>
      <c r="I37" s="162">
        <v>45019</v>
      </c>
      <c r="J37" s="160" t="s">
        <v>79</v>
      </c>
    </row>
    <row r="38" spans="1:12" x14ac:dyDescent="0.25">
      <c r="A38" s="160" t="s">
        <v>64</v>
      </c>
      <c r="B38" s="160">
        <v>26</v>
      </c>
      <c r="C38" s="160"/>
      <c r="D38" s="160" t="s">
        <v>100</v>
      </c>
      <c r="E38" s="160" t="s">
        <v>103</v>
      </c>
      <c r="F38" s="161">
        <v>44889</v>
      </c>
      <c r="G38" s="160">
        <v>129</v>
      </c>
      <c r="H38" s="160">
        <f t="shared" si="0"/>
        <v>18.428571428571427</v>
      </c>
      <c r="I38" s="167" t="s">
        <v>104</v>
      </c>
      <c r="J38" s="160" t="s">
        <v>84</v>
      </c>
    </row>
    <row r="39" spans="1:12" x14ac:dyDescent="0.25">
      <c r="A39" s="160" t="s">
        <v>64</v>
      </c>
      <c r="B39" s="160">
        <v>27</v>
      </c>
      <c r="C39" s="160"/>
      <c r="D39" s="160" t="s">
        <v>100</v>
      </c>
      <c r="E39" s="160" t="s">
        <v>105</v>
      </c>
      <c r="F39" s="161">
        <v>44889</v>
      </c>
      <c r="G39" s="160">
        <v>127</v>
      </c>
      <c r="H39" s="160">
        <f t="shared" si="0"/>
        <v>18.142857142857142</v>
      </c>
      <c r="I39" s="162">
        <v>45016</v>
      </c>
      <c r="J39" s="160" t="s">
        <v>79</v>
      </c>
    </row>
    <row r="40" spans="1:12" x14ac:dyDescent="0.25">
      <c r="A40" s="157" t="s">
        <v>64</v>
      </c>
      <c r="B40" s="157">
        <v>28</v>
      </c>
      <c r="C40" s="157"/>
      <c r="D40" s="157" t="s">
        <v>100</v>
      </c>
      <c r="E40" s="157" t="s">
        <v>106</v>
      </c>
      <c r="F40" s="158">
        <v>44889</v>
      </c>
      <c r="G40" s="157">
        <v>131</v>
      </c>
      <c r="H40" s="157">
        <f t="shared" si="0"/>
        <v>18.714285714285715</v>
      </c>
      <c r="I40" s="159" t="s">
        <v>78</v>
      </c>
      <c r="J40" s="157" t="s">
        <v>79</v>
      </c>
    </row>
    <row r="41" spans="1:12" x14ac:dyDescent="0.25">
      <c r="J41" s="152"/>
    </row>
    <row r="42" spans="1:12" x14ac:dyDescent="0.25">
      <c r="A42" s="160" t="s">
        <v>64</v>
      </c>
      <c r="B42" s="160">
        <v>29</v>
      </c>
      <c r="C42" s="160"/>
      <c r="D42" s="160" t="s">
        <v>100</v>
      </c>
      <c r="E42" s="160" t="s">
        <v>77</v>
      </c>
      <c r="F42" s="161">
        <v>44889</v>
      </c>
      <c r="G42" s="160">
        <v>119</v>
      </c>
      <c r="H42" s="160">
        <f t="shared" si="0"/>
        <v>17</v>
      </c>
      <c r="I42" s="162">
        <v>45008</v>
      </c>
      <c r="J42" s="160" t="s">
        <v>79</v>
      </c>
      <c r="K42" s="153" t="s">
        <v>107</v>
      </c>
    </row>
    <row r="43" spans="1:12" x14ac:dyDescent="0.25">
      <c r="A43" s="160" t="s">
        <v>64</v>
      </c>
      <c r="B43" s="160">
        <v>30</v>
      </c>
      <c r="C43" s="160"/>
      <c r="D43" s="160" t="s">
        <v>100</v>
      </c>
      <c r="E43" s="160" t="s">
        <v>77</v>
      </c>
      <c r="F43" s="161">
        <v>44889</v>
      </c>
      <c r="G43" s="160">
        <v>116</v>
      </c>
      <c r="H43" s="160">
        <f t="shared" si="0"/>
        <v>16.571428571428573</v>
      </c>
      <c r="I43" s="162">
        <v>45005</v>
      </c>
      <c r="J43" s="160" t="s">
        <v>79</v>
      </c>
    </row>
    <row r="44" spans="1:12" x14ac:dyDescent="0.25">
      <c r="A44" s="152"/>
      <c r="B44" s="152"/>
      <c r="C44" s="152"/>
      <c r="D44" s="152"/>
      <c r="E44" s="152"/>
      <c r="F44" s="156"/>
      <c r="J44" s="152"/>
    </row>
    <row r="45" spans="1:12" x14ac:dyDescent="0.25">
      <c r="A45" s="160" t="s">
        <v>64</v>
      </c>
      <c r="B45" s="160">
        <v>31</v>
      </c>
      <c r="C45" s="160"/>
      <c r="D45" s="160" t="s">
        <v>100</v>
      </c>
      <c r="E45" s="160" t="s">
        <v>96</v>
      </c>
      <c r="F45" s="161">
        <v>44889</v>
      </c>
      <c r="G45" s="160">
        <v>112</v>
      </c>
      <c r="H45" s="160">
        <f t="shared" si="0"/>
        <v>16</v>
      </c>
      <c r="I45" s="162">
        <v>45001</v>
      </c>
      <c r="J45" s="160" t="s">
        <v>79</v>
      </c>
    </row>
    <row r="46" spans="1:12" x14ac:dyDescent="0.25">
      <c r="A46" s="160" t="s">
        <v>64</v>
      </c>
      <c r="B46" s="160">
        <v>32</v>
      </c>
      <c r="C46" s="160"/>
      <c r="D46" s="160" t="s">
        <v>100</v>
      </c>
      <c r="E46" s="160" t="s">
        <v>106</v>
      </c>
      <c r="F46" s="161">
        <v>44889</v>
      </c>
      <c r="G46" s="160">
        <v>125</v>
      </c>
      <c r="H46" s="160">
        <f t="shared" si="0"/>
        <v>17.857142857142858</v>
      </c>
      <c r="I46" s="162">
        <v>45014</v>
      </c>
      <c r="J46" s="160" t="s">
        <v>79</v>
      </c>
    </row>
    <row r="47" spans="1:12" x14ac:dyDescent="0.25">
      <c r="A47" s="152"/>
      <c r="B47" s="152"/>
      <c r="C47" s="152"/>
      <c r="D47" s="152"/>
      <c r="E47" s="152"/>
      <c r="F47" s="168"/>
      <c r="I47" s="169"/>
      <c r="J47" s="170"/>
    </row>
    <row r="48" spans="1:12" x14ac:dyDescent="0.25">
      <c r="A48" s="160" t="s">
        <v>65</v>
      </c>
      <c r="B48" s="160">
        <v>33</v>
      </c>
      <c r="C48" s="160"/>
      <c r="D48" s="160" t="s">
        <v>100</v>
      </c>
      <c r="E48" s="160" t="s">
        <v>108</v>
      </c>
      <c r="F48" s="161">
        <v>44889</v>
      </c>
      <c r="G48" s="160">
        <v>126</v>
      </c>
      <c r="H48" s="160">
        <f t="shared" si="0"/>
        <v>18</v>
      </c>
      <c r="I48" s="166">
        <v>45015</v>
      </c>
      <c r="J48" s="165" t="s">
        <v>79</v>
      </c>
      <c r="K48" s="171"/>
      <c r="L48" s="171"/>
    </row>
    <row r="49" spans="1:15" x14ac:dyDescent="0.25">
      <c r="A49" s="157" t="s">
        <v>65</v>
      </c>
      <c r="B49" s="157">
        <v>34</v>
      </c>
      <c r="C49" s="157"/>
      <c r="D49" s="157" t="s">
        <v>100</v>
      </c>
      <c r="E49" s="157" t="s">
        <v>109</v>
      </c>
      <c r="F49" s="158">
        <v>44889</v>
      </c>
      <c r="G49" s="157">
        <v>131</v>
      </c>
      <c r="H49" s="157">
        <f t="shared" si="0"/>
        <v>18.714285714285715</v>
      </c>
      <c r="I49" s="159" t="s">
        <v>91</v>
      </c>
      <c r="J49" s="157" t="s">
        <v>79</v>
      </c>
    </row>
    <row r="50" spans="1:15" x14ac:dyDescent="0.25">
      <c r="A50" s="157" t="s">
        <v>65</v>
      </c>
      <c r="B50" s="157">
        <v>35</v>
      </c>
      <c r="C50" s="157"/>
      <c r="D50" s="157" t="s">
        <v>100</v>
      </c>
      <c r="E50" s="157" t="s">
        <v>110</v>
      </c>
      <c r="F50" s="158">
        <v>44889</v>
      </c>
      <c r="G50" s="157">
        <v>131</v>
      </c>
      <c r="H50" s="157">
        <f t="shared" si="0"/>
        <v>18.714285714285715</v>
      </c>
      <c r="I50" s="159" t="s">
        <v>94</v>
      </c>
      <c r="J50" s="157" t="s">
        <v>79</v>
      </c>
    </row>
    <row r="51" spans="1:15" x14ac:dyDescent="0.25">
      <c r="A51" s="152"/>
      <c r="B51" s="152"/>
      <c r="C51" s="152"/>
      <c r="D51" s="152"/>
      <c r="E51" s="152"/>
      <c r="F51" s="156"/>
    </row>
    <row r="52" spans="1:15" x14ac:dyDescent="0.25">
      <c r="A52" s="160" t="s">
        <v>65</v>
      </c>
      <c r="B52" s="160">
        <v>36</v>
      </c>
      <c r="C52" s="160"/>
      <c r="D52" s="160" t="s">
        <v>100</v>
      </c>
      <c r="E52" s="160" t="s">
        <v>98</v>
      </c>
      <c r="F52" s="161">
        <v>44889</v>
      </c>
      <c r="G52" s="160">
        <v>116</v>
      </c>
      <c r="H52" s="160">
        <f t="shared" si="0"/>
        <v>16.571428571428573</v>
      </c>
      <c r="I52" s="162">
        <v>45005</v>
      </c>
      <c r="J52" s="160" t="s">
        <v>79</v>
      </c>
      <c r="K52" s="153" t="s">
        <v>107</v>
      </c>
    </row>
    <row r="53" spans="1:15" x14ac:dyDescent="0.25">
      <c r="A53" s="160" t="s">
        <v>65</v>
      </c>
      <c r="B53" s="160">
        <v>37</v>
      </c>
      <c r="C53" s="160"/>
      <c r="D53" s="160" t="s">
        <v>100</v>
      </c>
      <c r="E53" s="160" t="s">
        <v>111</v>
      </c>
      <c r="F53" s="161">
        <v>44889</v>
      </c>
      <c r="G53" s="160">
        <v>112</v>
      </c>
      <c r="H53" s="160">
        <f t="shared" si="0"/>
        <v>16</v>
      </c>
      <c r="I53" s="162">
        <v>45001</v>
      </c>
      <c r="J53" s="160" t="s">
        <v>79</v>
      </c>
    </row>
    <row r="54" spans="1:15" x14ac:dyDescent="0.25">
      <c r="A54" s="160" t="s">
        <v>65</v>
      </c>
      <c r="B54" s="160">
        <v>38</v>
      </c>
      <c r="C54" s="160"/>
      <c r="D54" s="160" t="s">
        <v>100</v>
      </c>
      <c r="E54" s="160" t="s">
        <v>112</v>
      </c>
      <c r="F54" s="161">
        <v>44889</v>
      </c>
      <c r="G54" s="160">
        <v>130</v>
      </c>
      <c r="H54" s="160">
        <f t="shared" si="0"/>
        <v>18.571428571428573</v>
      </c>
      <c r="I54" s="162">
        <v>45019</v>
      </c>
      <c r="J54" s="160" t="s">
        <v>79</v>
      </c>
    </row>
    <row r="55" spans="1:15" x14ac:dyDescent="0.25">
      <c r="A55" s="152"/>
      <c r="B55" s="152"/>
      <c r="C55" s="152"/>
      <c r="D55" s="152"/>
      <c r="E55" s="152"/>
      <c r="F55" s="156"/>
    </row>
    <row r="56" spans="1:15" x14ac:dyDescent="0.25">
      <c r="A56" s="160" t="s">
        <v>65</v>
      </c>
      <c r="B56" s="160">
        <v>39</v>
      </c>
      <c r="C56" s="160"/>
      <c r="D56" s="160" t="s">
        <v>100</v>
      </c>
      <c r="E56" s="160" t="s">
        <v>113</v>
      </c>
      <c r="F56" s="161">
        <v>44889</v>
      </c>
      <c r="G56" s="160">
        <v>127</v>
      </c>
      <c r="H56" s="160">
        <f t="shared" si="0"/>
        <v>18.142857142857142</v>
      </c>
      <c r="I56" s="162">
        <v>45016</v>
      </c>
      <c r="J56" s="160" t="s">
        <v>79</v>
      </c>
    </row>
    <row r="57" spans="1:15" x14ac:dyDescent="0.25">
      <c r="A57" s="160" t="s">
        <v>65</v>
      </c>
      <c r="B57" s="160">
        <v>40</v>
      </c>
      <c r="C57" s="160"/>
      <c r="D57" s="160" t="s">
        <v>100</v>
      </c>
      <c r="E57" s="160" t="s">
        <v>114</v>
      </c>
      <c r="F57" s="161">
        <v>44889</v>
      </c>
      <c r="G57" s="160">
        <v>123</v>
      </c>
      <c r="H57" s="160">
        <f t="shared" si="0"/>
        <v>17.571428571428573</v>
      </c>
      <c r="I57" s="162">
        <v>45012</v>
      </c>
      <c r="J57" s="160" t="s">
        <v>79</v>
      </c>
    </row>
    <row r="58" spans="1:15" x14ac:dyDescent="0.25">
      <c r="A58" s="152"/>
      <c r="B58" s="152"/>
      <c r="C58" s="152"/>
      <c r="D58" s="152"/>
      <c r="E58" s="152"/>
      <c r="F58" s="156"/>
    </row>
    <row r="59" spans="1:15" x14ac:dyDescent="0.25">
      <c r="A59" s="152"/>
      <c r="B59" s="152"/>
      <c r="C59" s="152"/>
      <c r="D59" s="152"/>
      <c r="E59" s="152"/>
    </row>
    <row r="60" spans="1:15" x14ac:dyDescent="0.25">
      <c r="A60" s="152"/>
      <c r="B60" s="152"/>
      <c r="C60" s="152"/>
      <c r="D60" s="152"/>
      <c r="E60" s="152"/>
      <c r="F60" s="156"/>
    </row>
    <row r="61" spans="1:15" s="152" customFormat="1" x14ac:dyDescent="0.25">
      <c r="F61" s="156"/>
      <c r="I61" s="153"/>
      <c r="J61" s="153"/>
      <c r="K61" s="153"/>
      <c r="L61" s="153"/>
      <c r="M61" s="153"/>
      <c r="N61" s="153"/>
      <c r="O61" s="153"/>
    </row>
    <row r="62" spans="1:15" s="152" customFormat="1" x14ac:dyDescent="0.25">
      <c r="F62" s="156"/>
      <c r="I62" s="153"/>
      <c r="J62" s="153"/>
      <c r="K62" s="153"/>
      <c r="L62" s="153"/>
      <c r="M62" s="153"/>
      <c r="N62" s="153"/>
      <c r="O62" s="153"/>
    </row>
    <row r="63" spans="1:15" s="152" customFormat="1" x14ac:dyDescent="0.25">
      <c r="I63" s="153"/>
      <c r="J63" s="153"/>
      <c r="K63" s="153"/>
      <c r="L63" s="153"/>
      <c r="M63" s="153"/>
      <c r="N63" s="153"/>
      <c r="O63" s="153"/>
    </row>
    <row r="64" spans="1:15" s="152" customFormat="1" x14ac:dyDescent="0.25">
      <c r="F64" s="156"/>
      <c r="I64" s="172"/>
      <c r="J64" s="153"/>
      <c r="K64" s="153"/>
      <c r="L64" s="153"/>
      <c r="M64" s="153"/>
      <c r="N64" s="153"/>
      <c r="O64" s="153"/>
    </row>
    <row r="65" spans="1:15" s="152" customFormat="1" x14ac:dyDescent="0.25">
      <c r="I65" s="153"/>
      <c r="J65" s="153"/>
      <c r="K65" s="153"/>
      <c r="L65" s="153"/>
      <c r="M65" s="153"/>
      <c r="N65" s="153"/>
      <c r="O65" s="153"/>
    </row>
    <row r="66" spans="1:15" s="152" customFormat="1" x14ac:dyDescent="0.25">
      <c r="K66" s="153"/>
      <c r="L66" s="153"/>
      <c r="M66" s="153"/>
      <c r="N66" s="153"/>
      <c r="O66" s="153"/>
    </row>
    <row r="67" spans="1:15" s="152" customFormat="1" x14ac:dyDescent="0.25">
      <c r="A67" s="154"/>
      <c r="B67" s="154"/>
      <c r="C67" s="154"/>
      <c r="D67" s="154"/>
      <c r="E67" s="153"/>
      <c r="I67" s="153"/>
      <c r="J67" s="153"/>
      <c r="K67" s="153"/>
      <c r="L67" s="153"/>
      <c r="M67" s="153"/>
      <c r="N67" s="153"/>
      <c r="O67" s="153"/>
    </row>
    <row r="68" spans="1:15" s="152" customFormat="1" x14ac:dyDescent="0.25">
      <c r="A68" s="154"/>
      <c r="B68" s="154"/>
      <c r="C68" s="154"/>
      <c r="D68" s="154"/>
      <c r="E68" s="153"/>
      <c r="I68" s="153"/>
      <c r="J68" s="153"/>
      <c r="K68" s="153"/>
      <c r="L68" s="153"/>
      <c r="M68" s="153"/>
      <c r="N68" s="153"/>
      <c r="O68" s="153"/>
    </row>
    <row r="69" spans="1:15" s="152" customFormat="1" x14ac:dyDescent="0.25">
      <c r="A69" s="154"/>
      <c r="B69" s="154"/>
      <c r="C69" s="154"/>
      <c r="D69" s="154"/>
      <c r="E69" s="153"/>
      <c r="I69" s="153"/>
      <c r="J69" s="153"/>
      <c r="K69" s="153"/>
      <c r="L69" s="153"/>
      <c r="M69" s="153"/>
      <c r="N69" s="153"/>
      <c r="O69" s="153"/>
    </row>
    <row r="70" spans="1:15" s="152" customFormat="1" x14ac:dyDescent="0.25">
      <c r="A70" s="154"/>
      <c r="B70" s="154"/>
      <c r="C70" s="154"/>
      <c r="D70" s="154"/>
      <c r="E70" s="153"/>
      <c r="I70" s="153"/>
      <c r="J70" s="153"/>
      <c r="K70" s="153"/>
      <c r="L70" s="153"/>
      <c r="M70" s="153"/>
      <c r="N70" s="153"/>
      <c r="O70" s="153"/>
    </row>
    <row r="71" spans="1:15" s="152" customFormat="1" x14ac:dyDescent="0.25">
      <c r="A71" s="154"/>
      <c r="B71" s="154"/>
      <c r="C71" s="154"/>
      <c r="D71" s="154"/>
      <c r="E71" s="153"/>
      <c r="I71" s="153"/>
      <c r="J71" s="153"/>
      <c r="K71" s="153"/>
      <c r="L71" s="153"/>
      <c r="M71" s="153"/>
      <c r="N71" s="153"/>
      <c r="O71" s="153"/>
    </row>
    <row r="72" spans="1:15" s="152" customFormat="1" x14ac:dyDescent="0.25">
      <c r="A72" s="154"/>
      <c r="B72" s="154"/>
      <c r="C72" s="154"/>
      <c r="D72" s="154"/>
      <c r="E72" s="153"/>
      <c r="I72" s="153"/>
      <c r="J72" s="153"/>
      <c r="K72" s="153"/>
      <c r="L72" s="153"/>
      <c r="M72" s="153"/>
      <c r="N72" s="153"/>
      <c r="O72" s="153"/>
    </row>
    <row r="73" spans="1:15" s="152" customFormat="1" x14ac:dyDescent="0.25">
      <c r="A73" s="154"/>
      <c r="B73" s="154"/>
      <c r="C73" s="154"/>
      <c r="D73" s="154"/>
      <c r="E73" s="153"/>
      <c r="I73" s="153"/>
      <c r="J73" s="153"/>
      <c r="K73" s="153"/>
      <c r="L73" s="153"/>
      <c r="M73" s="153"/>
      <c r="N73" s="153"/>
      <c r="O73" s="153"/>
    </row>
    <row r="74" spans="1:15" s="152" customFormat="1" x14ac:dyDescent="0.25">
      <c r="A74" s="154"/>
      <c r="B74" s="154"/>
      <c r="C74" s="154"/>
      <c r="D74" s="154"/>
      <c r="E74" s="153"/>
      <c r="I74" s="153"/>
      <c r="J74" s="153"/>
      <c r="K74" s="153"/>
      <c r="L74" s="153"/>
      <c r="M74" s="153"/>
      <c r="N74" s="153"/>
      <c r="O74" s="153"/>
    </row>
    <row r="75" spans="1:15" s="152" customFormat="1" x14ac:dyDescent="0.25">
      <c r="A75" s="154"/>
      <c r="B75" s="154"/>
      <c r="C75" s="154"/>
      <c r="D75" s="154"/>
      <c r="E75" s="153"/>
      <c r="I75" s="153"/>
      <c r="J75" s="153"/>
      <c r="K75" s="153"/>
      <c r="L75" s="153"/>
      <c r="M75" s="153"/>
      <c r="N75" s="153"/>
      <c r="O75" s="153"/>
    </row>
    <row r="76" spans="1:15" s="152" customFormat="1" x14ac:dyDescent="0.25">
      <c r="A76" s="153"/>
      <c r="B76" s="153"/>
      <c r="C76" s="153"/>
      <c r="D76" s="154"/>
      <c r="E76" s="153"/>
      <c r="I76" s="153"/>
      <c r="J76" s="153"/>
      <c r="K76" s="153"/>
      <c r="L76" s="153"/>
      <c r="M76" s="153"/>
      <c r="N76" s="153"/>
      <c r="O76" s="153"/>
    </row>
    <row r="77" spans="1:15" s="152" customFormat="1" x14ac:dyDescent="0.25">
      <c r="A77" s="153"/>
      <c r="B77" s="153"/>
      <c r="C77" s="153"/>
      <c r="D77" s="153"/>
      <c r="E77" s="153"/>
      <c r="I77" s="153"/>
      <c r="J77" s="153"/>
      <c r="K77" s="153"/>
      <c r="L77" s="153"/>
      <c r="M77" s="153"/>
      <c r="N77" s="153"/>
      <c r="O77" s="153"/>
    </row>
  </sheetData>
  <pageMargins left="0.7" right="0.7" top="0.75" bottom="0.75" header="0.3" footer="0.3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239D5-5E23-4099-9FA8-E169DC61B2D9}">
  <dimension ref="A1:EW42"/>
  <sheetViews>
    <sheetView zoomScaleNormal="100" workbookViewId="0">
      <selection activeCell="H26" sqref="H26"/>
    </sheetView>
  </sheetViews>
  <sheetFormatPr defaultRowHeight="15" x14ac:dyDescent="0.25"/>
  <cols>
    <col min="1" max="1" width="17" style="57" customWidth="1"/>
    <col min="2" max="2" width="12" style="57" customWidth="1"/>
    <col min="3" max="16384" width="9.140625" style="57"/>
  </cols>
  <sheetData>
    <row r="1" spans="1:153" ht="15.75" thickBot="1" x14ac:dyDescent="0.3">
      <c r="A1" s="54"/>
      <c r="B1" s="55"/>
      <c r="C1" s="56" t="s">
        <v>28</v>
      </c>
    </row>
    <row r="2" spans="1:153" s="56" customFormat="1" ht="41.45" customHeight="1" thickBot="1" x14ac:dyDescent="0.3">
      <c r="A2" s="58" t="s">
        <v>29</v>
      </c>
      <c r="B2" s="59" t="s">
        <v>30</v>
      </c>
      <c r="C2" s="60">
        <v>2</v>
      </c>
      <c r="D2" s="61">
        <v>3</v>
      </c>
      <c r="E2" s="61">
        <v>4</v>
      </c>
      <c r="F2" s="61">
        <v>5</v>
      </c>
      <c r="G2" s="61">
        <v>6</v>
      </c>
      <c r="H2" s="61">
        <v>7</v>
      </c>
      <c r="I2" s="61">
        <v>8</v>
      </c>
      <c r="J2" s="61">
        <v>9</v>
      </c>
      <c r="K2" s="61">
        <v>10</v>
      </c>
      <c r="L2" s="61">
        <v>11</v>
      </c>
      <c r="M2" s="61">
        <v>12</v>
      </c>
      <c r="N2" s="61">
        <v>13</v>
      </c>
      <c r="O2" s="61">
        <v>14</v>
      </c>
      <c r="P2" s="61">
        <v>15</v>
      </c>
      <c r="Q2" s="61">
        <v>16</v>
      </c>
      <c r="R2" s="61">
        <v>17</v>
      </c>
      <c r="S2" s="61">
        <v>18</v>
      </c>
      <c r="T2" s="61">
        <v>19</v>
      </c>
      <c r="U2" s="61">
        <v>20</v>
      </c>
      <c r="V2" s="61">
        <v>22</v>
      </c>
      <c r="W2" s="61">
        <v>23</v>
      </c>
      <c r="X2" s="61">
        <v>24</v>
      </c>
      <c r="Y2" s="61">
        <v>25</v>
      </c>
      <c r="Z2" s="61">
        <v>26</v>
      </c>
      <c r="AA2" s="61">
        <v>27</v>
      </c>
      <c r="AB2" s="61">
        <v>28</v>
      </c>
      <c r="AC2" s="61">
        <v>29</v>
      </c>
      <c r="AD2" s="61">
        <v>30</v>
      </c>
      <c r="AE2" s="61">
        <v>31</v>
      </c>
      <c r="AF2" s="61">
        <v>32</v>
      </c>
      <c r="AG2" s="61">
        <v>33</v>
      </c>
      <c r="AH2" s="61">
        <v>34</v>
      </c>
      <c r="AI2" s="61">
        <v>35</v>
      </c>
      <c r="AJ2" s="61">
        <v>36</v>
      </c>
      <c r="AK2" s="61">
        <v>37</v>
      </c>
      <c r="AL2" s="61">
        <v>38</v>
      </c>
      <c r="AM2" s="61">
        <v>39</v>
      </c>
      <c r="AN2" s="61">
        <v>40</v>
      </c>
      <c r="AO2" s="61">
        <v>41</v>
      </c>
      <c r="AP2" s="61">
        <v>42</v>
      </c>
      <c r="AQ2" s="61">
        <v>43</v>
      </c>
      <c r="AR2" s="61">
        <v>44</v>
      </c>
      <c r="AS2" s="61">
        <v>45</v>
      </c>
      <c r="AT2" s="61">
        <v>46</v>
      </c>
      <c r="AU2" s="61">
        <v>47</v>
      </c>
      <c r="AV2" s="61">
        <v>48</v>
      </c>
      <c r="AW2" s="61">
        <v>49</v>
      </c>
      <c r="AX2" s="61">
        <v>50</v>
      </c>
      <c r="AY2" s="61">
        <v>51</v>
      </c>
      <c r="AZ2" s="61">
        <v>52</v>
      </c>
      <c r="BA2" s="61">
        <v>53</v>
      </c>
      <c r="BB2" s="61">
        <v>54</v>
      </c>
      <c r="BC2" s="61">
        <v>55</v>
      </c>
      <c r="BD2" s="61">
        <v>56</v>
      </c>
      <c r="BE2" s="61">
        <v>57</v>
      </c>
      <c r="BF2" s="61">
        <v>58</v>
      </c>
      <c r="BG2" s="61">
        <v>59</v>
      </c>
      <c r="BH2" s="61">
        <v>60</v>
      </c>
      <c r="BI2" s="61">
        <v>61</v>
      </c>
      <c r="BJ2" s="61">
        <v>62</v>
      </c>
      <c r="BK2" s="61">
        <v>63</v>
      </c>
      <c r="BL2" s="61">
        <v>64</v>
      </c>
      <c r="BM2" s="61">
        <v>65</v>
      </c>
      <c r="BN2" s="61">
        <v>66</v>
      </c>
      <c r="BO2" s="61">
        <v>67</v>
      </c>
      <c r="BP2" s="61">
        <v>68</v>
      </c>
      <c r="BQ2" s="61">
        <v>69</v>
      </c>
      <c r="BR2" s="61">
        <v>70</v>
      </c>
      <c r="BS2" s="61">
        <v>71</v>
      </c>
      <c r="BT2" s="61">
        <v>72</v>
      </c>
      <c r="BU2" s="61">
        <v>73</v>
      </c>
      <c r="BV2" s="61">
        <v>74</v>
      </c>
      <c r="BW2" s="61">
        <v>75</v>
      </c>
      <c r="BX2" s="61">
        <v>76</v>
      </c>
      <c r="BY2" s="61">
        <v>77</v>
      </c>
      <c r="BZ2" s="61">
        <v>78</v>
      </c>
      <c r="CA2" s="61">
        <v>79</v>
      </c>
      <c r="CB2" s="61">
        <v>80</v>
      </c>
      <c r="CC2" s="61">
        <v>81</v>
      </c>
      <c r="CD2" s="61">
        <v>82</v>
      </c>
      <c r="CE2" s="61">
        <v>83</v>
      </c>
      <c r="CF2" s="61">
        <v>84</v>
      </c>
      <c r="CG2" s="61">
        <v>85</v>
      </c>
      <c r="CH2" s="61">
        <v>86</v>
      </c>
      <c r="CI2" s="61">
        <v>87</v>
      </c>
      <c r="CJ2" s="61">
        <v>88</v>
      </c>
      <c r="CK2" s="61">
        <v>89</v>
      </c>
      <c r="CL2" s="61">
        <v>90</v>
      </c>
      <c r="CM2" s="61">
        <v>91</v>
      </c>
      <c r="CN2" s="61">
        <v>92</v>
      </c>
      <c r="CO2" s="61">
        <v>93</v>
      </c>
      <c r="CP2" s="61">
        <v>94</v>
      </c>
      <c r="CQ2" s="61">
        <v>95</v>
      </c>
      <c r="CR2" s="61">
        <v>96</v>
      </c>
      <c r="CS2" s="61">
        <v>97</v>
      </c>
      <c r="CT2" s="61">
        <v>98</v>
      </c>
      <c r="CU2" s="61">
        <v>99</v>
      </c>
      <c r="CV2" s="61">
        <v>100</v>
      </c>
      <c r="CW2" s="61">
        <v>101</v>
      </c>
      <c r="CX2" s="61">
        <v>102</v>
      </c>
      <c r="CY2" s="61">
        <v>103</v>
      </c>
      <c r="CZ2" s="61">
        <v>104</v>
      </c>
      <c r="DA2" s="61">
        <v>105</v>
      </c>
      <c r="DB2" s="61">
        <v>106</v>
      </c>
      <c r="DC2" s="61">
        <v>107</v>
      </c>
      <c r="DD2" s="61">
        <v>108</v>
      </c>
      <c r="DE2" s="61">
        <v>109</v>
      </c>
      <c r="DF2" s="61">
        <v>110</v>
      </c>
      <c r="DG2" s="61">
        <v>111</v>
      </c>
      <c r="DH2" s="61">
        <v>112</v>
      </c>
      <c r="DI2" s="61">
        <v>113</v>
      </c>
      <c r="DJ2" s="61">
        <v>114</v>
      </c>
      <c r="DK2" s="61">
        <v>115</v>
      </c>
      <c r="DL2" s="61">
        <v>116</v>
      </c>
      <c r="DM2" s="61">
        <v>117</v>
      </c>
      <c r="DN2" s="61">
        <v>118</v>
      </c>
      <c r="DO2" s="61">
        <v>119</v>
      </c>
      <c r="DP2" s="61">
        <v>120</v>
      </c>
      <c r="DQ2" s="61">
        <v>121</v>
      </c>
      <c r="DR2" s="61">
        <v>122</v>
      </c>
      <c r="DS2" s="61">
        <v>123</v>
      </c>
      <c r="DT2" s="61">
        <v>124</v>
      </c>
      <c r="DU2" s="61">
        <v>125</v>
      </c>
      <c r="DV2" s="61">
        <v>126</v>
      </c>
      <c r="DW2" s="61">
        <v>127</v>
      </c>
      <c r="DX2" s="61">
        <v>128</v>
      </c>
      <c r="DY2" s="61">
        <v>129</v>
      </c>
      <c r="DZ2" s="61">
        <v>130</v>
      </c>
      <c r="EA2" s="61">
        <v>131</v>
      </c>
      <c r="EB2" s="61">
        <v>132</v>
      </c>
      <c r="EC2" s="61">
        <v>133</v>
      </c>
      <c r="ED2" s="61">
        <v>134</v>
      </c>
      <c r="EE2" s="61">
        <v>135</v>
      </c>
      <c r="EF2" s="61">
        <v>136</v>
      </c>
      <c r="EG2" s="61">
        <v>137</v>
      </c>
      <c r="EH2" s="61">
        <v>138</v>
      </c>
      <c r="EI2" s="61">
        <v>139</v>
      </c>
      <c r="EJ2" s="61">
        <v>140</v>
      </c>
      <c r="EK2" s="61">
        <v>141</v>
      </c>
      <c r="EL2" s="61">
        <v>142</v>
      </c>
      <c r="EM2" s="61">
        <v>143</v>
      </c>
      <c r="EN2" s="61">
        <v>144</v>
      </c>
      <c r="EO2" s="61">
        <v>145</v>
      </c>
      <c r="EP2" s="61">
        <v>146</v>
      </c>
      <c r="EQ2" s="61">
        <v>147</v>
      </c>
      <c r="ER2" s="61">
        <v>148</v>
      </c>
      <c r="ES2" s="61">
        <v>149</v>
      </c>
      <c r="ET2" s="61">
        <v>150</v>
      </c>
      <c r="EU2" s="61">
        <v>151</v>
      </c>
      <c r="EV2" s="61">
        <v>152</v>
      </c>
      <c r="EW2" s="62">
        <v>153</v>
      </c>
    </row>
    <row r="3" spans="1:153" ht="15.6" customHeight="1" x14ac:dyDescent="0.25">
      <c r="A3" s="63" t="s">
        <v>7</v>
      </c>
      <c r="B3" s="64" t="s">
        <v>31</v>
      </c>
      <c r="C3" s="65">
        <v>4.1000000000000009E-2</v>
      </c>
      <c r="D3" s="66">
        <v>4.1000000000000009E-2</v>
      </c>
      <c r="E3" s="66">
        <v>4.1000000000000009E-2</v>
      </c>
      <c r="F3" s="66">
        <v>4.1000000000000009E-2</v>
      </c>
      <c r="G3" s="66">
        <v>4.1000000000000009E-2</v>
      </c>
      <c r="H3" s="66">
        <v>4.1000000000000009E-2</v>
      </c>
      <c r="I3" s="66">
        <v>-5.9000000000000004E-2</v>
      </c>
      <c r="J3" s="66">
        <v>2.0000000000000018E-3</v>
      </c>
      <c r="K3" s="66">
        <v>2.0000000000000018E-3</v>
      </c>
      <c r="L3" s="66">
        <v>2.0000000000000018E-3</v>
      </c>
      <c r="M3" s="66">
        <v>2.0000000000000018E-3</v>
      </c>
      <c r="N3" s="66">
        <v>2.0000000000000018E-3</v>
      </c>
      <c r="O3" s="66">
        <v>2.0000000000000018E-3</v>
      </c>
      <c r="P3" s="66">
        <v>2.0000000000000018E-3</v>
      </c>
      <c r="Q3" s="66">
        <v>2.0000000000000018E-3</v>
      </c>
      <c r="R3" s="66">
        <v>4.9999999999999906E-3</v>
      </c>
      <c r="S3" s="66">
        <v>4.9999999999999906E-3</v>
      </c>
      <c r="T3" s="66">
        <v>4.9999999999999906E-3</v>
      </c>
      <c r="U3" s="66">
        <v>2.8999999999999998E-2</v>
      </c>
      <c r="V3" s="66">
        <v>1.2000000000000011E-2</v>
      </c>
      <c r="W3" s="66">
        <v>1.2000000000000011E-2</v>
      </c>
      <c r="X3" s="66">
        <v>1.2000000000000011E-2</v>
      </c>
      <c r="Y3" s="66">
        <v>1.2000000000000011E-2</v>
      </c>
      <c r="Z3" s="66">
        <v>1.2000000000000011E-2</v>
      </c>
      <c r="AA3" s="66">
        <v>1.2000000000000011E-2</v>
      </c>
      <c r="AB3" s="66">
        <v>1.2000000000000011E-2</v>
      </c>
      <c r="AC3" s="66">
        <v>1.2000000000000011E-2</v>
      </c>
      <c r="AD3" s="66">
        <v>1.2000000000000011E-2</v>
      </c>
      <c r="AE3" s="66">
        <v>1.2000000000000011E-2</v>
      </c>
      <c r="AF3" s="66">
        <v>1.2000000000000011E-2</v>
      </c>
      <c r="AG3" s="66">
        <v>1.2000000000000011E-2</v>
      </c>
      <c r="AH3" s="66">
        <v>1.2000000000000011E-2</v>
      </c>
      <c r="AI3" s="66">
        <v>1.2000000000000011E-2</v>
      </c>
      <c r="AJ3" s="66">
        <v>1.2000000000000011E-2</v>
      </c>
      <c r="AK3" s="66">
        <v>5.0000000000000044E-3</v>
      </c>
      <c r="AL3" s="66">
        <v>-1.8000000000000002E-2</v>
      </c>
      <c r="AM3" s="66">
        <v>3.7999999999999999E-2</v>
      </c>
      <c r="AN3" s="66">
        <v>3.7999999999999999E-2</v>
      </c>
      <c r="AO3" s="66">
        <v>3.7999999999999999E-2</v>
      </c>
      <c r="AP3" s="66">
        <v>3.7999999999999999E-2</v>
      </c>
      <c r="AQ3" s="66">
        <v>3.7999999999999999E-2</v>
      </c>
      <c r="AR3" s="66">
        <v>2.7000000000000003E-2</v>
      </c>
      <c r="AS3" s="66">
        <v>2.7000000000000003E-2</v>
      </c>
      <c r="AT3" s="66">
        <v>2.7000000000000003E-2</v>
      </c>
      <c r="AU3" s="66">
        <v>4.1999999999999996E-2</v>
      </c>
      <c r="AV3" s="66">
        <v>4.1999999999999996E-2</v>
      </c>
      <c r="AW3" s="66">
        <v>4.1999999999999996E-2</v>
      </c>
      <c r="AX3" s="66">
        <v>4.1999999999999996E-2</v>
      </c>
      <c r="AY3" s="66">
        <v>4.1999999999999996E-2</v>
      </c>
      <c r="AZ3" s="66">
        <v>4.1999999999999996E-2</v>
      </c>
      <c r="BA3" s="66">
        <v>4.1999999999999996E-2</v>
      </c>
      <c r="BB3" s="66">
        <v>-1.0999999999999996E-2</v>
      </c>
      <c r="BC3" s="66">
        <v>-1.2999999999999998E-2</v>
      </c>
      <c r="BD3" s="66">
        <v>-1.2999999999999998E-2</v>
      </c>
      <c r="BE3" s="66">
        <v>-1.2999999999999998E-2</v>
      </c>
      <c r="BF3" s="66">
        <v>-1.2999999999999998E-2</v>
      </c>
      <c r="BG3" s="66">
        <v>-2.0000000000000018E-3</v>
      </c>
      <c r="BH3" s="66">
        <v>-2.0000000000000018E-3</v>
      </c>
      <c r="BI3" s="66">
        <v>-2.0000000000000018E-3</v>
      </c>
      <c r="BJ3" s="66">
        <v>-2.0000000000000018E-3</v>
      </c>
      <c r="BK3" s="66">
        <v>-2.0000000000000018E-3</v>
      </c>
      <c r="BL3" s="66">
        <v>-2.0000000000000018E-3</v>
      </c>
      <c r="BM3" s="66">
        <v>-2.0000000000000018E-3</v>
      </c>
      <c r="BN3" s="66">
        <v>-2.0000000000000018E-3</v>
      </c>
      <c r="BO3" s="66">
        <v>-2.0000000000000018E-3</v>
      </c>
      <c r="BP3" s="66">
        <v>-2.0000000000000018E-3</v>
      </c>
      <c r="BQ3" s="66">
        <v>-2.0000000000000018E-3</v>
      </c>
      <c r="BR3" s="66">
        <v>-2.0000000000000018E-3</v>
      </c>
      <c r="BS3" s="66">
        <v>-2.0000000000000018E-3</v>
      </c>
      <c r="BT3" s="66">
        <v>-2.0000000000000018E-3</v>
      </c>
      <c r="BU3" s="66">
        <v>-2.0000000000000018E-3</v>
      </c>
      <c r="BV3" s="66">
        <v>-2.0000000000000018E-3</v>
      </c>
      <c r="BW3" s="66">
        <v>-2.0000000000000018E-3</v>
      </c>
      <c r="BX3" s="66">
        <v>-2.0000000000000018E-3</v>
      </c>
      <c r="BY3" s="66">
        <v>-2.0000000000000018E-3</v>
      </c>
      <c r="BZ3" s="66">
        <v>-2.0000000000000004E-2</v>
      </c>
      <c r="CA3" s="66">
        <v>-2.0000000000000004E-2</v>
      </c>
      <c r="CB3" s="66">
        <v>-2.2000000000000006E-2</v>
      </c>
      <c r="CC3" s="66">
        <v>-2.2000000000000006E-2</v>
      </c>
      <c r="CD3" s="66">
        <v>-2.2000000000000006E-2</v>
      </c>
      <c r="CE3" s="66">
        <v>-2.2000000000000006E-2</v>
      </c>
      <c r="CF3" s="66">
        <v>-2.2000000000000006E-2</v>
      </c>
      <c r="CG3" s="66">
        <v>-2.2000000000000006E-2</v>
      </c>
      <c r="CH3" s="66">
        <v>-2.0000000000000018E-3</v>
      </c>
      <c r="CI3" s="66">
        <v>-2.0000000000000018E-3</v>
      </c>
      <c r="CJ3" s="66">
        <v>-2.0000000000000018E-3</v>
      </c>
      <c r="CK3" s="66">
        <v>-2.0000000000000018E-3</v>
      </c>
      <c r="CL3" s="66">
        <v>-2.0000000000000018E-3</v>
      </c>
      <c r="CM3" s="66">
        <v>-2.0000000000000018E-3</v>
      </c>
      <c r="CN3" s="66">
        <v>-2.0000000000000018E-3</v>
      </c>
      <c r="CO3" s="66">
        <v>-2.0000000000000018E-3</v>
      </c>
      <c r="CP3" s="66">
        <v>-2.0000000000000018E-3</v>
      </c>
      <c r="CQ3" s="66">
        <v>-2.0000000000000018E-3</v>
      </c>
      <c r="CR3" s="66">
        <v>-2.0000000000000018E-3</v>
      </c>
      <c r="CS3" s="66">
        <v>-0.15600000000000003</v>
      </c>
      <c r="CT3" s="66">
        <v>-0.10200000000000001</v>
      </c>
      <c r="CU3" s="66">
        <v>-0.10200000000000001</v>
      </c>
      <c r="CV3" s="66">
        <v>-0.10200000000000001</v>
      </c>
      <c r="CW3" s="66">
        <v>-0.10200000000000001</v>
      </c>
      <c r="CX3" s="66">
        <v>-0.10200000000000001</v>
      </c>
      <c r="CY3" s="66">
        <v>-0.12499999999999997</v>
      </c>
      <c r="CZ3" s="66">
        <v>9.5000000000000015E-2</v>
      </c>
      <c r="DA3" s="66">
        <v>9.5000000000000015E-2</v>
      </c>
      <c r="DB3" s="66">
        <v>9.5000000000000015E-2</v>
      </c>
      <c r="DC3" s="66">
        <v>5.9000000000000011E-2</v>
      </c>
      <c r="DD3" s="66">
        <v>5.9000000000000011E-2</v>
      </c>
      <c r="DE3" s="66">
        <v>5.9000000000000011E-2</v>
      </c>
      <c r="DF3" s="66">
        <v>1.3999999999999999E-2</v>
      </c>
      <c r="DG3" s="66">
        <v>1.3999999999999999E-2</v>
      </c>
      <c r="DH3" s="66">
        <v>3.0000000000000027E-3</v>
      </c>
      <c r="DI3" s="66">
        <v>3.0000000000000027E-3</v>
      </c>
      <c r="DJ3" s="66">
        <v>3.0000000000000027E-3</v>
      </c>
      <c r="DK3" s="66">
        <v>3.0000000000000027E-3</v>
      </c>
      <c r="DL3" s="66">
        <v>3.0000000000000027E-3</v>
      </c>
      <c r="DM3" s="66">
        <v>4.0000000000000001E-3</v>
      </c>
      <c r="DN3" s="66">
        <v>1.0000000000000009E-3</v>
      </c>
      <c r="DO3" s="66">
        <v>5.3999999999999999E-2</v>
      </c>
      <c r="DP3" s="66">
        <v>5.3999999999999999E-2</v>
      </c>
      <c r="DQ3" s="66">
        <v>-1.0000000000000009E-3</v>
      </c>
      <c r="DR3" s="66">
        <v>-1.0000000000000009E-3</v>
      </c>
      <c r="DS3" s="66">
        <v>-1.0000000000000009E-3</v>
      </c>
      <c r="DT3" s="66">
        <v>-1.0000000000000009E-3</v>
      </c>
      <c r="DU3" s="66">
        <v>-1.0000000000000009E-3</v>
      </c>
      <c r="DV3" s="66">
        <v>-1.0000000000000009E-3</v>
      </c>
      <c r="DW3" s="66">
        <v>-1.0000000000000009E-3</v>
      </c>
      <c r="DX3" s="66">
        <v>-1.0000000000000009E-3</v>
      </c>
      <c r="DY3" s="66">
        <v>-1.0000000000000009E-3</v>
      </c>
      <c r="DZ3" s="66">
        <v>-1.0000000000000009E-3</v>
      </c>
      <c r="EA3" s="66">
        <v>-1.0000000000000009E-3</v>
      </c>
      <c r="EB3" s="66">
        <v>-1.0000000000000009E-3</v>
      </c>
      <c r="EC3" s="66">
        <v>2.9999999999999888E-3</v>
      </c>
      <c r="ED3" s="66">
        <v>1.100000000000001E-2</v>
      </c>
      <c r="EE3" s="66">
        <v>1.100000000000001E-2</v>
      </c>
      <c r="EF3" s="66">
        <v>1.100000000000001E-2</v>
      </c>
      <c r="EG3" s="66">
        <v>1.100000000000001E-2</v>
      </c>
      <c r="EH3" s="66">
        <v>1.100000000000001E-2</v>
      </c>
      <c r="EI3" s="66">
        <v>1.100000000000001E-2</v>
      </c>
      <c r="EJ3" s="66">
        <v>1.100000000000001E-2</v>
      </c>
      <c r="EK3" s="66">
        <v>1.100000000000001E-2</v>
      </c>
      <c r="EL3" s="66">
        <v>1.100000000000001E-2</v>
      </c>
      <c r="EM3" s="66">
        <v>1.100000000000001E-2</v>
      </c>
      <c r="EN3" s="66">
        <v>1.100000000000001E-2</v>
      </c>
      <c r="EO3" s="66">
        <v>6.3E-2</v>
      </c>
      <c r="EP3" s="66">
        <v>-7.4999999999999997E-2</v>
      </c>
      <c r="EQ3" s="66">
        <v>4.9000000000000002E-2</v>
      </c>
      <c r="ER3" s="66">
        <v>7.8E-2</v>
      </c>
      <c r="ES3" s="66">
        <v>7.8E-2</v>
      </c>
      <c r="ET3" s="66">
        <v>7.8E-2</v>
      </c>
      <c r="EU3" s="66">
        <v>7.8E-2</v>
      </c>
      <c r="EV3" s="66">
        <v>7.8E-2</v>
      </c>
      <c r="EW3" s="67">
        <v>7.8E-2</v>
      </c>
    </row>
    <row r="4" spans="1:153" ht="15.6" customHeight="1" x14ac:dyDescent="0.25">
      <c r="A4" s="63" t="s">
        <v>7</v>
      </c>
      <c r="B4" s="64" t="s">
        <v>32</v>
      </c>
      <c r="C4" s="68">
        <v>7.0000000000000007E-2</v>
      </c>
      <c r="D4" s="69">
        <v>7.0000000000000007E-2</v>
      </c>
      <c r="E4" s="69">
        <v>7.0000000000000007E-2</v>
      </c>
      <c r="F4" s="69">
        <v>7.0000000000000007E-2</v>
      </c>
      <c r="G4" s="69">
        <v>7.0000000000000007E-2</v>
      </c>
      <c r="H4" s="69">
        <v>7.0000000000000007E-2</v>
      </c>
      <c r="I4" s="69">
        <v>-6.9999999999999993E-2</v>
      </c>
      <c r="J4" s="69">
        <v>-9.000000000000008E-3</v>
      </c>
      <c r="K4" s="69">
        <v>-9.000000000000008E-3</v>
      </c>
      <c r="L4" s="69">
        <v>-9.000000000000008E-3</v>
      </c>
      <c r="M4" s="69">
        <v>-9.000000000000008E-3</v>
      </c>
      <c r="N4" s="69">
        <v>-9.000000000000008E-3</v>
      </c>
      <c r="O4" s="69">
        <v>-9.000000000000008E-3</v>
      </c>
      <c r="P4" s="69">
        <v>-9.000000000000008E-3</v>
      </c>
      <c r="Q4" s="69">
        <v>-9.000000000000008E-3</v>
      </c>
      <c r="R4" s="69">
        <v>-1.7000000000000015E-2</v>
      </c>
      <c r="S4" s="69">
        <v>-1.7000000000000015E-2</v>
      </c>
      <c r="T4" s="69">
        <v>-1.7000000000000015E-2</v>
      </c>
      <c r="U4" s="69">
        <v>9.999999999999995E-3</v>
      </c>
      <c r="V4" s="69">
        <v>-1.0000000000000009E-2</v>
      </c>
      <c r="W4" s="69">
        <v>-1.0000000000000009E-2</v>
      </c>
      <c r="X4" s="69">
        <v>-1.0000000000000009E-2</v>
      </c>
      <c r="Y4" s="69">
        <v>-1.0000000000000009E-2</v>
      </c>
      <c r="Z4" s="69">
        <v>-1.0000000000000009E-2</v>
      </c>
      <c r="AA4" s="69">
        <v>-1.0000000000000009E-2</v>
      </c>
      <c r="AB4" s="69">
        <v>-1.0000000000000009E-2</v>
      </c>
      <c r="AC4" s="69">
        <v>-1.0000000000000009E-2</v>
      </c>
      <c r="AD4" s="69">
        <v>-1.0000000000000009E-2</v>
      </c>
      <c r="AE4" s="69">
        <v>-1.0000000000000009E-2</v>
      </c>
      <c r="AF4" s="69">
        <v>-1.0000000000000009E-2</v>
      </c>
      <c r="AG4" s="69">
        <v>-1.0000000000000009E-2</v>
      </c>
      <c r="AH4" s="69">
        <v>-1.0000000000000009E-2</v>
      </c>
      <c r="AI4" s="69">
        <v>-1.0000000000000009E-2</v>
      </c>
      <c r="AJ4" s="69">
        <v>-1.0000000000000009E-2</v>
      </c>
      <c r="AK4" s="69">
        <v>8.9999999999999941E-3</v>
      </c>
      <c r="AL4" s="69">
        <v>-1.0000000000000009E-2</v>
      </c>
      <c r="AM4" s="69">
        <v>5.7999999999999996E-2</v>
      </c>
      <c r="AN4" s="69">
        <v>5.7999999999999996E-2</v>
      </c>
      <c r="AO4" s="69">
        <v>5.7999999999999996E-2</v>
      </c>
      <c r="AP4" s="69">
        <v>5.7999999999999996E-2</v>
      </c>
      <c r="AQ4" s="69">
        <v>5.7999999999999996E-2</v>
      </c>
      <c r="AR4" s="69">
        <v>3.4999999999999996E-2</v>
      </c>
      <c r="AS4" s="69">
        <v>3.4999999999999996E-2</v>
      </c>
      <c r="AT4" s="69">
        <v>3.4999999999999996E-2</v>
      </c>
      <c r="AU4" s="69">
        <v>5.3000000000000005E-2</v>
      </c>
      <c r="AV4" s="69">
        <v>5.3000000000000005E-2</v>
      </c>
      <c r="AW4" s="69">
        <v>5.3000000000000005E-2</v>
      </c>
      <c r="AX4" s="69">
        <v>5.3000000000000005E-2</v>
      </c>
      <c r="AY4" s="69">
        <v>5.3000000000000005E-2</v>
      </c>
      <c r="AZ4" s="69">
        <v>5.3000000000000005E-2</v>
      </c>
      <c r="BA4" s="69">
        <v>5.3000000000000005E-2</v>
      </c>
      <c r="BB4" s="69">
        <v>-1.8000000000000002E-2</v>
      </c>
      <c r="BC4" s="69">
        <v>-1.0000000000000009E-3</v>
      </c>
      <c r="BD4" s="69">
        <v>-1.0000000000000009E-3</v>
      </c>
      <c r="BE4" s="69">
        <v>-1.0000000000000009E-3</v>
      </c>
      <c r="BF4" s="69">
        <v>-1.0000000000000009E-3</v>
      </c>
      <c r="BG4" s="69">
        <v>-1.100000000000001E-2</v>
      </c>
      <c r="BH4" s="69">
        <v>-1.100000000000001E-2</v>
      </c>
      <c r="BI4" s="69">
        <v>-1.100000000000001E-2</v>
      </c>
      <c r="BJ4" s="69">
        <v>-1.100000000000001E-2</v>
      </c>
      <c r="BK4" s="69">
        <v>-1.100000000000001E-2</v>
      </c>
      <c r="BL4" s="69">
        <v>-1.100000000000001E-2</v>
      </c>
      <c r="BM4" s="69">
        <v>-1.100000000000001E-2</v>
      </c>
      <c r="BN4" s="69">
        <v>-1.100000000000001E-2</v>
      </c>
      <c r="BO4" s="69">
        <v>-1.100000000000001E-2</v>
      </c>
      <c r="BP4" s="69">
        <v>-1.100000000000001E-2</v>
      </c>
      <c r="BQ4" s="69">
        <v>-1.100000000000001E-2</v>
      </c>
      <c r="BR4" s="69">
        <v>-1.100000000000001E-2</v>
      </c>
      <c r="BS4" s="69">
        <v>-1.100000000000001E-2</v>
      </c>
      <c r="BT4" s="69">
        <v>-1.100000000000001E-2</v>
      </c>
      <c r="BU4" s="69">
        <v>-1.100000000000001E-2</v>
      </c>
      <c r="BV4" s="69">
        <v>-1.100000000000001E-2</v>
      </c>
      <c r="BW4" s="69">
        <v>-1.100000000000001E-2</v>
      </c>
      <c r="BX4" s="69">
        <v>-1.100000000000001E-2</v>
      </c>
      <c r="BY4" s="69">
        <v>-1.100000000000001E-2</v>
      </c>
      <c r="BZ4" s="69">
        <v>-2.3999999999999994E-2</v>
      </c>
      <c r="CA4" s="69">
        <v>-2.3999999999999994E-2</v>
      </c>
      <c r="CB4" s="69">
        <v>-2.8999999999999998E-2</v>
      </c>
      <c r="CC4" s="69">
        <v>-2.8999999999999998E-2</v>
      </c>
      <c r="CD4" s="69">
        <v>-2.8999999999999998E-2</v>
      </c>
      <c r="CE4" s="69">
        <v>-2.8999999999999998E-2</v>
      </c>
      <c r="CF4" s="69">
        <v>-2.8999999999999998E-2</v>
      </c>
      <c r="CG4" s="69">
        <v>-2.8999999999999998E-2</v>
      </c>
      <c r="CH4" s="69">
        <v>-1.100000000000001E-2</v>
      </c>
      <c r="CI4" s="69">
        <v>-1.100000000000001E-2</v>
      </c>
      <c r="CJ4" s="69">
        <v>-1.100000000000001E-2</v>
      </c>
      <c r="CK4" s="69">
        <v>-1.100000000000001E-2</v>
      </c>
      <c r="CL4" s="69">
        <v>-1.100000000000001E-2</v>
      </c>
      <c r="CM4" s="69">
        <v>-1.100000000000001E-2</v>
      </c>
      <c r="CN4" s="69">
        <v>-1.100000000000001E-2</v>
      </c>
      <c r="CO4" s="69">
        <v>-1.100000000000001E-2</v>
      </c>
      <c r="CP4" s="69">
        <v>-1.100000000000001E-2</v>
      </c>
      <c r="CQ4" s="69">
        <v>-1.100000000000001E-2</v>
      </c>
      <c r="CR4" s="69">
        <v>-1.100000000000001E-2</v>
      </c>
      <c r="CS4" s="69">
        <v>-0.11800000000000002</v>
      </c>
      <c r="CT4" s="69">
        <v>-8.8999999999999996E-2</v>
      </c>
      <c r="CU4" s="69">
        <v>-8.8999999999999996E-2</v>
      </c>
      <c r="CV4" s="69">
        <v>-8.8999999999999996E-2</v>
      </c>
      <c r="CW4" s="69">
        <v>-8.8999999999999996E-2</v>
      </c>
      <c r="CX4" s="69">
        <v>-8.8999999999999996E-2</v>
      </c>
      <c r="CY4" s="69">
        <v>-0.12499999999999997</v>
      </c>
      <c r="CZ4" s="69">
        <v>0.13300000000000001</v>
      </c>
      <c r="DA4" s="69">
        <v>0.13300000000000001</v>
      </c>
      <c r="DB4" s="69">
        <v>0.13300000000000001</v>
      </c>
      <c r="DC4" s="69">
        <v>8.5999999999999993E-2</v>
      </c>
      <c r="DD4" s="69">
        <v>8.5999999999999993E-2</v>
      </c>
      <c r="DE4" s="69">
        <v>8.5999999999999993E-2</v>
      </c>
      <c r="DF4" s="69">
        <v>2.2999999999999993E-2</v>
      </c>
      <c r="DG4" s="69">
        <v>2.2999999999999993E-2</v>
      </c>
      <c r="DH4" s="69">
        <v>-1.1999999999999997E-2</v>
      </c>
      <c r="DI4" s="69">
        <v>-1.1999999999999997E-2</v>
      </c>
      <c r="DJ4" s="69">
        <v>-1.1999999999999997E-2</v>
      </c>
      <c r="DK4" s="69">
        <v>-1.1999999999999997E-2</v>
      </c>
      <c r="DL4" s="69">
        <v>-1.1999999999999997E-2</v>
      </c>
      <c r="DM4" s="69">
        <v>-8.0000000000000002E-3</v>
      </c>
      <c r="DN4" s="69">
        <v>-1.0000000000000002E-2</v>
      </c>
      <c r="DO4" s="69">
        <v>6.1000000000000006E-2</v>
      </c>
      <c r="DP4" s="69">
        <v>6.1000000000000006E-2</v>
      </c>
      <c r="DQ4" s="69">
        <v>-2.9999999999999888E-3</v>
      </c>
      <c r="DR4" s="69">
        <v>-2.9999999999999888E-3</v>
      </c>
      <c r="DS4" s="69">
        <v>-2.9999999999999888E-3</v>
      </c>
      <c r="DT4" s="69">
        <v>-2.9999999999999888E-3</v>
      </c>
      <c r="DU4" s="69">
        <v>-2.9999999999999888E-3</v>
      </c>
      <c r="DV4" s="69">
        <v>-2.9999999999999888E-3</v>
      </c>
      <c r="DW4" s="69">
        <v>-2.9999999999999888E-3</v>
      </c>
      <c r="DX4" s="69">
        <v>-2.9999999999999888E-3</v>
      </c>
      <c r="DY4" s="69">
        <v>-2.9999999999999888E-3</v>
      </c>
      <c r="DZ4" s="69">
        <v>-2.9999999999999888E-3</v>
      </c>
      <c r="EA4" s="69">
        <v>-2.9999999999999888E-3</v>
      </c>
      <c r="EB4" s="69">
        <v>-2.9999999999999888E-3</v>
      </c>
      <c r="EC4" s="69">
        <v>5.0000000000000044E-3</v>
      </c>
      <c r="ED4" s="69">
        <v>1.8999999999999961E-2</v>
      </c>
      <c r="EE4" s="69">
        <v>1.8999999999999961E-2</v>
      </c>
      <c r="EF4" s="69">
        <v>1.8999999999999961E-2</v>
      </c>
      <c r="EG4" s="69">
        <v>1.8999999999999961E-2</v>
      </c>
      <c r="EH4" s="69">
        <v>1.8999999999999961E-2</v>
      </c>
      <c r="EI4" s="69">
        <v>1.8999999999999961E-2</v>
      </c>
      <c r="EJ4" s="69">
        <v>1.8999999999999961E-2</v>
      </c>
      <c r="EK4" s="69">
        <v>1.8999999999999961E-2</v>
      </c>
      <c r="EL4" s="69">
        <v>1.8999999999999961E-2</v>
      </c>
      <c r="EM4" s="69">
        <v>1.8999999999999961E-2</v>
      </c>
      <c r="EN4" s="69">
        <v>1.8999999999999961E-2</v>
      </c>
      <c r="EO4" s="69">
        <v>8.0000000000000016E-2</v>
      </c>
      <c r="EP4" s="69">
        <v>-2.4999999999999994E-2</v>
      </c>
      <c r="EQ4" s="69">
        <v>8.900000000000001E-2</v>
      </c>
      <c r="ER4" s="69">
        <v>0.12</v>
      </c>
      <c r="ES4" s="69">
        <v>0.12</v>
      </c>
      <c r="ET4" s="69">
        <v>0.12</v>
      </c>
      <c r="EU4" s="69">
        <v>0.12</v>
      </c>
      <c r="EV4" s="69">
        <v>0.12</v>
      </c>
      <c r="EW4" s="70">
        <v>0.12</v>
      </c>
    </row>
    <row r="5" spans="1:153" ht="15.6" customHeight="1" x14ac:dyDescent="0.25">
      <c r="A5" s="63" t="s">
        <v>7</v>
      </c>
      <c r="B5" s="64" t="s">
        <v>33</v>
      </c>
      <c r="C5" s="68">
        <v>0.184</v>
      </c>
      <c r="D5" s="69">
        <v>0.184</v>
      </c>
      <c r="E5" s="69">
        <v>0.184</v>
      </c>
      <c r="F5" s="69">
        <v>0.184</v>
      </c>
      <c r="G5" s="69">
        <v>0.184</v>
      </c>
      <c r="H5" s="69">
        <v>0.184</v>
      </c>
      <c r="I5" s="69">
        <v>3.6000000000000032E-2</v>
      </c>
      <c r="J5" s="69">
        <v>-1.0000000000000009E-3</v>
      </c>
      <c r="K5" s="69">
        <v>-1.0000000000000009E-3</v>
      </c>
      <c r="L5" s="69">
        <v>-1.0000000000000009E-3</v>
      </c>
      <c r="M5" s="69">
        <v>-1.0000000000000009E-3</v>
      </c>
      <c r="N5" s="69">
        <v>-1.0000000000000009E-3</v>
      </c>
      <c r="O5" s="69">
        <v>-1.0000000000000009E-3</v>
      </c>
      <c r="P5" s="69">
        <v>-1.0000000000000009E-3</v>
      </c>
      <c r="Q5" s="69">
        <v>-1.0000000000000009E-3</v>
      </c>
      <c r="R5" s="69">
        <v>8.0000000000000071E-3</v>
      </c>
      <c r="S5" s="69">
        <v>8.0000000000000071E-3</v>
      </c>
      <c r="T5" s="69">
        <v>8.0000000000000071E-3</v>
      </c>
      <c r="U5" s="69">
        <v>2.6999999999999996E-2</v>
      </c>
      <c r="V5" s="69">
        <v>2.0000000000000018E-3</v>
      </c>
      <c r="W5" s="69">
        <v>2.0000000000000018E-3</v>
      </c>
      <c r="X5" s="69">
        <v>2.0000000000000018E-3</v>
      </c>
      <c r="Y5" s="69">
        <v>2.0000000000000018E-3</v>
      </c>
      <c r="Z5" s="69">
        <v>2.0000000000000018E-3</v>
      </c>
      <c r="AA5" s="69">
        <v>2.0000000000000018E-3</v>
      </c>
      <c r="AB5" s="69">
        <v>2.0000000000000018E-3</v>
      </c>
      <c r="AC5" s="69">
        <v>2.0000000000000018E-3</v>
      </c>
      <c r="AD5" s="69">
        <v>2.0000000000000018E-3</v>
      </c>
      <c r="AE5" s="69">
        <v>2.0000000000000018E-3</v>
      </c>
      <c r="AF5" s="69">
        <v>2.0000000000000018E-3</v>
      </c>
      <c r="AG5" s="69">
        <v>2.0000000000000018E-3</v>
      </c>
      <c r="AH5" s="69">
        <v>2.0000000000000018E-3</v>
      </c>
      <c r="AI5" s="69">
        <v>2.0000000000000018E-3</v>
      </c>
      <c r="AJ5" s="69">
        <v>2.0000000000000018E-3</v>
      </c>
      <c r="AK5" s="69">
        <v>0.12799999999999997</v>
      </c>
      <c r="AL5" s="69">
        <v>0.11799999999999997</v>
      </c>
      <c r="AM5" s="69">
        <v>0.20099999999999996</v>
      </c>
      <c r="AN5" s="69">
        <v>0.20099999999999996</v>
      </c>
      <c r="AO5" s="69">
        <v>0.20099999999999996</v>
      </c>
      <c r="AP5" s="69">
        <v>0.20099999999999996</v>
      </c>
      <c r="AQ5" s="69">
        <v>0.20099999999999996</v>
      </c>
      <c r="AR5" s="69">
        <v>2.6999999999999996E-2</v>
      </c>
      <c r="AS5" s="69">
        <v>2.6999999999999996E-2</v>
      </c>
      <c r="AT5" s="69">
        <v>2.6999999999999996E-2</v>
      </c>
      <c r="AU5" s="69">
        <v>3.7000000000000005E-2</v>
      </c>
      <c r="AV5" s="69">
        <v>3.7000000000000005E-2</v>
      </c>
      <c r="AW5" s="69">
        <v>3.7000000000000005E-2</v>
      </c>
      <c r="AX5" s="69">
        <v>3.7000000000000005E-2</v>
      </c>
      <c r="AY5" s="69">
        <v>3.7000000000000005E-2</v>
      </c>
      <c r="AZ5" s="69">
        <v>3.7000000000000005E-2</v>
      </c>
      <c r="BA5" s="69">
        <v>3.7000000000000005E-2</v>
      </c>
      <c r="BB5" s="69">
        <v>-1.7999999999999988E-2</v>
      </c>
      <c r="BC5" s="69">
        <v>-7.0000000000000062E-3</v>
      </c>
      <c r="BD5" s="69">
        <v>-7.0000000000000062E-3</v>
      </c>
      <c r="BE5" s="69">
        <v>-7.0000000000000062E-3</v>
      </c>
      <c r="BF5" s="69">
        <v>-7.0000000000000062E-3</v>
      </c>
      <c r="BG5" s="69">
        <v>-3.0000000000000027E-3</v>
      </c>
      <c r="BH5" s="69">
        <v>-3.0000000000000027E-3</v>
      </c>
      <c r="BI5" s="69">
        <v>-3.0000000000000027E-3</v>
      </c>
      <c r="BJ5" s="69">
        <v>-3.0000000000000027E-3</v>
      </c>
      <c r="BK5" s="69">
        <v>-3.0000000000000027E-3</v>
      </c>
      <c r="BL5" s="69">
        <v>-3.0000000000000027E-3</v>
      </c>
      <c r="BM5" s="69">
        <v>-3.0000000000000027E-3</v>
      </c>
      <c r="BN5" s="69">
        <v>-3.0000000000000027E-3</v>
      </c>
      <c r="BO5" s="69">
        <v>-3.0000000000000027E-3</v>
      </c>
      <c r="BP5" s="69">
        <v>-3.0000000000000027E-3</v>
      </c>
      <c r="BQ5" s="69">
        <v>-3.0000000000000027E-3</v>
      </c>
      <c r="BR5" s="69">
        <v>-3.0000000000000027E-3</v>
      </c>
      <c r="BS5" s="69">
        <v>-3.0000000000000027E-3</v>
      </c>
      <c r="BT5" s="69">
        <v>-3.0000000000000027E-3</v>
      </c>
      <c r="BU5" s="69">
        <v>-3.0000000000000027E-3</v>
      </c>
      <c r="BV5" s="69">
        <v>-3.0000000000000027E-3</v>
      </c>
      <c r="BW5" s="69">
        <v>-3.0000000000000027E-3</v>
      </c>
      <c r="BX5" s="69">
        <v>-3.0000000000000027E-3</v>
      </c>
      <c r="BY5" s="69">
        <v>-3.0000000000000027E-3</v>
      </c>
      <c r="BZ5" s="69">
        <v>-2.3999999999999994E-2</v>
      </c>
      <c r="CA5" s="69">
        <v>-2.3999999999999994E-2</v>
      </c>
      <c r="CB5" s="69">
        <v>-2.1999999999999992E-2</v>
      </c>
      <c r="CC5" s="69">
        <v>-2.1999999999999992E-2</v>
      </c>
      <c r="CD5" s="69">
        <v>-2.1999999999999992E-2</v>
      </c>
      <c r="CE5" s="69">
        <v>-2.1999999999999992E-2</v>
      </c>
      <c r="CF5" s="69">
        <v>-2.1999999999999992E-2</v>
      </c>
      <c r="CG5" s="69">
        <v>-2.1999999999999992E-2</v>
      </c>
      <c r="CH5" s="69">
        <v>5.0000000000000044E-3</v>
      </c>
      <c r="CI5" s="69">
        <v>5.0000000000000044E-3</v>
      </c>
      <c r="CJ5" s="69">
        <v>5.0000000000000044E-3</v>
      </c>
      <c r="CK5" s="69">
        <v>5.0000000000000044E-3</v>
      </c>
      <c r="CL5" s="69">
        <v>5.0000000000000044E-3</v>
      </c>
      <c r="CM5" s="69">
        <v>5.0000000000000044E-3</v>
      </c>
      <c r="CN5" s="69">
        <v>5.0000000000000044E-3</v>
      </c>
      <c r="CO5" s="69">
        <v>5.0000000000000044E-3</v>
      </c>
      <c r="CP5" s="69">
        <v>5.0000000000000044E-3</v>
      </c>
      <c r="CQ5" s="69">
        <v>5.0000000000000044E-3</v>
      </c>
      <c r="CR5" s="69">
        <v>5.0000000000000044E-3</v>
      </c>
      <c r="CS5" s="69">
        <v>-8.199999999999999E-2</v>
      </c>
      <c r="CT5" s="69">
        <v>-0.06</v>
      </c>
      <c r="CU5" s="69">
        <v>-0.06</v>
      </c>
      <c r="CV5" s="69">
        <v>-0.06</v>
      </c>
      <c r="CW5" s="69">
        <v>-0.06</v>
      </c>
      <c r="CX5" s="69">
        <v>-0.06</v>
      </c>
      <c r="CY5" s="69">
        <v>-0.11799999999999999</v>
      </c>
      <c r="CZ5" s="69">
        <v>0.12200000000000003</v>
      </c>
      <c r="DA5" s="69">
        <v>0.12200000000000003</v>
      </c>
      <c r="DB5" s="69">
        <v>0.12200000000000003</v>
      </c>
      <c r="DC5" s="69">
        <v>0.10200000000000004</v>
      </c>
      <c r="DD5" s="69">
        <v>0.10200000000000004</v>
      </c>
      <c r="DE5" s="69">
        <v>0.10200000000000004</v>
      </c>
      <c r="DF5" s="69">
        <v>2.0000000000000018E-2</v>
      </c>
      <c r="DG5" s="69">
        <v>2.0000000000000018E-2</v>
      </c>
      <c r="DH5" s="69">
        <v>3.9999999999999897E-3</v>
      </c>
      <c r="DI5" s="69">
        <v>3.9999999999999897E-3</v>
      </c>
      <c r="DJ5" s="69">
        <v>3.9999999999999897E-3</v>
      </c>
      <c r="DK5" s="69">
        <v>3.9999999999999897E-3</v>
      </c>
      <c r="DL5" s="69">
        <v>3.9999999999999897E-3</v>
      </c>
      <c r="DM5" s="69">
        <v>2.0000000000000018E-3</v>
      </c>
      <c r="DN5" s="69">
        <v>4.0000000000000036E-3</v>
      </c>
      <c r="DO5" s="69">
        <v>4.1000000000000009E-2</v>
      </c>
      <c r="DP5" s="69">
        <v>4.1000000000000009E-2</v>
      </c>
      <c r="DQ5" s="69">
        <v>2.0000000000000018E-3</v>
      </c>
      <c r="DR5" s="69">
        <v>2.0000000000000018E-3</v>
      </c>
      <c r="DS5" s="69">
        <v>2.0000000000000018E-3</v>
      </c>
      <c r="DT5" s="69">
        <v>2.0000000000000018E-3</v>
      </c>
      <c r="DU5" s="69">
        <v>2.0000000000000018E-3</v>
      </c>
      <c r="DV5" s="69">
        <v>2.0000000000000018E-3</v>
      </c>
      <c r="DW5" s="69">
        <v>2.0000000000000018E-3</v>
      </c>
      <c r="DX5" s="69">
        <v>2.0000000000000018E-3</v>
      </c>
      <c r="DY5" s="69">
        <v>2.0000000000000018E-3</v>
      </c>
      <c r="DZ5" s="69">
        <v>2.0000000000000018E-3</v>
      </c>
      <c r="EA5" s="69">
        <v>2.0000000000000018E-3</v>
      </c>
      <c r="EB5" s="69">
        <v>2.0000000000000018E-3</v>
      </c>
      <c r="EC5" s="69">
        <v>2.9999999999999749E-3</v>
      </c>
      <c r="ED5" s="69">
        <v>1.4999999999999958E-2</v>
      </c>
      <c r="EE5" s="69">
        <v>1.4999999999999958E-2</v>
      </c>
      <c r="EF5" s="69">
        <v>1.4999999999999958E-2</v>
      </c>
      <c r="EG5" s="69">
        <v>1.4999999999999958E-2</v>
      </c>
      <c r="EH5" s="69">
        <v>1.4999999999999958E-2</v>
      </c>
      <c r="EI5" s="69">
        <v>1.4999999999999958E-2</v>
      </c>
      <c r="EJ5" s="69">
        <v>1.4999999999999958E-2</v>
      </c>
      <c r="EK5" s="69">
        <v>1.4999999999999958E-2</v>
      </c>
      <c r="EL5" s="69">
        <v>1.4999999999999958E-2</v>
      </c>
      <c r="EM5" s="69">
        <v>1.4999999999999958E-2</v>
      </c>
      <c r="EN5" s="69">
        <v>1.4999999999999958E-2</v>
      </c>
      <c r="EO5" s="69">
        <v>8.7999999999999967E-2</v>
      </c>
      <c r="EP5" s="69">
        <v>5.2999999999999992E-2</v>
      </c>
      <c r="EQ5" s="69">
        <v>9.8000000000000032E-2</v>
      </c>
      <c r="ER5" s="69">
        <v>0.13100000000000001</v>
      </c>
      <c r="ES5" s="69">
        <v>0.13100000000000001</v>
      </c>
      <c r="ET5" s="69">
        <v>0.13100000000000001</v>
      </c>
      <c r="EU5" s="69">
        <v>0.13100000000000001</v>
      </c>
      <c r="EV5" s="69">
        <v>0.13100000000000001</v>
      </c>
      <c r="EW5" s="70">
        <v>0.13100000000000001</v>
      </c>
    </row>
    <row r="6" spans="1:153" ht="15.6" customHeight="1" x14ac:dyDescent="0.25">
      <c r="A6" s="63" t="s">
        <v>7</v>
      </c>
      <c r="B6" s="64" t="s">
        <v>34</v>
      </c>
      <c r="C6" s="68">
        <v>0.22000000000000003</v>
      </c>
      <c r="D6" s="69">
        <v>0.22000000000000003</v>
      </c>
      <c r="E6" s="69">
        <v>0.22000000000000003</v>
      </c>
      <c r="F6" s="69">
        <v>0.22000000000000003</v>
      </c>
      <c r="G6" s="69">
        <v>0.22000000000000003</v>
      </c>
      <c r="H6" s="69">
        <v>0.22000000000000003</v>
      </c>
      <c r="I6" s="69">
        <v>8.8000000000000023E-2</v>
      </c>
      <c r="J6" s="69">
        <v>1.100000000000001E-2</v>
      </c>
      <c r="K6" s="69">
        <v>1.100000000000001E-2</v>
      </c>
      <c r="L6" s="69">
        <v>1.100000000000001E-2</v>
      </c>
      <c r="M6" s="69">
        <v>1.100000000000001E-2</v>
      </c>
      <c r="N6" s="69">
        <v>1.100000000000001E-2</v>
      </c>
      <c r="O6" s="69">
        <v>1.100000000000001E-2</v>
      </c>
      <c r="P6" s="69">
        <v>1.100000000000001E-2</v>
      </c>
      <c r="Q6" s="69">
        <v>1.100000000000001E-2</v>
      </c>
      <c r="R6" s="69">
        <v>9.000000000000008E-3</v>
      </c>
      <c r="S6" s="69">
        <v>9.000000000000008E-3</v>
      </c>
      <c r="T6" s="69">
        <v>9.000000000000008E-3</v>
      </c>
      <c r="U6" s="69">
        <v>2.0999999999999991E-2</v>
      </c>
      <c r="V6" s="69">
        <v>-3.9999999999999758E-3</v>
      </c>
      <c r="W6" s="69">
        <v>-3.9999999999999758E-3</v>
      </c>
      <c r="X6" s="69">
        <v>-3.9999999999999758E-3</v>
      </c>
      <c r="Y6" s="69">
        <v>-3.9999999999999758E-3</v>
      </c>
      <c r="Z6" s="69">
        <v>-3.9999999999999758E-3</v>
      </c>
      <c r="AA6" s="69">
        <v>-3.9999999999999758E-3</v>
      </c>
      <c r="AB6" s="69">
        <v>-3.9999999999999758E-3</v>
      </c>
      <c r="AC6" s="69">
        <v>-3.9999999999999758E-3</v>
      </c>
      <c r="AD6" s="69">
        <v>-3.9999999999999758E-3</v>
      </c>
      <c r="AE6" s="69">
        <v>-3.9999999999999758E-3</v>
      </c>
      <c r="AF6" s="69">
        <v>-3.9999999999999758E-3</v>
      </c>
      <c r="AG6" s="69">
        <v>-3.9999999999999758E-3</v>
      </c>
      <c r="AH6" s="69">
        <v>-3.9999999999999758E-3</v>
      </c>
      <c r="AI6" s="69">
        <v>-3.9999999999999758E-3</v>
      </c>
      <c r="AJ6" s="69">
        <v>-3.9999999999999758E-3</v>
      </c>
      <c r="AK6" s="69">
        <v>0.22200000000000003</v>
      </c>
      <c r="AL6" s="69">
        <v>0.21000000000000002</v>
      </c>
      <c r="AM6" s="69">
        <v>0.29900000000000004</v>
      </c>
      <c r="AN6" s="69">
        <v>0.29900000000000004</v>
      </c>
      <c r="AO6" s="69">
        <v>0.29900000000000004</v>
      </c>
      <c r="AP6" s="69">
        <v>0.29900000000000004</v>
      </c>
      <c r="AQ6" s="69">
        <v>0.29900000000000004</v>
      </c>
      <c r="AR6" s="69">
        <v>1.1999999999999997E-2</v>
      </c>
      <c r="AS6" s="69">
        <v>1.1999999999999997E-2</v>
      </c>
      <c r="AT6" s="69">
        <v>1.1999999999999997E-2</v>
      </c>
      <c r="AU6" s="69">
        <v>1.3000000000000012E-2</v>
      </c>
      <c r="AV6" s="69">
        <v>1.3000000000000012E-2</v>
      </c>
      <c r="AW6" s="69">
        <v>1.3000000000000012E-2</v>
      </c>
      <c r="AX6" s="69">
        <v>1.3000000000000012E-2</v>
      </c>
      <c r="AY6" s="69">
        <v>1.3000000000000012E-2</v>
      </c>
      <c r="AZ6" s="69">
        <v>1.3000000000000012E-2</v>
      </c>
      <c r="BA6" s="69">
        <v>1.3000000000000012E-2</v>
      </c>
      <c r="BB6" s="69">
        <v>-1.6000000000000014E-2</v>
      </c>
      <c r="BC6" s="69">
        <v>-1.4000000000000012E-2</v>
      </c>
      <c r="BD6" s="69">
        <v>-1.4000000000000012E-2</v>
      </c>
      <c r="BE6" s="69">
        <v>-1.4000000000000012E-2</v>
      </c>
      <c r="BF6" s="69">
        <v>-1.4000000000000012E-2</v>
      </c>
      <c r="BG6" s="69">
        <v>-1.0000000000000009E-3</v>
      </c>
      <c r="BH6" s="69">
        <v>-1.0000000000000009E-3</v>
      </c>
      <c r="BI6" s="69">
        <v>-1.0000000000000009E-3</v>
      </c>
      <c r="BJ6" s="69">
        <v>-1.0000000000000009E-3</v>
      </c>
      <c r="BK6" s="69">
        <v>-1.0000000000000009E-3</v>
      </c>
      <c r="BL6" s="69">
        <v>-1.0000000000000009E-3</v>
      </c>
      <c r="BM6" s="69">
        <v>-1.0000000000000009E-3</v>
      </c>
      <c r="BN6" s="69">
        <v>-1.0000000000000009E-3</v>
      </c>
      <c r="BO6" s="69">
        <v>-1.0000000000000009E-3</v>
      </c>
      <c r="BP6" s="69">
        <v>-1.0000000000000009E-3</v>
      </c>
      <c r="BQ6" s="69">
        <v>-1.0000000000000009E-3</v>
      </c>
      <c r="BR6" s="69">
        <v>-1.0000000000000009E-3</v>
      </c>
      <c r="BS6" s="69">
        <v>-1.0000000000000009E-3</v>
      </c>
      <c r="BT6" s="69">
        <v>-1.0000000000000009E-3</v>
      </c>
      <c r="BU6" s="69">
        <v>-1.0000000000000009E-3</v>
      </c>
      <c r="BV6" s="69">
        <v>-1.0000000000000009E-3</v>
      </c>
      <c r="BW6" s="69">
        <v>-1.0000000000000009E-3</v>
      </c>
      <c r="BX6" s="69">
        <v>-1.0000000000000009E-3</v>
      </c>
      <c r="BY6" s="69">
        <v>-1.0000000000000009E-3</v>
      </c>
      <c r="BZ6" s="69">
        <v>-3.3000000000000002E-2</v>
      </c>
      <c r="CA6" s="69">
        <v>-3.3000000000000002E-2</v>
      </c>
      <c r="CB6" s="69">
        <v>-3.7000000000000005E-2</v>
      </c>
      <c r="CC6" s="69">
        <v>-3.7000000000000005E-2</v>
      </c>
      <c r="CD6" s="69">
        <v>-3.7000000000000005E-2</v>
      </c>
      <c r="CE6" s="69">
        <v>-3.7000000000000005E-2</v>
      </c>
      <c r="CF6" s="69">
        <v>-3.7000000000000005E-2</v>
      </c>
      <c r="CG6" s="69">
        <v>-3.7000000000000005E-2</v>
      </c>
      <c r="CH6" s="69">
        <v>4.9999999999999767E-3</v>
      </c>
      <c r="CI6" s="69">
        <v>4.9999999999999767E-3</v>
      </c>
      <c r="CJ6" s="69">
        <v>4.9999999999999767E-3</v>
      </c>
      <c r="CK6" s="69">
        <v>4.9999999999999767E-3</v>
      </c>
      <c r="CL6" s="69">
        <v>4.9999999999999767E-3</v>
      </c>
      <c r="CM6" s="69">
        <v>4.9999999999999767E-3</v>
      </c>
      <c r="CN6" s="69">
        <v>4.9999999999999767E-3</v>
      </c>
      <c r="CO6" s="69">
        <v>4.9999999999999767E-3</v>
      </c>
      <c r="CP6" s="69">
        <v>4.9999999999999767E-3</v>
      </c>
      <c r="CQ6" s="69">
        <v>4.9999999999999767E-3</v>
      </c>
      <c r="CR6" s="69">
        <v>4.9999999999999767E-3</v>
      </c>
      <c r="CS6" s="69">
        <v>-7.099999999999998E-2</v>
      </c>
      <c r="CT6" s="69">
        <v>-1.0000000000000009E-3</v>
      </c>
      <c r="CU6" s="69">
        <v>-1.0000000000000009E-3</v>
      </c>
      <c r="CV6" s="69">
        <v>-1.0000000000000009E-3</v>
      </c>
      <c r="CW6" s="69">
        <v>-1.0000000000000009E-3</v>
      </c>
      <c r="CX6" s="69">
        <v>-1.0000000000000009E-3</v>
      </c>
      <c r="CY6" s="69">
        <v>-0.10300000000000004</v>
      </c>
      <c r="CZ6" s="69">
        <v>5.3999999999999965E-2</v>
      </c>
      <c r="DA6" s="69">
        <v>5.3999999999999965E-2</v>
      </c>
      <c r="DB6" s="69">
        <v>5.3999999999999965E-2</v>
      </c>
      <c r="DC6" s="69">
        <v>8.5999999999999965E-2</v>
      </c>
      <c r="DD6" s="69">
        <v>8.5999999999999965E-2</v>
      </c>
      <c r="DE6" s="69">
        <v>8.5999999999999965E-2</v>
      </c>
      <c r="DF6" s="69">
        <v>6.9999999999999785E-3</v>
      </c>
      <c r="DG6" s="69">
        <v>6.9999999999999785E-3</v>
      </c>
      <c r="DH6" s="69">
        <v>-4.0000000000000036E-3</v>
      </c>
      <c r="DI6" s="69">
        <v>-4.0000000000000036E-3</v>
      </c>
      <c r="DJ6" s="69">
        <v>-4.0000000000000036E-3</v>
      </c>
      <c r="DK6" s="69">
        <v>-4.0000000000000036E-3</v>
      </c>
      <c r="DL6" s="69">
        <v>-4.0000000000000036E-3</v>
      </c>
      <c r="DM6" s="69">
        <v>-2.0000000000000018E-3</v>
      </c>
      <c r="DN6" s="69">
        <v>-9.9999999999998701E-4</v>
      </c>
      <c r="DO6" s="69">
        <v>3.8999999999999993E-2</v>
      </c>
      <c r="DP6" s="69">
        <v>3.8999999999999993E-2</v>
      </c>
      <c r="DQ6" s="69">
        <v>7.0000000000000062E-3</v>
      </c>
      <c r="DR6" s="69">
        <v>7.0000000000000062E-3</v>
      </c>
      <c r="DS6" s="69">
        <v>7.0000000000000062E-3</v>
      </c>
      <c r="DT6" s="69">
        <v>7.0000000000000062E-3</v>
      </c>
      <c r="DU6" s="69">
        <v>7.0000000000000062E-3</v>
      </c>
      <c r="DV6" s="69">
        <v>7.0000000000000062E-3</v>
      </c>
      <c r="DW6" s="69">
        <v>7.0000000000000062E-3</v>
      </c>
      <c r="DX6" s="69">
        <v>7.0000000000000062E-3</v>
      </c>
      <c r="DY6" s="69">
        <v>7.0000000000000062E-3</v>
      </c>
      <c r="DZ6" s="69">
        <v>7.0000000000000062E-3</v>
      </c>
      <c r="EA6" s="69">
        <v>7.0000000000000062E-3</v>
      </c>
      <c r="EB6" s="69">
        <v>7.0000000000000062E-3</v>
      </c>
      <c r="EC6" s="69">
        <v>1.6000000000000014E-2</v>
      </c>
      <c r="ED6" s="69">
        <v>1.9000000000000017E-2</v>
      </c>
      <c r="EE6" s="69">
        <v>1.9000000000000017E-2</v>
      </c>
      <c r="EF6" s="69">
        <v>1.9000000000000017E-2</v>
      </c>
      <c r="EG6" s="69">
        <v>1.9000000000000017E-2</v>
      </c>
      <c r="EH6" s="69">
        <v>1.9000000000000017E-2</v>
      </c>
      <c r="EI6" s="69">
        <v>1.9000000000000017E-2</v>
      </c>
      <c r="EJ6" s="69">
        <v>1.9000000000000017E-2</v>
      </c>
      <c r="EK6" s="69">
        <v>1.9000000000000017E-2</v>
      </c>
      <c r="EL6" s="69">
        <v>1.9000000000000017E-2</v>
      </c>
      <c r="EM6" s="69">
        <v>1.9000000000000017E-2</v>
      </c>
      <c r="EN6" s="69">
        <v>1.9000000000000017E-2</v>
      </c>
      <c r="EO6" s="69">
        <v>0.1</v>
      </c>
      <c r="EP6" s="69">
        <v>6.500000000000003E-2</v>
      </c>
      <c r="EQ6" s="69">
        <v>5.2999999999999992E-2</v>
      </c>
      <c r="ER6" s="69">
        <v>8.5999999999999965E-2</v>
      </c>
      <c r="ES6" s="69">
        <v>8.5999999999999965E-2</v>
      </c>
      <c r="ET6" s="69">
        <v>8.5999999999999965E-2</v>
      </c>
      <c r="EU6" s="69">
        <v>8.5999999999999965E-2</v>
      </c>
      <c r="EV6" s="69">
        <v>8.5999999999999965E-2</v>
      </c>
      <c r="EW6" s="70">
        <v>8.5999999999999965E-2</v>
      </c>
    </row>
    <row r="7" spans="1:153" ht="16.149999999999999" customHeight="1" x14ac:dyDescent="0.25">
      <c r="A7" s="63" t="s">
        <v>7</v>
      </c>
      <c r="B7" s="64" t="s">
        <v>35</v>
      </c>
      <c r="C7" s="68">
        <v>0.13800000000000001</v>
      </c>
      <c r="D7" s="69">
        <v>0.13800000000000001</v>
      </c>
      <c r="E7" s="69">
        <v>0.13800000000000001</v>
      </c>
      <c r="F7" s="69">
        <v>0.13800000000000001</v>
      </c>
      <c r="G7" s="69">
        <v>0.13800000000000001</v>
      </c>
      <c r="H7" s="69">
        <v>0.13800000000000001</v>
      </c>
      <c r="I7" s="69">
        <v>6.8000000000000005E-2</v>
      </c>
      <c r="J7" s="69">
        <v>1.100000000000001E-2</v>
      </c>
      <c r="K7" s="69">
        <v>1.100000000000001E-2</v>
      </c>
      <c r="L7" s="69">
        <v>1.100000000000001E-2</v>
      </c>
      <c r="M7" s="69">
        <v>1.100000000000001E-2</v>
      </c>
      <c r="N7" s="69">
        <v>1.100000000000001E-2</v>
      </c>
      <c r="O7" s="69">
        <v>1.100000000000001E-2</v>
      </c>
      <c r="P7" s="69">
        <v>1.100000000000001E-2</v>
      </c>
      <c r="Q7" s="69">
        <v>1.100000000000001E-2</v>
      </c>
      <c r="R7" s="69">
        <v>1.2000000000000011E-2</v>
      </c>
      <c r="S7" s="69">
        <v>1.2000000000000011E-2</v>
      </c>
      <c r="T7" s="69">
        <v>1.2000000000000011E-2</v>
      </c>
      <c r="U7" s="69">
        <v>2.5000000000000022E-2</v>
      </c>
      <c r="V7" s="69">
        <v>9.000000000000008E-3</v>
      </c>
      <c r="W7" s="69">
        <v>9.000000000000008E-3</v>
      </c>
      <c r="X7" s="69">
        <v>9.000000000000008E-3</v>
      </c>
      <c r="Y7" s="69">
        <v>9.000000000000008E-3</v>
      </c>
      <c r="Z7" s="69">
        <v>9.000000000000008E-3</v>
      </c>
      <c r="AA7" s="69">
        <v>9.000000000000008E-3</v>
      </c>
      <c r="AB7" s="69">
        <v>9.000000000000008E-3</v>
      </c>
      <c r="AC7" s="69">
        <v>9.000000000000008E-3</v>
      </c>
      <c r="AD7" s="69">
        <v>9.000000000000008E-3</v>
      </c>
      <c r="AE7" s="69">
        <v>9.000000000000008E-3</v>
      </c>
      <c r="AF7" s="69">
        <v>9.000000000000008E-3</v>
      </c>
      <c r="AG7" s="69">
        <v>9.000000000000008E-3</v>
      </c>
      <c r="AH7" s="69">
        <v>9.000000000000008E-3</v>
      </c>
      <c r="AI7" s="69">
        <v>9.000000000000008E-3</v>
      </c>
      <c r="AJ7" s="69">
        <v>9.000000000000008E-3</v>
      </c>
      <c r="AK7" s="69">
        <v>0.21500000000000002</v>
      </c>
      <c r="AL7" s="69">
        <v>0.20500000000000002</v>
      </c>
      <c r="AM7" s="69">
        <v>0.29000000000000004</v>
      </c>
      <c r="AN7" s="69">
        <v>0.29000000000000004</v>
      </c>
      <c r="AO7" s="69">
        <v>0.29000000000000004</v>
      </c>
      <c r="AP7" s="69">
        <v>0.29000000000000004</v>
      </c>
      <c r="AQ7" s="69">
        <v>0.29000000000000004</v>
      </c>
      <c r="AR7" s="69">
        <v>2.0000000000000018E-3</v>
      </c>
      <c r="AS7" s="69">
        <v>2.0000000000000018E-3</v>
      </c>
      <c r="AT7" s="69">
        <v>2.0000000000000018E-3</v>
      </c>
      <c r="AU7" s="69">
        <v>1.0000000000000009E-3</v>
      </c>
      <c r="AV7" s="69">
        <v>1.0000000000000009E-3</v>
      </c>
      <c r="AW7" s="69">
        <v>1.0000000000000009E-3</v>
      </c>
      <c r="AX7" s="69">
        <v>1.0000000000000009E-3</v>
      </c>
      <c r="AY7" s="69">
        <v>1.0000000000000009E-3</v>
      </c>
      <c r="AZ7" s="69">
        <v>1.0000000000000009E-3</v>
      </c>
      <c r="BA7" s="69">
        <v>1.0000000000000009E-3</v>
      </c>
      <c r="BB7" s="69">
        <v>-1.8000000000000016E-2</v>
      </c>
      <c r="BC7" s="69">
        <v>-1.5999999999999986E-2</v>
      </c>
      <c r="BD7" s="69">
        <v>-1.5999999999999986E-2</v>
      </c>
      <c r="BE7" s="69">
        <v>-1.5999999999999986E-2</v>
      </c>
      <c r="BF7" s="69">
        <v>-1.5999999999999986E-2</v>
      </c>
      <c r="BG7" s="69">
        <v>-1.0000000000000009E-3</v>
      </c>
      <c r="BH7" s="69">
        <v>-1.0000000000000009E-3</v>
      </c>
      <c r="BI7" s="69">
        <v>-1.0000000000000009E-3</v>
      </c>
      <c r="BJ7" s="69">
        <v>-1.0000000000000009E-3</v>
      </c>
      <c r="BK7" s="69">
        <v>-1.0000000000000009E-3</v>
      </c>
      <c r="BL7" s="69">
        <v>-1.0000000000000009E-3</v>
      </c>
      <c r="BM7" s="69">
        <v>-1.0000000000000009E-3</v>
      </c>
      <c r="BN7" s="69">
        <v>-1.0000000000000009E-3</v>
      </c>
      <c r="BO7" s="69">
        <v>-1.0000000000000009E-3</v>
      </c>
      <c r="BP7" s="69">
        <v>-1.0000000000000009E-3</v>
      </c>
      <c r="BQ7" s="69">
        <v>-1.0000000000000009E-3</v>
      </c>
      <c r="BR7" s="69">
        <v>-1.0000000000000009E-3</v>
      </c>
      <c r="BS7" s="69">
        <v>-1.0000000000000009E-3</v>
      </c>
      <c r="BT7" s="69">
        <v>-1.0000000000000009E-3</v>
      </c>
      <c r="BU7" s="69">
        <v>-1.0000000000000009E-3</v>
      </c>
      <c r="BV7" s="69">
        <v>-1.0000000000000009E-3</v>
      </c>
      <c r="BW7" s="69">
        <v>-1.0000000000000009E-3</v>
      </c>
      <c r="BX7" s="69">
        <v>-1.0000000000000009E-3</v>
      </c>
      <c r="BY7" s="69">
        <v>-1.0000000000000009E-3</v>
      </c>
      <c r="BZ7" s="69">
        <v>-4.2999999999999983E-2</v>
      </c>
      <c r="CA7" s="69">
        <v>-4.2999999999999983E-2</v>
      </c>
      <c r="CB7" s="69">
        <v>-4.6999999999999986E-2</v>
      </c>
      <c r="CC7" s="69">
        <v>-4.6999999999999986E-2</v>
      </c>
      <c r="CD7" s="69">
        <v>-4.6999999999999986E-2</v>
      </c>
      <c r="CE7" s="69">
        <v>-4.6999999999999986E-2</v>
      </c>
      <c r="CF7" s="69">
        <v>-4.6999999999999986E-2</v>
      </c>
      <c r="CG7" s="69">
        <v>-4.6999999999999986E-2</v>
      </c>
      <c r="CH7" s="69">
        <v>1.5000000000000013E-2</v>
      </c>
      <c r="CI7" s="69">
        <v>1.5000000000000013E-2</v>
      </c>
      <c r="CJ7" s="69">
        <v>1.5000000000000013E-2</v>
      </c>
      <c r="CK7" s="69">
        <v>1.5000000000000013E-2</v>
      </c>
      <c r="CL7" s="69">
        <v>1.5000000000000013E-2</v>
      </c>
      <c r="CM7" s="69">
        <v>1.5000000000000013E-2</v>
      </c>
      <c r="CN7" s="69">
        <v>1.5000000000000013E-2</v>
      </c>
      <c r="CO7" s="69">
        <v>1.5000000000000013E-2</v>
      </c>
      <c r="CP7" s="69">
        <v>1.5000000000000013E-2</v>
      </c>
      <c r="CQ7" s="69">
        <v>1.5000000000000013E-2</v>
      </c>
      <c r="CR7" s="69">
        <v>1.5000000000000013E-2</v>
      </c>
      <c r="CS7" s="69">
        <v>-6.4000000000000001E-2</v>
      </c>
      <c r="CT7" s="69">
        <v>1.100000000000001E-2</v>
      </c>
      <c r="CU7" s="69">
        <v>1.100000000000001E-2</v>
      </c>
      <c r="CV7" s="69">
        <v>1.100000000000001E-2</v>
      </c>
      <c r="CW7" s="69">
        <v>1.100000000000001E-2</v>
      </c>
      <c r="CX7" s="69">
        <v>1.100000000000001E-2</v>
      </c>
      <c r="CY7" s="69">
        <v>-9.7999999999999976E-2</v>
      </c>
      <c r="CZ7" s="69">
        <v>3.5000000000000031E-2</v>
      </c>
      <c r="DA7" s="69">
        <v>3.5000000000000031E-2</v>
      </c>
      <c r="DB7" s="69">
        <v>3.5000000000000031E-2</v>
      </c>
      <c r="DC7" s="69">
        <v>7.8000000000000014E-2</v>
      </c>
      <c r="DD7" s="69">
        <v>7.8000000000000014E-2</v>
      </c>
      <c r="DE7" s="69">
        <v>7.8000000000000014E-2</v>
      </c>
      <c r="DF7" s="69">
        <v>1.0999999999999982E-2</v>
      </c>
      <c r="DG7" s="69">
        <v>1.0999999999999982E-2</v>
      </c>
      <c r="DH7" s="69">
        <v>1.4000000000000012E-2</v>
      </c>
      <c r="DI7" s="69">
        <v>1.4000000000000012E-2</v>
      </c>
      <c r="DJ7" s="69">
        <v>1.4000000000000012E-2</v>
      </c>
      <c r="DK7" s="69">
        <v>1.4000000000000012E-2</v>
      </c>
      <c r="DL7" s="69">
        <v>1.4000000000000012E-2</v>
      </c>
      <c r="DM7" s="69">
        <v>1.1999999999999997E-2</v>
      </c>
      <c r="DN7" s="69">
        <v>1.3999999999999999E-2</v>
      </c>
      <c r="DO7" s="69">
        <v>4.200000000000001E-2</v>
      </c>
      <c r="DP7" s="69">
        <v>4.200000000000001E-2</v>
      </c>
      <c r="DQ7" s="69">
        <v>1.8000000000000016E-2</v>
      </c>
      <c r="DR7" s="69">
        <v>1.8000000000000016E-2</v>
      </c>
      <c r="DS7" s="69">
        <v>1.8000000000000016E-2</v>
      </c>
      <c r="DT7" s="69">
        <v>1.8000000000000016E-2</v>
      </c>
      <c r="DU7" s="69">
        <v>1.8000000000000016E-2</v>
      </c>
      <c r="DV7" s="69">
        <v>1.8000000000000016E-2</v>
      </c>
      <c r="DW7" s="69">
        <v>1.8000000000000016E-2</v>
      </c>
      <c r="DX7" s="69">
        <v>1.8000000000000016E-2</v>
      </c>
      <c r="DY7" s="69">
        <v>1.8000000000000016E-2</v>
      </c>
      <c r="DZ7" s="69">
        <v>1.8000000000000016E-2</v>
      </c>
      <c r="EA7" s="69">
        <v>1.8000000000000016E-2</v>
      </c>
      <c r="EB7" s="69">
        <v>1.8000000000000016E-2</v>
      </c>
      <c r="EC7" s="69">
        <v>1.999999999999999E-2</v>
      </c>
      <c r="ED7" s="69">
        <v>2.300000000000002E-2</v>
      </c>
      <c r="EE7" s="69">
        <v>2.300000000000002E-2</v>
      </c>
      <c r="EF7" s="69">
        <v>2.300000000000002E-2</v>
      </c>
      <c r="EG7" s="69">
        <v>2.300000000000002E-2</v>
      </c>
      <c r="EH7" s="69">
        <v>2.300000000000002E-2</v>
      </c>
      <c r="EI7" s="69">
        <v>2.300000000000002E-2</v>
      </c>
      <c r="EJ7" s="69">
        <v>2.300000000000002E-2</v>
      </c>
      <c r="EK7" s="69">
        <v>2.300000000000002E-2</v>
      </c>
      <c r="EL7" s="69">
        <v>2.300000000000002E-2</v>
      </c>
      <c r="EM7" s="69">
        <v>2.300000000000002E-2</v>
      </c>
      <c r="EN7" s="69">
        <v>2.300000000000002E-2</v>
      </c>
      <c r="EO7" s="69">
        <v>0.10700000000000001</v>
      </c>
      <c r="EP7" s="69">
        <v>6.0000000000000026E-2</v>
      </c>
      <c r="EQ7" s="69">
        <v>2.5999999999999968E-2</v>
      </c>
      <c r="ER7" s="69">
        <v>4.7999999999999987E-2</v>
      </c>
      <c r="ES7" s="69">
        <v>4.7999999999999987E-2</v>
      </c>
      <c r="ET7" s="69">
        <v>4.7999999999999987E-2</v>
      </c>
      <c r="EU7" s="69">
        <v>4.7999999999999987E-2</v>
      </c>
      <c r="EV7" s="69">
        <v>4.7999999999999987E-2</v>
      </c>
      <c r="EW7" s="70">
        <v>4.7999999999999987E-2</v>
      </c>
    </row>
    <row r="8" spans="1:153" ht="15.6" customHeight="1" x14ac:dyDescent="0.25">
      <c r="A8" s="63" t="s">
        <v>36</v>
      </c>
      <c r="B8" s="64" t="s">
        <v>31</v>
      </c>
      <c r="C8" s="68">
        <v>5.0000000000000044E-3</v>
      </c>
      <c r="D8" s="69">
        <v>1.2000000000000011E-2</v>
      </c>
      <c r="E8" s="69">
        <v>1.2000000000000011E-2</v>
      </c>
      <c r="F8" s="69">
        <v>1.2000000000000011E-2</v>
      </c>
      <c r="G8" s="69">
        <v>1.2000000000000011E-2</v>
      </c>
      <c r="H8" s="69">
        <v>1.2000000000000011E-2</v>
      </c>
      <c r="I8" s="69">
        <v>-6.5000000000000002E-2</v>
      </c>
      <c r="J8" s="69">
        <v>9.9999999999999811E-3</v>
      </c>
      <c r="K8" s="69">
        <v>9.9999999999999811E-3</v>
      </c>
      <c r="L8" s="69">
        <v>9.9999999999999811E-3</v>
      </c>
      <c r="M8" s="69">
        <v>9.9999999999999811E-3</v>
      </c>
      <c r="N8" s="69">
        <v>9.9999999999999811E-3</v>
      </c>
      <c r="O8" s="69">
        <v>9.9999999999999811E-3</v>
      </c>
      <c r="P8" s="69">
        <v>9.9999999999999811E-3</v>
      </c>
      <c r="Q8" s="69">
        <v>9.9999999999999811E-3</v>
      </c>
      <c r="R8" s="69">
        <v>8.9999999999999941E-3</v>
      </c>
      <c r="S8" s="69">
        <v>8.9999999999999941E-3</v>
      </c>
      <c r="T8" s="69">
        <v>8.9999999999999941E-3</v>
      </c>
      <c r="U8" s="69">
        <v>3.3000000000000002E-2</v>
      </c>
      <c r="V8" s="69">
        <v>2.3999999999999994E-2</v>
      </c>
      <c r="W8" s="69">
        <v>2.3999999999999994E-2</v>
      </c>
      <c r="X8" s="69">
        <v>2.3999999999999994E-2</v>
      </c>
      <c r="Y8" s="69">
        <v>2.3999999999999994E-2</v>
      </c>
      <c r="Z8" s="69">
        <v>2.3999999999999994E-2</v>
      </c>
      <c r="AA8" s="69">
        <v>2.3999999999999994E-2</v>
      </c>
      <c r="AB8" s="69">
        <v>2.3999999999999994E-2</v>
      </c>
      <c r="AC8" s="69">
        <v>2.3999999999999994E-2</v>
      </c>
      <c r="AD8" s="69">
        <v>2.3999999999999994E-2</v>
      </c>
      <c r="AE8" s="69">
        <v>2.3999999999999994E-2</v>
      </c>
      <c r="AF8" s="69">
        <v>2.3999999999999994E-2</v>
      </c>
      <c r="AG8" s="69">
        <v>2.3999999999999994E-2</v>
      </c>
      <c r="AH8" s="69">
        <v>2.3999999999999994E-2</v>
      </c>
      <c r="AI8" s="69">
        <v>2.3999999999999994E-2</v>
      </c>
      <c r="AJ8" s="69">
        <v>2.3999999999999994E-2</v>
      </c>
      <c r="AK8" s="69">
        <v>-2.0000000000000018E-3</v>
      </c>
      <c r="AL8" s="69">
        <v>-2.3999999999999994E-2</v>
      </c>
      <c r="AM8" s="69">
        <v>2.8000000000000004E-2</v>
      </c>
      <c r="AN8" s="69">
        <v>2.8000000000000004E-2</v>
      </c>
      <c r="AO8" s="69">
        <v>2.8000000000000004E-2</v>
      </c>
      <c r="AP8" s="69">
        <v>2.8000000000000004E-2</v>
      </c>
      <c r="AQ8" s="69">
        <v>2.8000000000000004E-2</v>
      </c>
      <c r="AR8" s="69">
        <v>1.1000000000000003E-2</v>
      </c>
      <c r="AS8" s="69">
        <v>1.1000000000000003E-2</v>
      </c>
      <c r="AT8" s="69">
        <v>1.1000000000000003E-2</v>
      </c>
      <c r="AU8" s="69">
        <v>1.3000000000000005E-2</v>
      </c>
      <c r="AV8" s="69">
        <v>1.3000000000000005E-2</v>
      </c>
      <c r="AW8" s="69">
        <v>1.3000000000000005E-2</v>
      </c>
      <c r="AX8" s="69">
        <v>1.3000000000000005E-2</v>
      </c>
      <c r="AY8" s="69">
        <v>1.3000000000000005E-2</v>
      </c>
      <c r="AZ8" s="69">
        <v>1.3000000000000005E-2</v>
      </c>
      <c r="BA8" s="69">
        <v>1.3000000000000005E-2</v>
      </c>
      <c r="BB8" s="69">
        <v>1.0000000000000009E-3</v>
      </c>
      <c r="BC8" s="69">
        <v>-5.0000000000000044E-3</v>
      </c>
      <c r="BD8" s="69">
        <v>-5.0000000000000044E-3</v>
      </c>
      <c r="BE8" s="69">
        <v>-5.0000000000000044E-3</v>
      </c>
      <c r="BF8" s="69">
        <v>-5.0000000000000044E-3</v>
      </c>
      <c r="BG8" s="69">
        <v>7.0000000000000062E-3</v>
      </c>
      <c r="BH8" s="69">
        <v>7.0000000000000062E-3</v>
      </c>
      <c r="BI8" s="69">
        <v>7.0000000000000062E-3</v>
      </c>
      <c r="BJ8" s="69">
        <v>7.0000000000000062E-3</v>
      </c>
      <c r="BK8" s="69">
        <v>7.0000000000000062E-3</v>
      </c>
      <c r="BL8" s="69">
        <v>7.0000000000000062E-3</v>
      </c>
      <c r="BM8" s="69">
        <v>7.0000000000000062E-3</v>
      </c>
      <c r="BN8" s="69">
        <v>7.0000000000000062E-3</v>
      </c>
      <c r="BO8" s="69">
        <v>7.0000000000000062E-3</v>
      </c>
      <c r="BP8" s="69">
        <v>7.0000000000000062E-3</v>
      </c>
      <c r="BQ8" s="69">
        <v>7.0000000000000062E-3</v>
      </c>
      <c r="BR8" s="69">
        <v>7.0000000000000062E-3</v>
      </c>
      <c r="BS8" s="69">
        <v>7.0000000000000062E-3</v>
      </c>
      <c r="BT8" s="69">
        <v>7.0000000000000062E-3</v>
      </c>
      <c r="BU8" s="69">
        <v>7.0000000000000062E-3</v>
      </c>
      <c r="BV8" s="69">
        <v>7.0000000000000062E-3</v>
      </c>
      <c r="BW8" s="69">
        <v>7.0000000000000062E-3</v>
      </c>
      <c r="BX8" s="69">
        <v>7.0000000000000062E-3</v>
      </c>
      <c r="BY8" s="69">
        <v>7.0000000000000062E-3</v>
      </c>
      <c r="BZ8" s="69">
        <v>-1.0999999999999996E-2</v>
      </c>
      <c r="CA8" s="69">
        <v>-1.0999999999999996E-2</v>
      </c>
      <c r="CB8" s="69">
        <v>-1.7000000000000001E-2</v>
      </c>
      <c r="CC8" s="69">
        <v>-1.7000000000000001E-2</v>
      </c>
      <c r="CD8" s="69">
        <v>-1.7000000000000001E-2</v>
      </c>
      <c r="CE8" s="69">
        <v>-1.7000000000000001E-2</v>
      </c>
      <c r="CF8" s="69">
        <v>-1.7000000000000001E-2</v>
      </c>
      <c r="CG8" s="69">
        <v>-1.7000000000000001E-2</v>
      </c>
      <c r="CH8" s="69">
        <v>1.3999999999999985E-2</v>
      </c>
      <c r="CI8" s="69">
        <v>1.3999999999999985E-2</v>
      </c>
      <c r="CJ8" s="69">
        <v>1.3999999999999985E-2</v>
      </c>
      <c r="CK8" s="69">
        <v>1.3999999999999985E-2</v>
      </c>
      <c r="CL8" s="69">
        <v>1.3999999999999985E-2</v>
      </c>
      <c r="CM8" s="69">
        <v>1.3999999999999985E-2</v>
      </c>
      <c r="CN8" s="69">
        <v>1.3999999999999985E-2</v>
      </c>
      <c r="CO8" s="69">
        <v>1.3999999999999985E-2</v>
      </c>
      <c r="CP8" s="69">
        <v>1.3999999999999985E-2</v>
      </c>
      <c r="CQ8" s="69">
        <v>1.3999999999999985E-2</v>
      </c>
      <c r="CR8" s="69">
        <v>1.3999999999999985E-2</v>
      </c>
      <c r="CS8" s="69">
        <v>-0.16700000000000004</v>
      </c>
      <c r="CT8" s="69">
        <v>-0.10700000000000001</v>
      </c>
      <c r="CU8" s="69">
        <v>-0.10700000000000001</v>
      </c>
      <c r="CV8" s="69">
        <v>-0.10700000000000001</v>
      </c>
      <c r="CW8" s="69">
        <v>-0.10700000000000001</v>
      </c>
      <c r="CX8" s="69">
        <v>-0.10700000000000001</v>
      </c>
      <c r="CY8" s="69">
        <v>-0.13299999999999998</v>
      </c>
      <c r="CZ8" s="69">
        <v>7.6999999999999999E-2</v>
      </c>
      <c r="DA8" s="69">
        <v>7.6999999999999999E-2</v>
      </c>
      <c r="DB8" s="69">
        <v>7.6999999999999999E-2</v>
      </c>
      <c r="DC8" s="69">
        <v>4.8999999999999988E-2</v>
      </c>
      <c r="DD8" s="69">
        <v>4.8999999999999988E-2</v>
      </c>
      <c r="DE8" s="69">
        <v>4.8999999999999988E-2</v>
      </c>
      <c r="DF8" s="69">
        <v>1.0999999999999996E-2</v>
      </c>
      <c r="DG8" s="69">
        <v>1.0999999999999996E-2</v>
      </c>
      <c r="DH8" s="69">
        <v>6.9999999999999993E-3</v>
      </c>
      <c r="DI8" s="69">
        <v>6.9999999999999993E-3</v>
      </c>
      <c r="DJ8" s="69">
        <v>6.9999999999999993E-3</v>
      </c>
      <c r="DK8" s="69">
        <v>6.9999999999999993E-3</v>
      </c>
      <c r="DL8" s="69">
        <v>6.9999999999999993E-3</v>
      </c>
      <c r="DM8" s="69">
        <v>1.9999999999999983E-3</v>
      </c>
      <c r="DN8" s="69">
        <v>2.9999999999999992E-3</v>
      </c>
      <c r="DO8" s="69">
        <v>6.6000000000000003E-2</v>
      </c>
      <c r="DP8" s="69">
        <v>6.6000000000000003E-2</v>
      </c>
      <c r="DQ8" s="69">
        <v>5.0000000000000044E-3</v>
      </c>
      <c r="DR8" s="69">
        <v>5.0000000000000044E-3</v>
      </c>
      <c r="DS8" s="69">
        <v>5.0000000000000044E-3</v>
      </c>
      <c r="DT8" s="69">
        <v>5.0000000000000044E-3</v>
      </c>
      <c r="DU8" s="69">
        <v>5.0000000000000044E-3</v>
      </c>
      <c r="DV8" s="69">
        <v>5.0000000000000044E-3</v>
      </c>
      <c r="DW8" s="69">
        <v>5.0000000000000044E-3</v>
      </c>
      <c r="DX8" s="69">
        <v>5.0000000000000044E-3</v>
      </c>
      <c r="DY8" s="69">
        <v>5.0000000000000044E-3</v>
      </c>
      <c r="DZ8" s="69">
        <v>5.0000000000000044E-3</v>
      </c>
      <c r="EA8" s="69">
        <v>5.0000000000000044E-3</v>
      </c>
      <c r="EB8" s="69">
        <v>5.0000000000000044E-3</v>
      </c>
      <c r="EC8" s="69">
        <v>1.0999999999999996E-2</v>
      </c>
      <c r="ED8" s="69">
        <v>2.0999999999999991E-2</v>
      </c>
      <c r="EE8" s="69">
        <v>2.0999999999999991E-2</v>
      </c>
      <c r="EF8" s="69">
        <v>2.0999999999999991E-2</v>
      </c>
      <c r="EG8" s="69">
        <v>2.0999999999999991E-2</v>
      </c>
      <c r="EH8" s="69">
        <v>2.0999999999999991E-2</v>
      </c>
      <c r="EI8" s="69">
        <v>2.0999999999999991E-2</v>
      </c>
      <c r="EJ8" s="69">
        <v>2.0999999999999991E-2</v>
      </c>
      <c r="EK8" s="69">
        <v>2.0999999999999991E-2</v>
      </c>
      <c r="EL8" s="69">
        <v>2.0999999999999991E-2</v>
      </c>
      <c r="EM8" s="69">
        <v>2.0999999999999991E-2</v>
      </c>
      <c r="EN8" s="69">
        <v>2.0999999999999991E-2</v>
      </c>
      <c r="EO8" s="69">
        <v>7.5999999999999984E-2</v>
      </c>
      <c r="EP8" s="69">
        <v>-8.7000000000000022E-2</v>
      </c>
      <c r="EQ8" s="69">
        <v>1.3000000000000001E-2</v>
      </c>
      <c r="ER8" s="69">
        <v>0.03</v>
      </c>
      <c r="ES8" s="69">
        <v>0.03</v>
      </c>
      <c r="ET8" s="69">
        <v>0.03</v>
      </c>
      <c r="EU8" s="69">
        <v>0.03</v>
      </c>
      <c r="EV8" s="69">
        <v>0.03</v>
      </c>
      <c r="EW8" s="70">
        <v>0.03</v>
      </c>
    </row>
    <row r="9" spans="1:153" ht="15.6" customHeight="1" x14ac:dyDescent="0.25">
      <c r="A9" s="63" t="s">
        <v>36</v>
      </c>
      <c r="B9" s="64" t="s">
        <v>32</v>
      </c>
      <c r="C9" s="68">
        <v>-1.0000000000000009E-3</v>
      </c>
      <c r="D9" s="69">
        <v>1.0000000000000009E-3</v>
      </c>
      <c r="E9" s="69">
        <v>1.0000000000000009E-3</v>
      </c>
      <c r="F9" s="69">
        <v>1.0000000000000009E-3</v>
      </c>
      <c r="G9" s="69">
        <v>1.0000000000000009E-3</v>
      </c>
      <c r="H9" s="69">
        <v>1.0000000000000009E-3</v>
      </c>
      <c r="I9" s="69">
        <v>-9.9000000000000005E-2</v>
      </c>
      <c r="J9" s="69">
        <v>-2.0999999999999991E-2</v>
      </c>
      <c r="K9" s="69">
        <v>-2.0999999999999991E-2</v>
      </c>
      <c r="L9" s="69">
        <v>-2.0999999999999991E-2</v>
      </c>
      <c r="M9" s="69">
        <v>-2.0999999999999991E-2</v>
      </c>
      <c r="N9" s="69">
        <v>-2.0999999999999991E-2</v>
      </c>
      <c r="O9" s="69">
        <v>-2.0999999999999991E-2</v>
      </c>
      <c r="P9" s="69">
        <v>-2.0999999999999991E-2</v>
      </c>
      <c r="Q9" s="69">
        <v>-2.0999999999999991E-2</v>
      </c>
      <c r="R9" s="69">
        <v>-2.1000000000000019E-2</v>
      </c>
      <c r="S9" s="69">
        <v>-2.1000000000000019E-2</v>
      </c>
      <c r="T9" s="69">
        <v>-2.1000000000000019E-2</v>
      </c>
      <c r="U9" s="69">
        <v>7.9999999999999932E-3</v>
      </c>
      <c r="V9" s="69">
        <v>-3.0000000000000027E-3</v>
      </c>
      <c r="W9" s="69">
        <v>-3.0000000000000027E-3</v>
      </c>
      <c r="X9" s="69">
        <v>-3.0000000000000027E-3</v>
      </c>
      <c r="Y9" s="69">
        <v>-3.0000000000000027E-3</v>
      </c>
      <c r="Z9" s="69">
        <v>-3.0000000000000027E-3</v>
      </c>
      <c r="AA9" s="69">
        <v>-3.0000000000000027E-3</v>
      </c>
      <c r="AB9" s="69">
        <v>-3.0000000000000027E-3</v>
      </c>
      <c r="AC9" s="69">
        <v>-3.0000000000000027E-3</v>
      </c>
      <c r="AD9" s="69">
        <v>-3.0000000000000027E-3</v>
      </c>
      <c r="AE9" s="69">
        <v>-3.0000000000000027E-3</v>
      </c>
      <c r="AF9" s="69">
        <v>-3.0000000000000027E-3</v>
      </c>
      <c r="AG9" s="69">
        <v>-3.0000000000000027E-3</v>
      </c>
      <c r="AH9" s="69">
        <v>-3.0000000000000027E-3</v>
      </c>
      <c r="AI9" s="69">
        <v>-3.0000000000000027E-3</v>
      </c>
      <c r="AJ9" s="69">
        <v>-3.0000000000000027E-3</v>
      </c>
      <c r="AK9" s="69">
        <v>-8.0000000000000071E-3</v>
      </c>
      <c r="AL9" s="69">
        <v>-3.2000000000000015E-2</v>
      </c>
      <c r="AM9" s="69">
        <v>3.599999999999999E-2</v>
      </c>
      <c r="AN9" s="69">
        <v>3.599999999999999E-2</v>
      </c>
      <c r="AO9" s="69">
        <v>3.599999999999999E-2</v>
      </c>
      <c r="AP9" s="69">
        <v>3.599999999999999E-2</v>
      </c>
      <c r="AQ9" s="69">
        <v>3.599999999999999E-2</v>
      </c>
      <c r="AR9" s="69">
        <v>0</v>
      </c>
      <c r="AS9" s="69">
        <v>0</v>
      </c>
      <c r="AT9" s="69">
        <v>0</v>
      </c>
      <c r="AU9" s="69">
        <v>2.0000000000000018E-3</v>
      </c>
      <c r="AV9" s="69">
        <v>2.0000000000000018E-3</v>
      </c>
      <c r="AW9" s="69">
        <v>2.0000000000000018E-3</v>
      </c>
      <c r="AX9" s="69">
        <v>2.0000000000000018E-3</v>
      </c>
      <c r="AY9" s="69">
        <v>2.0000000000000018E-3</v>
      </c>
      <c r="AZ9" s="69">
        <v>2.0000000000000018E-3</v>
      </c>
      <c r="BA9" s="69">
        <v>2.0000000000000018E-3</v>
      </c>
      <c r="BB9" s="69">
        <v>-2.9000000000000012E-2</v>
      </c>
      <c r="BC9" s="69">
        <v>-1.7999999999999988E-2</v>
      </c>
      <c r="BD9" s="69">
        <v>-1.7999999999999988E-2</v>
      </c>
      <c r="BE9" s="69">
        <v>-1.7999999999999988E-2</v>
      </c>
      <c r="BF9" s="69">
        <v>-1.7999999999999988E-2</v>
      </c>
      <c r="BG9" s="69">
        <v>-1.100000000000001E-2</v>
      </c>
      <c r="BH9" s="69">
        <v>-1.100000000000001E-2</v>
      </c>
      <c r="BI9" s="69">
        <v>-1.100000000000001E-2</v>
      </c>
      <c r="BJ9" s="69">
        <v>-1.100000000000001E-2</v>
      </c>
      <c r="BK9" s="69">
        <v>-1.100000000000001E-2</v>
      </c>
      <c r="BL9" s="69">
        <v>-1.100000000000001E-2</v>
      </c>
      <c r="BM9" s="69">
        <v>-1.100000000000001E-2</v>
      </c>
      <c r="BN9" s="69">
        <v>-1.100000000000001E-2</v>
      </c>
      <c r="BO9" s="69">
        <v>-1.100000000000001E-2</v>
      </c>
      <c r="BP9" s="69">
        <v>-1.100000000000001E-2</v>
      </c>
      <c r="BQ9" s="69">
        <v>-1.100000000000001E-2</v>
      </c>
      <c r="BR9" s="69">
        <v>-1.100000000000001E-2</v>
      </c>
      <c r="BS9" s="69">
        <v>-1.100000000000001E-2</v>
      </c>
      <c r="BT9" s="69">
        <v>-1.100000000000001E-2</v>
      </c>
      <c r="BU9" s="69">
        <v>-1.100000000000001E-2</v>
      </c>
      <c r="BV9" s="69">
        <v>-1.100000000000001E-2</v>
      </c>
      <c r="BW9" s="69">
        <v>-1.100000000000001E-2</v>
      </c>
      <c r="BX9" s="69">
        <v>-1.100000000000001E-2</v>
      </c>
      <c r="BY9" s="69">
        <v>-1.100000000000001E-2</v>
      </c>
      <c r="BZ9" s="69">
        <v>-2.2999999999999993E-2</v>
      </c>
      <c r="CA9" s="69">
        <v>-2.2999999999999993E-2</v>
      </c>
      <c r="CB9" s="69">
        <v>-0.03</v>
      </c>
      <c r="CC9" s="69">
        <v>-0.03</v>
      </c>
      <c r="CD9" s="69">
        <v>-0.03</v>
      </c>
      <c r="CE9" s="69">
        <v>-0.03</v>
      </c>
      <c r="CF9" s="69">
        <v>-0.03</v>
      </c>
      <c r="CG9" s="69">
        <v>-0.03</v>
      </c>
      <c r="CH9" s="69">
        <v>-1.2000000000000011E-2</v>
      </c>
      <c r="CI9" s="69">
        <v>-1.2000000000000011E-2</v>
      </c>
      <c r="CJ9" s="69">
        <v>-1.2000000000000011E-2</v>
      </c>
      <c r="CK9" s="69">
        <v>-1.2000000000000011E-2</v>
      </c>
      <c r="CL9" s="69">
        <v>-1.2000000000000011E-2</v>
      </c>
      <c r="CM9" s="69">
        <v>-1.2000000000000011E-2</v>
      </c>
      <c r="CN9" s="69">
        <v>-1.2000000000000011E-2</v>
      </c>
      <c r="CO9" s="69">
        <v>-1.2000000000000011E-2</v>
      </c>
      <c r="CP9" s="69">
        <v>-1.2000000000000011E-2</v>
      </c>
      <c r="CQ9" s="69">
        <v>-1.2000000000000011E-2</v>
      </c>
      <c r="CR9" s="69">
        <v>-1.2000000000000011E-2</v>
      </c>
      <c r="CS9" s="69">
        <v>-0.13900000000000001</v>
      </c>
      <c r="CT9" s="69">
        <v>-9.9000000000000032E-2</v>
      </c>
      <c r="CU9" s="69">
        <v>-9.9000000000000032E-2</v>
      </c>
      <c r="CV9" s="69">
        <v>-9.9000000000000032E-2</v>
      </c>
      <c r="CW9" s="69">
        <v>-9.9000000000000032E-2</v>
      </c>
      <c r="CX9" s="69">
        <v>-9.9000000000000032E-2</v>
      </c>
      <c r="CY9" s="69">
        <v>-0.14000000000000001</v>
      </c>
      <c r="CZ9" s="69">
        <v>7.2000000000000008E-2</v>
      </c>
      <c r="DA9" s="69">
        <v>7.2000000000000008E-2</v>
      </c>
      <c r="DB9" s="69">
        <v>7.2000000000000008E-2</v>
      </c>
      <c r="DC9" s="69">
        <v>4.200000000000001E-2</v>
      </c>
      <c r="DD9" s="69">
        <v>4.200000000000001E-2</v>
      </c>
      <c r="DE9" s="69">
        <v>4.200000000000001E-2</v>
      </c>
      <c r="DF9" s="69">
        <v>2.0000000000000018E-3</v>
      </c>
      <c r="DG9" s="69">
        <v>2.0000000000000018E-3</v>
      </c>
      <c r="DH9" s="69">
        <v>-6.9999999999999993E-3</v>
      </c>
      <c r="DI9" s="69">
        <v>-6.9999999999999993E-3</v>
      </c>
      <c r="DJ9" s="69">
        <v>-6.9999999999999993E-3</v>
      </c>
      <c r="DK9" s="69">
        <v>-6.9999999999999993E-3</v>
      </c>
      <c r="DL9" s="69">
        <v>-6.9999999999999993E-3</v>
      </c>
      <c r="DM9" s="69">
        <v>-1.1999999999999997E-2</v>
      </c>
      <c r="DN9" s="69">
        <v>-9.0000000000000011E-3</v>
      </c>
      <c r="DO9" s="69">
        <v>7.0000000000000007E-2</v>
      </c>
      <c r="DP9" s="69">
        <v>7.0000000000000007E-2</v>
      </c>
      <c r="DQ9" s="69">
        <v>-8.9999999999999941E-3</v>
      </c>
      <c r="DR9" s="69">
        <v>-8.9999999999999941E-3</v>
      </c>
      <c r="DS9" s="69">
        <v>-8.9999999999999941E-3</v>
      </c>
      <c r="DT9" s="69">
        <v>-8.9999999999999941E-3</v>
      </c>
      <c r="DU9" s="69">
        <v>-8.9999999999999941E-3</v>
      </c>
      <c r="DV9" s="69">
        <v>-8.9999999999999941E-3</v>
      </c>
      <c r="DW9" s="69">
        <v>-8.9999999999999941E-3</v>
      </c>
      <c r="DX9" s="69">
        <v>-8.9999999999999941E-3</v>
      </c>
      <c r="DY9" s="69">
        <v>-8.9999999999999941E-3</v>
      </c>
      <c r="DZ9" s="69">
        <v>-8.9999999999999941E-3</v>
      </c>
      <c r="EA9" s="69">
        <v>-8.9999999999999941E-3</v>
      </c>
      <c r="EB9" s="69">
        <v>-8.9999999999999941E-3</v>
      </c>
      <c r="EC9" s="69">
        <v>-5.0000000000000044E-3</v>
      </c>
      <c r="ED9" s="69">
        <v>7.0000000000000062E-3</v>
      </c>
      <c r="EE9" s="69">
        <v>7.0000000000000062E-3</v>
      </c>
      <c r="EF9" s="69">
        <v>7.0000000000000062E-3</v>
      </c>
      <c r="EG9" s="69">
        <v>7.0000000000000062E-3</v>
      </c>
      <c r="EH9" s="69">
        <v>7.0000000000000062E-3</v>
      </c>
      <c r="EI9" s="69">
        <v>7.0000000000000062E-3</v>
      </c>
      <c r="EJ9" s="69">
        <v>7.0000000000000062E-3</v>
      </c>
      <c r="EK9" s="69">
        <v>7.0000000000000062E-3</v>
      </c>
      <c r="EL9" s="69">
        <v>7.0000000000000062E-3</v>
      </c>
      <c r="EM9" s="69">
        <v>7.0000000000000062E-3</v>
      </c>
      <c r="EN9" s="69">
        <v>7.0000000000000062E-3</v>
      </c>
      <c r="EO9" s="69">
        <v>7.1000000000000008E-2</v>
      </c>
      <c r="EP9" s="69">
        <v>-0.11799999999999999</v>
      </c>
      <c r="EQ9" s="69">
        <v>-2.5000000000000001E-2</v>
      </c>
      <c r="ER9" s="69">
        <v>6.9999999999999993E-3</v>
      </c>
      <c r="ES9" s="69">
        <v>6.9999999999999993E-3</v>
      </c>
      <c r="ET9" s="69">
        <v>6.9999999999999993E-3</v>
      </c>
      <c r="EU9" s="69">
        <v>6.9999999999999993E-3</v>
      </c>
      <c r="EV9" s="69">
        <v>6.9999999999999993E-3</v>
      </c>
      <c r="EW9" s="70">
        <v>6.9999999999999993E-3</v>
      </c>
    </row>
    <row r="10" spans="1:153" ht="15.6" customHeight="1" x14ac:dyDescent="0.25">
      <c r="A10" s="63" t="s">
        <v>36</v>
      </c>
      <c r="B10" s="64" t="s">
        <v>33</v>
      </c>
      <c r="C10" s="68">
        <v>3.3999999999999975E-2</v>
      </c>
      <c r="D10" s="69">
        <v>2.6999999999999968E-2</v>
      </c>
      <c r="E10" s="69">
        <v>2.6999999999999968E-2</v>
      </c>
      <c r="F10" s="69">
        <v>2.6999999999999968E-2</v>
      </c>
      <c r="G10" s="69">
        <v>2.6999999999999968E-2</v>
      </c>
      <c r="H10" s="69">
        <v>2.6999999999999968E-2</v>
      </c>
      <c r="I10" s="69">
        <v>-8.4000000000000019E-2</v>
      </c>
      <c r="J10" s="69">
        <v>-1.0000000000000009E-3</v>
      </c>
      <c r="K10" s="69">
        <v>-1.0000000000000009E-3</v>
      </c>
      <c r="L10" s="69">
        <v>-1.0000000000000009E-3</v>
      </c>
      <c r="M10" s="69">
        <v>-1.0000000000000009E-3</v>
      </c>
      <c r="N10" s="69">
        <v>-1.0000000000000009E-3</v>
      </c>
      <c r="O10" s="69">
        <v>-1.0000000000000009E-3</v>
      </c>
      <c r="P10" s="69">
        <v>-1.0000000000000009E-3</v>
      </c>
      <c r="Q10" s="69">
        <v>-1.0000000000000009E-3</v>
      </c>
      <c r="R10" s="69">
        <v>1.0000000000000009E-2</v>
      </c>
      <c r="S10" s="69">
        <v>1.0000000000000009E-2</v>
      </c>
      <c r="T10" s="69">
        <v>1.0000000000000009E-2</v>
      </c>
      <c r="U10" s="69">
        <v>2.1999999999999992E-2</v>
      </c>
      <c r="V10" s="69">
        <v>8.0000000000000071E-3</v>
      </c>
      <c r="W10" s="69">
        <v>8.0000000000000071E-3</v>
      </c>
      <c r="X10" s="69">
        <v>8.0000000000000071E-3</v>
      </c>
      <c r="Y10" s="69">
        <v>8.0000000000000071E-3</v>
      </c>
      <c r="Z10" s="69">
        <v>8.0000000000000071E-3</v>
      </c>
      <c r="AA10" s="69">
        <v>8.0000000000000071E-3</v>
      </c>
      <c r="AB10" s="69">
        <v>8.0000000000000071E-3</v>
      </c>
      <c r="AC10" s="69">
        <v>8.0000000000000071E-3</v>
      </c>
      <c r="AD10" s="69">
        <v>8.0000000000000071E-3</v>
      </c>
      <c r="AE10" s="69">
        <v>8.0000000000000071E-3</v>
      </c>
      <c r="AF10" s="69">
        <v>8.0000000000000071E-3</v>
      </c>
      <c r="AG10" s="69">
        <v>8.0000000000000071E-3</v>
      </c>
      <c r="AH10" s="69">
        <v>8.0000000000000071E-3</v>
      </c>
      <c r="AI10" s="69">
        <v>8.0000000000000071E-3</v>
      </c>
      <c r="AJ10" s="69">
        <v>8.0000000000000071E-3</v>
      </c>
      <c r="AK10" s="69">
        <v>2.7999999999999997E-2</v>
      </c>
      <c r="AL10" s="69">
        <v>1.6999999999999987E-2</v>
      </c>
      <c r="AM10" s="69">
        <v>9.8999999999999991E-2</v>
      </c>
      <c r="AN10" s="69">
        <v>9.8999999999999991E-2</v>
      </c>
      <c r="AO10" s="69">
        <v>9.8999999999999991E-2</v>
      </c>
      <c r="AP10" s="69">
        <v>9.8999999999999991E-2</v>
      </c>
      <c r="AQ10" s="69">
        <v>9.8999999999999991E-2</v>
      </c>
      <c r="AR10" s="69">
        <v>7.0000000000000062E-3</v>
      </c>
      <c r="AS10" s="69">
        <v>7.0000000000000062E-3</v>
      </c>
      <c r="AT10" s="69">
        <v>7.0000000000000062E-3</v>
      </c>
      <c r="AU10" s="69">
        <v>1.2999999999999998E-2</v>
      </c>
      <c r="AV10" s="69">
        <v>1.2999999999999998E-2</v>
      </c>
      <c r="AW10" s="69">
        <v>1.2999999999999998E-2</v>
      </c>
      <c r="AX10" s="69">
        <v>1.2999999999999998E-2</v>
      </c>
      <c r="AY10" s="69">
        <v>1.2999999999999998E-2</v>
      </c>
      <c r="AZ10" s="69">
        <v>1.2999999999999998E-2</v>
      </c>
      <c r="BA10" s="69">
        <v>1.2999999999999998E-2</v>
      </c>
      <c r="BB10" s="69">
        <v>-2.3999999999999994E-2</v>
      </c>
      <c r="BC10" s="69">
        <v>-1.100000000000001E-2</v>
      </c>
      <c r="BD10" s="69">
        <v>-1.100000000000001E-2</v>
      </c>
      <c r="BE10" s="69">
        <v>-1.100000000000001E-2</v>
      </c>
      <c r="BF10" s="69">
        <v>-1.100000000000001E-2</v>
      </c>
      <c r="BG10" s="69">
        <v>-0.157</v>
      </c>
      <c r="BH10" s="69">
        <v>-0.157</v>
      </c>
      <c r="BI10" s="69">
        <v>-0.157</v>
      </c>
      <c r="BJ10" s="69">
        <v>-0.157</v>
      </c>
      <c r="BK10" s="69">
        <v>-0.157</v>
      </c>
      <c r="BL10" s="69">
        <v>-0.157</v>
      </c>
      <c r="BM10" s="69">
        <v>-0.157</v>
      </c>
      <c r="BN10" s="69">
        <v>-0.157</v>
      </c>
      <c r="BO10" s="69">
        <v>-0.157</v>
      </c>
      <c r="BP10" s="69">
        <v>-0.157</v>
      </c>
      <c r="BQ10" s="69">
        <v>-0.157</v>
      </c>
      <c r="BR10" s="69">
        <v>-0.157</v>
      </c>
      <c r="BS10" s="69">
        <v>-0.157</v>
      </c>
      <c r="BT10" s="69">
        <v>-0.157</v>
      </c>
      <c r="BU10" s="69">
        <v>-0.157</v>
      </c>
      <c r="BV10" s="69">
        <v>-0.157</v>
      </c>
      <c r="BW10" s="69">
        <v>-0.157</v>
      </c>
      <c r="BX10" s="69">
        <v>-0.157</v>
      </c>
      <c r="BY10" s="69">
        <v>-0.157</v>
      </c>
      <c r="BZ10" s="69">
        <v>-0.17599999999999999</v>
      </c>
      <c r="CA10" s="69">
        <v>-0.17599999999999999</v>
      </c>
      <c r="CB10" s="69">
        <v>-0.17699999999999999</v>
      </c>
      <c r="CC10" s="69">
        <v>-0.17699999999999999</v>
      </c>
      <c r="CD10" s="69">
        <v>-0.17699999999999999</v>
      </c>
      <c r="CE10" s="69">
        <v>-0.17699999999999999</v>
      </c>
      <c r="CF10" s="69">
        <v>-0.17699999999999999</v>
      </c>
      <c r="CG10" s="69">
        <v>-0.17699999999999999</v>
      </c>
      <c r="CH10" s="69">
        <v>6.0000000000000053E-3</v>
      </c>
      <c r="CI10" s="69">
        <v>6.0000000000000053E-3</v>
      </c>
      <c r="CJ10" s="69">
        <v>6.0000000000000053E-3</v>
      </c>
      <c r="CK10" s="69">
        <v>6.0000000000000053E-3</v>
      </c>
      <c r="CL10" s="69">
        <v>6.0000000000000053E-3</v>
      </c>
      <c r="CM10" s="69">
        <v>6.0000000000000053E-3</v>
      </c>
      <c r="CN10" s="69">
        <v>6.0000000000000053E-3</v>
      </c>
      <c r="CO10" s="69">
        <v>6.0000000000000053E-3</v>
      </c>
      <c r="CP10" s="69">
        <v>6.0000000000000053E-3</v>
      </c>
      <c r="CQ10" s="69">
        <v>6.0000000000000053E-3</v>
      </c>
      <c r="CR10" s="69">
        <v>6.0000000000000053E-3</v>
      </c>
      <c r="CS10" s="69">
        <v>-8.299999999999999E-2</v>
      </c>
      <c r="CT10" s="69">
        <v>-6.2E-2</v>
      </c>
      <c r="CU10" s="69">
        <v>-6.2E-2</v>
      </c>
      <c r="CV10" s="69">
        <v>-6.2E-2</v>
      </c>
      <c r="CW10" s="69">
        <v>-6.2E-2</v>
      </c>
      <c r="CX10" s="69">
        <v>-6.2E-2</v>
      </c>
      <c r="CY10" s="69">
        <v>-0.13300000000000001</v>
      </c>
      <c r="CZ10" s="69">
        <v>9.8000000000000004E-2</v>
      </c>
      <c r="DA10" s="69">
        <v>9.8000000000000004E-2</v>
      </c>
      <c r="DB10" s="69">
        <v>9.8000000000000004E-2</v>
      </c>
      <c r="DC10" s="69">
        <v>8.4999999999999992E-2</v>
      </c>
      <c r="DD10" s="69">
        <v>8.4999999999999992E-2</v>
      </c>
      <c r="DE10" s="69">
        <v>8.4999999999999992E-2</v>
      </c>
      <c r="DF10" s="69">
        <v>1.5999999999999986E-2</v>
      </c>
      <c r="DG10" s="69">
        <v>1.5999999999999986E-2</v>
      </c>
      <c r="DH10" s="69">
        <v>6.9999999999999923E-3</v>
      </c>
      <c r="DI10" s="69">
        <v>6.9999999999999923E-3</v>
      </c>
      <c r="DJ10" s="69">
        <v>6.9999999999999923E-3</v>
      </c>
      <c r="DK10" s="69">
        <v>6.9999999999999923E-3</v>
      </c>
      <c r="DL10" s="69">
        <v>6.9999999999999923E-3</v>
      </c>
      <c r="DM10" s="69">
        <v>6.0000000000000053E-3</v>
      </c>
      <c r="DN10" s="69">
        <v>5.0000000000000044E-3</v>
      </c>
      <c r="DO10" s="69">
        <v>5.6000000000000008E-2</v>
      </c>
      <c r="DP10" s="69">
        <v>5.6000000000000008E-2</v>
      </c>
      <c r="DQ10" s="69">
        <v>4.0000000000000036E-3</v>
      </c>
      <c r="DR10" s="69">
        <v>4.0000000000000036E-3</v>
      </c>
      <c r="DS10" s="69">
        <v>4.0000000000000036E-3</v>
      </c>
      <c r="DT10" s="69">
        <v>4.0000000000000036E-3</v>
      </c>
      <c r="DU10" s="69">
        <v>4.0000000000000036E-3</v>
      </c>
      <c r="DV10" s="69">
        <v>4.0000000000000036E-3</v>
      </c>
      <c r="DW10" s="69">
        <v>4.0000000000000036E-3</v>
      </c>
      <c r="DX10" s="69">
        <v>4.0000000000000036E-3</v>
      </c>
      <c r="DY10" s="69">
        <v>4.0000000000000036E-3</v>
      </c>
      <c r="DZ10" s="69">
        <v>4.0000000000000036E-3</v>
      </c>
      <c r="EA10" s="69">
        <v>4.0000000000000036E-3</v>
      </c>
      <c r="EB10" s="69">
        <v>4.0000000000000036E-3</v>
      </c>
      <c r="EC10" s="69">
        <v>1.0999999999999982E-2</v>
      </c>
      <c r="ED10" s="69">
        <v>1.3999999999999957E-2</v>
      </c>
      <c r="EE10" s="69">
        <v>1.3999999999999957E-2</v>
      </c>
      <c r="EF10" s="69">
        <v>1.3999999999999957E-2</v>
      </c>
      <c r="EG10" s="69">
        <v>1.3999999999999957E-2</v>
      </c>
      <c r="EH10" s="69">
        <v>1.3999999999999957E-2</v>
      </c>
      <c r="EI10" s="69">
        <v>1.3999999999999957E-2</v>
      </c>
      <c r="EJ10" s="69">
        <v>1.3999999999999957E-2</v>
      </c>
      <c r="EK10" s="69">
        <v>1.3999999999999957E-2</v>
      </c>
      <c r="EL10" s="69">
        <v>1.3999999999999957E-2</v>
      </c>
      <c r="EM10" s="69">
        <v>1.3999999999999957E-2</v>
      </c>
      <c r="EN10" s="69">
        <v>1.3999999999999957E-2</v>
      </c>
      <c r="EO10" s="69">
        <v>9.2999999999999972E-2</v>
      </c>
      <c r="EP10" s="69">
        <v>-3.7000000000000005E-2</v>
      </c>
      <c r="EQ10" s="69">
        <v>2.1999999999999992E-2</v>
      </c>
      <c r="ER10" s="69">
        <v>2.7999999999999997E-2</v>
      </c>
      <c r="ES10" s="69">
        <v>2.7999999999999997E-2</v>
      </c>
      <c r="ET10" s="69">
        <v>2.7999999999999997E-2</v>
      </c>
      <c r="EU10" s="69">
        <v>2.7999999999999997E-2</v>
      </c>
      <c r="EV10" s="69">
        <v>2.7999999999999997E-2</v>
      </c>
      <c r="EW10" s="70">
        <v>2.7999999999999997E-2</v>
      </c>
    </row>
    <row r="11" spans="1:153" ht="15.6" customHeight="1" x14ac:dyDescent="0.25">
      <c r="A11" s="63" t="s">
        <v>36</v>
      </c>
      <c r="B11" s="64" t="s">
        <v>34</v>
      </c>
      <c r="C11" s="68">
        <v>3.2999999999999974E-2</v>
      </c>
      <c r="D11" s="69">
        <v>5.099999999999999E-2</v>
      </c>
      <c r="E11" s="69">
        <v>5.099999999999999E-2</v>
      </c>
      <c r="F11" s="69">
        <v>5.099999999999999E-2</v>
      </c>
      <c r="G11" s="69">
        <v>5.099999999999999E-2</v>
      </c>
      <c r="H11" s="69">
        <v>5.099999999999999E-2</v>
      </c>
      <c r="I11" s="69">
        <v>-7.4999999999999983E-2</v>
      </c>
      <c r="J11" s="69">
        <v>5.0000000000000044E-3</v>
      </c>
      <c r="K11" s="69">
        <v>5.0000000000000044E-3</v>
      </c>
      <c r="L11" s="69">
        <v>5.0000000000000044E-3</v>
      </c>
      <c r="M11" s="69">
        <v>5.0000000000000044E-3</v>
      </c>
      <c r="N11" s="69">
        <v>5.0000000000000044E-3</v>
      </c>
      <c r="O11" s="69">
        <v>5.0000000000000044E-3</v>
      </c>
      <c r="P11" s="69">
        <v>5.0000000000000044E-3</v>
      </c>
      <c r="Q11" s="69">
        <v>5.0000000000000044E-3</v>
      </c>
      <c r="R11" s="69">
        <v>3.0000000000000027E-3</v>
      </c>
      <c r="S11" s="69">
        <v>3.0000000000000027E-3</v>
      </c>
      <c r="T11" s="69">
        <v>3.0000000000000027E-3</v>
      </c>
      <c r="U11" s="69">
        <v>1.6000000000000014E-2</v>
      </c>
      <c r="V11" s="69">
        <v>4.9999999999999767E-3</v>
      </c>
      <c r="W11" s="69">
        <v>4.9999999999999767E-3</v>
      </c>
      <c r="X11" s="69">
        <v>4.9999999999999767E-3</v>
      </c>
      <c r="Y11" s="69">
        <v>4.9999999999999767E-3</v>
      </c>
      <c r="Z11" s="69">
        <v>4.9999999999999767E-3</v>
      </c>
      <c r="AA11" s="69">
        <v>4.9999999999999767E-3</v>
      </c>
      <c r="AB11" s="69">
        <v>4.9999999999999767E-3</v>
      </c>
      <c r="AC11" s="69">
        <v>4.9999999999999767E-3</v>
      </c>
      <c r="AD11" s="69">
        <v>4.9999999999999767E-3</v>
      </c>
      <c r="AE11" s="69">
        <v>4.9999999999999767E-3</v>
      </c>
      <c r="AF11" s="69">
        <v>4.9999999999999767E-3</v>
      </c>
      <c r="AG11" s="69">
        <v>4.9999999999999767E-3</v>
      </c>
      <c r="AH11" s="69">
        <v>4.9999999999999767E-3</v>
      </c>
      <c r="AI11" s="69">
        <v>4.9999999999999767E-3</v>
      </c>
      <c r="AJ11" s="69">
        <v>4.9999999999999767E-3</v>
      </c>
      <c r="AK11" s="69">
        <v>6.4000000000000001E-2</v>
      </c>
      <c r="AL11" s="69">
        <v>5.0000000000000017E-2</v>
      </c>
      <c r="AM11" s="69">
        <v>0.14500000000000002</v>
      </c>
      <c r="AN11" s="69">
        <v>0.14500000000000002</v>
      </c>
      <c r="AO11" s="69">
        <v>0.14500000000000002</v>
      </c>
      <c r="AP11" s="69">
        <v>0.14500000000000002</v>
      </c>
      <c r="AQ11" s="69">
        <v>0.14500000000000002</v>
      </c>
      <c r="AR11" s="69">
        <v>7.9999999999999932E-3</v>
      </c>
      <c r="AS11" s="69">
        <v>7.9999999999999932E-3</v>
      </c>
      <c r="AT11" s="69">
        <v>7.9999999999999932E-3</v>
      </c>
      <c r="AU11" s="69">
        <v>8.9999999999999941E-3</v>
      </c>
      <c r="AV11" s="69">
        <v>8.9999999999999941E-3</v>
      </c>
      <c r="AW11" s="69">
        <v>8.9999999999999941E-3</v>
      </c>
      <c r="AX11" s="69">
        <v>8.9999999999999941E-3</v>
      </c>
      <c r="AY11" s="69">
        <v>8.9999999999999941E-3</v>
      </c>
      <c r="AZ11" s="69">
        <v>8.9999999999999941E-3</v>
      </c>
      <c r="BA11" s="69">
        <v>8.9999999999999941E-3</v>
      </c>
      <c r="BB11" s="69">
        <v>-2.3999999999999994E-2</v>
      </c>
      <c r="BC11" s="69">
        <v>-1.5000000000000013E-2</v>
      </c>
      <c r="BD11" s="69">
        <v>-1.5000000000000013E-2</v>
      </c>
      <c r="BE11" s="69">
        <v>-1.5000000000000013E-2</v>
      </c>
      <c r="BF11" s="69">
        <v>-1.5000000000000013E-2</v>
      </c>
      <c r="BG11" s="69">
        <v>5.0000000000000044E-3</v>
      </c>
      <c r="BH11" s="69">
        <v>5.0000000000000044E-3</v>
      </c>
      <c r="BI11" s="69">
        <v>5.0000000000000044E-3</v>
      </c>
      <c r="BJ11" s="69">
        <v>5.0000000000000044E-3</v>
      </c>
      <c r="BK11" s="69">
        <v>5.0000000000000044E-3</v>
      </c>
      <c r="BL11" s="69">
        <v>5.0000000000000044E-3</v>
      </c>
      <c r="BM11" s="69">
        <v>5.0000000000000044E-3</v>
      </c>
      <c r="BN11" s="69">
        <v>5.0000000000000044E-3</v>
      </c>
      <c r="BO11" s="69">
        <v>5.0000000000000044E-3</v>
      </c>
      <c r="BP11" s="69">
        <v>5.0000000000000044E-3</v>
      </c>
      <c r="BQ11" s="69">
        <v>5.0000000000000044E-3</v>
      </c>
      <c r="BR11" s="69">
        <v>5.0000000000000044E-3</v>
      </c>
      <c r="BS11" s="69">
        <v>5.0000000000000044E-3</v>
      </c>
      <c r="BT11" s="69">
        <v>5.0000000000000044E-3</v>
      </c>
      <c r="BU11" s="69">
        <v>5.0000000000000044E-3</v>
      </c>
      <c r="BV11" s="69">
        <v>5.0000000000000044E-3</v>
      </c>
      <c r="BW11" s="69">
        <v>5.0000000000000044E-3</v>
      </c>
      <c r="BX11" s="69">
        <v>5.0000000000000044E-3</v>
      </c>
      <c r="BY11" s="69">
        <v>5.0000000000000044E-3</v>
      </c>
      <c r="BZ11" s="69">
        <v>-2.7999999999999997E-2</v>
      </c>
      <c r="CA11" s="69">
        <v>-2.7999999999999997E-2</v>
      </c>
      <c r="CB11" s="69">
        <v>-3.1E-2</v>
      </c>
      <c r="CC11" s="69">
        <v>-3.1E-2</v>
      </c>
      <c r="CD11" s="69">
        <v>-3.1E-2</v>
      </c>
      <c r="CE11" s="69">
        <v>-3.1E-2</v>
      </c>
      <c r="CF11" s="69">
        <v>-3.1E-2</v>
      </c>
      <c r="CG11" s="69">
        <v>-3.1E-2</v>
      </c>
      <c r="CH11" s="69">
        <v>7.9999999999999793E-3</v>
      </c>
      <c r="CI11" s="69">
        <v>7.9999999999999793E-3</v>
      </c>
      <c r="CJ11" s="69">
        <v>7.9999999999999793E-3</v>
      </c>
      <c r="CK11" s="69">
        <v>7.9999999999999793E-3</v>
      </c>
      <c r="CL11" s="69">
        <v>7.9999999999999793E-3</v>
      </c>
      <c r="CM11" s="69">
        <v>7.9999999999999793E-3</v>
      </c>
      <c r="CN11" s="69">
        <v>7.9999999999999793E-3</v>
      </c>
      <c r="CO11" s="69">
        <v>7.9999999999999793E-3</v>
      </c>
      <c r="CP11" s="69">
        <v>7.9999999999999793E-3</v>
      </c>
      <c r="CQ11" s="69">
        <v>7.9999999999999793E-3</v>
      </c>
      <c r="CR11" s="69">
        <v>7.9999999999999793E-3</v>
      </c>
      <c r="CS11" s="69">
        <v>-7.2000000000000008E-2</v>
      </c>
      <c r="CT11" s="69">
        <v>-2.0000000000000018E-3</v>
      </c>
      <c r="CU11" s="69">
        <v>-2.0000000000000018E-3</v>
      </c>
      <c r="CV11" s="69">
        <v>-2.0000000000000018E-3</v>
      </c>
      <c r="CW11" s="69">
        <v>-2.0000000000000018E-3</v>
      </c>
      <c r="CX11" s="69">
        <v>-2.0000000000000018E-3</v>
      </c>
      <c r="CY11" s="69">
        <v>-0.10999999999999999</v>
      </c>
      <c r="CZ11" s="69">
        <v>3.8000000000000034E-2</v>
      </c>
      <c r="DA11" s="69">
        <v>3.8000000000000034E-2</v>
      </c>
      <c r="DB11" s="69">
        <v>3.8000000000000034E-2</v>
      </c>
      <c r="DC11" s="69">
        <v>7.400000000000001E-2</v>
      </c>
      <c r="DD11" s="69">
        <v>7.400000000000001E-2</v>
      </c>
      <c r="DE11" s="69">
        <v>7.400000000000001E-2</v>
      </c>
      <c r="DF11" s="69">
        <v>3.9999999999999758E-3</v>
      </c>
      <c r="DG11" s="69">
        <v>3.9999999999999758E-3</v>
      </c>
      <c r="DH11" s="69">
        <v>2.0000000000000018E-3</v>
      </c>
      <c r="DI11" s="69">
        <v>2.0000000000000018E-3</v>
      </c>
      <c r="DJ11" s="69">
        <v>2.0000000000000018E-3</v>
      </c>
      <c r="DK11" s="69">
        <v>2.0000000000000018E-3</v>
      </c>
      <c r="DL11" s="69">
        <v>2.0000000000000018E-3</v>
      </c>
      <c r="DM11" s="69">
        <v>0</v>
      </c>
      <c r="DN11" s="69">
        <v>4.0000000000000036E-3</v>
      </c>
      <c r="DO11" s="69">
        <v>4.3999999999999997E-2</v>
      </c>
      <c r="DP11" s="69">
        <v>4.3999999999999997E-2</v>
      </c>
      <c r="DQ11" s="69">
        <v>4.0000000000000036E-3</v>
      </c>
      <c r="DR11" s="69">
        <v>4.0000000000000036E-3</v>
      </c>
      <c r="DS11" s="69">
        <v>4.0000000000000036E-3</v>
      </c>
      <c r="DT11" s="69">
        <v>4.0000000000000036E-3</v>
      </c>
      <c r="DU11" s="69">
        <v>4.0000000000000036E-3</v>
      </c>
      <c r="DV11" s="69">
        <v>4.0000000000000036E-3</v>
      </c>
      <c r="DW11" s="69">
        <v>4.0000000000000036E-3</v>
      </c>
      <c r="DX11" s="69">
        <v>4.0000000000000036E-3</v>
      </c>
      <c r="DY11" s="69">
        <v>4.0000000000000036E-3</v>
      </c>
      <c r="DZ11" s="69">
        <v>4.0000000000000036E-3</v>
      </c>
      <c r="EA11" s="69">
        <v>4.0000000000000036E-3</v>
      </c>
      <c r="EB11" s="69">
        <v>4.0000000000000036E-3</v>
      </c>
      <c r="EC11" s="69">
        <v>-3.0000000000000027E-3</v>
      </c>
      <c r="ED11" s="69">
        <v>1.6000000000000014E-2</v>
      </c>
      <c r="EE11" s="69">
        <v>1.6000000000000014E-2</v>
      </c>
      <c r="EF11" s="69">
        <v>1.6000000000000014E-2</v>
      </c>
      <c r="EG11" s="69">
        <v>1.6000000000000014E-2</v>
      </c>
      <c r="EH11" s="69">
        <v>1.6000000000000014E-2</v>
      </c>
      <c r="EI11" s="69">
        <v>1.6000000000000014E-2</v>
      </c>
      <c r="EJ11" s="69">
        <v>1.6000000000000014E-2</v>
      </c>
      <c r="EK11" s="69">
        <v>1.6000000000000014E-2</v>
      </c>
      <c r="EL11" s="69">
        <v>1.6000000000000014E-2</v>
      </c>
      <c r="EM11" s="69">
        <v>1.6000000000000014E-2</v>
      </c>
      <c r="EN11" s="69">
        <v>1.6000000000000014E-2</v>
      </c>
      <c r="EO11" s="69">
        <v>0.10400000000000001</v>
      </c>
      <c r="EP11" s="69">
        <v>-1.7999999999999988E-2</v>
      </c>
      <c r="EQ11" s="69">
        <v>3.9999999999999758E-3</v>
      </c>
      <c r="ER11" s="69">
        <v>1.5000000000000013E-2</v>
      </c>
      <c r="ES11" s="69">
        <v>1.5000000000000013E-2</v>
      </c>
      <c r="ET11" s="69">
        <v>1.5000000000000013E-2</v>
      </c>
      <c r="EU11" s="69">
        <v>1.5000000000000013E-2</v>
      </c>
      <c r="EV11" s="69">
        <v>1.5000000000000013E-2</v>
      </c>
      <c r="EW11" s="70">
        <v>1.5000000000000013E-2</v>
      </c>
    </row>
    <row r="12" spans="1:153" ht="16.149999999999999" customHeight="1" x14ac:dyDescent="0.25">
      <c r="A12" s="63" t="s">
        <v>36</v>
      </c>
      <c r="B12" s="64" t="s">
        <v>35</v>
      </c>
      <c r="C12" s="68">
        <v>-1.2000000000000011E-2</v>
      </c>
      <c r="D12" s="69">
        <v>4.8999999999999988E-2</v>
      </c>
      <c r="E12" s="69">
        <v>4.8999999999999988E-2</v>
      </c>
      <c r="F12" s="69">
        <v>4.8999999999999988E-2</v>
      </c>
      <c r="G12" s="69">
        <v>4.8999999999999988E-2</v>
      </c>
      <c r="H12" s="69">
        <v>4.8999999999999988E-2</v>
      </c>
      <c r="I12" s="69">
        <v>-6.4000000000000001E-2</v>
      </c>
      <c r="J12" s="69">
        <v>-2.0000000000000018E-3</v>
      </c>
      <c r="K12" s="69">
        <v>-2.0000000000000018E-3</v>
      </c>
      <c r="L12" s="69">
        <v>-2.0000000000000018E-3</v>
      </c>
      <c r="M12" s="69">
        <v>-2.0000000000000018E-3</v>
      </c>
      <c r="N12" s="69">
        <v>-2.0000000000000018E-3</v>
      </c>
      <c r="O12" s="69">
        <v>-2.0000000000000018E-3</v>
      </c>
      <c r="P12" s="69">
        <v>-2.0000000000000018E-3</v>
      </c>
      <c r="Q12" s="69">
        <v>-2.0000000000000018E-3</v>
      </c>
      <c r="R12" s="69">
        <v>1.0000000000000009E-3</v>
      </c>
      <c r="S12" s="69">
        <v>1.0000000000000009E-3</v>
      </c>
      <c r="T12" s="69">
        <v>1.0000000000000009E-3</v>
      </c>
      <c r="U12" s="69">
        <v>1.6000000000000014E-2</v>
      </c>
      <c r="V12" s="69">
        <v>7.0000000000000062E-3</v>
      </c>
      <c r="W12" s="69">
        <v>7.0000000000000062E-3</v>
      </c>
      <c r="X12" s="69">
        <v>7.0000000000000062E-3</v>
      </c>
      <c r="Y12" s="69">
        <v>7.0000000000000062E-3</v>
      </c>
      <c r="Z12" s="69">
        <v>7.0000000000000062E-3</v>
      </c>
      <c r="AA12" s="69">
        <v>7.0000000000000062E-3</v>
      </c>
      <c r="AB12" s="69">
        <v>7.0000000000000062E-3</v>
      </c>
      <c r="AC12" s="69">
        <v>7.0000000000000062E-3</v>
      </c>
      <c r="AD12" s="69">
        <v>7.0000000000000062E-3</v>
      </c>
      <c r="AE12" s="69">
        <v>7.0000000000000062E-3</v>
      </c>
      <c r="AF12" s="69">
        <v>7.0000000000000062E-3</v>
      </c>
      <c r="AG12" s="69">
        <v>7.0000000000000062E-3</v>
      </c>
      <c r="AH12" s="69">
        <v>7.0000000000000062E-3</v>
      </c>
      <c r="AI12" s="69">
        <v>7.0000000000000062E-3</v>
      </c>
      <c r="AJ12" s="69">
        <v>7.0000000000000062E-3</v>
      </c>
      <c r="AK12" s="69">
        <v>9.5000000000000029E-2</v>
      </c>
      <c r="AL12" s="69">
        <v>8.7000000000000022E-2</v>
      </c>
      <c r="AM12" s="69">
        <v>0.18700000000000003</v>
      </c>
      <c r="AN12" s="69">
        <v>0.18700000000000003</v>
      </c>
      <c r="AO12" s="69">
        <v>0.18700000000000003</v>
      </c>
      <c r="AP12" s="69">
        <v>0.18700000000000003</v>
      </c>
      <c r="AQ12" s="69">
        <v>0.18700000000000003</v>
      </c>
      <c r="AR12" s="69">
        <v>9.999999999999995E-3</v>
      </c>
      <c r="AS12" s="69">
        <v>9.999999999999995E-3</v>
      </c>
      <c r="AT12" s="69">
        <v>9.999999999999995E-3</v>
      </c>
      <c r="AU12" s="69">
        <v>1.6E-2</v>
      </c>
      <c r="AV12" s="69">
        <v>1.6E-2</v>
      </c>
      <c r="AW12" s="69">
        <v>1.6E-2</v>
      </c>
      <c r="AX12" s="69">
        <v>1.6E-2</v>
      </c>
      <c r="AY12" s="69">
        <v>1.6E-2</v>
      </c>
      <c r="AZ12" s="69">
        <v>1.6E-2</v>
      </c>
      <c r="BA12" s="69">
        <v>1.6E-2</v>
      </c>
      <c r="BB12" s="69">
        <v>-2.200000000000002E-2</v>
      </c>
      <c r="BC12" s="69">
        <v>-1.999999999999999E-2</v>
      </c>
      <c r="BD12" s="69">
        <v>-1.999999999999999E-2</v>
      </c>
      <c r="BE12" s="69">
        <v>-1.999999999999999E-2</v>
      </c>
      <c r="BF12" s="69">
        <v>-1.999999999999999E-2</v>
      </c>
      <c r="BG12" s="69">
        <v>3.0000000000000027E-3</v>
      </c>
      <c r="BH12" s="69">
        <v>3.0000000000000027E-3</v>
      </c>
      <c r="BI12" s="69">
        <v>3.0000000000000027E-3</v>
      </c>
      <c r="BJ12" s="69">
        <v>3.0000000000000027E-3</v>
      </c>
      <c r="BK12" s="69">
        <v>3.0000000000000027E-3</v>
      </c>
      <c r="BL12" s="69">
        <v>3.0000000000000027E-3</v>
      </c>
      <c r="BM12" s="69">
        <v>3.0000000000000027E-3</v>
      </c>
      <c r="BN12" s="69">
        <v>3.0000000000000027E-3</v>
      </c>
      <c r="BO12" s="69">
        <v>3.0000000000000027E-3</v>
      </c>
      <c r="BP12" s="69">
        <v>3.0000000000000027E-3</v>
      </c>
      <c r="BQ12" s="69">
        <v>3.0000000000000027E-3</v>
      </c>
      <c r="BR12" s="69">
        <v>3.0000000000000027E-3</v>
      </c>
      <c r="BS12" s="69">
        <v>3.0000000000000027E-3</v>
      </c>
      <c r="BT12" s="69">
        <v>3.0000000000000027E-3</v>
      </c>
      <c r="BU12" s="69">
        <v>3.0000000000000027E-3</v>
      </c>
      <c r="BV12" s="69">
        <v>3.0000000000000027E-3</v>
      </c>
      <c r="BW12" s="69">
        <v>3.0000000000000027E-3</v>
      </c>
      <c r="BX12" s="69">
        <v>3.0000000000000027E-3</v>
      </c>
      <c r="BY12" s="69">
        <v>3.0000000000000027E-3</v>
      </c>
      <c r="BZ12" s="69">
        <v>-4.4999999999999984E-2</v>
      </c>
      <c r="CA12" s="69">
        <v>-4.4999999999999984E-2</v>
      </c>
      <c r="CB12" s="69">
        <v>-5.099999999999999E-2</v>
      </c>
      <c r="CC12" s="69">
        <v>-5.099999999999999E-2</v>
      </c>
      <c r="CD12" s="69">
        <v>-5.099999999999999E-2</v>
      </c>
      <c r="CE12" s="69">
        <v>-5.099999999999999E-2</v>
      </c>
      <c r="CF12" s="69">
        <v>-5.099999999999999E-2</v>
      </c>
      <c r="CG12" s="69">
        <v>-5.099999999999999E-2</v>
      </c>
      <c r="CH12" s="69">
        <v>5.0000000000000044E-3</v>
      </c>
      <c r="CI12" s="69">
        <v>5.0000000000000044E-3</v>
      </c>
      <c r="CJ12" s="69">
        <v>5.0000000000000044E-3</v>
      </c>
      <c r="CK12" s="69">
        <v>5.0000000000000044E-3</v>
      </c>
      <c r="CL12" s="69">
        <v>5.0000000000000044E-3</v>
      </c>
      <c r="CM12" s="69">
        <v>5.0000000000000044E-3</v>
      </c>
      <c r="CN12" s="69">
        <v>5.0000000000000044E-3</v>
      </c>
      <c r="CO12" s="69">
        <v>5.0000000000000044E-3</v>
      </c>
      <c r="CP12" s="69">
        <v>5.0000000000000044E-3</v>
      </c>
      <c r="CQ12" s="69">
        <v>5.0000000000000044E-3</v>
      </c>
      <c r="CR12" s="69">
        <v>5.0000000000000044E-3</v>
      </c>
      <c r="CS12" s="69">
        <v>-7.400000000000001E-2</v>
      </c>
      <c r="CT12" s="69">
        <v>2.0000000000000018E-3</v>
      </c>
      <c r="CU12" s="69">
        <v>2.0000000000000018E-3</v>
      </c>
      <c r="CV12" s="69">
        <v>2.0000000000000018E-3</v>
      </c>
      <c r="CW12" s="69">
        <v>2.0000000000000018E-3</v>
      </c>
      <c r="CX12" s="69">
        <v>2.0000000000000018E-3</v>
      </c>
      <c r="CY12" s="69">
        <v>-0.11399999999999999</v>
      </c>
      <c r="CZ12" s="69">
        <v>2.8000000000000025E-2</v>
      </c>
      <c r="DA12" s="69">
        <v>2.8000000000000025E-2</v>
      </c>
      <c r="DB12" s="69">
        <v>2.8000000000000025E-2</v>
      </c>
      <c r="DC12" s="69">
        <v>7.1000000000000035E-2</v>
      </c>
      <c r="DD12" s="69">
        <v>7.1000000000000035E-2</v>
      </c>
      <c r="DE12" s="69">
        <v>7.1000000000000035E-2</v>
      </c>
      <c r="DF12" s="69">
        <v>4.0000000000000036E-3</v>
      </c>
      <c r="DG12" s="69">
        <v>4.0000000000000036E-3</v>
      </c>
      <c r="DH12" s="69">
        <v>1.6E-2</v>
      </c>
      <c r="DI12" s="69">
        <v>1.6E-2</v>
      </c>
      <c r="DJ12" s="69">
        <v>1.6E-2</v>
      </c>
      <c r="DK12" s="69">
        <v>1.6E-2</v>
      </c>
      <c r="DL12" s="69">
        <v>1.6E-2</v>
      </c>
      <c r="DM12" s="69">
        <v>1.1999999999999997E-2</v>
      </c>
      <c r="DN12" s="69">
        <v>1.0999999999999996E-2</v>
      </c>
      <c r="DO12" s="69">
        <v>4.7E-2</v>
      </c>
      <c r="DP12" s="69">
        <v>4.7E-2</v>
      </c>
      <c r="DQ12" s="69">
        <v>6.0000000000000053E-3</v>
      </c>
      <c r="DR12" s="69">
        <v>6.0000000000000053E-3</v>
      </c>
      <c r="DS12" s="69">
        <v>6.0000000000000053E-3</v>
      </c>
      <c r="DT12" s="69">
        <v>6.0000000000000053E-3</v>
      </c>
      <c r="DU12" s="69">
        <v>6.0000000000000053E-3</v>
      </c>
      <c r="DV12" s="69">
        <v>6.0000000000000053E-3</v>
      </c>
      <c r="DW12" s="69">
        <v>6.0000000000000053E-3</v>
      </c>
      <c r="DX12" s="69">
        <v>6.0000000000000053E-3</v>
      </c>
      <c r="DY12" s="69">
        <v>6.0000000000000053E-3</v>
      </c>
      <c r="DZ12" s="69">
        <v>6.0000000000000053E-3</v>
      </c>
      <c r="EA12" s="69">
        <v>6.0000000000000053E-3</v>
      </c>
      <c r="EB12" s="69">
        <v>6.0000000000000053E-3</v>
      </c>
      <c r="EC12" s="69">
        <v>1.2999999999999984E-2</v>
      </c>
      <c r="ED12" s="69">
        <v>1.2000000000000011E-2</v>
      </c>
      <c r="EE12" s="69">
        <v>1.2000000000000011E-2</v>
      </c>
      <c r="EF12" s="69">
        <v>1.2000000000000011E-2</v>
      </c>
      <c r="EG12" s="69">
        <v>1.2000000000000011E-2</v>
      </c>
      <c r="EH12" s="69">
        <v>1.2000000000000011E-2</v>
      </c>
      <c r="EI12" s="69">
        <v>1.2000000000000011E-2</v>
      </c>
      <c r="EJ12" s="69">
        <v>1.2000000000000011E-2</v>
      </c>
      <c r="EK12" s="69">
        <v>1.2000000000000011E-2</v>
      </c>
      <c r="EL12" s="69">
        <v>1.2000000000000011E-2</v>
      </c>
      <c r="EM12" s="69">
        <v>1.2000000000000011E-2</v>
      </c>
      <c r="EN12" s="69">
        <v>1.2000000000000011E-2</v>
      </c>
      <c r="EO12" s="69">
        <v>0.09</v>
      </c>
      <c r="EP12" s="69">
        <v>-1.3000000000000012E-2</v>
      </c>
      <c r="EQ12" s="69">
        <v>1.2999999999999984E-2</v>
      </c>
      <c r="ER12" s="69">
        <v>1.999999999999999E-2</v>
      </c>
      <c r="ES12" s="69">
        <v>1.999999999999999E-2</v>
      </c>
      <c r="ET12" s="69">
        <v>1.999999999999999E-2</v>
      </c>
      <c r="EU12" s="69">
        <v>1.999999999999999E-2</v>
      </c>
      <c r="EV12" s="69">
        <v>1.999999999999999E-2</v>
      </c>
      <c r="EW12" s="70">
        <v>1.999999999999999E-2</v>
      </c>
    </row>
    <row r="13" spans="1:153" ht="16.149999999999999" customHeight="1" x14ac:dyDescent="0.25">
      <c r="A13" s="63" t="s">
        <v>9</v>
      </c>
      <c r="B13" s="64" t="s">
        <v>31</v>
      </c>
      <c r="C13" s="68">
        <v>-3.6000000000000004E-2</v>
      </c>
      <c r="D13" s="69">
        <v>-3.6000000000000004E-2</v>
      </c>
      <c r="E13" s="69">
        <v>-3.6000000000000004E-2</v>
      </c>
      <c r="F13" s="69">
        <v>-3.6000000000000004E-2</v>
      </c>
      <c r="G13" s="69">
        <v>-3.6000000000000004E-2</v>
      </c>
      <c r="H13" s="69">
        <v>-3.6000000000000004E-2</v>
      </c>
      <c r="I13" s="69">
        <v>7.9999999999999932E-3</v>
      </c>
      <c r="J13" s="69">
        <v>1.6000000000000014E-2</v>
      </c>
      <c r="K13" s="69">
        <v>1.6000000000000014E-2</v>
      </c>
      <c r="L13" s="69">
        <v>1.6000000000000014E-2</v>
      </c>
      <c r="M13" s="69">
        <v>1.6000000000000014E-2</v>
      </c>
      <c r="N13" s="69">
        <v>1.6000000000000014E-2</v>
      </c>
      <c r="O13" s="69">
        <v>1.6000000000000014E-2</v>
      </c>
      <c r="P13" s="69">
        <v>1.6000000000000014E-2</v>
      </c>
      <c r="Q13" s="69">
        <v>1.6000000000000014E-2</v>
      </c>
      <c r="R13" s="69">
        <v>1.6E-2</v>
      </c>
      <c r="S13" s="69">
        <v>1.6E-2</v>
      </c>
      <c r="T13" s="69">
        <v>1.6E-2</v>
      </c>
      <c r="U13" s="69">
        <v>3.7000000000000005E-2</v>
      </c>
      <c r="V13" s="69">
        <v>8.0000000000000071E-3</v>
      </c>
      <c r="W13" s="69">
        <v>8.0000000000000071E-3</v>
      </c>
      <c r="X13" s="69">
        <v>8.0000000000000071E-3</v>
      </c>
      <c r="Y13" s="69">
        <v>8.0000000000000071E-3</v>
      </c>
      <c r="Z13" s="69">
        <v>8.0000000000000071E-3</v>
      </c>
      <c r="AA13" s="69">
        <v>8.0000000000000071E-3</v>
      </c>
      <c r="AB13" s="69">
        <v>8.0000000000000071E-3</v>
      </c>
      <c r="AC13" s="69">
        <v>8.0000000000000071E-3</v>
      </c>
      <c r="AD13" s="69">
        <v>8.0000000000000071E-3</v>
      </c>
      <c r="AE13" s="69">
        <v>8.0000000000000071E-3</v>
      </c>
      <c r="AF13" s="69">
        <v>8.0000000000000071E-3</v>
      </c>
      <c r="AG13" s="69">
        <v>8.0000000000000071E-3</v>
      </c>
      <c r="AH13" s="69">
        <v>8.0000000000000071E-3</v>
      </c>
      <c r="AI13" s="69">
        <v>8.0000000000000071E-3</v>
      </c>
      <c r="AJ13" s="69">
        <v>8.0000000000000071E-3</v>
      </c>
      <c r="AK13" s="69">
        <v>8.0000000000000071E-3</v>
      </c>
      <c r="AL13" s="69">
        <v>-1.0000000000000009E-3</v>
      </c>
      <c r="AM13" s="69">
        <v>5.5E-2</v>
      </c>
      <c r="AN13" s="69">
        <v>5.5E-2</v>
      </c>
      <c r="AO13" s="69">
        <v>5.5E-2</v>
      </c>
      <c r="AP13" s="69">
        <v>5.5E-2</v>
      </c>
      <c r="AQ13" s="69">
        <v>4.6000000000000006E-2</v>
      </c>
      <c r="AR13" s="69">
        <v>4.9999999999999975E-3</v>
      </c>
      <c r="AS13" s="69">
        <v>4.9999999999999975E-3</v>
      </c>
      <c r="AT13" s="69">
        <v>4.9999999999999975E-3</v>
      </c>
      <c r="AU13" s="69">
        <v>9.0000000000000011E-3</v>
      </c>
      <c r="AV13" s="69">
        <v>9.0000000000000011E-3</v>
      </c>
      <c r="AW13" s="69">
        <v>9.0000000000000011E-3</v>
      </c>
      <c r="AX13" s="69">
        <v>9.0000000000000011E-3</v>
      </c>
      <c r="AY13" s="69">
        <v>9.0000000000000011E-3</v>
      </c>
      <c r="AZ13" s="69">
        <v>9.0000000000000011E-3</v>
      </c>
      <c r="BA13" s="69">
        <v>9.0000000000000011E-3</v>
      </c>
      <c r="BB13" s="69">
        <v>-3.8999999999999993E-2</v>
      </c>
      <c r="BC13" s="69">
        <v>-4.1999999999999996E-2</v>
      </c>
      <c r="BD13" s="69">
        <v>-4.1999999999999996E-2</v>
      </c>
      <c r="BE13" s="69">
        <v>-1.1999999999999997E-2</v>
      </c>
      <c r="BF13" s="69">
        <v>-1.1999999999999997E-2</v>
      </c>
      <c r="BG13" s="69">
        <v>0</v>
      </c>
      <c r="BH13" s="69">
        <v>0</v>
      </c>
      <c r="BI13" s="69">
        <v>0</v>
      </c>
      <c r="BJ13" s="69">
        <v>0</v>
      </c>
      <c r="BK13" s="69">
        <v>0</v>
      </c>
      <c r="BL13" s="69">
        <v>0</v>
      </c>
      <c r="BM13" s="69">
        <v>0</v>
      </c>
      <c r="BN13" s="69">
        <v>0</v>
      </c>
      <c r="BO13" s="69">
        <v>0</v>
      </c>
      <c r="BP13" s="69">
        <v>0</v>
      </c>
      <c r="BQ13" s="69">
        <v>0</v>
      </c>
      <c r="BR13" s="69">
        <v>0</v>
      </c>
      <c r="BS13" s="69">
        <v>0</v>
      </c>
      <c r="BT13" s="69">
        <v>0</v>
      </c>
      <c r="BU13" s="69">
        <v>0</v>
      </c>
      <c r="BV13" s="69">
        <v>0</v>
      </c>
      <c r="BW13" s="69">
        <v>0</v>
      </c>
      <c r="BX13" s="69">
        <v>0</v>
      </c>
      <c r="BY13" s="69">
        <v>0</v>
      </c>
      <c r="BZ13" s="69">
        <v>1.1999999999999997E-2</v>
      </c>
      <c r="CA13" s="69">
        <v>1.1999999999999997E-2</v>
      </c>
      <c r="CB13" s="69">
        <v>1.9000000000000003E-2</v>
      </c>
      <c r="CC13" s="69">
        <v>1.9000000000000003E-2</v>
      </c>
      <c r="CD13" s="69">
        <v>1.9000000000000003E-2</v>
      </c>
      <c r="CE13" s="69">
        <v>1.9000000000000003E-2</v>
      </c>
      <c r="CF13" s="69">
        <v>1.9000000000000003E-2</v>
      </c>
      <c r="CG13" s="69">
        <v>1.9000000000000003E-2</v>
      </c>
      <c r="CH13" s="69">
        <v>1.6999999999999987E-2</v>
      </c>
      <c r="CI13" s="69">
        <v>1.6999999999999987E-2</v>
      </c>
      <c r="CJ13" s="69">
        <v>1.6999999999999987E-2</v>
      </c>
      <c r="CK13" s="69">
        <v>1.6999999999999987E-2</v>
      </c>
      <c r="CL13" s="69">
        <v>1.6999999999999987E-2</v>
      </c>
      <c r="CM13" s="69">
        <v>-3.1000000000000014E-2</v>
      </c>
      <c r="CN13" s="69">
        <v>-3.1000000000000014E-2</v>
      </c>
      <c r="CO13" s="69">
        <v>-3.1000000000000014E-2</v>
      </c>
      <c r="CP13" s="69">
        <v>-3.1000000000000014E-2</v>
      </c>
      <c r="CQ13" s="69">
        <v>-3.1000000000000014E-2</v>
      </c>
      <c r="CR13" s="69">
        <v>-3.1000000000000014E-2</v>
      </c>
      <c r="CS13" s="69">
        <v>-0.12000000000000002</v>
      </c>
      <c r="CT13" s="69">
        <v>-9.5000000000000001E-2</v>
      </c>
      <c r="CU13" s="69">
        <v>-9.5000000000000001E-2</v>
      </c>
      <c r="CV13" s="69">
        <v>-9.5000000000000001E-2</v>
      </c>
      <c r="CW13" s="69">
        <v>-9.5000000000000001E-2</v>
      </c>
      <c r="CX13" s="69">
        <v>-9.5000000000000001E-2</v>
      </c>
      <c r="CY13" s="69">
        <v>-0.11799999999999997</v>
      </c>
      <c r="CZ13" s="69">
        <v>9.2000000000000012E-2</v>
      </c>
      <c r="DA13" s="69">
        <v>9.2000000000000012E-2</v>
      </c>
      <c r="DB13" s="69">
        <v>9.2000000000000012E-2</v>
      </c>
      <c r="DC13" s="69">
        <v>5.6000000000000008E-2</v>
      </c>
      <c r="DD13" s="69">
        <v>5.6000000000000008E-2</v>
      </c>
      <c r="DE13" s="69">
        <v>5.6000000000000008E-2</v>
      </c>
      <c r="DF13" s="69">
        <v>5.0000000000000044E-3</v>
      </c>
      <c r="DG13" s="69">
        <v>5.0000000000000044E-3</v>
      </c>
      <c r="DH13" s="69">
        <v>3.0000000000000027E-3</v>
      </c>
      <c r="DI13" s="69">
        <v>3.0000000000000027E-3</v>
      </c>
      <c r="DJ13" s="69">
        <v>3.0000000000000027E-3</v>
      </c>
      <c r="DK13" s="69">
        <v>3.0000000000000027E-3</v>
      </c>
      <c r="DL13" s="69">
        <v>3.0000000000000027E-3</v>
      </c>
      <c r="DM13" s="69">
        <v>9.0000000000000045E-3</v>
      </c>
      <c r="DN13" s="69">
        <v>0</v>
      </c>
      <c r="DO13" s="69">
        <v>2.0000000000000018E-3</v>
      </c>
      <c r="DP13" s="69">
        <v>2.0000000000000018E-3</v>
      </c>
      <c r="DQ13" s="69">
        <v>1.0000000000000009E-3</v>
      </c>
      <c r="DR13" s="69">
        <v>1.0000000000000009E-3</v>
      </c>
      <c r="DS13" s="69">
        <v>1.0000000000000009E-3</v>
      </c>
      <c r="DT13" s="69">
        <v>1.0000000000000009E-3</v>
      </c>
      <c r="DU13" s="69">
        <v>1.0000000000000009E-3</v>
      </c>
      <c r="DV13" s="69">
        <v>1.0000000000000009E-3</v>
      </c>
      <c r="DW13" s="69">
        <v>1.0000000000000009E-3</v>
      </c>
      <c r="DX13" s="69">
        <v>1.0000000000000009E-3</v>
      </c>
      <c r="DY13" s="69">
        <v>1.0000000000000009E-3</v>
      </c>
      <c r="DZ13" s="69">
        <v>1.0000000000000009E-3</v>
      </c>
      <c r="EA13" s="69">
        <v>1.0000000000000009E-3</v>
      </c>
      <c r="EB13" s="69">
        <v>1.0000000000000009E-3</v>
      </c>
      <c r="EC13" s="69">
        <v>3.9999999999999994E-2</v>
      </c>
      <c r="ED13" s="69">
        <v>-9.8000000000000004E-2</v>
      </c>
      <c r="EE13" s="69">
        <v>-2.7999999999999997E-2</v>
      </c>
      <c r="EF13" s="69">
        <v>-2.7999999999999997E-2</v>
      </c>
      <c r="EG13" s="69">
        <v>-2.7999999999999997E-2</v>
      </c>
      <c r="EH13" s="69">
        <v>-2.7999999999999997E-2</v>
      </c>
      <c r="EI13" s="69">
        <v>-2.7999999999999997E-2</v>
      </c>
      <c r="EJ13" s="69">
        <v>-2.7999999999999997E-2</v>
      </c>
      <c r="EK13" s="69">
        <v>-2.7999999999999997E-2</v>
      </c>
      <c r="EL13" s="69">
        <v>-2.7999999999999997E-2</v>
      </c>
      <c r="EM13" s="69">
        <v>-2.7999999999999997E-2</v>
      </c>
      <c r="EN13" s="69">
        <v>-2.7999999999999997E-2</v>
      </c>
      <c r="EO13" s="69">
        <v>2.300000000000002E-2</v>
      </c>
      <c r="EP13" s="69">
        <v>-0.11899999999999999</v>
      </c>
      <c r="EQ13" s="69">
        <v>-1.0000000000000009E-3</v>
      </c>
      <c r="ER13" s="69">
        <v>1.1000000000000001E-2</v>
      </c>
      <c r="ES13" s="69">
        <v>1.1000000000000001E-2</v>
      </c>
      <c r="ET13" s="69">
        <v>1.1000000000000001E-2</v>
      </c>
      <c r="EU13" s="69">
        <v>1.1000000000000001E-2</v>
      </c>
      <c r="EV13" s="69">
        <v>1.1000000000000001E-2</v>
      </c>
      <c r="EW13" s="70">
        <v>1.1000000000000001E-2</v>
      </c>
    </row>
    <row r="14" spans="1:153" ht="16.149999999999999" customHeight="1" x14ac:dyDescent="0.25">
      <c r="A14" s="63" t="s">
        <v>9</v>
      </c>
      <c r="B14" s="64" t="s">
        <v>32</v>
      </c>
      <c r="C14" s="68">
        <v>-5.1000000000000018E-2</v>
      </c>
      <c r="D14" s="69">
        <v>-5.1000000000000018E-2</v>
      </c>
      <c r="E14" s="69">
        <v>-5.1000000000000018E-2</v>
      </c>
      <c r="F14" s="69">
        <v>-5.1000000000000018E-2</v>
      </c>
      <c r="G14" s="69">
        <v>-5.1000000000000018E-2</v>
      </c>
      <c r="H14" s="69">
        <v>-5.1000000000000018E-2</v>
      </c>
      <c r="I14" s="69">
        <v>-7.0000000000000062E-3</v>
      </c>
      <c r="J14" s="69">
        <v>2.6999999999999996E-2</v>
      </c>
      <c r="K14" s="69">
        <v>2.6999999999999996E-2</v>
      </c>
      <c r="L14" s="69">
        <v>2.6999999999999996E-2</v>
      </c>
      <c r="M14" s="69">
        <v>2.6999999999999996E-2</v>
      </c>
      <c r="N14" s="69">
        <v>2.6999999999999996E-2</v>
      </c>
      <c r="O14" s="69">
        <v>2.6999999999999996E-2</v>
      </c>
      <c r="P14" s="69">
        <v>2.6999999999999996E-2</v>
      </c>
      <c r="Q14" s="69">
        <v>2.6999999999999996E-2</v>
      </c>
      <c r="R14" s="69">
        <v>6.0000000000000053E-3</v>
      </c>
      <c r="S14" s="69">
        <v>6.0000000000000053E-3</v>
      </c>
      <c r="T14" s="69">
        <v>6.0000000000000053E-3</v>
      </c>
      <c r="U14" s="69">
        <v>3.1999999999999987E-2</v>
      </c>
      <c r="V14" s="69">
        <v>1.0000000000000009E-3</v>
      </c>
      <c r="W14" s="69">
        <v>1.0000000000000009E-3</v>
      </c>
      <c r="X14" s="69">
        <v>1.0000000000000009E-3</v>
      </c>
      <c r="Y14" s="69">
        <v>1.0000000000000009E-3</v>
      </c>
      <c r="Z14" s="69">
        <v>1.0000000000000009E-3</v>
      </c>
      <c r="AA14" s="69">
        <v>1.0000000000000009E-3</v>
      </c>
      <c r="AB14" s="69">
        <v>1.0000000000000009E-3</v>
      </c>
      <c r="AC14" s="69">
        <v>1.0000000000000009E-3</v>
      </c>
      <c r="AD14" s="69">
        <v>1.0000000000000009E-3</v>
      </c>
      <c r="AE14" s="69">
        <v>1.0000000000000009E-3</v>
      </c>
      <c r="AF14" s="69">
        <v>1.0000000000000009E-3</v>
      </c>
      <c r="AG14" s="69">
        <v>1.0000000000000009E-3</v>
      </c>
      <c r="AH14" s="69">
        <v>1.0000000000000009E-3</v>
      </c>
      <c r="AI14" s="69">
        <v>1.0000000000000009E-3</v>
      </c>
      <c r="AJ14" s="69">
        <v>1.0000000000000009E-3</v>
      </c>
      <c r="AK14" s="69">
        <v>1.0000000000000009E-3</v>
      </c>
      <c r="AL14" s="69">
        <v>-2.0000000000000018E-3</v>
      </c>
      <c r="AM14" s="69">
        <v>6.6000000000000003E-2</v>
      </c>
      <c r="AN14" s="69">
        <v>6.6000000000000003E-2</v>
      </c>
      <c r="AO14" s="69">
        <v>6.6000000000000003E-2</v>
      </c>
      <c r="AP14" s="69">
        <v>6.6000000000000003E-2</v>
      </c>
      <c r="AQ14" s="69">
        <v>5.3000000000000005E-2</v>
      </c>
      <c r="AR14" s="69">
        <v>-5.0000000000000044E-3</v>
      </c>
      <c r="AS14" s="69">
        <v>-5.0000000000000044E-3</v>
      </c>
      <c r="AT14" s="69">
        <v>-5.0000000000000044E-3</v>
      </c>
      <c r="AU14" s="69">
        <v>-1.0000000000000009E-3</v>
      </c>
      <c r="AV14" s="69">
        <v>-1.0000000000000009E-3</v>
      </c>
      <c r="AW14" s="69">
        <v>-1.0000000000000009E-3</v>
      </c>
      <c r="AX14" s="69">
        <v>-1.0000000000000009E-3</v>
      </c>
      <c r="AY14" s="69">
        <v>-1.0000000000000009E-3</v>
      </c>
      <c r="AZ14" s="69">
        <v>-1.0000000000000009E-3</v>
      </c>
      <c r="BA14" s="69">
        <v>-1.0000000000000009E-3</v>
      </c>
      <c r="BB14" s="69">
        <v>-0.13100000000000001</v>
      </c>
      <c r="BC14" s="69">
        <v>-0.14000000000000001</v>
      </c>
      <c r="BD14" s="69">
        <v>-0.14000000000000001</v>
      </c>
      <c r="BE14" s="69">
        <v>-1.100000000000001E-2</v>
      </c>
      <c r="BF14" s="69">
        <v>-1.100000000000001E-2</v>
      </c>
      <c r="BG14" s="69">
        <v>-1.5000000000000013E-2</v>
      </c>
      <c r="BH14" s="69">
        <v>-1.5000000000000013E-2</v>
      </c>
      <c r="BI14" s="69">
        <v>-1.5000000000000013E-2</v>
      </c>
      <c r="BJ14" s="69">
        <v>-1.5000000000000013E-2</v>
      </c>
      <c r="BK14" s="69">
        <v>-1.5000000000000013E-2</v>
      </c>
      <c r="BL14" s="69">
        <v>-1.5000000000000013E-2</v>
      </c>
      <c r="BM14" s="69">
        <v>-1.5000000000000013E-2</v>
      </c>
      <c r="BN14" s="69">
        <v>-1.5000000000000013E-2</v>
      </c>
      <c r="BO14" s="69">
        <v>-1.5000000000000013E-2</v>
      </c>
      <c r="BP14" s="69">
        <v>-1.5000000000000013E-2</v>
      </c>
      <c r="BQ14" s="69">
        <v>-1.5000000000000013E-2</v>
      </c>
      <c r="BR14" s="69">
        <v>-1.5000000000000013E-2</v>
      </c>
      <c r="BS14" s="69">
        <v>-1.5000000000000013E-2</v>
      </c>
      <c r="BT14" s="69">
        <v>-1.5000000000000013E-2</v>
      </c>
      <c r="BU14" s="69">
        <v>-1.5000000000000013E-2</v>
      </c>
      <c r="BV14" s="69">
        <v>-1.5000000000000013E-2</v>
      </c>
      <c r="BW14" s="69">
        <v>-1.5000000000000013E-2</v>
      </c>
      <c r="BX14" s="69">
        <v>-1.5000000000000013E-2</v>
      </c>
      <c r="BY14" s="69">
        <v>-1.5000000000000013E-2</v>
      </c>
      <c r="BZ14" s="69">
        <v>3.2000000000000001E-2</v>
      </c>
      <c r="CA14" s="69">
        <v>3.2000000000000001E-2</v>
      </c>
      <c r="CB14" s="69">
        <v>3.3000000000000002E-2</v>
      </c>
      <c r="CC14" s="69">
        <v>3.3000000000000002E-2</v>
      </c>
      <c r="CD14" s="69">
        <v>3.3000000000000002E-2</v>
      </c>
      <c r="CE14" s="69">
        <v>3.3000000000000002E-2</v>
      </c>
      <c r="CF14" s="69">
        <v>3.3000000000000002E-2</v>
      </c>
      <c r="CG14" s="69">
        <v>3.3000000000000002E-2</v>
      </c>
      <c r="CH14" s="69">
        <v>5.1000000000000018E-2</v>
      </c>
      <c r="CI14" s="69">
        <v>5.1000000000000018E-2</v>
      </c>
      <c r="CJ14" s="69">
        <v>5.1000000000000018E-2</v>
      </c>
      <c r="CK14" s="69">
        <v>5.1000000000000018E-2</v>
      </c>
      <c r="CL14" s="69">
        <v>5.1000000000000018E-2</v>
      </c>
      <c r="CM14" s="69">
        <v>-6.0000000000000053E-3</v>
      </c>
      <c r="CN14" s="69">
        <v>-6.0000000000000053E-3</v>
      </c>
      <c r="CO14" s="69">
        <v>-6.0000000000000053E-3</v>
      </c>
      <c r="CP14" s="69">
        <v>-6.0000000000000053E-3</v>
      </c>
      <c r="CQ14" s="69">
        <v>-6.0000000000000053E-3</v>
      </c>
      <c r="CR14" s="69">
        <v>-6.0000000000000053E-3</v>
      </c>
      <c r="CS14" s="69">
        <v>-7.8000000000000014E-2</v>
      </c>
      <c r="CT14" s="69">
        <v>-7.8000000000000014E-2</v>
      </c>
      <c r="CU14" s="69">
        <v>-7.8000000000000014E-2</v>
      </c>
      <c r="CV14" s="69">
        <v>-7.8000000000000014E-2</v>
      </c>
      <c r="CW14" s="69">
        <v>-7.8000000000000014E-2</v>
      </c>
      <c r="CX14" s="69">
        <v>-7.8000000000000014E-2</v>
      </c>
      <c r="CY14" s="69">
        <v>-0.11399999999999999</v>
      </c>
      <c r="CZ14" s="69">
        <v>0.1</v>
      </c>
      <c r="DA14" s="69">
        <v>0.1</v>
      </c>
      <c r="DB14" s="69">
        <v>0.1</v>
      </c>
      <c r="DC14" s="69">
        <v>5.2999999999999992E-2</v>
      </c>
      <c r="DD14" s="69">
        <v>5.2999999999999992E-2</v>
      </c>
      <c r="DE14" s="69">
        <v>5.2999999999999992E-2</v>
      </c>
      <c r="DF14" s="69">
        <v>4.9999999999999767E-3</v>
      </c>
      <c r="DG14" s="69">
        <v>4.9999999999999767E-3</v>
      </c>
      <c r="DH14" s="69">
        <v>-1.0000000000000002E-2</v>
      </c>
      <c r="DI14" s="69">
        <v>-1.0000000000000002E-2</v>
      </c>
      <c r="DJ14" s="69">
        <v>-1.0000000000000002E-2</v>
      </c>
      <c r="DK14" s="69">
        <v>-1.0000000000000002E-2</v>
      </c>
      <c r="DL14" s="69">
        <v>-1.0000000000000002E-2</v>
      </c>
      <c r="DM14" s="69">
        <v>-9.0000000000000011E-3</v>
      </c>
      <c r="DN14" s="69">
        <v>-9.0000000000000011E-3</v>
      </c>
      <c r="DO14" s="69">
        <v>-4.0000000000000036E-3</v>
      </c>
      <c r="DP14" s="69">
        <v>-4.0000000000000036E-3</v>
      </c>
      <c r="DQ14" s="69">
        <v>0</v>
      </c>
      <c r="DR14" s="69">
        <v>0</v>
      </c>
      <c r="DS14" s="69">
        <v>0</v>
      </c>
      <c r="DT14" s="69">
        <v>0</v>
      </c>
      <c r="DU14" s="69">
        <v>0</v>
      </c>
      <c r="DV14" s="69">
        <v>0</v>
      </c>
      <c r="DW14" s="69">
        <v>0</v>
      </c>
      <c r="DX14" s="69">
        <v>0</v>
      </c>
      <c r="DY14" s="69">
        <v>0</v>
      </c>
      <c r="DZ14" s="69">
        <v>0</v>
      </c>
      <c r="EA14" s="69">
        <v>0</v>
      </c>
      <c r="EB14" s="69">
        <v>0</v>
      </c>
      <c r="EC14" s="69">
        <v>4.9000000000000002E-2</v>
      </c>
      <c r="ED14" s="69">
        <v>-0.10600000000000001</v>
      </c>
      <c r="EE14" s="69">
        <v>-2.5000000000000022E-2</v>
      </c>
      <c r="EF14" s="69">
        <v>-2.5000000000000022E-2</v>
      </c>
      <c r="EG14" s="69">
        <v>-2.5000000000000022E-2</v>
      </c>
      <c r="EH14" s="69">
        <v>-2.5000000000000022E-2</v>
      </c>
      <c r="EI14" s="69">
        <v>-2.5000000000000022E-2</v>
      </c>
      <c r="EJ14" s="69">
        <v>-2.5000000000000022E-2</v>
      </c>
      <c r="EK14" s="69">
        <v>-2.5000000000000022E-2</v>
      </c>
      <c r="EL14" s="69">
        <v>-2.5000000000000022E-2</v>
      </c>
      <c r="EM14" s="69">
        <v>-2.5000000000000022E-2</v>
      </c>
      <c r="EN14" s="69">
        <v>-2.5000000000000022E-2</v>
      </c>
      <c r="EO14" s="69">
        <v>2.7999999999999997E-2</v>
      </c>
      <c r="EP14" s="69">
        <v>-0.13600000000000001</v>
      </c>
      <c r="EQ14" s="69">
        <v>-1.6E-2</v>
      </c>
      <c r="ER14" s="69">
        <v>-1.2999999999999998E-2</v>
      </c>
      <c r="ES14" s="69">
        <v>-1.2999999999999998E-2</v>
      </c>
      <c r="ET14" s="69">
        <v>-1.2999999999999998E-2</v>
      </c>
      <c r="EU14" s="69">
        <v>-1.2999999999999998E-2</v>
      </c>
      <c r="EV14" s="69">
        <v>-1.2999999999999998E-2</v>
      </c>
      <c r="EW14" s="70">
        <v>-1.2999999999999998E-2</v>
      </c>
    </row>
    <row r="15" spans="1:153" ht="16.149999999999999" customHeight="1" x14ac:dyDescent="0.25">
      <c r="A15" s="63" t="s">
        <v>9</v>
      </c>
      <c r="B15" s="64" t="s">
        <v>33</v>
      </c>
      <c r="C15" s="68">
        <v>-1.7000000000000015E-2</v>
      </c>
      <c r="D15" s="69">
        <v>-1.7000000000000015E-2</v>
      </c>
      <c r="E15" s="69">
        <v>-1.7000000000000015E-2</v>
      </c>
      <c r="F15" s="69">
        <v>-1.7000000000000015E-2</v>
      </c>
      <c r="G15" s="69">
        <v>-1.7000000000000015E-2</v>
      </c>
      <c r="H15" s="69">
        <v>-1.7000000000000015E-2</v>
      </c>
      <c r="I15" s="69">
        <v>1.0000000000000009E-2</v>
      </c>
      <c r="J15" s="69">
        <v>1.8000000000000016E-2</v>
      </c>
      <c r="K15" s="69">
        <v>1.8000000000000016E-2</v>
      </c>
      <c r="L15" s="69">
        <v>1.8000000000000016E-2</v>
      </c>
      <c r="M15" s="69">
        <v>1.8000000000000016E-2</v>
      </c>
      <c r="N15" s="69">
        <v>1.8000000000000016E-2</v>
      </c>
      <c r="O15" s="69">
        <v>1.8000000000000016E-2</v>
      </c>
      <c r="P15" s="69">
        <v>1.8000000000000016E-2</v>
      </c>
      <c r="Q15" s="69">
        <v>1.8000000000000016E-2</v>
      </c>
      <c r="R15" s="69">
        <v>1.100000000000001E-2</v>
      </c>
      <c r="S15" s="69">
        <v>1.100000000000001E-2</v>
      </c>
      <c r="T15" s="69">
        <v>1.100000000000001E-2</v>
      </c>
      <c r="U15" s="69">
        <v>3.1E-2</v>
      </c>
      <c r="V15" s="69">
        <v>7.0000000000000062E-3</v>
      </c>
      <c r="W15" s="69">
        <v>7.0000000000000062E-3</v>
      </c>
      <c r="X15" s="69">
        <v>7.0000000000000062E-3</v>
      </c>
      <c r="Y15" s="69">
        <v>7.0000000000000062E-3</v>
      </c>
      <c r="Z15" s="69">
        <v>7.0000000000000062E-3</v>
      </c>
      <c r="AA15" s="69">
        <v>7.0000000000000062E-3</v>
      </c>
      <c r="AB15" s="69">
        <v>7.0000000000000062E-3</v>
      </c>
      <c r="AC15" s="69">
        <v>7.0000000000000062E-3</v>
      </c>
      <c r="AD15" s="69">
        <v>7.0000000000000062E-3</v>
      </c>
      <c r="AE15" s="69">
        <v>7.0000000000000062E-3</v>
      </c>
      <c r="AF15" s="69">
        <v>7.0000000000000062E-3</v>
      </c>
      <c r="AG15" s="69">
        <v>7.0000000000000062E-3</v>
      </c>
      <c r="AH15" s="69">
        <v>7.0000000000000062E-3</v>
      </c>
      <c r="AI15" s="69">
        <v>7.0000000000000062E-3</v>
      </c>
      <c r="AJ15" s="69">
        <v>7.0000000000000062E-3</v>
      </c>
      <c r="AK15" s="69">
        <v>7.0000000000000062E-3</v>
      </c>
      <c r="AL15" s="69">
        <v>7.9999999999999793E-3</v>
      </c>
      <c r="AM15" s="69">
        <v>9.0999999999999984E-2</v>
      </c>
      <c r="AN15" s="69">
        <v>9.0999999999999984E-2</v>
      </c>
      <c r="AO15" s="69">
        <v>9.0999999999999984E-2</v>
      </c>
      <c r="AP15" s="69">
        <v>9.0999999999999984E-2</v>
      </c>
      <c r="AQ15" s="69">
        <v>7.9000000000000001E-2</v>
      </c>
      <c r="AR15" s="69">
        <v>4.0000000000000036E-3</v>
      </c>
      <c r="AS15" s="69">
        <v>4.0000000000000036E-3</v>
      </c>
      <c r="AT15" s="69">
        <v>4.0000000000000036E-3</v>
      </c>
      <c r="AU15" s="69">
        <v>4.0000000000000036E-3</v>
      </c>
      <c r="AV15" s="69">
        <v>4.0000000000000036E-3</v>
      </c>
      <c r="AW15" s="69">
        <v>4.0000000000000036E-3</v>
      </c>
      <c r="AX15" s="69">
        <v>4.0000000000000036E-3</v>
      </c>
      <c r="AY15" s="69">
        <v>4.0000000000000036E-3</v>
      </c>
      <c r="AZ15" s="69">
        <v>4.0000000000000036E-3</v>
      </c>
      <c r="BA15" s="69">
        <v>4.0000000000000036E-3</v>
      </c>
      <c r="BB15" s="69">
        <v>-1.6999999999999987E-2</v>
      </c>
      <c r="BC15" s="69">
        <v>-2.1999999999999992E-2</v>
      </c>
      <c r="BD15" s="69">
        <v>-2.1999999999999992E-2</v>
      </c>
      <c r="BE15" s="69">
        <v>-2.0000000000000018E-3</v>
      </c>
      <c r="BF15" s="69">
        <v>-2.0000000000000018E-3</v>
      </c>
      <c r="BG15" s="69">
        <v>-9.000000000000008E-3</v>
      </c>
      <c r="BH15" s="69">
        <v>-9.000000000000008E-3</v>
      </c>
      <c r="BI15" s="69">
        <v>-9.000000000000008E-3</v>
      </c>
      <c r="BJ15" s="69">
        <v>-9.000000000000008E-3</v>
      </c>
      <c r="BK15" s="69">
        <v>-9.000000000000008E-3</v>
      </c>
      <c r="BL15" s="69">
        <v>-9.000000000000008E-3</v>
      </c>
      <c r="BM15" s="69">
        <v>-9.000000000000008E-3</v>
      </c>
      <c r="BN15" s="69">
        <v>-9.000000000000008E-3</v>
      </c>
      <c r="BO15" s="69">
        <v>-9.000000000000008E-3</v>
      </c>
      <c r="BP15" s="69">
        <v>-9.000000000000008E-3</v>
      </c>
      <c r="BQ15" s="69">
        <v>-9.000000000000008E-3</v>
      </c>
      <c r="BR15" s="69">
        <v>-9.000000000000008E-3</v>
      </c>
      <c r="BS15" s="69">
        <v>-9.000000000000008E-3</v>
      </c>
      <c r="BT15" s="69">
        <v>-9.000000000000008E-3</v>
      </c>
      <c r="BU15" s="69">
        <v>-9.000000000000008E-3</v>
      </c>
      <c r="BV15" s="69">
        <v>-9.000000000000008E-3</v>
      </c>
      <c r="BW15" s="69">
        <v>-9.000000000000008E-3</v>
      </c>
      <c r="BX15" s="69">
        <v>-9.000000000000008E-3</v>
      </c>
      <c r="BY15" s="69">
        <v>-9.000000000000008E-3</v>
      </c>
      <c r="BZ15" s="69">
        <v>4.7000000000000014E-2</v>
      </c>
      <c r="CA15" s="69">
        <v>4.7000000000000014E-2</v>
      </c>
      <c r="CB15" s="69">
        <v>6.9000000000000006E-2</v>
      </c>
      <c r="CC15" s="69">
        <v>6.9000000000000006E-2</v>
      </c>
      <c r="CD15" s="69">
        <v>6.9000000000000006E-2</v>
      </c>
      <c r="CE15" s="69">
        <v>6.9000000000000006E-2</v>
      </c>
      <c r="CF15" s="69">
        <v>6.9000000000000006E-2</v>
      </c>
      <c r="CG15" s="69">
        <v>6.9000000000000006E-2</v>
      </c>
      <c r="CH15" s="69">
        <v>7.2999999999999982E-2</v>
      </c>
      <c r="CI15" s="69">
        <v>7.2999999999999982E-2</v>
      </c>
      <c r="CJ15" s="69">
        <v>7.2999999999999982E-2</v>
      </c>
      <c r="CK15" s="69">
        <v>7.2999999999999982E-2</v>
      </c>
      <c r="CL15" s="69">
        <v>7.2999999999999982E-2</v>
      </c>
      <c r="CM15" s="69">
        <v>3.6000000000000004E-2</v>
      </c>
      <c r="CN15" s="69">
        <v>3.6000000000000004E-2</v>
      </c>
      <c r="CO15" s="69">
        <v>3.6000000000000004E-2</v>
      </c>
      <c r="CP15" s="69">
        <v>3.6000000000000004E-2</v>
      </c>
      <c r="CQ15" s="69">
        <v>3.6000000000000004E-2</v>
      </c>
      <c r="CR15" s="69">
        <v>3.6000000000000004E-2</v>
      </c>
      <c r="CS15" s="69">
        <v>-3.7000000000000005E-2</v>
      </c>
      <c r="CT15" s="69">
        <v>-4.5999999999999985E-2</v>
      </c>
      <c r="CU15" s="69">
        <v>-4.5999999999999985E-2</v>
      </c>
      <c r="CV15" s="69">
        <v>-4.5999999999999985E-2</v>
      </c>
      <c r="CW15" s="69">
        <v>-4.5999999999999985E-2</v>
      </c>
      <c r="CX15" s="69">
        <v>-4.5999999999999985E-2</v>
      </c>
      <c r="CY15" s="69">
        <v>-0.10399999999999998</v>
      </c>
      <c r="CZ15" s="69">
        <v>0.10900000000000001</v>
      </c>
      <c r="DA15" s="69">
        <v>0.10900000000000001</v>
      </c>
      <c r="DB15" s="69">
        <v>0.10900000000000001</v>
      </c>
      <c r="DC15" s="69">
        <v>8.9000000000000024E-2</v>
      </c>
      <c r="DD15" s="69">
        <v>8.9000000000000024E-2</v>
      </c>
      <c r="DE15" s="69">
        <v>8.9000000000000024E-2</v>
      </c>
      <c r="DF15" s="69">
        <v>1.4000000000000012E-2</v>
      </c>
      <c r="DG15" s="69">
        <v>1.4000000000000012E-2</v>
      </c>
      <c r="DH15" s="69">
        <v>9.9999999999998701E-4</v>
      </c>
      <c r="DI15" s="69">
        <v>9.9999999999998701E-4</v>
      </c>
      <c r="DJ15" s="69">
        <v>9.9999999999998701E-4</v>
      </c>
      <c r="DK15" s="69">
        <v>9.9999999999998701E-4</v>
      </c>
      <c r="DL15" s="69">
        <v>9.9999999999998701E-4</v>
      </c>
      <c r="DM15" s="69">
        <v>-4.0000000000000036E-3</v>
      </c>
      <c r="DN15" s="69">
        <v>-2.0000000000000018E-3</v>
      </c>
      <c r="DO15" s="69">
        <v>6.9999999999999923E-3</v>
      </c>
      <c r="DP15" s="69">
        <v>6.9999999999999923E-3</v>
      </c>
      <c r="DQ15" s="69">
        <v>3.0000000000000027E-3</v>
      </c>
      <c r="DR15" s="69">
        <v>3.0000000000000027E-3</v>
      </c>
      <c r="DS15" s="69">
        <v>3.0000000000000027E-3</v>
      </c>
      <c r="DT15" s="69">
        <v>3.0000000000000027E-3</v>
      </c>
      <c r="DU15" s="69">
        <v>3.0000000000000027E-3</v>
      </c>
      <c r="DV15" s="69">
        <v>3.0000000000000027E-3</v>
      </c>
      <c r="DW15" s="69">
        <v>3.0000000000000027E-3</v>
      </c>
      <c r="DX15" s="69">
        <v>3.0000000000000027E-3</v>
      </c>
      <c r="DY15" s="69">
        <v>3.0000000000000027E-3</v>
      </c>
      <c r="DZ15" s="69">
        <v>3.0000000000000027E-3</v>
      </c>
      <c r="EA15" s="69">
        <v>3.0000000000000027E-3</v>
      </c>
      <c r="EB15" s="69">
        <v>3.0000000000000027E-3</v>
      </c>
      <c r="EC15" s="69">
        <v>2.8999999999999998E-2</v>
      </c>
      <c r="ED15" s="69">
        <v>-0.10700000000000001</v>
      </c>
      <c r="EE15" s="69">
        <v>-3.0000000000000027E-2</v>
      </c>
      <c r="EF15" s="69">
        <v>-3.0000000000000027E-2</v>
      </c>
      <c r="EG15" s="69">
        <v>-3.0000000000000027E-2</v>
      </c>
      <c r="EH15" s="69">
        <v>-3.0000000000000027E-2</v>
      </c>
      <c r="EI15" s="69">
        <v>-3.0000000000000027E-2</v>
      </c>
      <c r="EJ15" s="69">
        <v>-3.0000000000000027E-2</v>
      </c>
      <c r="EK15" s="69">
        <v>-3.0000000000000027E-2</v>
      </c>
      <c r="EL15" s="69">
        <v>-3.0000000000000027E-2</v>
      </c>
      <c r="EM15" s="69">
        <v>-3.0000000000000027E-2</v>
      </c>
      <c r="EN15" s="69">
        <v>-3.0000000000000027E-2</v>
      </c>
      <c r="EO15" s="69">
        <v>3.6999999999999977E-2</v>
      </c>
      <c r="EP15" s="69">
        <v>-6.6000000000000003E-2</v>
      </c>
      <c r="EQ15" s="69">
        <v>-2.0000000000000018E-3</v>
      </c>
      <c r="ER15" s="69">
        <v>1.3000000000000012E-2</v>
      </c>
      <c r="ES15" s="69">
        <v>1.3000000000000012E-2</v>
      </c>
      <c r="ET15" s="69">
        <v>1.3000000000000012E-2</v>
      </c>
      <c r="EU15" s="69">
        <v>1.3000000000000012E-2</v>
      </c>
      <c r="EV15" s="69">
        <v>1.3000000000000012E-2</v>
      </c>
      <c r="EW15" s="70">
        <v>1.3000000000000012E-2</v>
      </c>
    </row>
    <row r="16" spans="1:153" ht="16.149999999999999" customHeight="1" x14ac:dyDescent="0.25">
      <c r="A16" s="63" t="s">
        <v>9</v>
      </c>
      <c r="B16" s="64" t="s">
        <v>34</v>
      </c>
      <c r="C16" s="68">
        <v>6.0000000000000053E-3</v>
      </c>
      <c r="D16" s="69">
        <v>6.0000000000000053E-3</v>
      </c>
      <c r="E16" s="69">
        <v>6.0000000000000053E-3</v>
      </c>
      <c r="F16" s="69">
        <v>6.0000000000000053E-3</v>
      </c>
      <c r="G16" s="69">
        <v>6.0000000000000053E-3</v>
      </c>
      <c r="H16" s="69">
        <v>6.0000000000000053E-3</v>
      </c>
      <c r="I16" s="69">
        <v>2.1000000000000019E-2</v>
      </c>
      <c r="J16" s="69">
        <v>1.100000000000001E-2</v>
      </c>
      <c r="K16" s="69">
        <v>1.100000000000001E-2</v>
      </c>
      <c r="L16" s="69">
        <v>1.100000000000001E-2</v>
      </c>
      <c r="M16" s="69">
        <v>1.100000000000001E-2</v>
      </c>
      <c r="N16" s="69">
        <v>1.100000000000001E-2</v>
      </c>
      <c r="O16" s="69">
        <v>1.100000000000001E-2</v>
      </c>
      <c r="P16" s="69">
        <v>1.100000000000001E-2</v>
      </c>
      <c r="Q16" s="69">
        <v>1.100000000000001E-2</v>
      </c>
      <c r="R16" s="69">
        <v>1.0000000000000009E-2</v>
      </c>
      <c r="S16" s="69">
        <v>1.0000000000000009E-2</v>
      </c>
      <c r="T16" s="69">
        <v>1.0000000000000009E-2</v>
      </c>
      <c r="U16" s="69">
        <v>2.1999999999999992E-2</v>
      </c>
      <c r="V16" s="69">
        <v>-2.9999999999999749E-3</v>
      </c>
      <c r="W16" s="69">
        <v>-2.9999999999999749E-3</v>
      </c>
      <c r="X16" s="69">
        <v>-2.9999999999999749E-3</v>
      </c>
      <c r="Y16" s="69">
        <v>-2.9999999999999749E-3</v>
      </c>
      <c r="Z16" s="69">
        <v>-2.9999999999999749E-3</v>
      </c>
      <c r="AA16" s="69">
        <v>-2.9999999999999749E-3</v>
      </c>
      <c r="AB16" s="69">
        <v>-2.9999999999999749E-3</v>
      </c>
      <c r="AC16" s="69">
        <v>-2.9999999999999749E-3</v>
      </c>
      <c r="AD16" s="69">
        <v>-2.9999999999999749E-3</v>
      </c>
      <c r="AE16" s="69">
        <v>-2.9999999999999749E-3</v>
      </c>
      <c r="AF16" s="69">
        <v>-2.9999999999999749E-3</v>
      </c>
      <c r="AG16" s="69">
        <v>-2.9999999999999749E-3</v>
      </c>
      <c r="AH16" s="69">
        <v>-2.9999999999999749E-3</v>
      </c>
      <c r="AI16" s="69">
        <v>-2.9999999999999749E-3</v>
      </c>
      <c r="AJ16" s="69">
        <v>-2.9999999999999749E-3</v>
      </c>
      <c r="AK16" s="69">
        <v>-2.9999999999999749E-3</v>
      </c>
      <c r="AL16" s="69">
        <v>5.0000000000000044E-3</v>
      </c>
      <c r="AM16" s="69">
        <v>9.4E-2</v>
      </c>
      <c r="AN16" s="69">
        <v>9.4E-2</v>
      </c>
      <c r="AO16" s="69">
        <v>9.4E-2</v>
      </c>
      <c r="AP16" s="69">
        <v>9.4E-2</v>
      </c>
      <c r="AQ16" s="69">
        <v>8.199999999999999E-2</v>
      </c>
      <c r="AR16" s="69">
        <v>4.9999999999999906E-3</v>
      </c>
      <c r="AS16" s="69">
        <v>4.9999999999999906E-3</v>
      </c>
      <c r="AT16" s="69">
        <v>4.9999999999999906E-3</v>
      </c>
      <c r="AU16" s="69">
        <v>5.0000000000000044E-3</v>
      </c>
      <c r="AV16" s="69">
        <v>5.0000000000000044E-3</v>
      </c>
      <c r="AW16" s="69">
        <v>5.0000000000000044E-3</v>
      </c>
      <c r="AX16" s="69">
        <v>5.0000000000000044E-3</v>
      </c>
      <c r="AY16" s="69">
        <v>5.0000000000000044E-3</v>
      </c>
      <c r="AZ16" s="69">
        <v>5.0000000000000044E-3</v>
      </c>
      <c r="BA16" s="69">
        <v>5.0000000000000044E-3</v>
      </c>
      <c r="BB16" s="69">
        <v>-1.3000000000000012E-2</v>
      </c>
      <c r="BC16" s="69">
        <v>-2.0000000000000018E-2</v>
      </c>
      <c r="BD16" s="69">
        <v>-2.0000000000000018E-2</v>
      </c>
      <c r="BE16" s="69">
        <v>-6.0000000000000053E-3</v>
      </c>
      <c r="BF16" s="69">
        <v>-6.0000000000000053E-3</v>
      </c>
      <c r="BG16" s="69">
        <v>-1.3000000000000012E-2</v>
      </c>
      <c r="BH16" s="69">
        <v>-1.3000000000000012E-2</v>
      </c>
      <c r="BI16" s="69">
        <v>-1.3000000000000012E-2</v>
      </c>
      <c r="BJ16" s="69">
        <v>-1.3000000000000012E-2</v>
      </c>
      <c r="BK16" s="69">
        <v>-1.3000000000000012E-2</v>
      </c>
      <c r="BL16" s="69">
        <v>-1.3000000000000012E-2</v>
      </c>
      <c r="BM16" s="69">
        <v>-1.3000000000000012E-2</v>
      </c>
      <c r="BN16" s="69">
        <v>-1.3000000000000012E-2</v>
      </c>
      <c r="BO16" s="69">
        <v>-1.3000000000000012E-2</v>
      </c>
      <c r="BP16" s="69">
        <v>-1.3000000000000012E-2</v>
      </c>
      <c r="BQ16" s="69">
        <v>-1.3000000000000012E-2</v>
      </c>
      <c r="BR16" s="69">
        <v>-1.3000000000000012E-2</v>
      </c>
      <c r="BS16" s="69">
        <v>-1.3000000000000012E-2</v>
      </c>
      <c r="BT16" s="69">
        <v>-1.3000000000000012E-2</v>
      </c>
      <c r="BU16" s="69">
        <v>-1.3000000000000012E-2</v>
      </c>
      <c r="BV16" s="69">
        <v>-1.3000000000000012E-2</v>
      </c>
      <c r="BW16" s="69">
        <v>-1.3000000000000012E-2</v>
      </c>
      <c r="BX16" s="69">
        <v>-1.3000000000000012E-2</v>
      </c>
      <c r="BY16" s="69">
        <v>-1.3000000000000012E-2</v>
      </c>
      <c r="BZ16" s="69">
        <v>3.6999999999999977E-2</v>
      </c>
      <c r="CA16" s="69">
        <v>3.6999999999999977E-2</v>
      </c>
      <c r="CB16" s="69">
        <v>5.1999999999999991E-2</v>
      </c>
      <c r="CC16" s="69">
        <v>5.1999999999999991E-2</v>
      </c>
      <c r="CD16" s="69">
        <v>5.1999999999999991E-2</v>
      </c>
      <c r="CE16" s="69">
        <v>5.1999999999999991E-2</v>
      </c>
      <c r="CF16" s="69">
        <v>5.1999999999999991E-2</v>
      </c>
      <c r="CG16" s="69">
        <v>5.1999999999999991E-2</v>
      </c>
      <c r="CH16" s="69">
        <v>6.3999999999999974E-2</v>
      </c>
      <c r="CI16" s="69">
        <v>6.3999999999999974E-2</v>
      </c>
      <c r="CJ16" s="69">
        <v>6.3999999999999974E-2</v>
      </c>
      <c r="CK16" s="69">
        <v>6.3999999999999974E-2</v>
      </c>
      <c r="CL16" s="69">
        <v>6.3999999999999974E-2</v>
      </c>
      <c r="CM16" s="69">
        <v>3.4000000000000002E-2</v>
      </c>
      <c r="CN16" s="69">
        <v>3.4000000000000002E-2</v>
      </c>
      <c r="CO16" s="69">
        <v>3.4000000000000002E-2</v>
      </c>
      <c r="CP16" s="69">
        <v>3.4000000000000002E-2</v>
      </c>
      <c r="CQ16" s="69">
        <v>3.4000000000000002E-2</v>
      </c>
      <c r="CR16" s="69">
        <v>3.4000000000000002E-2</v>
      </c>
      <c r="CS16" s="69">
        <v>-3.2000000000000001E-2</v>
      </c>
      <c r="CT16" s="69">
        <v>4.0000000000000036E-3</v>
      </c>
      <c r="CU16" s="69">
        <v>4.0000000000000036E-3</v>
      </c>
      <c r="CV16" s="69">
        <v>4.0000000000000036E-3</v>
      </c>
      <c r="CW16" s="69">
        <v>4.0000000000000036E-3</v>
      </c>
      <c r="CX16" s="69">
        <v>4.0000000000000036E-3</v>
      </c>
      <c r="CY16" s="69">
        <v>-9.8000000000000032E-2</v>
      </c>
      <c r="CZ16" s="69">
        <v>6.2999999999999973E-2</v>
      </c>
      <c r="DA16" s="69">
        <v>6.2999999999999973E-2</v>
      </c>
      <c r="DB16" s="69">
        <v>6.2999999999999973E-2</v>
      </c>
      <c r="DC16" s="69">
        <v>9.4999999999999973E-2</v>
      </c>
      <c r="DD16" s="69">
        <v>9.4999999999999973E-2</v>
      </c>
      <c r="DE16" s="69">
        <v>9.4999999999999973E-2</v>
      </c>
      <c r="DF16" s="69">
        <v>6.9999999999999785E-3</v>
      </c>
      <c r="DG16" s="69">
        <v>6.9999999999999785E-3</v>
      </c>
      <c r="DH16" s="69">
        <v>2.0000000000000018E-3</v>
      </c>
      <c r="DI16" s="69">
        <v>2.0000000000000018E-3</v>
      </c>
      <c r="DJ16" s="69">
        <v>2.0000000000000018E-3</v>
      </c>
      <c r="DK16" s="69">
        <v>2.0000000000000018E-3</v>
      </c>
      <c r="DL16" s="69">
        <v>2.0000000000000018E-3</v>
      </c>
      <c r="DM16" s="69">
        <v>0</v>
      </c>
      <c r="DN16" s="69">
        <v>1.0000000000000009E-3</v>
      </c>
      <c r="DO16" s="69">
        <v>1.0999999999999996E-2</v>
      </c>
      <c r="DP16" s="69">
        <v>1.0999999999999996E-2</v>
      </c>
      <c r="DQ16" s="69">
        <v>5.0000000000000044E-3</v>
      </c>
      <c r="DR16" s="69">
        <v>5.0000000000000044E-3</v>
      </c>
      <c r="DS16" s="69">
        <v>5.0000000000000044E-3</v>
      </c>
      <c r="DT16" s="69">
        <v>5.0000000000000044E-3</v>
      </c>
      <c r="DU16" s="69">
        <v>5.0000000000000044E-3</v>
      </c>
      <c r="DV16" s="69">
        <v>5.0000000000000044E-3</v>
      </c>
      <c r="DW16" s="69">
        <v>5.0000000000000044E-3</v>
      </c>
      <c r="DX16" s="69">
        <v>5.0000000000000044E-3</v>
      </c>
      <c r="DY16" s="69">
        <v>5.0000000000000044E-3</v>
      </c>
      <c r="DZ16" s="69">
        <v>5.0000000000000044E-3</v>
      </c>
      <c r="EA16" s="69">
        <v>5.0000000000000044E-3</v>
      </c>
      <c r="EB16" s="69">
        <v>5.0000000000000044E-3</v>
      </c>
      <c r="EC16" s="69">
        <v>3.6000000000000004E-2</v>
      </c>
      <c r="ED16" s="69">
        <v>-0.10899999999999999</v>
      </c>
      <c r="EE16" s="69">
        <v>-3.2999999999999974E-2</v>
      </c>
      <c r="EF16" s="69">
        <v>-3.2999999999999974E-2</v>
      </c>
      <c r="EG16" s="69">
        <v>-3.2999999999999974E-2</v>
      </c>
      <c r="EH16" s="69">
        <v>-3.2999999999999974E-2</v>
      </c>
      <c r="EI16" s="69">
        <v>-3.2999999999999974E-2</v>
      </c>
      <c r="EJ16" s="69">
        <v>-3.2999999999999974E-2</v>
      </c>
      <c r="EK16" s="69">
        <v>-3.2999999999999974E-2</v>
      </c>
      <c r="EL16" s="69">
        <v>-3.2999999999999974E-2</v>
      </c>
      <c r="EM16" s="69">
        <v>-3.2999999999999974E-2</v>
      </c>
      <c r="EN16" s="69">
        <v>-3.2999999999999974E-2</v>
      </c>
      <c r="EO16" s="69">
        <v>3.3000000000000002E-2</v>
      </c>
      <c r="EP16" s="69">
        <v>-1.2999999999999984E-2</v>
      </c>
      <c r="EQ16" s="69">
        <v>1.2000000000000011E-2</v>
      </c>
      <c r="ER16" s="69">
        <v>2.6999999999999996E-2</v>
      </c>
      <c r="ES16" s="69">
        <v>2.6999999999999996E-2</v>
      </c>
      <c r="ET16" s="69">
        <v>2.6999999999999996E-2</v>
      </c>
      <c r="EU16" s="69">
        <v>2.6999999999999996E-2</v>
      </c>
      <c r="EV16" s="69">
        <v>2.6999999999999996E-2</v>
      </c>
      <c r="EW16" s="70">
        <v>2.6999999999999996E-2</v>
      </c>
    </row>
    <row r="17" spans="1:153" ht="16.149999999999999" customHeight="1" x14ac:dyDescent="0.25">
      <c r="A17" s="63" t="s">
        <v>9</v>
      </c>
      <c r="B17" s="64" t="s">
        <v>35</v>
      </c>
      <c r="C17" s="68">
        <v>-3.400000000000003E-2</v>
      </c>
      <c r="D17" s="69">
        <v>-3.400000000000003E-2</v>
      </c>
      <c r="E17" s="69">
        <v>-3.400000000000003E-2</v>
      </c>
      <c r="F17" s="69">
        <v>-3.400000000000003E-2</v>
      </c>
      <c r="G17" s="69">
        <v>-3.400000000000003E-2</v>
      </c>
      <c r="H17" s="69">
        <v>-3.400000000000003E-2</v>
      </c>
      <c r="I17" s="69">
        <v>3.1999999999999973E-2</v>
      </c>
      <c r="J17" s="69">
        <v>-1.0000000000000009E-3</v>
      </c>
      <c r="K17" s="69">
        <v>-1.0000000000000009E-3</v>
      </c>
      <c r="L17" s="69">
        <v>-1.0000000000000009E-3</v>
      </c>
      <c r="M17" s="69">
        <v>-1.0000000000000009E-3</v>
      </c>
      <c r="N17" s="69">
        <v>-1.0000000000000009E-3</v>
      </c>
      <c r="O17" s="69">
        <v>-1.0000000000000009E-3</v>
      </c>
      <c r="P17" s="69">
        <v>-1.0000000000000009E-3</v>
      </c>
      <c r="Q17" s="69">
        <v>-1.0000000000000009E-3</v>
      </c>
      <c r="R17" s="69">
        <v>0</v>
      </c>
      <c r="S17" s="69">
        <v>0</v>
      </c>
      <c r="T17" s="69">
        <v>0</v>
      </c>
      <c r="U17" s="69">
        <v>2.200000000000002E-2</v>
      </c>
      <c r="V17" s="69">
        <v>1.2000000000000011E-2</v>
      </c>
      <c r="W17" s="69">
        <v>1.2000000000000011E-2</v>
      </c>
      <c r="X17" s="69">
        <v>1.2000000000000011E-2</v>
      </c>
      <c r="Y17" s="69">
        <v>1.2000000000000011E-2</v>
      </c>
      <c r="Z17" s="69">
        <v>1.2000000000000011E-2</v>
      </c>
      <c r="AA17" s="69">
        <v>1.2000000000000011E-2</v>
      </c>
      <c r="AB17" s="69">
        <v>1.2000000000000011E-2</v>
      </c>
      <c r="AC17" s="69">
        <v>1.2000000000000011E-2</v>
      </c>
      <c r="AD17" s="69">
        <v>1.2000000000000011E-2</v>
      </c>
      <c r="AE17" s="69">
        <v>1.2000000000000011E-2</v>
      </c>
      <c r="AF17" s="69">
        <v>1.2000000000000011E-2</v>
      </c>
      <c r="AG17" s="69">
        <v>1.2000000000000011E-2</v>
      </c>
      <c r="AH17" s="69">
        <v>1.2000000000000011E-2</v>
      </c>
      <c r="AI17" s="69">
        <v>1.2000000000000011E-2</v>
      </c>
      <c r="AJ17" s="69">
        <v>1.2000000000000011E-2</v>
      </c>
      <c r="AK17" s="69">
        <v>1.2000000000000011E-2</v>
      </c>
      <c r="AL17" s="69">
        <v>1.8999999999999989E-2</v>
      </c>
      <c r="AM17" s="69">
        <v>0.104</v>
      </c>
      <c r="AN17" s="69">
        <v>0.104</v>
      </c>
      <c r="AO17" s="69">
        <v>0.104</v>
      </c>
      <c r="AP17" s="69">
        <v>0.104</v>
      </c>
      <c r="AQ17" s="69">
        <v>8.900000000000001E-2</v>
      </c>
      <c r="AR17" s="69">
        <v>3.0000000000000027E-3</v>
      </c>
      <c r="AS17" s="69">
        <v>3.0000000000000027E-3</v>
      </c>
      <c r="AT17" s="69">
        <v>3.0000000000000027E-3</v>
      </c>
      <c r="AU17" s="69">
        <v>2.0000000000000018E-3</v>
      </c>
      <c r="AV17" s="69">
        <v>2.0000000000000018E-3</v>
      </c>
      <c r="AW17" s="69">
        <v>2.0000000000000018E-3</v>
      </c>
      <c r="AX17" s="69">
        <v>2.0000000000000018E-3</v>
      </c>
      <c r="AY17" s="69">
        <v>2.0000000000000018E-3</v>
      </c>
      <c r="AZ17" s="69">
        <v>2.0000000000000018E-3</v>
      </c>
      <c r="BA17" s="69">
        <v>2.0000000000000018E-3</v>
      </c>
      <c r="BB17" s="69">
        <v>-4.0000000000000036E-3</v>
      </c>
      <c r="BC17" s="69">
        <v>-1.0999999999999982E-2</v>
      </c>
      <c r="BD17" s="69">
        <v>-1.0999999999999982E-2</v>
      </c>
      <c r="BE17" s="69">
        <v>-1.2999999999999984E-2</v>
      </c>
      <c r="BF17" s="69">
        <v>-1.2999999999999984E-2</v>
      </c>
      <c r="BG17" s="69">
        <v>-1.4000000000000012E-2</v>
      </c>
      <c r="BH17" s="69">
        <v>-1.4000000000000012E-2</v>
      </c>
      <c r="BI17" s="69">
        <v>-1.4000000000000012E-2</v>
      </c>
      <c r="BJ17" s="69">
        <v>-1.4000000000000012E-2</v>
      </c>
      <c r="BK17" s="69">
        <v>-1.4000000000000012E-2</v>
      </c>
      <c r="BL17" s="69">
        <v>-1.4000000000000012E-2</v>
      </c>
      <c r="BM17" s="69">
        <v>-1.4000000000000012E-2</v>
      </c>
      <c r="BN17" s="69">
        <v>-1.4000000000000012E-2</v>
      </c>
      <c r="BO17" s="69">
        <v>-1.4000000000000012E-2</v>
      </c>
      <c r="BP17" s="69">
        <v>-1.4000000000000012E-2</v>
      </c>
      <c r="BQ17" s="69">
        <v>-1.4000000000000012E-2</v>
      </c>
      <c r="BR17" s="69">
        <v>-1.4000000000000012E-2</v>
      </c>
      <c r="BS17" s="69">
        <v>-1.4000000000000012E-2</v>
      </c>
      <c r="BT17" s="69">
        <v>-1.4000000000000012E-2</v>
      </c>
      <c r="BU17" s="69">
        <v>-1.4000000000000012E-2</v>
      </c>
      <c r="BV17" s="69">
        <v>-1.4000000000000012E-2</v>
      </c>
      <c r="BW17" s="69">
        <v>-1.4000000000000012E-2</v>
      </c>
      <c r="BX17" s="69">
        <v>-1.4000000000000012E-2</v>
      </c>
      <c r="BY17" s="69">
        <v>-1.4000000000000012E-2</v>
      </c>
      <c r="BZ17" s="69">
        <v>4.0000000000000008E-2</v>
      </c>
      <c r="CA17" s="69">
        <v>4.0000000000000008E-2</v>
      </c>
      <c r="CB17" s="69">
        <v>5.6000000000000022E-2</v>
      </c>
      <c r="CC17" s="69">
        <v>5.6000000000000022E-2</v>
      </c>
      <c r="CD17" s="69">
        <v>5.6000000000000022E-2</v>
      </c>
      <c r="CE17" s="69">
        <v>5.6000000000000022E-2</v>
      </c>
      <c r="CF17" s="69">
        <v>5.6000000000000022E-2</v>
      </c>
      <c r="CG17" s="69">
        <v>5.6000000000000022E-2</v>
      </c>
      <c r="CH17" s="69">
        <v>5.8999999999999997E-2</v>
      </c>
      <c r="CI17" s="69">
        <v>5.8999999999999997E-2</v>
      </c>
      <c r="CJ17" s="69">
        <v>5.8999999999999997E-2</v>
      </c>
      <c r="CK17" s="69">
        <v>5.8999999999999997E-2</v>
      </c>
      <c r="CL17" s="69">
        <v>5.8999999999999997E-2</v>
      </c>
      <c r="CM17" s="69">
        <v>2.5000000000000022E-2</v>
      </c>
      <c r="CN17" s="69">
        <v>2.5000000000000022E-2</v>
      </c>
      <c r="CO17" s="69">
        <v>2.5000000000000022E-2</v>
      </c>
      <c r="CP17" s="69">
        <v>2.5000000000000022E-2</v>
      </c>
      <c r="CQ17" s="69">
        <v>2.5000000000000022E-2</v>
      </c>
      <c r="CR17" s="69">
        <v>2.5000000000000022E-2</v>
      </c>
      <c r="CS17" s="69">
        <v>-3.1E-2</v>
      </c>
      <c r="CT17" s="69">
        <v>1.3000000000000012E-2</v>
      </c>
      <c r="CU17" s="69">
        <v>1.3000000000000012E-2</v>
      </c>
      <c r="CV17" s="69">
        <v>1.3000000000000012E-2</v>
      </c>
      <c r="CW17" s="69">
        <v>1.3000000000000012E-2</v>
      </c>
      <c r="CX17" s="69">
        <v>1.3000000000000012E-2</v>
      </c>
      <c r="CY17" s="69">
        <v>-9.5999999999999974E-2</v>
      </c>
      <c r="CZ17" s="69">
        <v>3.999999999999998E-2</v>
      </c>
      <c r="DA17" s="69">
        <v>3.999999999999998E-2</v>
      </c>
      <c r="DB17" s="69">
        <v>3.999999999999998E-2</v>
      </c>
      <c r="DC17" s="69">
        <v>8.2999999999999963E-2</v>
      </c>
      <c r="DD17" s="69">
        <v>8.2999999999999963E-2</v>
      </c>
      <c r="DE17" s="69">
        <v>8.2999999999999963E-2</v>
      </c>
      <c r="DF17" s="69">
        <v>4.9999999999999767E-3</v>
      </c>
      <c r="DG17" s="69">
        <v>4.9999999999999767E-3</v>
      </c>
      <c r="DH17" s="69">
        <v>2.4999999999999994E-2</v>
      </c>
      <c r="DI17" s="69">
        <v>2.4999999999999994E-2</v>
      </c>
      <c r="DJ17" s="69">
        <v>2.4999999999999994E-2</v>
      </c>
      <c r="DK17" s="69">
        <v>2.4999999999999994E-2</v>
      </c>
      <c r="DL17" s="69">
        <v>2.4999999999999994E-2</v>
      </c>
      <c r="DM17" s="69">
        <v>2.7999999999999983E-2</v>
      </c>
      <c r="DN17" s="69">
        <v>1.8000000000000002E-2</v>
      </c>
      <c r="DO17" s="69">
        <v>1.8999999999999989E-2</v>
      </c>
      <c r="DP17" s="69">
        <v>1.8999999999999989E-2</v>
      </c>
      <c r="DQ17" s="69">
        <v>8.0000000000000071E-3</v>
      </c>
      <c r="DR17" s="69">
        <v>8.0000000000000071E-3</v>
      </c>
      <c r="DS17" s="69">
        <v>8.0000000000000071E-3</v>
      </c>
      <c r="DT17" s="69">
        <v>8.0000000000000071E-3</v>
      </c>
      <c r="DU17" s="69">
        <v>8.0000000000000071E-3</v>
      </c>
      <c r="DV17" s="69">
        <v>8.0000000000000071E-3</v>
      </c>
      <c r="DW17" s="69">
        <v>8.0000000000000071E-3</v>
      </c>
      <c r="DX17" s="69">
        <v>8.0000000000000071E-3</v>
      </c>
      <c r="DY17" s="69">
        <v>8.0000000000000071E-3</v>
      </c>
      <c r="DZ17" s="69">
        <v>8.0000000000000071E-3</v>
      </c>
      <c r="EA17" s="69">
        <v>8.0000000000000071E-3</v>
      </c>
      <c r="EB17" s="69">
        <v>8.0000000000000071E-3</v>
      </c>
      <c r="EC17" s="69">
        <v>3.4000000000000002E-2</v>
      </c>
      <c r="ED17" s="69">
        <v>-0.10899999999999999</v>
      </c>
      <c r="EE17" s="69">
        <v>-3.8999999999999979E-2</v>
      </c>
      <c r="EF17" s="69">
        <v>-3.8999999999999979E-2</v>
      </c>
      <c r="EG17" s="69">
        <v>-3.8999999999999979E-2</v>
      </c>
      <c r="EH17" s="69">
        <v>-3.8999999999999979E-2</v>
      </c>
      <c r="EI17" s="69">
        <v>-3.8999999999999979E-2</v>
      </c>
      <c r="EJ17" s="69">
        <v>-3.8999999999999979E-2</v>
      </c>
      <c r="EK17" s="69">
        <v>-3.8999999999999979E-2</v>
      </c>
      <c r="EL17" s="69">
        <v>-3.8999999999999979E-2</v>
      </c>
      <c r="EM17" s="69">
        <v>-3.8999999999999979E-2</v>
      </c>
      <c r="EN17" s="69">
        <v>-3.8999999999999979E-2</v>
      </c>
      <c r="EO17" s="69">
        <v>2.8999999999999998E-2</v>
      </c>
      <c r="EP17" s="69">
        <v>-8.0000000000000071E-3</v>
      </c>
      <c r="EQ17" s="69">
        <v>-6.0000000000000053E-3</v>
      </c>
      <c r="ER17" s="69">
        <v>1.2000000000000011E-2</v>
      </c>
      <c r="ES17" s="69">
        <v>1.2000000000000011E-2</v>
      </c>
      <c r="ET17" s="69">
        <v>1.2000000000000011E-2</v>
      </c>
      <c r="EU17" s="69">
        <v>1.2000000000000011E-2</v>
      </c>
      <c r="EV17" s="69">
        <v>1.2000000000000011E-2</v>
      </c>
      <c r="EW17" s="70">
        <v>1.2000000000000011E-2</v>
      </c>
    </row>
    <row r="18" spans="1:153" ht="16.149999999999999" customHeight="1" x14ac:dyDescent="0.25">
      <c r="A18" s="63" t="s">
        <v>37</v>
      </c>
      <c r="B18" s="64" t="s">
        <v>31</v>
      </c>
      <c r="C18" s="68">
        <v>-3.9999999999999994E-2</v>
      </c>
      <c r="D18" s="69">
        <v>-3.9999999999999994E-2</v>
      </c>
      <c r="E18" s="69">
        <v>-3.9999999999999994E-2</v>
      </c>
      <c r="F18" s="69">
        <v>-3.9999999999999994E-2</v>
      </c>
      <c r="G18" s="69">
        <v>-3.9999999999999994E-2</v>
      </c>
      <c r="H18" s="69">
        <v>-3.9999999999999994E-2</v>
      </c>
      <c r="I18" s="69">
        <v>4.0000000000000036E-3</v>
      </c>
      <c r="J18" s="69">
        <v>1.2000000000000011E-2</v>
      </c>
      <c r="K18" s="69">
        <v>1.2000000000000011E-2</v>
      </c>
      <c r="L18" s="69">
        <v>1.2000000000000011E-2</v>
      </c>
      <c r="M18" s="69">
        <v>1.2000000000000011E-2</v>
      </c>
      <c r="N18" s="69">
        <v>1.2000000000000011E-2</v>
      </c>
      <c r="O18" s="69">
        <v>1.2000000000000011E-2</v>
      </c>
      <c r="P18" s="69">
        <v>1.2000000000000011E-2</v>
      </c>
      <c r="Q18" s="69">
        <v>1.2000000000000011E-2</v>
      </c>
      <c r="R18" s="69">
        <v>8.9999999999999941E-3</v>
      </c>
      <c r="S18" s="69">
        <v>8.9999999999999941E-3</v>
      </c>
      <c r="T18" s="69">
        <v>8.9999999999999941E-3</v>
      </c>
      <c r="U18" s="69">
        <v>3.3000000000000002E-2</v>
      </c>
      <c r="V18" s="69">
        <v>9.000000000000008E-3</v>
      </c>
      <c r="W18" s="69">
        <v>9.000000000000008E-3</v>
      </c>
      <c r="X18" s="69">
        <v>9.000000000000008E-3</v>
      </c>
      <c r="Y18" s="69">
        <v>9.000000000000008E-3</v>
      </c>
      <c r="Z18" s="69">
        <v>9.000000000000008E-3</v>
      </c>
      <c r="AA18" s="69">
        <v>9.000000000000008E-3</v>
      </c>
      <c r="AB18" s="69">
        <v>9.000000000000008E-3</v>
      </c>
      <c r="AC18" s="69">
        <v>9.000000000000008E-3</v>
      </c>
      <c r="AD18" s="69">
        <v>9.000000000000008E-3</v>
      </c>
      <c r="AE18" s="69">
        <v>9.000000000000008E-3</v>
      </c>
      <c r="AF18" s="69">
        <v>9.000000000000008E-3</v>
      </c>
      <c r="AG18" s="69">
        <v>9.000000000000008E-3</v>
      </c>
      <c r="AH18" s="69">
        <v>9.000000000000008E-3</v>
      </c>
      <c r="AI18" s="69">
        <v>9.000000000000008E-3</v>
      </c>
      <c r="AJ18" s="69">
        <v>9.000000000000008E-3</v>
      </c>
      <c r="AK18" s="69">
        <v>9.000000000000008E-3</v>
      </c>
      <c r="AL18" s="69">
        <v>-4.0000000000000036E-3</v>
      </c>
      <c r="AM18" s="69">
        <v>5.1999999999999998E-2</v>
      </c>
      <c r="AN18" s="69">
        <v>5.1999999999999998E-2</v>
      </c>
      <c r="AO18" s="69">
        <v>5.1999999999999998E-2</v>
      </c>
      <c r="AP18" s="69">
        <v>5.1999999999999998E-2</v>
      </c>
      <c r="AQ18" s="69">
        <v>4.4000000000000004E-2</v>
      </c>
      <c r="AR18" s="69">
        <v>1.0000000000000009E-3</v>
      </c>
      <c r="AS18" s="69">
        <v>1.0000000000000009E-3</v>
      </c>
      <c r="AT18" s="69">
        <v>1.0000000000000009E-3</v>
      </c>
      <c r="AU18" s="69">
        <v>6.9999999999999993E-3</v>
      </c>
      <c r="AV18" s="69">
        <v>6.9999999999999993E-3</v>
      </c>
      <c r="AW18" s="69">
        <v>6.9999999999999993E-3</v>
      </c>
      <c r="AX18" s="69">
        <v>6.9999999999999993E-3</v>
      </c>
      <c r="AY18" s="69">
        <v>6.9999999999999993E-3</v>
      </c>
      <c r="AZ18" s="69">
        <v>6.9999999999999993E-3</v>
      </c>
      <c r="BA18" s="69">
        <v>6.9999999999999993E-3</v>
      </c>
      <c r="BB18" s="69">
        <v>-0.10199999999999999</v>
      </c>
      <c r="BC18" s="69">
        <v>-0.105</v>
      </c>
      <c r="BD18" s="69">
        <v>-0.105</v>
      </c>
      <c r="BE18" s="69">
        <v>-1.7000000000000001E-2</v>
      </c>
      <c r="BF18" s="69">
        <v>-1.7000000000000001E-2</v>
      </c>
      <c r="BG18" s="69">
        <v>-5.0000000000000044E-3</v>
      </c>
      <c r="BH18" s="69">
        <v>-5.0000000000000044E-3</v>
      </c>
      <c r="BI18" s="69">
        <v>-5.0000000000000044E-3</v>
      </c>
      <c r="BJ18" s="69">
        <v>-5.0000000000000044E-3</v>
      </c>
      <c r="BK18" s="69">
        <v>-5.0000000000000044E-3</v>
      </c>
      <c r="BL18" s="69">
        <v>-5.0000000000000044E-3</v>
      </c>
      <c r="BM18" s="69">
        <v>-5.0000000000000044E-3</v>
      </c>
      <c r="BN18" s="69">
        <v>-5.0000000000000044E-3</v>
      </c>
      <c r="BO18" s="69">
        <v>-5.0000000000000044E-3</v>
      </c>
      <c r="BP18" s="69">
        <v>-5.0000000000000044E-3</v>
      </c>
      <c r="BQ18" s="69">
        <v>-5.0000000000000044E-3</v>
      </c>
      <c r="BR18" s="69">
        <v>-5.0000000000000044E-3</v>
      </c>
      <c r="BS18" s="69">
        <v>-5.0000000000000044E-3</v>
      </c>
      <c r="BT18" s="69">
        <v>-5.0000000000000044E-3</v>
      </c>
      <c r="BU18" s="69">
        <v>-5.0000000000000044E-3</v>
      </c>
      <c r="BV18" s="69">
        <v>-5.0000000000000044E-3</v>
      </c>
      <c r="BW18" s="69">
        <v>-5.0000000000000044E-3</v>
      </c>
      <c r="BX18" s="69">
        <v>-5.0000000000000044E-3</v>
      </c>
      <c r="BY18" s="69">
        <v>-5.0000000000000044E-3</v>
      </c>
      <c r="BZ18" s="69">
        <v>7.9999999999999932E-3</v>
      </c>
      <c r="CA18" s="69">
        <v>7.9999999999999932E-3</v>
      </c>
      <c r="CB18" s="69">
        <v>6.9999999999999923E-3</v>
      </c>
      <c r="CC18" s="69">
        <v>6.9999999999999923E-3</v>
      </c>
      <c r="CD18" s="69">
        <v>6.9999999999999923E-3</v>
      </c>
      <c r="CE18" s="69">
        <v>6.9999999999999923E-3</v>
      </c>
      <c r="CF18" s="69">
        <v>6.9999999999999923E-3</v>
      </c>
      <c r="CG18" s="69">
        <v>6.9999999999999923E-3</v>
      </c>
      <c r="CH18" s="69">
        <v>1.3999999999999985E-2</v>
      </c>
      <c r="CI18" s="69">
        <v>1.3999999999999985E-2</v>
      </c>
      <c r="CJ18" s="69">
        <v>1.3999999999999985E-2</v>
      </c>
      <c r="CK18" s="69">
        <v>1.3999999999999985E-2</v>
      </c>
      <c r="CL18" s="69">
        <v>1.3999999999999985E-2</v>
      </c>
      <c r="CM18" s="69">
        <v>-3.6000000000000018E-2</v>
      </c>
      <c r="CN18" s="69">
        <v>-3.6000000000000018E-2</v>
      </c>
      <c r="CO18" s="69">
        <v>-3.6000000000000018E-2</v>
      </c>
      <c r="CP18" s="69">
        <v>-3.6000000000000018E-2</v>
      </c>
      <c r="CQ18" s="69">
        <v>-3.6000000000000018E-2</v>
      </c>
      <c r="CR18" s="69">
        <v>-3.6000000000000018E-2</v>
      </c>
      <c r="CS18" s="69">
        <v>-0.11900000000000002</v>
      </c>
      <c r="CT18" s="69">
        <v>-9.0000000000000024E-2</v>
      </c>
      <c r="CU18" s="69">
        <v>-9.0000000000000024E-2</v>
      </c>
      <c r="CV18" s="69">
        <v>-9.0000000000000024E-2</v>
      </c>
      <c r="CW18" s="69">
        <v>-9.0000000000000024E-2</v>
      </c>
      <c r="CX18" s="69">
        <v>-9.0000000000000024E-2</v>
      </c>
      <c r="CY18" s="69">
        <v>-0.11299999999999999</v>
      </c>
      <c r="CZ18" s="69">
        <v>7.9000000000000001E-2</v>
      </c>
      <c r="DA18" s="69">
        <v>7.9000000000000001E-2</v>
      </c>
      <c r="DB18" s="69">
        <v>7.9000000000000001E-2</v>
      </c>
      <c r="DC18" s="69">
        <v>4.2999999999999997E-2</v>
      </c>
      <c r="DD18" s="69">
        <v>4.2999999999999997E-2</v>
      </c>
      <c r="DE18" s="69">
        <v>4.2999999999999997E-2</v>
      </c>
      <c r="DF18" s="69">
        <v>-9.999999999999995E-3</v>
      </c>
      <c r="DG18" s="69">
        <v>-9.999999999999995E-3</v>
      </c>
      <c r="DH18" s="69">
        <v>-3.9999999999999966E-3</v>
      </c>
      <c r="DI18" s="69">
        <v>-3.9999999999999966E-3</v>
      </c>
      <c r="DJ18" s="69">
        <v>-3.9999999999999966E-3</v>
      </c>
      <c r="DK18" s="69">
        <v>-3.9999999999999966E-3</v>
      </c>
      <c r="DL18" s="69">
        <v>-3.9999999999999966E-3</v>
      </c>
      <c r="DM18" s="69">
        <v>-9.9999999999999742E-4</v>
      </c>
      <c r="DN18" s="69">
        <v>-2.9999999999999992E-3</v>
      </c>
      <c r="DO18" s="69">
        <v>-3.9999999999999966E-3</v>
      </c>
      <c r="DP18" s="69">
        <v>-3.9999999999999966E-3</v>
      </c>
      <c r="DQ18" s="69">
        <v>0</v>
      </c>
      <c r="DR18" s="69">
        <v>0</v>
      </c>
      <c r="DS18" s="69">
        <v>0</v>
      </c>
      <c r="DT18" s="69">
        <v>0</v>
      </c>
      <c r="DU18" s="69">
        <v>0</v>
      </c>
      <c r="DV18" s="69">
        <v>0</v>
      </c>
      <c r="DW18" s="69">
        <v>0</v>
      </c>
      <c r="DX18" s="69">
        <v>0</v>
      </c>
      <c r="DY18" s="69">
        <v>0</v>
      </c>
      <c r="DZ18" s="69">
        <v>0</v>
      </c>
      <c r="EA18" s="69">
        <v>0</v>
      </c>
      <c r="EB18" s="69">
        <v>0</v>
      </c>
      <c r="EC18" s="69">
        <v>3.8999999999999993E-2</v>
      </c>
      <c r="ED18" s="69">
        <v>-9.9000000000000005E-2</v>
      </c>
      <c r="EE18" s="69">
        <v>-2.7999999999999997E-2</v>
      </c>
      <c r="EF18" s="69">
        <v>-2.7999999999999997E-2</v>
      </c>
      <c r="EG18" s="69">
        <v>-2.7999999999999997E-2</v>
      </c>
      <c r="EH18" s="69">
        <v>-2.7999999999999997E-2</v>
      </c>
      <c r="EI18" s="69">
        <v>-2.7999999999999997E-2</v>
      </c>
      <c r="EJ18" s="69">
        <v>-2.7999999999999997E-2</v>
      </c>
      <c r="EK18" s="69">
        <v>-2.7999999999999997E-2</v>
      </c>
      <c r="EL18" s="69">
        <v>-2.7999999999999997E-2</v>
      </c>
      <c r="EM18" s="69">
        <v>-2.7999999999999997E-2</v>
      </c>
      <c r="EN18" s="69">
        <v>-2.7999999999999997E-2</v>
      </c>
      <c r="EO18" s="69">
        <v>2.1000000000000019E-2</v>
      </c>
      <c r="EP18" s="69">
        <v>-0.11499999999999999</v>
      </c>
      <c r="EQ18" s="69">
        <v>-2.9999999999999992E-3</v>
      </c>
      <c r="ER18" s="69">
        <v>8.9999999999999993E-3</v>
      </c>
      <c r="ES18" s="69">
        <v>8.9999999999999993E-3</v>
      </c>
      <c r="ET18" s="69">
        <v>8.9999999999999993E-3</v>
      </c>
      <c r="EU18" s="69">
        <v>8.9999999999999993E-3</v>
      </c>
      <c r="EV18" s="69">
        <v>8.9999999999999993E-3</v>
      </c>
      <c r="EW18" s="70">
        <v>8.9999999999999993E-3</v>
      </c>
    </row>
    <row r="19" spans="1:153" ht="16.149999999999999" customHeight="1" x14ac:dyDescent="0.25">
      <c r="A19" s="63" t="s">
        <v>37</v>
      </c>
      <c r="B19" s="64" t="s">
        <v>32</v>
      </c>
      <c r="C19" s="68">
        <v>-5.2000000000000018E-2</v>
      </c>
      <c r="D19" s="69">
        <v>-5.2000000000000018E-2</v>
      </c>
      <c r="E19" s="69">
        <v>-5.2000000000000018E-2</v>
      </c>
      <c r="F19" s="69">
        <v>-5.2000000000000018E-2</v>
      </c>
      <c r="G19" s="69">
        <v>-5.2000000000000018E-2</v>
      </c>
      <c r="H19" s="69">
        <v>-5.2000000000000018E-2</v>
      </c>
      <c r="I19" s="69">
        <v>-8.0000000000000071E-3</v>
      </c>
      <c r="J19" s="69">
        <v>2.3999999999999994E-2</v>
      </c>
      <c r="K19" s="69">
        <v>2.3999999999999994E-2</v>
      </c>
      <c r="L19" s="69">
        <v>2.3999999999999994E-2</v>
      </c>
      <c r="M19" s="69">
        <v>2.3999999999999994E-2</v>
      </c>
      <c r="N19" s="69">
        <v>2.3999999999999994E-2</v>
      </c>
      <c r="O19" s="69">
        <v>2.3999999999999994E-2</v>
      </c>
      <c r="P19" s="69">
        <v>2.3999999999999994E-2</v>
      </c>
      <c r="Q19" s="69">
        <v>2.3999999999999994E-2</v>
      </c>
      <c r="R19" s="69">
        <v>7.0000000000000062E-3</v>
      </c>
      <c r="S19" s="69">
        <v>7.0000000000000062E-3</v>
      </c>
      <c r="T19" s="69">
        <v>7.0000000000000062E-3</v>
      </c>
      <c r="U19" s="69">
        <v>3.0999999999999986E-2</v>
      </c>
      <c r="V19" s="69">
        <v>3.0000000000000027E-3</v>
      </c>
      <c r="W19" s="69">
        <v>3.0000000000000027E-3</v>
      </c>
      <c r="X19" s="69">
        <v>3.0000000000000027E-3</v>
      </c>
      <c r="Y19" s="69">
        <v>3.0000000000000027E-3</v>
      </c>
      <c r="Z19" s="69">
        <v>3.0000000000000027E-3</v>
      </c>
      <c r="AA19" s="69">
        <v>3.0000000000000027E-3</v>
      </c>
      <c r="AB19" s="69">
        <v>3.0000000000000027E-3</v>
      </c>
      <c r="AC19" s="69">
        <v>3.0000000000000027E-3</v>
      </c>
      <c r="AD19" s="69">
        <v>3.0000000000000027E-3</v>
      </c>
      <c r="AE19" s="69">
        <v>3.0000000000000027E-3</v>
      </c>
      <c r="AF19" s="69">
        <v>3.0000000000000027E-3</v>
      </c>
      <c r="AG19" s="69">
        <v>3.0000000000000027E-3</v>
      </c>
      <c r="AH19" s="69">
        <v>3.0000000000000027E-3</v>
      </c>
      <c r="AI19" s="69">
        <v>3.0000000000000027E-3</v>
      </c>
      <c r="AJ19" s="69">
        <v>3.0000000000000027E-3</v>
      </c>
      <c r="AK19" s="69">
        <v>3.0000000000000027E-3</v>
      </c>
      <c r="AL19" s="69">
        <v>0</v>
      </c>
      <c r="AM19" s="69">
        <v>6.8000000000000005E-2</v>
      </c>
      <c r="AN19" s="69">
        <v>6.8000000000000005E-2</v>
      </c>
      <c r="AO19" s="69">
        <v>6.8000000000000005E-2</v>
      </c>
      <c r="AP19" s="69">
        <v>6.8000000000000005E-2</v>
      </c>
      <c r="AQ19" s="69">
        <v>5.3999999999999992E-2</v>
      </c>
      <c r="AR19" s="69">
        <v>-4.0000000000000036E-3</v>
      </c>
      <c r="AS19" s="69">
        <v>-4.0000000000000036E-3</v>
      </c>
      <c r="AT19" s="69">
        <v>-4.0000000000000036E-3</v>
      </c>
      <c r="AU19" s="69">
        <v>-1.0000000000000009E-3</v>
      </c>
      <c r="AV19" s="69">
        <v>-1.0000000000000009E-3</v>
      </c>
      <c r="AW19" s="69">
        <v>-1.0000000000000009E-3</v>
      </c>
      <c r="AX19" s="69">
        <v>-1.0000000000000009E-3</v>
      </c>
      <c r="AY19" s="69">
        <v>-1.0000000000000009E-3</v>
      </c>
      <c r="AZ19" s="69">
        <v>-1.0000000000000009E-3</v>
      </c>
      <c r="BA19" s="69">
        <v>-1.0000000000000009E-3</v>
      </c>
      <c r="BB19" s="69">
        <v>-0.13100000000000001</v>
      </c>
      <c r="BC19" s="69">
        <v>-0.14000000000000001</v>
      </c>
      <c r="BD19" s="69">
        <v>-0.14000000000000001</v>
      </c>
      <c r="BE19" s="69">
        <v>-8.0000000000000071E-3</v>
      </c>
      <c r="BF19" s="69">
        <v>-8.0000000000000071E-3</v>
      </c>
      <c r="BG19" s="69">
        <v>-9.000000000000008E-3</v>
      </c>
      <c r="BH19" s="69">
        <v>-9.000000000000008E-3</v>
      </c>
      <c r="BI19" s="69">
        <v>-9.000000000000008E-3</v>
      </c>
      <c r="BJ19" s="69">
        <v>-9.000000000000008E-3</v>
      </c>
      <c r="BK19" s="69">
        <v>-9.000000000000008E-3</v>
      </c>
      <c r="BL19" s="69">
        <v>-9.000000000000008E-3</v>
      </c>
      <c r="BM19" s="69">
        <v>-9.000000000000008E-3</v>
      </c>
      <c r="BN19" s="69">
        <v>-9.000000000000008E-3</v>
      </c>
      <c r="BO19" s="69">
        <v>-9.000000000000008E-3</v>
      </c>
      <c r="BP19" s="69">
        <v>-9.000000000000008E-3</v>
      </c>
      <c r="BQ19" s="69">
        <v>-9.000000000000008E-3</v>
      </c>
      <c r="BR19" s="69">
        <v>-9.000000000000008E-3</v>
      </c>
      <c r="BS19" s="69">
        <v>-9.000000000000008E-3</v>
      </c>
      <c r="BT19" s="69">
        <v>-9.000000000000008E-3</v>
      </c>
      <c r="BU19" s="69">
        <v>-9.000000000000008E-3</v>
      </c>
      <c r="BV19" s="69">
        <v>-9.000000000000008E-3</v>
      </c>
      <c r="BW19" s="69">
        <v>-9.000000000000008E-3</v>
      </c>
      <c r="BX19" s="69">
        <v>-9.000000000000008E-3</v>
      </c>
      <c r="BY19" s="69">
        <v>-9.000000000000008E-3</v>
      </c>
      <c r="BZ19" s="69">
        <v>2.8999999999999998E-2</v>
      </c>
      <c r="CA19" s="69">
        <v>2.8999999999999998E-2</v>
      </c>
      <c r="CB19" s="69">
        <v>3.1E-2</v>
      </c>
      <c r="CC19" s="69">
        <v>3.1E-2</v>
      </c>
      <c r="CD19" s="69">
        <v>3.1E-2</v>
      </c>
      <c r="CE19" s="69">
        <v>3.1E-2</v>
      </c>
      <c r="CF19" s="69">
        <v>3.1E-2</v>
      </c>
      <c r="CG19" s="69">
        <v>3.1E-2</v>
      </c>
      <c r="CH19" s="69">
        <v>5.2999999999999992E-2</v>
      </c>
      <c r="CI19" s="69">
        <v>5.2999999999999992E-2</v>
      </c>
      <c r="CJ19" s="69">
        <v>5.2999999999999992E-2</v>
      </c>
      <c r="CK19" s="69">
        <v>5.2999999999999992E-2</v>
      </c>
      <c r="CL19" s="69">
        <v>5.2999999999999992E-2</v>
      </c>
      <c r="CM19" s="69">
        <v>-6.0000000000000053E-3</v>
      </c>
      <c r="CN19" s="69">
        <v>-6.0000000000000053E-3</v>
      </c>
      <c r="CO19" s="69">
        <v>-6.0000000000000053E-3</v>
      </c>
      <c r="CP19" s="69">
        <v>-6.0000000000000053E-3</v>
      </c>
      <c r="CQ19" s="69">
        <v>-6.0000000000000053E-3</v>
      </c>
      <c r="CR19" s="69">
        <v>-6.0000000000000053E-3</v>
      </c>
      <c r="CS19" s="69">
        <v>-6.9000000000000006E-2</v>
      </c>
      <c r="CT19" s="69">
        <v>-7.9000000000000015E-2</v>
      </c>
      <c r="CU19" s="69">
        <v>-7.9000000000000015E-2</v>
      </c>
      <c r="CV19" s="69">
        <v>-7.9000000000000015E-2</v>
      </c>
      <c r="CW19" s="69">
        <v>-7.9000000000000015E-2</v>
      </c>
      <c r="CX19" s="69">
        <v>-7.9000000000000015E-2</v>
      </c>
      <c r="CY19" s="69">
        <v>-0.11499999999999999</v>
      </c>
      <c r="CZ19" s="69">
        <v>7.7000000000000013E-2</v>
      </c>
      <c r="DA19" s="69">
        <v>7.7000000000000013E-2</v>
      </c>
      <c r="DB19" s="69">
        <v>7.7000000000000013E-2</v>
      </c>
      <c r="DC19" s="69">
        <v>0.03</v>
      </c>
      <c r="DD19" s="69">
        <v>0.03</v>
      </c>
      <c r="DE19" s="69">
        <v>0.03</v>
      </c>
      <c r="DF19" s="69">
        <v>-2.2000000000000006E-2</v>
      </c>
      <c r="DG19" s="69">
        <v>-2.2000000000000006E-2</v>
      </c>
      <c r="DH19" s="69">
        <v>-1.3999999999999999E-2</v>
      </c>
      <c r="DI19" s="69">
        <v>-1.3999999999999999E-2</v>
      </c>
      <c r="DJ19" s="69">
        <v>-1.3999999999999999E-2</v>
      </c>
      <c r="DK19" s="69">
        <v>-1.3999999999999999E-2</v>
      </c>
      <c r="DL19" s="69">
        <v>-1.3999999999999999E-2</v>
      </c>
      <c r="DM19" s="69">
        <v>-1.0000000000000002E-2</v>
      </c>
      <c r="DN19" s="69">
        <v>-1.2000000000000004E-2</v>
      </c>
      <c r="DO19" s="69">
        <v>-1.2999999999999998E-2</v>
      </c>
      <c r="DP19" s="69">
        <v>-1.2999999999999998E-2</v>
      </c>
      <c r="DQ19" s="69">
        <v>3.0000000000000027E-3</v>
      </c>
      <c r="DR19" s="69">
        <v>3.0000000000000027E-3</v>
      </c>
      <c r="DS19" s="69">
        <v>3.0000000000000027E-3</v>
      </c>
      <c r="DT19" s="69">
        <v>3.0000000000000027E-3</v>
      </c>
      <c r="DU19" s="69">
        <v>3.0000000000000027E-3</v>
      </c>
      <c r="DV19" s="69">
        <v>3.0000000000000027E-3</v>
      </c>
      <c r="DW19" s="69">
        <v>3.0000000000000027E-3</v>
      </c>
      <c r="DX19" s="69">
        <v>3.0000000000000027E-3</v>
      </c>
      <c r="DY19" s="69">
        <v>3.0000000000000027E-3</v>
      </c>
      <c r="DZ19" s="69">
        <v>3.0000000000000027E-3</v>
      </c>
      <c r="EA19" s="69">
        <v>3.0000000000000027E-3</v>
      </c>
      <c r="EB19" s="69">
        <v>3.0000000000000027E-3</v>
      </c>
      <c r="EC19" s="69">
        <v>0.05</v>
      </c>
      <c r="ED19" s="69">
        <v>-0.10500000000000001</v>
      </c>
      <c r="EE19" s="69">
        <v>-2.6000000000000023E-2</v>
      </c>
      <c r="EF19" s="69">
        <v>-2.6000000000000023E-2</v>
      </c>
      <c r="EG19" s="69">
        <v>-2.6000000000000023E-2</v>
      </c>
      <c r="EH19" s="69">
        <v>-2.6000000000000023E-2</v>
      </c>
      <c r="EI19" s="69">
        <v>-2.6000000000000023E-2</v>
      </c>
      <c r="EJ19" s="69">
        <v>-2.6000000000000023E-2</v>
      </c>
      <c r="EK19" s="69">
        <v>-2.6000000000000023E-2</v>
      </c>
      <c r="EL19" s="69">
        <v>-2.6000000000000023E-2</v>
      </c>
      <c r="EM19" s="69">
        <v>-2.6000000000000023E-2</v>
      </c>
      <c r="EN19" s="69">
        <v>-2.6000000000000023E-2</v>
      </c>
      <c r="EO19" s="69">
        <v>3.2000000000000001E-2</v>
      </c>
      <c r="EP19" s="69">
        <v>-0.13500000000000001</v>
      </c>
      <c r="EQ19" s="69">
        <v>-2.2000000000000006E-2</v>
      </c>
      <c r="ER19" s="69">
        <v>-1.3999999999999999E-2</v>
      </c>
      <c r="ES19" s="69">
        <v>-1.3999999999999999E-2</v>
      </c>
      <c r="ET19" s="69">
        <v>-1.3999999999999999E-2</v>
      </c>
      <c r="EU19" s="69">
        <v>-1.3999999999999999E-2</v>
      </c>
      <c r="EV19" s="69">
        <v>-1.3999999999999999E-2</v>
      </c>
      <c r="EW19" s="70">
        <v>-1.3999999999999999E-2</v>
      </c>
    </row>
    <row r="20" spans="1:153" ht="16.149999999999999" customHeight="1" x14ac:dyDescent="0.25">
      <c r="A20" s="63" t="s">
        <v>37</v>
      </c>
      <c r="B20" s="64" t="s">
        <v>33</v>
      </c>
      <c r="C20" s="68">
        <v>-2.0000000000000018E-2</v>
      </c>
      <c r="D20" s="69">
        <v>-2.0000000000000018E-2</v>
      </c>
      <c r="E20" s="69">
        <v>-2.0000000000000018E-2</v>
      </c>
      <c r="F20" s="69">
        <v>-2.0000000000000018E-2</v>
      </c>
      <c r="G20" s="69">
        <v>-2.0000000000000018E-2</v>
      </c>
      <c r="H20" s="69">
        <v>-2.0000000000000018E-2</v>
      </c>
      <c r="I20" s="69">
        <v>7.0000000000000062E-3</v>
      </c>
      <c r="J20" s="69">
        <v>2.200000000000002E-2</v>
      </c>
      <c r="K20" s="69">
        <v>2.200000000000002E-2</v>
      </c>
      <c r="L20" s="69">
        <v>2.200000000000002E-2</v>
      </c>
      <c r="M20" s="69">
        <v>2.200000000000002E-2</v>
      </c>
      <c r="N20" s="69">
        <v>2.200000000000002E-2</v>
      </c>
      <c r="O20" s="69">
        <v>2.200000000000002E-2</v>
      </c>
      <c r="P20" s="69">
        <v>2.200000000000002E-2</v>
      </c>
      <c r="Q20" s="69">
        <v>2.200000000000002E-2</v>
      </c>
      <c r="R20" s="69">
        <v>1.5000000000000013E-2</v>
      </c>
      <c r="S20" s="69">
        <v>1.5000000000000013E-2</v>
      </c>
      <c r="T20" s="69">
        <v>1.5000000000000013E-2</v>
      </c>
      <c r="U20" s="69">
        <v>3.2000000000000001E-2</v>
      </c>
      <c r="V20" s="69">
        <v>7.0000000000000062E-3</v>
      </c>
      <c r="W20" s="69">
        <v>7.0000000000000062E-3</v>
      </c>
      <c r="X20" s="69">
        <v>7.0000000000000062E-3</v>
      </c>
      <c r="Y20" s="69">
        <v>7.0000000000000062E-3</v>
      </c>
      <c r="Z20" s="69">
        <v>7.0000000000000062E-3</v>
      </c>
      <c r="AA20" s="69">
        <v>7.0000000000000062E-3</v>
      </c>
      <c r="AB20" s="69">
        <v>7.0000000000000062E-3</v>
      </c>
      <c r="AC20" s="69">
        <v>7.0000000000000062E-3</v>
      </c>
      <c r="AD20" s="69">
        <v>7.0000000000000062E-3</v>
      </c>
      <c r="AE20" s="69">
        <v>7.0000000000000062E-3</v>
      </c>
      <c r="AF20" s="69">
        <v>7.0000000000000062E-3</v>
      </c>
      <c r="AG20" s="69">
        <v>7.0000000000000062E-3</v>
      </c>
      <c r="AH20" s="69">
        <v>7.0000000000000062E-3</v>
      </c>
      <c r="AI20" s="69">
        <v>7.0000000000000062E-3</v>
      </c>
      <c r="AJ20" s="69">
        <v>7.0000000000000062E-3</v>
      </c>
      <c r="AK20" s="69">
        <v>7.0000000000000062E-3</v>
      </c>
      <c r="AL20" s="69">
        <v>9.9999999999999811E-3</v>
      </c>
      <c r="AM20" s="69">
        <v>9.2999999999999985E-2</v>
      </c>
      <c r="AN20" s="69">
        <v>9.2999999999999985E-2</v>
      </c>
      <c r="AO20" s="69">
        <v>9.2999999999999985E-2</v>
      </c>
      <c r="AP20" s="69">
        <v>9.2999999999999985E-2</v>
      </c>
      <c r="AQ20" s="69">
        <v>0.08</v>
      </c>
      <c r="AR20" s="69">
        <v>-1.0000000000000009E-3</v>
      </c>
      <c r="AS20" s="69">
        <v>-1.0000000000000009E-3</v>
      </c>
      <c r="AT20" s="69">
        <v>-1.0000000000000009E-3</v>
      </c>
      <c r="AU20" s="69">
        <v>-1.0000000000000009E-3</v>
      </c>
      <c r="AV20" s="69">
        <v>-1.0000000000000009E-3</v>
      </c>
      <c r="AW20" s="69">
        <v>-1.0000000000000009E-3</v>
      </c>
      <c r="AX20" s="69">
        <v>-1.0000000000000009E-3</v>
      </c>
      <c r="AY20" s="69">
        <v>-1.0000000000000009E-3</v>
      </c>
      <c r="AZ20" s="69">
        <v>-1.0000000000000009E-3</v>
      </c>
      <c r="BA20" s="69">
        <v>-1.0000000000000009E-3</v>
      </c>
      <c r="BB20" s="69">
        <v>-0.153</v>
      </c>
      <c r="BC20" s="69">
        <v>-0.158</v>
      </c>
      <c r="BD20" s="69">
        <v>-0.158</v>
      </c>
      <c r="BE20" s="69">
        <v>-3.0000000000000027E-3</v>
      </c>
      <c r="BF20" s="69">
        <v>-3.0000000000000027E-3</v>
      </c>
      <c r="BG20" s="69">
        <v>-5.0000000000000044E-3</v>
      </c>
      <c r="BH20" s="69">
        <v>-5.0000000000000044E-3</v>
      </c>
      <c r="BI20" s="69">
        <v>-5.0000000000000044E-3</v>
      </c>
      <c r="BJ20" s="69">
        <v>-5.0000000000000044E-3</v>
      </c>
      <c r="BK20" s="69">
        <v>-5.0000000000000044E-3</v>
      </c>
      <c r="BL20" s="69">
        <v>-5.0000000000000044E-3</v>
      </c>
      <c r="BM20" s="69">
        <v>-5.0000000000000044E-3</v>
      </c>
      <c r="BN20" s="69">
        <v>-5.0000000000000044E-3</v>
      </c>
      <c r="BO20" s="69">
        <v>-5.0000000000000044E-3</v>
      </c>
      <c r="BP20" s="69">
        <v>-5.0000000000000044E-3</v>
      </c>
      <c r="BQ20" s="69">
        <v>-5.0000000000000044E-3</v>
      </c>
      <c r="BR20" s="69">
        <v>-5.0000000000000044E-3</v>
      </c>
      <c r="BS20" s="69">
        <v>-5.0000000000000044E-3</v>
      </c>
      <c r="BT20" s="69">
        <v>-5.0000000000000044E-3</v>
      </c>
      <c r="BU20" s="69">
        <v>-5.0000000000000044E-3</v>
      </c>
      <c r="BV20" s="69">
        <v>-5.0000000000000044E-3</v>
      </c>
      <c r="BW20" s="69">
        <v>-5.0000000000000044E-3</v>
      </c>
      <c r="BX20" s="69">
        <v>-5.0000000000000044E-3</v>
      </c>
      <c r="BY20" s="69">
        <v>-5.0000000000000044E-3</v>
      </c>
      <c r="BZ20" s="69">
        <v>4.5000000000000012E-2</v>
      </c>
      <c r="CA20" s="69">
        <v>4.5000000000000012E-2</v>
      </c>
      <c r="CB20" s="69">
        <v>6.5000000000000002E-2</v>
      </c>
      <c r="CC20" s="69">
        <v>6.5000000000000002E-2</v>
      </c>
      <c r="CD20" s="69">
        <v>6.5000000000000002E-2</v>
      </c>
      <c r="CE20" s="69">
        <v>6.5000000000000002E-2</v>
      </c>
      <c r="CF20" s="69">
        <v>6.5000000000000002E-2</v>
      </c>
      <c r="CG20" s="69">
        <v>6.5000000000000002E-2</v>
      </c>
      <c r="CH20" s="69">
        <v>7.1999999999999981E-2</v>
      </c>
      <c r="CI20" s="69">
        <v>7.1999999999999981E-2</v>
      </c>
      <c r="CJ20" s="69">
        <v>7.1999999999999981E-2</v>
      </c>
      <c r="CK20" s="69">
        <v>7.1999999999999981E-2</v>
      </c>
      <c r="CL20" s="69">
        <v>7.1999999999999981E-2</v>
      </c>
      <c r="CM20" s="69">
        <v>4.4000000000000011E-2</v>
      </c>
      <c r="CN20" s="69">
        <v>4.4000000000000011E-2</v>
      </c>
      <c r="CO20" s="69">
        <v>4.4000000000000011E-2</v>
      </c>
      <c r="CP20" s="69">
        <v>4.4000000000000011E-2</v>
      </c>
      <c r="CQ20" s="69">
        <v>4.4000000000000011E-2</v>
      </c>
      <c r="CR20" s="69">
        <v>4.4000000000000011E-2</v>
      </c>
      <c r="CS20" s="69">
        <v>-3.999999999999998E-2</v>
      </c>
      <c r="CT20" s="69">
        <v>-4.5999999999999985E-2</v>
      </c>
      <c r="CU20" s="69">
        <v>-4.5999999999999985E-2</v>
      </c>
      <c r="CV20" s="69">
        <v>-4.5999999999999985E-2</v>
      </c>
      <c r="CW20" s="69">
        <v>-4.5999999999999985E-2</v>
      </c>
      <c r="CX20" s="69">
        <v>-4.5999999999999985E-2</v>
      </c>
      <c r="CY20" s="69">
        <v>-0.10399999999999998</v>
      </c>
      <c r="CZ20" s="69">
        <v>7.3000000000000009E-2</v>
      </c>
      <c r="DA20" s="69">
        <v>7.3000000000000009E-2</v>
      </c>
      <c r="DB20" s="69">
        <v>7.3000000000000009E-2</v>
      </c>
      <c r="DC20" s="69">
        <v>5.3000000000000019E-2</v>
      </c>
      <c r="DD20" s="69">
        <v>5.3000000000000019E-2</v>
      </c>
      <c r="DE20" s="69">
        <v>5.3000000000000019E-2</v>
      </c>
      <c r="DF20" s="69">
        <v>-1.2999999999999984E-2</v>
      </c>
      <c r="DG20" s="69">
        <v>-1.2999999999999984E-2</v>
      </c>
      <c r="DH20" s="69">
        <v>-5.0000000000000044E-3</v>
      </c>
      <c r="DI20" s="69">
        <v>-5.0000000000000044E-3</v>
      </c>
      <c r="DJ20" s="69">
        <v>-5.0000000000000044E-3</v>
      </c>
      <c r="DK20" s="69">
        <v>-5.0000000000000044E-3</v>
      </c>
      <c r="DL20" s="69">
        <v>-5.0000000000000044E-3</v>
      </c>
      <c r="DM20" s="69">
        <v>-5.0000000000000044E-3</v>
      </c>
      <c r="DN20" s="69">
        <v>-5.0000000000000044E-3</v>
      </c>
      <c r="DO20" s="69">
        <v>-5.0000000000000044E-3</v>
      </c>
      <c r="DP20" s="69">
        <v>-5.0000000000000044E-3</v>
      </c>
      <c r="DQ20" s="69">
        <v>5.0000000000000044E-3</v>
      </c>
      <c r="DR20" s="69">
        <v>5.0000000000000044E-3</v>
      </c>
      <c r="DS20" s="69">
        <v>5.0000000000000044E-3</v>
      </c>
      <c r="DT20" s="69">
        <v>5.0000000000000044E-3</v>
      </c>
      <c r="DU20" s="69">
        <v>5.0000000000000044E-3</v>
      </c>
      <c r="DV20" s="69">
        <v>5.0000000000000044E-3</v>
      </c>
      <c r="DW20" s="69">
        <v>5.0000000000000044E-3</v>
      </c>
      <c r="DX20" s="69">
        <v>5.0000000000000044E-3</v>
      </c>
      <c r="DY20" s="69">
        <v>5.0000000000000044E-3</v>
      </c>
      <c r="DZ20" s="69">
        <v>5.0000000000000044E-3</v>
      </c>
      <c r="EA20" s="69">
        <v>5.0000000000000044E-3</v>
      </c>
      <c r="EB20" s="69">
        <v>5.0000000000000044E-3</v>
      </c>
      <c r="EC20" s="69">
        <v>0.03</v>
      </c>
      <c r="ED20" s="69">
        <v>-0.10600000000000001</v>
      </c>
      <c r="EE20" s="69">
        <v>-2.8000000000000025E-2</v>
      </c>
      <c r="EF20" s="69">
        <v>-2.8000000000000025E-2</v>
      </c>
      <c r="EG20" s="69">
        <v>-2.8000000000000025E-2</v>
      </c>
      <c r="EH20" s="69">
        <v>-2.8000000000000025E-2</v>
      </c>
      <c r="EI20" s="69">
        <v>-2.8000000000000025E-2</v>
      </c>
      <c r="EJ20" s="69">
        <v>-2.8000000000000025E-2</v>
      </c>
      <c r="EK20" s="69">
        <v>-2.8000000000000025E-2</v>
      </c>
      <c r="EL20" s="69">
        <v>-2.8000000000000025E-2</v>
      </c>
      <c r="EM20" s="69">
        <v>-2.8000000000000025E-2</v>
      </c>
      <c r="EN20" s="69">
        <v>-2.8000000000000025E-2</v>
      </c>
      <c r="EO20" s="69">
        <v>3.5999999999999976E-2</v>
      </c>
      <c r="EP20" s="69">
        <v>-7.400000000000001E-2</v>
      </c>
      <c r="EQ20" s="69">
        <v>-1.8999999999999989E-2</v>
      </c>
      <c r="ER20" s="69">
        <v>0</v>
      </c>
      <c r="ES20" s="69">
        <v>0</v>
      </c>
      <c r="ET20" s="69">
        <v>0</v>
      </c>
      <c r="EU20" s="69">
        <v>0</v>
      </c>
      <c r="EV20" s="69">
        <v>0</v>
      </c>
      <c r="EW20" s="70">
        <v>0</v>
      </c>
    </row>
    <row r="21" spans="1:153" ht="16.149999999999999" customHeight="1" x14ac:dyDescent="0.25">
      <c r="A21" s="63" t="s">
        <v>37</v>
      </c>
      <c r="B21" s="64" t="s">
        <v>34</v>
      </c>
      <c r="C21" s="68">
        <v>-1.3000000000000012E-2</v>
      </c>
      <c r="D21" s="69">
        <v>-1.3000000000000012E-2</v>
      </c>
      <c r="E21" s="69">
        <v>-1.3000000000000012E-2</v>
      </c>
      <c r="F21" s="69">
        <v>-1.3000000000000012E-2</v>
      </c>
      <c r="G21" s="69">
        <v>-1.3000000000000012E-2</v>
      </c>
      <c r="H21" s="69">
        <v>-1.3000000000000012E-2</v>
      </c>
      <c r="I21" s="69">
        <v>2.0000000000000018E-3</v>
      </c>
      <c r="J21" s="69">
        <v>1.4000000000000012E-2</v>
      </c>
      <c r="K21" s="69">
        <v>1.4000000000000012E-2</v>
      </c>
      <c r="L21" s="69">
        <v>1.4000000000000012E-2</v>
      </c>
      <c r="M21" s="69">
        <v>1.4000000000000012E-2</v>
      </c>
      <c r="N21" s="69">
        <v>1.4000000000000012E-2</v>
      </c>
      <c r="O21" s="69">
        <v>1.4000000000000012E-2</v>
      </c>
      <c r="P21" s="69">
        <v>1.4000000000000012E-2</v>
      </c>
      <c r="Q21" s="69">
        <v>1.4000000000000012E-2</v>
      </c>
      <c r="R21" s="69">
        <v>9.000000000000008E-3</v>
      </c>
      <c r="S21" s="69">
        <v>9.000000000000008E-3</v>
      </c>
      <c r="T21" s="69">
        <v>9.000000000000008E-3</v>
      </c>
      <c r="U21" s="69">
        <v>1.8999999999999989E-2</v>
      </c>
      <c r="V21" s="69">
        <v>2.0000000000000018E-3</v>
      </c>
      <c r="W21" s="69">
        <v>2.0000000000000018E-3</v>
      </c>
      <c r="X21" s="69">
        <v>2.0000000000000018E-3</v>
      </c>
      <c r="Y21" s="69">
        <v>2.0000000000000018E-3</v>
      </c>
      <c r="Z21" s="69">
        <v>2.0000000000000018E-3</v>
      </c>
      <c r="AA21" s="69">
        <v>2.0000000000000018E-3</v>
      </c>
      <c r="AB21" s="69">
        <v>2.0000000000000018E-3</v>
      </c>
      <c r="AC21" s="69">
        <v>2.0000000000000018E-3</v>
      </c>
      <c r="AD21" s="69">
        <v>2.0000000000000018E-3</v>
      </c>
      <c r="AE21" s="69">
        <v>2.0000000000000018E-3</v>
      </c>
      <c r="AF21" s="69">
        <v>2.0000000000000018E-3</v>
      </c>
      <c r="AG21" s="69">
        <v>2.0000000000000018E-3</v>
      </c>
      <c r="AH21" s="69">
        <v>2.0000000000000018E-3</v>
      </c>
      <c r="AI21" s="69">
        <v>2.0000000000000018E-3</v>
      </c>
      <c r="AJ21" s="69">
        <v>2.0000000000000018E-3</v>
      </c>
      <c r="AK21" s="69">
        <v>2.0000000000000018E-3</v>
      </c>
      <c r="AL21" s="69">
        <v>5.0000000000000044E-3</v>
      </c>
      <c r="AM21" s="69">
        <v>9.4E-2</v>
      </c>
      <c r="AN21" s="69">
        <v>9.4E-2</v>
      </c>
      <c r="AO21" s="69">
        <v>9.4E-2</v>
      </c>
      <c r="AP21" s="69">
        <v>9.4E-2</v>
      </c>
      <c r="AQ21" s="69">
        <v>8.299999999999999E-2</v>
      </c>
      <c r="AR21" s="69">
        <v>-1.7000000000000001E-2</v>
      </c>
      <c r="AS21" s="69">
        <v>-1.7000000000000001E-2</v>
      </c>
      <c r="AT21" s="69">
        <v>-1.7000000000000001E-2</v>
      </c>
      <c r="AU21" s="69">
        <v>-2.3999999999999994E-2</v>
      </c>
      <c r="AV21" s="69">
        <v>-2.3999999999999994E-2</v>
      </c>
      <c r="AW21" s="69">
        <v>-2.3999999999999994E-2</v>
      </c>
      <c r="AX21" s="69">
        <v>-2.3999999999999994E-2</v>
      </c>
      <c r="AY21" s="69">
        <v>-2.3999999999999994E-2</v>
      </c>
      <c r="AZ21" s="69">
        <v>-2.3999999999999994E-2</v>
      </c>
      <c r="BA21" s="69">
        <v>-2.3999999999999994E-2</v>
      </c>
      <c r="BB21" s="69">
        <v>-8.0000000000000071E-3</v>
      </c>
      <c r="BC21" s="69">
        <v>-1.5000000000000013E-2</v>
      </c>
      <c r="BD21" s="69">
        <v>-1.5000000000000013E-2</v>
      </c>
      <c r="BE21" s="69">
        <v>-5.0000000000000044E-3</v>
      </c>
      <c r="BF21" s="69">
        <v>-5.0000000000000044E-3</v>
      </c>
      <c r="BG21" s="69">
        <v>-1.3000000000000012E-2</v>
      </c>
      <c r="BH21" s="69">
        <v>-1.3000000000000012E-2</v>
      </c>
      <c r="BI21" s="69">
        <v>-1.3000000000000012E-2</v>
      </c>
      <c r="BJ21" s="69">
        <v>-1.3000000000000012E-2</v>
      </c>
      <c r="BK21" s="69">
        <v>-1.3000000000000012E-2</v>
      </c>
      <c r="BL21" s="69">
        <v>-1.3000000000000012E-2</v>
      </c>
      <c r="BM21" s="69">
        <v>-1.3000000000000012E-2</v>
      </c>
      <c r="BN21" s="69">
        <v>-1.3000000000000012E-2</v>
      </c>
      <c r="BO21" s="69">
        <v>-1.3000000000000012E-2</v>
      </c>
      <c r="BP21" s="69">
        <v>-1.3000000000000012E-2</v>
      </c>
      <c r="BQ21" s="69">
        <v>-1.3000000000000012E-2</v>
      </c>
      <c r="BR21" s="69">
        <v>-1.3000000000000012E-2</v>
      </c>
      <c r="BS21" s="69">
        <v>-1.3000000000000012E-2</v>
      </c>
      <c r="BT21" s="69">
        <v>-1.3000000000000012E-2</v>
      </c>
      <c r="BU21" s="69">
        <v>-1.3000000000000012E-2</v>
      </c>
      <c r="BV21" s="69">
        <v>-1.3000000000000012E-2</v>
      </c>
      <c r="BW21" s="69">
        <v>-1.3000000000000012E-2</v>
      </c>
      <c r="BX21" s="69">
        <v>-1.3000000000000012E-2</v>
      </c>
      <c r="BY21" s="69">
        <v>-1.3000000000000012E-2</v>
      </c>
      <c r="BZ21" s="69">
        <v>3.7999999999999978E-2</v>
      </c>
      <c r="CA21" s="69">
        <v>3.7999999999999978E-2</v>
      </c>
      <c r="CB21" s="69">
        <v>4.3999999999999984E-2</v>
      </c>
      <c r="CC21" s="69">
        <v>4.3999999999999984E-2</v>
      </c>
      <c r="CD21" s="69">
        <v>4.3999999999999984E-2</v>
      </c>
      <c r="CE21" s="69">
        <v>4.3999999999999984E-2</v>
      </c>
      <c r="CF21" s="69">
        <v>4.3999999999999984E-2</v>
      </c>
      <c r="CG21" s="69">
        <v>4.3999999999999984E-2</v>
      </c>
      <c r="CH21" s="69">
        <v>6.9999999999999979E-2</v>
      </c>
      <c r="CI21" s="69">
        <v>6.9999999999999979E-2</v>
      </c>
      <c r="CJ21" s="69">
        <v>6.9999999999999979E-2</v>
      </c>
      <c r="CK21" s="69">
        <v>6.9999999999999979E-2</v>
      </c>
      <c r="CL21" s="69">
        <v>6.9999999999999979E-2</v>
      </c>
      <c r="CM21" s="69">
        <v>4.1000000000000009E-2</v>
      </c>
      <c r="CN21" s="69">
        <v>4.1000000000000009E-2</v>
      </c>
      <c r="CO21" s="69">
        <v>4.1000000000000009E-2</v>
      </c>
      <c r="CP21" s="69">
        <v>4.1000000000000009E-2</v>
      </c>
      <c r="CQ21" s="69">
        <v>4.1000000000000009E-2</v>
      </c>
      <c r="CR21" s="69">
        <v>4.1000000000000009E-2</v>
      </c>
      <c r="CS21" s="69">
        <v>-0.03</v>
      </c>
      <c r="CT21" s="69">
        <v>5.0000000000000044E-3</v>
      </c>
      <c r="CU21" s="69">
        <v>5.0000000000000044E-3</v>
      </c>
      <c r="CV21" s="69">
        <v>5.0000000000000044E-3</v>
      </c>
      <c r="CW21" s="69">
        <v>5.0000000000000044E-3</v>
      </c>
      <c r="CX21" s="69">
        <v>5.0000000000000044E-3</v>
      </c>
      <c r="CY21" s="69">
        <v>-9.7000000000000031E-2</v>
      </c>
      <c r="CZ21" s="69">
        <v>5.7999999999999968E-2</v>
      </c>
      <c r="DA21" s="69">
        <v>5.7999999999999968E-2</v>
      </c>
      <c r="DB21" s="69">
        <v>5.7999999999999968E-2</v>
      </c>
      <c r="DC21" s="69">
        <v>8.9999999999999969E-2</v>
      </c>
      <c r="DD21" s="69">
        <v>8.9999999999999969E-2</v>
      </c>
      <c r="DE21" s="69">
        <v>8.9999999999999969E-2</v>
      </c>
      <c r="DF21" s="69">
        <v>4.0000000000000036E-3</v>
      </c>
      <c r="DG21" s="69">
        <v>4.0000000000000036E-3</v>
      </c>
      <c r="DH21" s="69">
        <v>-1.2999999999999998E-2</v>
      </c>
      <c r="DI21" s="69">
        <v>-1.2999999999999998E-2</v>
      </c>
      <c r="DJ21" s="69">
        <v>-1.2999999999999998E-2</v>
      </c>
      <c r="DK21" s="69">
        <v>-1.2999999999999998E-2</v>
      </c>
      <c r="DL21" s="69">
        <v>-1.2999999999999998E-2</v>
      </c>
      <c r="DM21" s="69">
        <v>3.0000000000000027E-3</v>
      </c>
      <c r="DN21" s="69">
        <v>-1.2999999999999998E-2</v>
      </c>
      <c r="DO21" s="69">
        <v>3.0000000000000027E-3</v>
      </c>
      <c r="DP21" s="69">
        <v>3.0000000000000027E-3</v>
      </c>
      <c r="DQ21" s="69">
        <v>6.0000000000000053E-3</v>
      </c>
      <c r="DR21" s="69">
        <v>6.0000000000000053E-3</v>
      </c>
      <c r="DS21" s="69">
        <v>6.0000000000000053E-3</v>
      </c>
      <c r="DT21" s="69">
        <v>6.0000000000000053E-3</v>
      </c>
      <c r="DU21" s="69">
        <v>6.0000000000000053E-3</v>
      </c>
      <c r="DV21" s="69">
        <v>6.0000000000000053E-3</v>
      </c>
      <c r="DW21" s="69">
        <v>6.0000000000000053E-3</v>
      </c>
      <c r="DX21" s="69">
        <v>6.0000000000000053E-3</v>
      </c>
      <c r="DY21" s="69">
        <v>6.0000000000000053E-3</v>
      </c>
      <c r="DZ21" s="69">
        <v>6.0000000000000053E-3</v>
      </c>
      <c r="EA21" s="69">
        <v>6.0000000000000053E-3</v>
      </c>
      <c r="EB21" s="69">
        <v>6.0000000000000053E-3</v>
      </c>
      <c r="EC21" s="69">
        <v>3.8000000000000006E-2</v>
      </c>
      <c r="ED21" s="69">
        <v>-0.10699999999999998</v>
      </c>
      <c r="EE21" s="69">
        <v>-3.2999999999999974E-2</v>
      </c>
      <c r="EF21" s="69">
        <v>-3.2999999999999974E-2</v>
      </c>
      <c r="EG21" s="69">
        <v>-3.2999999999999974E-2</v>
      </c>
      <c r="EH21" s="69">
        <v>-3.2999999999999974E-2</v>
      </c>
      <c r="EI21" s="69">
        <v>-3.2999999999999974E-2</v>
      </c>
      <c r="EJ21" s="69">
        <v>-3.2999999999999974E-2</v>
      </c>
      <c r="EK21" s="69">
        <v>-3.2999999999999974E-2</v>
      </c>
      <c r="EL21" s="69">
        <v>-3.2999999999999974E-2</v>
      </c>
      <c r="EM21" s="69">
        <v>-3.2999999999999974E-2</v>
      </c>
      <c r="EN21" s="69">
        <v>-3.2999999999999974E-2</v>
      </c>
      <c r="EO21" s="69">
        <v>3.4000000000000002E-2</v>
      </c>
      <c r="EP21" s="69">
        <v>-6.5000000000000002E-2</v>
      </c>
      <c r="EQ21" s="69">
        <v>-6.0999999999999999E-2</v>
      </c>
      <c r="ER21" s="69">
        <v>-4.0000000000000008E-2</v>
      </c>
      <c r="ES21" s="69">
        <v>-4.0000000000000008E-2</v>
      </c>
      <c r="ET21" s="69">
        <v>-4.0000000000000008E-2</v>
      </c>
      <c r="EU21" s="69">
        <v>-4.0000000000000008E-2</v>
      </c>
      <c r="EV21" s="69">
        <v>-4.0000000000000008E-2</v>
      </c>
      <c r="EW21" s="70">
        <v>-4.0000000000000008E-2</v>
      </c>
    </row>
    <row r="22" spans="1:153" ht="16.149999999999999" customHeight="1" x14ac:dyDescent="0.25">
      <c r="A22" s="63" t="s">
        <v>37</v>
      </c>
      <c r="B22" s="64" t="s">
        <v>35</v>
      </c>
      <c r="C22" s="68">
        <v>-6.2E-2</v>
      </c>
      <c r="D22" s="69">
        <v>-6.2E-2</v>
      </c>
      <c r="E22" s="69">
        <v>-6.2E-2</v>
      </c>
      <c r="F22" s="69">
        <v>-6.2E-2</v>
      </c>
      <c r="G22" s="69">
        <v>-6.2E-2</v>
      </c>
      <c r="H22" s="69">
        <v>-6.2E-2</v>
      </c>
      <c r="I22" s="69">
        <v>4.0000000000000036E-3</v>
      </c>
      <c r="J22" s="69">
        <v>-3.0000000000000027E-3</v>
      </c>
      <c r="K22" s="69">
        <v>-3.0000000000000027E-3</v>
      </c>
      <c r="L22" s="69">
        <v>-3.0000000000000027E-3</v>
      </c>
      <c r="M22" s="69">
        <v>-3.0000000000000027E-3</v>
      </c>
      <c r="N22" s="69">
        <v>-3.0000000000000027E-3</v>
      </c>
      <c r="O22" s="69">
        <v>-3.0000000000000027E-3</v>
      </c>
      <c r="P22" s="69">
        <v>-3.0000000000000027E-3</v>
      </c>
      <c r="Q22" s="69">
        <v>-3.0000000000000027E-3</v>
      </c>
      <c r="R22" s="69">
        <v>4.0000000000000036E-3</v>
      </c>
      <c r="S22" s="69">
        <v>4.0000000000000036E-3</v>
      </c>
      <c r="T22" s="69">
        <v>4.0000000000000036E-3</v>
      </c>
      <c r="U22" s="69">
        <v>2.4000000000000021E-2</v>
      </c>
      <c r="V22" s="69">
        <v>2.1000000000000019E-2</v>
      </c>
      <c r="W22" s="69">
        <v>2.1000000000000019E-2</v>
      </c>
      <c r="X22" s="69">
        <v>2.1000000000000019E-2</v>
      </c>
      <c r="Y22" s="69">
        <v>2.1000000000000019E-2</v>
      </c>
      <c r="Z22" s="69">
        <v>2.1000000000000019E-2</v>
      </c>
      <c r="AA22" s="69">
        <v>2.1000000000000019E-2</v>
      </c>
      <c r="AB22" s="69">
        <v>2.1000000000000019E-2</v>
      </c>
      <c r="AC22" s="69">
        <v>2.1000000000000019E-2</v>
      </c>
      <c r="AD22" s="69">
        <v>2.1000000000000019E-2</v>
      </c>
      <c r="AE22" s="69">
        <v>2.1000000000000019E-2</v>
      </c>
      <c r="AF22" s="69">
        <v>2.1000000000000019E-2</v>
      </c>
      <c r="AG22" s="69">
        <v>2.1000000000000019E-2</v>
      </c>
      <c r="AH22" s="69">
        <v>2.1000000000000019E-2</v>
      </c>
      <c r="AI22" s="69">
        <v>2.1000000000000019E-2</v>
      </c>
      <c r="AJ22" s="69">
        <v>2.1000000000000019E-2</v>
      </c>
      <c r="AK22" s="69">
        <v>2.1000000000000019E-2</v>
      </c>
      <c r="AL22" s="69">
        <v>2.2999999999999993E-2</v>
      </c>
      <c r="AM22" s="69">
        <v>0.108</v>
      </c>
      <c r="AN22" s="69">
        <v>0.108</v>
      </c>
      <c r="AO22" s="69">
        <v>0.108</v>
      </c>
      <c r="AP22" s="69">
        <v>0.108</v>
      </c>
      <c r="AQ22" s="69">
        <v>9.3000000000000013E-2</v>
      </c>
      <c r="AR22" s="69">
        <v>-1.3999999999999999E-2</v>
      </c>
      <c r="AS22" s="69">
        <v>-1.3999999999999999E-2</v>
      </c>
      <c r="AT22" s="69">
        <v>-1.3999999999999999E-2</v>
      </c>
      <c r="AU22" s="69">
        <v>-2.4000000000000007E-2</v>
      </c>
      <c r="AV22" s="69">
        <v>-2.4000000000000007E-2</v>
      </c>
      <c r="AW22" s="69">
        <v>-2.4000000000000007E-2</v>
      </c>
      <c r="AX22" s="69">
        <v>-2.4000000000000007E-2</v>
      </c>
      <c r="AY22" s="69">
        <v>-2.4000000000000007E-2</v>
      </c>
      <c r="AZ22" s="69">
        <v>-2.4000000000000007E-2</v>
      </c>
      <c r="BA22" s="69">
        <v>-2.4000000000000007E-2</v>
      </c>
      <c r="BB22" s="69">
        <v>-8.0000000000000071E-3</v>
      </c>
      <c r="BC22" s="69">
        <v>-1.4999999999999986E-2</v>
      </c>
      <c r="BD22" s="69">
        <v>-1.4999999999999986E-2</v>
      </c>
      <c r="BE22" s="69">
        <v>-8.9999999999999802E-3</v>
      </c>
      <c r="BF22" s="69">
        <v>-8.9999999999999802E-3</v>
      </c>
      <c r="BG22" s="69">
        <v>-4.0000000000000036E-3</v>
      </c>
      <c r="BH22" s="69">
        <v>-4.0000000000000036E-3</v>
      </c>
      <c r="BI22" s="69">
        <v>-4.0000000000000036E-3</v>
      </c>
      <c r="BJ22" s="69">
        <v>-4.0000000000000036E-3</v>
      </c>
      <c r="BK22" s="69">
        <v>-4.0000000000000036E-3</v>
      </c>
      <c r="BL22" s="69">
        <v>-4.0000000000000036E-3</v>
      </c>
      <c r="BM22" s="69">
        <v>-4.0000000000000036E-3</v>
      </c>
      <c r="BN22" s="69">
        <v>-4.0000000000000036E-3</v>
      </c>
      <c r="BO22" s="69">
        <v>-4.0000000000000036E-3</v>
      </c>
      <c r="BP22" s="69">
        <v>-4.0000000000000036E-3</v>
      </c>
      <c r="BQ22" s="69">
        <v>-4.0000000000000036E-3</v>
      </c>
      <c r="BR22" s="69">
        <v>-4.0000000000000036E-3</v>
      </c>
      <c r="BS22" s="69">
        <v>-4.0000000000000036E-3</v>
      </c>
      <c r="BT22" s="69">
        <v>-4.0000000000000036E-3</v>
      </c>
      <c r="BU22" s="69">
        <v>-4.0000000000000036E-3</v>
      </c>
      <c r="BV22" s="69">
        <v>-4.0000000000000036E-3</v>
      </c>
      <c r="BW22" s="69">
        <v>-4.0000000000000036E-3</v>
      </c>
      <c r="BX22" s="69">
        <v>-4.0000000000000036E-3</v>
      </c>
      <c r="BY22" s="69">
        <v>-4.0000000000000036E-3</v>
      </c>
      <c r="BZ22" s="69">
        <v>3.8000000000000006E-2</v>
      </c>
      <c r="CA22" s="69">
        <v>3.8000000000000006E-2</v>
      </c>
      <c r="CB22" s="69">
        <v>4.9000000000000016E-2</v>
      </c>
      <c r="CC22" s="69">
        <v>4.9000000000000016E-2</v>
      </c>
      <c r="CD22" s="69">
        <v>4.9000000000000016E-2</v>
      </c>
      <c r="CE22" s="69">
        <v>4.9000000000000016E-2</v>
      </c>
      <c r="CF22" s="69">
        <v>4.9000000000000016E-2</v>
      </c>
      <c r="CG22" s="69">
        <v>4.9000000000000016E-2</v>
      </c>
      <c r="CH22" s="69">
        <v>6.2E-2</v>
      </c>
      <c r="CI22" s="69">
        <v>6.2E-2</v>
      </c>
      <c r="CJ22" s="69">
        <v>6.2E-2</v>
      </c>
      <c r="CK22" s="69">
        <v>6.2E-2</v>
      </c>
      <c r="CL22" s="69">
        <v>6.2E-2</v>
      </c>
      <c r="CM22" s="69">
        <v>2.5000000000000022E-2</v>
      </c>
      <c r="CN22" s="69">
        <v>2.5000000000000022E-2</v>
      </c>
      <c r="CO22" s="69">
        <v>2.5000000000000022E-2</v>
      </c>
      <c r="CP22" s="69">
        <v>2.5000000000000022E-2</v>
      </c>
      <c r="CQ22" s="69">
        <v>2.5000000000000022E-2</v>
      </c>
      <c r="CR22" s="69">
        <v>2.5000000000000022E-2</v>
      </c>
      <c r="CS22" s="69">
        <v>-2.6999999999999996E-2</v>
      </c>
      <c r="CT22" s="69">
        <v>1.3000000000000012E-2</v>
      </c>
      <c r="CU22" s="69">
        <v>1.3000000000000012E-2</v>
      </c>
      <c r="CV22" s="69">
        <v>1.3000000000000012E-2</v>
      </c>
      <c r="CW22" s="69">
        <v>1.3000000000000012E-2</v>
      </c>
      <c r="CX22" s="69">
        <v>1.3000000000000012E-2</v>
      </c>
      <c r="CY22" s="69">
        <v>-9.5999999999999974E-2</v>
      </c>
      <c r="CZ22" s="69">
        <v>3.5000000000000031E-2</v>
      </c>
      <c r="DA22" s="69">
        <v>3.5000000000000031E-2</v>
      </c>
      <c r="DB22" s="69">
        <v>3.5000000000000031E-2</v>
      </c>
      <c r="DC22" s="69">
        <v>7.8000000000000014E-2</v>
      </c>
      <c r="DD22" s="69">
        <v>7.8000000000000014E-2</v>
      </c>
      <c r="DE22" s="69">
        <v>7.8000000000000014E-2</v>
      </c>
      <c r="DF22" s="69">
        <v>4.9999999999999767E-3</v>
      </c>
      <c r="DG22" s="69">
        <v>4.9999999999999767E-3</v>
      </c>
      <c r="DH22" s="69">
        <v>0</v>
      </c>
      <c r="DI22" s="69">
        <v>0</v>
      </c>
      <c r="DJ22" s="69">
        <v>0</v>
      </c>
      <c r="DK22" s="69">
        <v>0</v>
      </c>
      <c r="DL22" s="69">
        <v>0</v>
      </c>
      <c r="DM22" s="69">
        <v>1.1999999999999997E-2</v>
      </c>
      <c r="DN22" s="69">
        <v>3.0000000000000027E-3</v>
      </c>
      <c r="DO22" s="69">
        <v>7.0000000000000062E-3</v>
      </c>
      <c r="DP22" s="69">
        <v>7.0000000000000062E-3</v>
      </c>
      <c r="DQ22" s="69">
        <v>1.100000000000001E-2</v>
      </c>
      <c r="DR22" s="69">
        <v>1.100000000000001E-2</v>
      </c>
      <c r="DS22" s="69">
        <v>1.100000000000001E-2</v>
      </c>
      <c r="DT22" s="69">
        <v>1.100000000000001E-2</v>
      </c>
      <c r="DU22" s="69">
        <v>1.100000000000001E-2</v>
      </c>
      <c r="DV22" s="69">
        <v>1.100000000000001E-2</v>
      </c>
      <c r="DW22" s="69">
        <v>1.100000000000001E-2</v>
      </c>
      <c r="DX22" s="69">
        <v>1.100000000000001E-2</v>
      </c>
      <c r="DY22" s="69">
        <v>1.100000000000001E-2</v>
      </c>
      <c r="DZ22" s="69">
        <v>1.100000000000001E-2</v>
      </c>
      <c r="EA22" s="69">
        <v>1.100000000000001E-2</v>
      </c>
      <c r="EB22" s="69">
        <v>1.100000000000001E-2</v>
      </c>
      <c r="EC22" s="69">
        <v>3.6000000000000004E-2</v>
      </c>
      <c r="ED22" s="69">
        <v>-0.10699999999999998</v>
      </c>
      <c r="EE22" s="69">
        <v>-3.8999999999999979E-2</v>
      </c>
      <c r="EF22" s="69">
        <v>-3.8999999999999979E-2</v>
      </c>
      <c r="EG22" s="69">
        <v>-3.8999999999999979E-2</v>
      </c>
      <c r="EH22" s="69">
        <v>-3.8999999999999979E-2</v>
      </c>
      <c r="EI22" s="69">
        <v>-3.8999999999999979E-2</v>
      </c>
      <c r="EJ22" s="69">
        <v>-3.8999999999999979E-2</v>
      </c>
      <c r="EK22" s="69">
        <v>-3.8999999999999979E-2</v>
      </c>
      <c r="EL22" s="69">
        <v>-3.8999999999999979E-2</v>
      </c>
      <c r="EM22" s="69">
        <v>-3.8999999999999979E-2</v>
      </c>
      <c r="EN22" s="69">
        <v>-3.8999999999999979E-2</v>
      </c>
      <c r="EO22" s="69">
        <v>3.1E-2</v>
      </c>
      <c r="EP22" s="69">
        <v>-5.3999999999999992E-2</v>
      </c>
      <c r="EQ22" s="69">
        <v>-6.500000000000003E-2</v>
      </c>
      <c r="ER22" s="69">
        <v>-5.1999999999999991E-2</v>
      </c>
      <c r="ES22" s="69">
        <v>-5.1999999999999991E-2</v>
      </c>
      <c r="ET22" s="69">
        <v>-5.1999999999999991E-2</v>
      </c>
      <c r="EU22" s="69">
        <v>-5.1999999999999991E-2</v>
      </c>
      <c r="EV22" s="69">
        <v>-5.1999999999999991E-2</v>
      </c>
      <c r="EW22" s="70">
        <v>-5.1999999999999991E-2</v>
      </c>
    </row>
    <row r="23" spans="1:153" ht="16.149999999999999" customHeight="1" x14ac:dyDescent="0.25">
      <c r="A23" s="63" t="s">
        <v>13</v>
      </c>
      <c r="B23" s="64" t="s">
        <v>31</v>
      </c>
      <c r="C23" s="68">
        <v>-9.000000000000008E-3</v>
      </c>
      <c r="D23" s="69">
        <v>-9.000000000000008E-3</v>
      </c>
      <c r="E23" s="69">
        <v>-9.000000000000008E-3</v>
      </c>
      <c r="F23" s="69">
        <v>-9.000000000000008E-3</v>
      </c>
      <c r="G23" s="69">
        <v>-9.000000000000008E-3</v>
      </c>
      <c r="H23" s="69">
        <v>-9.000000000000008E-3</v>
      </c>
      <c r="I23" s="69">
        <v>3.4999999999999989E-2</v>
      </c>
      <c r="J23" s="69">
        <v>1.4000000000000012E-2</v>
      </c>
      <c r="K23" s="69">
        <v>1.4000000000000012E-2</v>
      </c>
      <c r="L23" s="69">
        <v>1.4000000000000012E-2</v>
      </c>
      <c r="M23" s="69">
        <v>1.4000000000000012E-2</v>
      </c>
      <c r="N23" s="69">
        <v>1.4000000000000012E-2</v>
      </c>
      <c r="O23" s="69">
        <v>1.4000000000000012E-2</v>
      </c>
      <c r="P23" s="69">
        <v>1.4000000000000012E-2</v>
      </c>
      <c r="Q23" s="69">
        <v>1.4000000000000012E-2</v>
      </c>
      <c r="R23" s="69">
        <v>9.9000000000000005E-2</v>
      </c>
      <c r="S23" s="69">
        <v>9.9000000000000005E-2</v>
      </c>
      <c r="T23" s="69">
        <v>9.9000000000000005E-2</v>
      </c>
      <c r="U23" s="69">
        <v>1.0999999999999996E-2</v>
      </c>
      <c r="V23" s="69">
        <v>7.3999999999999996E-2</v>
      </c>
      <c r="W23" s="69">
        <v>7.3999999999999996E-2</v>
      </c>
      <c r="X23" s="69">
        <v>7.3999999999999996E-2</v>
      </c>
      <c r="Y23" s="69">
        <v>7.3999999999999996E-2</v>
      </c>
      <c r="Z23" s="69">
        <v>7.3999999999999996E-2</v>
      </c>
      <c r="AA23" s="69">
        <v>7.3999999999999996E-2</v>
      </c>
      <c r="AB23" s="69">
        <v>7.3999999999999996E-2</v>
      </c>
      <c r="AC23" s="69">
        <v>7.3999999999999996E-2</v>
      </c>
      <c r="AD23" s="69">
        <v>7.3999999999999996E-2</v>
      </c>
      <c r="AE23" s="69">
        <v>7.3999999999999996E-2</v>
      </c>
      <c r="AF23" s="69">
        <v>7.3999999999999996E-2</v>
      </c>
      <c r="AG23" s="69">
        <v>7.3999999999999996E-2</v>
      </c>
      <c r="AH23" s="69">
        <v>7.3999999999999996E-2</v>
      </c>
      <c r="AI23" s="69">
        <v>7.3999999999999996E-2</v>
      </c>
      <c r="AJ23" s="69">
        <v>7.3999999999999996E-2</v>
      </c>
      <c r="AK23" s="69">
        <v>7.3999999999999996E-2</v>
      </c>
      <c r="AL23" s="69">
        <v>3.2000000000000001E-2</v>
      </c>
      <c r="AM23" s="69">
        <v>4.4000000000000004E-2</v>
      </c>
      <c r="AN23" s="69">
        <v>4.4000000000000004E-2</v>
      </c>
      <c r="AO23" s="69">
        <v>4.4000000000000004E-2</v>
      </c>
      <c r="AP23" s="69">
        <v>4.4000000000000004E-2</v>
      </c>
      <c r="AQ23" s="69">
        <v>4.4000000000000004E-2</v>
      </c>
      <c r="AR23" s="69">
        <v>3.6999999999999998E-2</v>
      </c>
      <c r="AS23" s="69">
        <v>3.6999999999999998E-2</v>
      </c>
      <c r="AT23" s="69">
        <v>3.6999999999999998E-2</v>
      </c>
      <c r="AU23" s="69">
        <v>2.7999999999999997E-2</v>
      </c>
      <c r="AV23" s="69">
        <v>2.7999999999999997E-2</v>
      </c>
      <c r="AW23" s="69">
        <v>2.7999999999999997E-2</v>
      </c>
      <c r="AX23" s="69">
        <v>2.7999999999999997E-2</v>
      </c>
      <c r="AY23" s="69">
        <v>2.7999999999999997E-2</v>
      </c>
      <c r="AZ23" s="69">
        <v>2.7999999999999997E-2</v>
      </c>
      <c r="BA23" s="69">
        <v>2.7999999999999997E-2</v>
      </c>
      <c r="BB23" s="69">
        <v>2.700000000000001E-2</v>
      </c>
      <c r="BC23" s="69">
        <v>2.4000000000000007E-2</v>
      </c>
      <c r="BD23" s="69">
        <v>2.4000000000000007E-2</v>
      </c>
      <c r="BE23" s="69">
        <v>2.4000000000000007E-2</v>
      </c>
      <c r="BF23" s="69">
        <v>2.4000000000000007E-2</v>
      </c>
      <c r="BG23" s="69">
        <v>3.5000000000000003E-2</v>
      </c>
      <c r="BH23" s="69">
        <v>3.5000000000000003E-2</v>
      </c>
      <c r="BI23" s="69">
        <v>3.5000000000000003E-2</v>
      </c>
      <c r="BJ23" s="69">
        <v>6.3E-2</v>
      </c>
      <c r="BK23" s="69">
        <v>6.3E-2</v>
      </c>
      <c r="BL23" s="69">
        <v>6.3E-2</v>
      </c>
      <c r="BM23" s="69">
        <v>6.3E-2</v>
      </c>
      <c r="BN23" s="69">
        <v>6.3E-2</v>
      </c>
      <c r="BO23" s="69">
        <v>6.3E-2</v>
      </c>
      <c r="BP23" s="69">
        <v>6.3E-2</v>
      </c>
      <c r="BQ23" s="69">
        <v>6.3E-2</v>
      </c>
      <c r="BR23" s="69">
        <v>6.3E-2</v>
      </c>
      <c r="BS23" s="69">
        <v>6.3E-2</v>
      </c>
      <c r="BT23" s="69">
        <v>6.3E-2</v>
      </c>
      <c r="BU23" s="69">
        <v>6.3E-2</v>
      </c>
      <c r="BV23" s="69">
        <v>6.3E-2</v>
      </c>
      <c r="BW23" s="69">
        <v>6.3E-2</v>
      </c>
      <c r="BX23" s="69">
        <v>6.3E-2</v>
      </c>
      <c r="BY23" s="69">
        <v>6.3E-2</v>
      </c>
      <c r="BZ23" s="69">
        <v>0.12399999999999999</v>
      </c>
      <c r="CA23" s="69">
        <v>0.12399999999999999</v>
      </c>
      <c r="CB23" s="69">
        <v>0.12199999999999998</v>
      </c>
      <c r="CC23" s="69">
        <v>-4.3999999999999997E-2</v>
      </c>
      <c r="CD23" s="69">
        <v>-4.3999999999999997E-2</v>
      </c>
      <c r="CE23" s="69">
        <v>-4.3999999999999997E-2</v>
      </c>
      <c r="CF23" s="69">
        <v>-4.3999999999999997E-2</v>
      </c>
      <c r="CG23" s="69">
        <v>-4.3999999999999997E-2</v>
      </c>
      <c r="CH23" s="69">
        <v>1.7999999999999988E-2</v>
      </c>
      <c r="CI23" s="69">
        <v>1.7999999999999988E-2</v>
      </c>
      <c r="CJ23" s="69">
        <v>6.0999999999999999E-2</v>
      </c>
      <c r="CK23" s="69">
        <v>6.0999999999999999E-2</v>
      </c>
      <c r="CL23" s="69">
        <v>6.0999999999999999E-2</v>
      </c>
      <c r="CM23" s="69">
        <v>6.0999999999999999E-2</v>
      </c>
      <c r="CN23" s="69">
        <v>6.0999999999999999E-2</v>
      </c>
      <c r="CO23" s="69">
        <v>6.0999999999999999E-2</v>
      </c>
      <c r="CP23" s="69">
        <v>6.0999999999999999E-2</v>
      </c>
      <c r="CQ23" s="69">
        <v>6.0999999999999999E-2</v>
      </c>
      <c r="CR23" s="69">
        <v>6.0999999999999999E-2</v>
      </c>
      <c r="CS23" s="69">
        <v>1.4000000000000012E-2</v>
      </c>
      <c r="CT23" s="69">
        <v>1.4000000000000012E-2</v>
      </c>
      <c r="CU23" s="69">
        <v>1.4000000000000012E-2</v>
      </c>
      <c r="CV23" s="69">
        <v>1.4000000000000012E-2</v>
      </c>
      <c r="CW23" s="69">
        <v>1.4000000000000012E-2</v>
      </c>
      <c r="CX23" s="69">
        <v>1.4000000000000012E-2</v>
      </c>
      <c r="CY23" s="69">
        <v>-0.19399999999999998</v>
      </c>
      <c r="CZ23" s="69">
        <v>9.9999999999999992E-2</v>
      </c>
      <c r="DA23" s="69">
        <v>9.9999999999999992E-2</v>
      </c>
      <c r="DB23" s="69">
        <v>9.9999999999999992E-2</v>
      </c>
      <c r="DC23" s="69">
        <v>6.3999999999999987E-2</v>
      </c>
      <c r="DD23" s="69">
        <v>6.3999999999999987E-2</v>
      </c>
      <c r="DE23" s="69">
        <v>6.3999999999999987E-2</v>
      </c>
      <c r="DF23" s="69">
        <v>4.2999999999999997E-2</v>
      </c>
      <c r="DG23" s="69">
        <v>4.2999999999999997E-2</v>
      </c>
      <c r="DH23" s="69">
        <v>1.0000000000000009E-3</v>
      </c>
      <c r="DI23" s="69">
        <v>1.0000000000000009E-3</v>
      </c>
      <c r="DJ23" s="69">
        <v>1.0000000000000009E-3</v>
      </c>
      <c r="DK23" s="69">
        <v>1.0000000000000009E-3</v>
      </c>
      <c r="DL23" s="69">
        <v>1.0000000000000009E-3</v>
      </c>
      <c r="DM23" s="69">
        <v>1.6999999999999998E-2</v>
      </c>
      <c r="DN23" s="69">
        <v>2.9999999999999992E-3</v>
      </c>
      <c r="DO23" s="69">
        <v>6.9999999999999993E-3</v>
      </c>
      <c r="DP23" s="69">
        <v>6.9999999999999993E-3</v>
      </c>
      <c r="DQ23" s="69">
        <v>-4.8000000000000001E-2</v>
      </c>
      <c r="DR23" s="69">
        <v>0.127</v>
      </c>
      <c r="DS23" s="69">
        <v>0.127</v>
      </c>
      <c r="DT23" s="69">
        <v>0.127</v>
      </c>
      <c r="DU23" s="69">
        <v>0.127</v>
      </c>
      <c r="DV23" s="69">
        <v>0.127</v>
      </c>
      <c r="DW23" s="69">
        <v>0.127</v>
      </c>
      <c r="DX23" s="69">
        <v>0.127</v>
      </c>
      <c r="DY23" s="69">
        <v>0.127</v>
      </c>
      <c r="DZ23" s="69">
        <v>0.127</v>
      </c>
      <c r="EA23" s="69">
        <v>0.127</v>
      </c>
      <c r="EB23" s="69">
        <v>0.127</v>
      </c>
      <c r="EC23" s="69">
        <v>0.248</v>
      </c>
      <c r="ED23" s="69">
        <v>0.14299999999999999</v>
      </c>
      <c r="EE23" s="69">
        <v>0.14299999999999999</v>
      </c>
      <c r="EF23" s="69">
        <v>0.16400000000000001</v>
      </c>
      <c r="EG23" s="69">
        <v>0.16400000000000001</v>
      </c>
      <c r="EH23" s="69">
        <v>0.16400000000000001</v>
      </c>
      <c r="EI23" s="69">
        <v>0.16400000000000001</v>
      </c>
      <c r="EJ23" s="69">
        <v>0.16400000000000001</v>
      </c>
      <c r="EK23" s="69">
        <v>0.16400000000000001</v>
      </c>
      <c r="EL23" s="69">
        <v>0.16400000000000001</v>
      </c>
      <c r="EM23" s="69">
        <v>0.16400000000000001</v>
      </c>
      <c r="EN23" s="69">
        <v>0.16400000000000001</v>
      </c>
      <c r="EO23" s="69">
        <v>0.10300000000000001</v>
      </c>
      <c r="EP23" s="69">
        <v>0.10300000000000001</v>
      </c>
      <c r="EQ23" s="69"/>
      <c r="ER23" s="69">
        <v>0.14699999999999999</v>
      </c>
      <c r="ES23" s="69">
        <v>0.14699999999999999</v>
      </c>
      <c r="ET23" s="69">
        <v>0.14699999999999999</v>
      </c>
      <c r="EU23" s="69">
        <v>0.14699999999999999</v>
      </c>
      <c r="EV23" s="69">
        <v>0.14699999999999999</v>
      </c>
      <c r="EW23" s="70">
        <v>0.14699999999999999</v>
      </c>
    </row>
    <row r="24" spans="1:153" ht="16.149999999999999" customHeight="1" x14ac:dyDescent="0.25">
      <c r="A24" s="63" t="s">
        <v>13</v>
      </c>
      <c r="B24" s="64" t="s">
        <v>32</v>
      </c>
      <c r="C24" s="68">
        <v>-3.4000000000000002E-2</v>
      </c>
      <c r="D24" s="69">
        <v>-3.4000000000000002E-2</v>
      </c>
      <c r="E24" s="69">
        <v>-3.4000000000000002E-2</v>
      </c>
      <c r="F24" s="69">
        <v>-3.4000000000000002E-2</v>
      </c>
      <c r="G24" s="69">
        <v>-3.4000000000000002E-2</v>
      </c>
      <c r="H24" s="69">
        <v>-3.4000000000000002E-2</v>
      </c>
      <c r="I24" s="69">
        <v>1.0000000000000009E-2</v>
      </c>
      <c r="J24" s="69">
        <v>-1.8000000000000016E-2</v>
      </c>
      <c r="K24" s="69">
        <v>-1.8000000000000016E-2</v>
      </c>
      <c r="L24" s="69">
        <v>-1.8000000000000016E-2</v>
      </c>
      <c r="M24" s="69">
        <v>-1.8000000000000016E-2</v>
      </c>
      <c r="N24" s="69">
        <v>-1.8000000000000016E-2</v>
      </c>
      <c r="O24" s="69">
        <v>-1.8000000000000016E-2</v>
      </c>
      <c r="P24" s="69">
        <v>-1.8000000000000016E-2</v>
      </c>
      <c r="Q24" s="69">
        <v>-1.8000000000000016E-2</v>
      </c>
      <c r="R24" s="69">
        <v>6.0999999999999999E-2</v>
      </c>
      <c r="S24" s="69">
        <v>6.0999999999999999E-2</v>
      </c>
      <c r="T24" s="69">
        <v>6.0999999999999999E-2</v>
      </c>
      <c r="U24" s="69">
        <v>-1.9000000000000003E-2</v>
      </c>
      <c r="V24" s="69">
        <v>4.9000000000000002E-2</v>
      </c>
      <c r="W24" s="69">
        <v>4.9000000000000002E-2</v>
      </c>
      <c r="X24" s="69">
        <v>4.9000000000000002E-2</v>
      </c>
      <c r="Y24" s="69">
        <v>4.9000000000000002E-2</v>
      </c>
      <c r="Z24" s="69">
        <v>4.9000000000000002E-2</v>
      </c>
      <c r="AA24" s="69">
        <v>4.9000000000000002E-2</v>
      </c>
      <c r="AB24" s="69">
        <v>4.9000000000000002E-2</v>
      </c>
      <c r="AC24" s="69">
        <v>4.9000000000000002E-2</v>
      </c>
      <c r="AD24" s="69">
        <v>4.9000000000000002E-2</v>
      </c>
      <c r="AE24" s="69">
        <v>4.9000000000000002E-2</v>
      </c>
      <c r="AF24" s="69">
        <v>4.9000000000000002E-2</v>
      </c>
      <c r="AG24" s="69">
        <v>4.9000000000000002E-2</v>
      </c>
      <c r="AH24" s="69">
        <v>4.9000000000000002E-2</v>
      </c>
      <c r="AI24" s="69">
        <v>4.9000000000000002E-2</v>
      </c>
      <c r="AJ24" s="69">
        <v>4.9000000000000002E-2</v>
      </c>
      <c r="AK24" s="69">
        <v>4.9000000000000002E-2</v>
      </c>
      <c r="AL24" s="69">
        <v>1.8999999999999989E-2</v>
      </c>
      <c r="AM24" s="69">
        <v>2.1999999999999992E-2</v>
      </c>
      <c r="AN24" s="69">
        <v>2.1999999999999992E-2</v>
      </c>
      <c r="AO24" s="69">
        <v>2.1999999999999992E-2</v>
      </c>
      <c r="AP24" s="69">
        <v>2.1999999999999992E-2</v>
      </c>
      <c r="AQ24" s="69">
        <v>2.1999999999999992E-2</v>
      </c>
      <c r="AR24" s="69">
        <v>2.5000000000000001E-2</v>
      </c>
      <c r="AS24" s="69">
        <v>2.5000000000000001E-2</v>
      </c>
      <c r="AT24" s="69">
        <v>2.5000000000000001E-2</v>
      </c>
      <c r="AU24" s="69">
        <v>7.0000000000000062E-3</v>
      </c>
      <c r="AV24" s="69">
        <v>7.0000000000000062E-3</v>
      </c>
      <c r="AW24" s="69">
        <v>7.0000000000000062E-3</v>
      </c>
      <c r="AX24" s="69">
        <v>7.0000000000000062E-3</v>
      </c>
      <c r="AY24" s="69">
        <v>7.0000000000000062E-3</v>
      </c>
      <c r="AZ24" s="69">
        <v>7.0000000000000062E-3</v>
      </c>
      <c r="BA24" s="69">
        <v>7.0000000000000062E-3</v>
      </c>
      <c r="BB24" s="69">
        <v>7.0000000000000062E-3</v>
      </c>
      <c r="BC24" s="69">
        <v>-2.0000000000000018E-3</v>
      </c>
      <c r="BD24" s="69">
        <v>-2.0000000000000018E-3</v>
      </c>
      <c r="BE24" s="69">
        <v>-2.0000000000000018E-3</v>
      </c>
      <c r="BF24" s="69">
        <v>-2.0000000000000018E-3</v>
      </c>
      <c r="BG24" s="69">
        <v>2.0000000000000018E-3</v>
      </c>
      <c r="BH24" s="69">
        <v>2.0000000000000018E-3</v>
      </c>
      <c r="BI24" s="69">
        <v>2.0000000000000018E-3</v>
      </c>
      <c r="BJ24" s="69">
        <v>2.5999999999999995E-2</v>
      </c>
      <c r="BK24" s="69">
        <v>2.5999999999999995E-2</v>
      </c>
      <c r="BL24" s="69">
        <v>2.5999999999999995E-2</v>
      </c>
      <c r="BM24" s="69">
        <v>2.5999999999999995E-2</v>
      </c>
      <c r="BN24" s="69">
        <v>2.5999999999999995E-2</v>
      </c>
      <c r="BO24" s="69">
        <v>2.5999999999999995E-2</v>
      </c>
      <c r="BP24" s="69">
        <v>2.5999999999999995E-2</v>
      </c>
      <c r="BQ24" s="69">
        <v>2.5999999999999995E-2</v>
      </c>
      <c r="BR24" s="69">
        <v>2.5999999999999995E-2</v>
      </c>
      <c r="BS24" s="69">
        <v>2.5999999999999995E-2</v>
      </c>
      <c r="BT24" s="69">
        <v>2.5999999999999995E-2</v>
      </c>
      <c r="BU24" s="69">
        <v>2.5999999999999995E-2</v>
      </c>
      <c r="BV24" s="69">
        <v>2.5999999999999995E-2</v>
      </c>
      <c r="BW24" s="69">
        <v>2.5999999999999995E-2</v>
      </c>
      <c r="BX24" s="69">
        <v>2.5999999999999995E-2</v>
      </c>
      <c r="BY24" s="69">
        <v>2.5999999999999995E-2</v>
      </c>
      <c r="BZ24" s="69">
        <v>0.10200000000000001</v>
      </c>
      <c r="CA24" s="69">
        <v>0.10200000000000001</v>
      </c>
      <c r="CB24" s="69">
        <v>9.7000000000000003E-2</v>
      </c>
      <c r="CC24" s="69">
        <v>-6.7000000000000004E-2</v>
      </c>
      <c r="CD24" s="69">
        <v>-6.7000000000000004E-2</v>
      </c>
      <c r="CE24" s="69">
        <v>-6.7000000000000004E-2</v>
      </c>
      <c r="CF24" s="69">
        <v>-6.7000000000000004E-2</v>
      </c>
      <c r="CG24" s="69">
        <v>-6.7000000000000004E-2</v>
      </c>
      <c r="CH24" s="69">
        <v>-7.0000000000000062E-3</v>
      </c>
      <c r="CI24" s="69">
        <v>-7.0000000000000062E-3</v>
      </c>
      <c r="CJ24" s="69">
        <v>2.5999999999999995E-2</v>
      </c>
      <c r="CK24" s="69">
        <v>2.5999999999999995E-2</v>
      </c>
      <c r="CL24" s="69">
        <v>2.5999999999999995E-2</v>
      </c>
      <c r="CM24" s="69">
        <v>2.5999999999999995E-2</v>
      </c>
      <c r="CN24" s="69">
        <v>2.5999999999999995E-2</v>
      </c>
      <c r="CO24" s="69">
        <v>2.5999999999999995E-2</v>
      </c>
      <c r="CP24" s="69">
        <v>2.5999999999999995E-2</v>
      </c>
      <c r="CQ24" s="69">
        <v>2.5999999999999995E-2</v>
      </c>
      <c r="CR24" s="69">
        <v>2.5999999999999995E-2</v>
      </c>
      <c r="CS24" s="69">
        <v>1.6000000000000014E-2</v>
      </c>
      <c r="CT24" s="69">
        <v>1.6000000000000014E-2</v>
      </c>
      <c r="CU24" s="69">
        <v>1.6000000000000014E-2</v>
      </c>
      <c r="CV24" s="69">
        <v>1.6000000000000014E-2</v>
      </c>
      <c r="CW24" s="69">
        <v>1.6000000000000014E-2</v>
      </c>
      <c r="CX24" s="69">
        <v>1.6000000000000014E-2</v>
      </c>
      <c r="CY24" s="69">
        <v>-0.17499999999999999</v>
      </c>
      <c r="CZ24" s="69">
        <v>0.10500000000000001</v>
      </c>
      <c r="DA24" s="69">
        <v>0.10500000000000001</v>
      </c>
      <c r="DB24" s="69">
        <v>0.10500000000000001</v>
      </c>
      <c r="DC24" s="69">
        <v>5.7999999999999996E-2</v>
      </c>
      <c r="DD24" s="69">
        <v>5.7999999999999996E-2</v>
      </c>
      <c r="DE24" s="69">
        <v>5.7999999999999996E-2</v>
      </c>
      <c r="DF24" s="69">
        <v>0.03</v>
      </c>
      <c r="DG24" s="69">
        <v>0.03</v>
      </c>
      <c r="DH24" s="69">
        <v>-1.1999999999999997E-2</v>
      </c>
      <c r="DI24" s="69">
        <v>-1.1999999999999997E-2</v>
      </c>
      <c r="DJ24" s="69">
        <v>-1.1999999999999997E-2</v>
      </c>
      <c r="DK24" s="69">
        <v>-1.1999999999999997E-2</v>
      </c>
      <c r="DL24" s="69">
        <v>-1.1999999999999997E-2</v>
      </c>
      <c r="DM24" s="69">
        <v>1.1999999999999997E-2</v>
      </c>
      <c r="DN24" s="69">
        <v>-5.0000000000000044E-3</v>
      </c>
      <c r="DO24" s="69">
        <v>-2.0000000000000018E-3</v>
      </c>
      <c r="DP24" s="69">
        <v>-2.0000000000000018E-3</v>
      </c>
      <c r="DQ24" s="69">
        <v>-6.6000000000000003E-2</v>
      </c>
      <c r="DR24" s="69">
        <v>0.1</v>
      </c>
      <c r="DS24" s="69">
        <v>0.1</v>
      </c>
      <c r="DT24" s="69">
        <v>0.1</v>
      </c>
      <c r="DU24" s="69">
        <v>0.1</v>
      </c>
      <c r="DV24" s="69">
        <v>0.1</v>
      </c>
      <c r="DW24" s="69">
        <v>0.1</v>
      </c>
      <c r="DX24" s="69">
        <v>0.1</v>
      </c>
      <c r="DY24" s="69">
        <v>0.1</v>
      </c>
      <c r="DZ24" s="69">
        <v>0.1</v>
      </c>
      <c r="EA24" s="69">
        <v>0.1</v>
      </c>
      <c r="EB24" s="69">
        <v>0.1</v>
      </c>
      <c r="EC24" s="69">
        <v>0.21600000000000003</v>
      </c>
      <c r="ED24" s="69">
        <v>0.10299999999999998</v>
      </c>
      <c r="EE24" s="69">
        <v>0.10299999999999998</v>
      </c>
      <c r="EF24" s="69">
        <v>0.121</v>
      </c>
      <c r="EG24" s="69">
        <v>0.121</v>
      </c>
      <c r="EH24" s="69">
        <v>0.121</v>
      </c>
      <c r="EI24" s="69">
        <v>0.121</v>
      </c>
      <c r="EJ24" s="69">
        <v>0.121</v>
      </c>
      <c r="EK24" s="69">
        <v>0.121</v>
      </c>
      <c r="EL24" s="69">
        <v>0.121</v>
      </c>
      <c r="EM24" s="69">
        <v>0.121</v>
      </c>
      <c r="EN24" s="69">
        <v>0.121</v>
      </c>
      <c r="EO24" s="69">
        <v>6.9000000000000006E-2</v>
      </c>
      <c r="EP24" s="69">
        <v>6.9000000000000006E-2</v>
      </c>
      <c r="EQ24" s="69"/>
      <c r="ER24" s="69">
        <v>0.11200000000000002</v>
      </c>
      <c r="ES24" s="69">
        <v>0.11200000000000002</v>
      </c>
      <c r="ET24" s="69">
        <v>0.11200000000000002</v>
      </c>
      <c r="EU24" s="69">
        <v>0.11200000000000002</v>
      </c>
      <c r="EV24" s="69">
        <v>0.11200000000000002</v>
      </c>
      <c r="EW24" s="70">
        <v>0.11200000000000002</v>
      </c>
    </row>
    <row r="25" spans="1:153" ht="16.149999999999999" customHeight="1" x14ac:dyDescent="0.25">
      <c r="A25" s="63" t="s">
        <v>13</v>
      </c>
      <c r="B25" s="64" t="s">
        <v>33</v>
      </c>
      <c r="C25" s="68">
        <v>-1.0000000000000009E-3</v>
      </c>
      <c r="D25" s="69">
        <v>-1.0000000000000009E-3</v>
      </c>
      <c r="E25" s="69">
        <v>-1.0000000000000009E-3</v>
      </c>
      <c r="F25" s="69">
        <v>-1.0000000000000009E-3</v>
      </c>
      <c r="G25" s="69">
        <v>-1.0000000000000009E-3</v>
      </c>
      <c r="H25" s="69">
        <v>-1.0000000000000009E-3</v>
      </c>
      <c r="I25" s="69">
        <v>2.6000000000000023E-2</v>
      </c>
      <c r="J25" s="69">
        <v>-1.0000000000000009E-3</v>
      </c>
      <c r="K25" s="69">
        <v>-1.0000000000000009E-3</v>
      </c>
      <c r="L25" s="69">
        <v>-1.0000000000000009E-3</v>
      </c>
      <c r="M25" s="69">
        <v>-1.0000000000000009E-3</v>
      </c>
      <c r="N25" s="69">
        <v>-1.0000000000000009E-3</v>
      </c>
      <c r="O25" s="69">
        <v>-1.0000000000000009E-3</v>
      </c>
      <c r="P25" s="69">
        <v>-1.0000000000000009E-3</v>
      </c>
      <c r="Q25" s="69">
        <v>-1.0000000000000009E-3</v>
      </c>
      <c r="R25" s="69">
        <v>3.6999999999999977E-2</v>
      </c>
      <c r="S25" s="69">
        <v>3.6999999999999977E-2</v>
      </c>
      <c r="T25" s="69">
        <v>3.6999999999999977E-2</v>
      </c>
      <c r="U25" s="69">
        <v>9.9999999999999811E-3</v>
      </c>
      <c r="V25" s="69">
        <v>0.03</v>
      </c>
      <c r="W25" s="69">
        <v>0.03</v>
      </c>
      <c r="X25" s="69">
        <v>0.03</v>
      </c>
      <c r="Y25" s="69">
        <v>0.03</v>
      </c>
      <c r="Z25" s="69">
        <v>0.03</v>
      </c>
      <c r="AA25" s="69">
        <v>0.03</v>
      </c>
      <c r="AB25" s="69">
        <v>0.03</v>
      </c>
      <c r="AC25" s="69">
        <v>0.03</v>
      </c>
      <c r="AD25" s="69">
        <v>0.03</v>
      </c>
      <c r="AE25" s="69">
        <v>0.03</v>
      </c>
      <c r="AF25" s="69">
        <v>0.03</v>
      </c>
      <c r="AG25" s="69">
        <v>0.03</v>
      </c>
      <c r="AH25" s="69">
        <v>0.03</v>
      </c>
      <c r="AI25" s="69">
        <v>0.03</v>
      </c>
      <c r="AJ25" s="69">
        <v>0.03</v>
      </c>
      <c r="AK25" s="69">
        <v>0.03</v>
      </c>
      <c r="AL25" s="69">
        <v>1.0999999999999982E-2</v>
      </c>
      <c r="AM25" s="69">
        <v>7.9999999999999932E-3</v>
      </c>
      <c r="AN25" s="69">
        <v>7.9999999999999932E-3</v>
      </c>
      <c r="AO25" s="69">
        <v>7.9999999999999932E-3</v>
      </c>
      <c r="AP25" s="69">
        <v>7.9999999999999932E-3</v>
      </c>
      <c r="AQ25" s="69">
        <v>7.9999999999999932E-3</v>
      </c>
      <c r="AR25" s="69">
        <v>2.1000000000000005E-2</v>
      </c>
      <c r="AS25" s="69">
        <v>2.1000000000000005E-2</v>
      </c>
      <c r="AT25" s="69">
        <v>2.1000000000000005E-2</v>
      </c>
      <c r="AU25" s="69">
        <v>3.0000000000000027E-3</v>
      </c>
      <c r="AV25" s="69">
        <v>3.0000000000000027E-3</v>
      </c>
      <c r="AW25" s="69">
        <v>3.0000000000000027E-3</v>
      </c>
      <c r="AX25" s="69">
        <v>3.0000000000000027E-3</v>
      </c>
      <c r="AY25" s="69">
        <v>3.0000000000000027E-3</v>
      </c>
      <c r="AZ25" s="69">
        <v>3.0000000000000027E-3</v>
      </c>
      <c r="BA25" s="69">
        <v>3.0000000000000027E-3</v>
      </c>
      <c r="BB25" s="69">
        <v>-1.3999999999999985E-2</v>
      </c>
      <c r="BC25" s="69">
        <v>-1.8999999999999989E-2</v>
      </c>
      <c r="BD25" s="69">
        <v>-1.8999999999999989E-2</v>
      </c>
      <c r="BE25" s="69">
        <v>-1.8999999999999989E-2</v>
      </c>
      <c r="BF25" s="69">
        <v>-1.8999999999999989E-2</v>
      </c>
      <c r="BG25" s="69">
        <v>-1.8999999999999989E-2</v>
      </c>
      <c r="BH25" s="69">
        <v>-1.8999999999999989E-2</v>
      </c>
      <c r="BI25" s="69">
        <v>-1.8999999999999989E-2</v>
      </c>
      <c r="BJ25" s="69">
        <v>-2.0000000000000018E-3</v>
      </c>
      <c r="BK25" s="69">
        <v>-2.0000000000000018E-3</v>
      </c>
      <c r="BL25" s="69">
        <v>-2.0000000000000018E-3</v>
      </c>
      <c r="BM25" s="69">
        <v>-2.0000000000000018E-3</v>
      </c>
      <c r="BN25" s="69">
        <v>-2.0000000000000018E-3</v>
      </c>
      <c r="BO25" s="69">
        <v>-2.0000000000000018E-3</v>
      </c>
      <c r="BP25" s="69">
        <v>-2.0000000000000018E-3</v>
      </c>
      <c r="BQ25" s="69">
        <v>-2.0000000000000018E-3</v>
      </c>
      <c r="BR25" s="69">
        <v>-2.0000000000000018E-3</v>
      </c>
      <c r="BS25" s="69">
        <v>-2.0000000000000018E-3</v>
      </c>
      <c r="BT25" s="69">
        <v>-2.0000000000000018E-3</v>
      </c>
      <c r="BU25" s="69">
        <v>-2.0000000000000018E-3</v>
      </c>
      <c r="BV25" s="69">
        <v>-2.0000000000000018E-3</v>
      </c>
      <c r="BW25" s="69">
        <v>-2.0000000000000018E-3</v>
      </c>
      <c r="BX25" s="69">
        <v>-2.0000000000000018E-3</v>
      </c>
      <c r="BY25" s="69">
        <v>-2.0000000000000018E-3</v>
      </c>
      <c r="BZ25" s="69">
        <v>7.1000000000000008E-2</v>
      </c>
      <c r="CA25" s="69">
        <v>7.1000000000000008E-2</v>
      </c>
      <c r="CB25" s="69">
        <v>7.3000000000000009E-2</v>
      </c>
      <c r="CC25" s="69">
        <v>-1.4999999999999986E-2</v>
      </c>
      <c r="CD25" s="69">
        <v>-1.4999999999999986E-2</v>
      </c>
      <c r="CE25" s="69">
        <v>-1.4999999999999986E-2</v>
      </c>
      <c r="CF25" s="69">
        <v>-1.4999999999999986E-2</v>
      </c>
      <c r="CG25" s="69">
        <v>-1.4999999999999986E-2</v>
      </c>
      <c r="CH25" s="69">
        <v>4.0000000000000036E-3</v>
      </c>
      <c r="CI25" s="69">
        <v>4.0000000000000036E-3</v>
      </c>
      <c r="CJ25" s="69">
        <v>2.200000000000002E-2</v>
      </c>
      <c r="CK25" s="69">
        <v>2.200000000000002E-2</v>
      </c>
      <c r="CL25" s="69">
        <v>2.200000000000002E-2</v>
      </c>
      <c r="CM25" s="69">
        <v>2.200000000000002E-2</v>
      </c>
      <c r="CN25" s="69">
        <v>2.200000000000002E-2</v>
      </c>
      <c r="CO25" s="69">
        <v>2.200000000000002E-2</v>
      </c>
      <c r="CP25" s="69">
        <v>2.200000000000002E-2</v>
      </c>
      <c r="CQ25" s="69">
        <v>2.200000000000002E-2</v>
      </c>
      <c r="CR25" s="69">
        <v>2.200000000000002E-2</v>
      </c>
      <c r="CS25" s="69">
        <v>8.0000000000000071E-3</v>
      </c>
      <c r="CT25" s="69">
        <v>8.0000000000000071E-3</v>
      </c>
      <c r="CU25" s="69">
        <v>8.0000000000000071E-3</v>
      </c>
      <c r="CV25" s="69">
        <v>8.0000000000000071E-3</v>
      </c>
      <c r="CW25" s="69">
        <v>8.0000000000000071E-3</v>
      </c>
      <c r="CX25" s="69">
        <v>8.0000000000000071E-3</v>
      </c>
      <c r="CY25" s="69">
        <v>-7.3999999999999982E-2</v>
      </c>
      <c r="CZ25" s="69">
        <v>0.10900000000000001</v>
      </c>
      <c r="DA25" s="69">
        <v>0.10900000000000001</v>
      </c>
      <c r="DB25" s="69">
        <v>0.10900000000000001</v>
      </c>
      <c r="DC25" s="69">
        <v>8.9000000000000024E-2</v>
      </c>
      <c r="DD25" s="69">
        <v>8.9000000000000024E-2</v>
      </c>
      <c r="DE25" s="69">
        <v>8.9000000000000024E-2</v>
      </c>
      <c r="DF25" s="69">
        <v>1.9000000000000017E-2</v>
      </c>
      <c r="DG25" s="69">
        <v>1.9000000000000017E-2</v>
      </c>
      <c r="DH25" s="69">
        <v>1.2999999999999998E-2</v>
      </c>
      <c r="DI25" s="69">
        <v>1.2999999999999998E-2</v>
      </c>
      <c r="DJ25" s="69">
        <v>1.2999999999999998E-2</v>
      </c>
      <c r="DK25" s="69">
        <v>1.2999999999999998E-2</v>
      </c>
      <c r="DL25" s="69">
        <v>1.2999999999999998E-2</v>
      </c>
      <c r="DM25" s="69">
        <v>2.5999999999999995E-2</v>
      </c>
      <c r="DN25" s="69">
        <v>1.0999999999999996E-2</v>
      </c>
      <c r="DO25" s="69">
        <v>1.0999999999999996E-2</v>
      </c>
      <c r="DP25" s="69">
        <v>1.0999999999999996E-2</v>
      </c>
      <c r="DQ25" s="69">
        <v>-2.8000000000000011E-2</v>
      </c>
      <c r="DR25" s="69">
        <v>4.7999999999999987E-2</v>
      </c>
      <c r="DS25" s="69">
        <v>4.7999999999999987E-2</v>
      </c>
      <c r="DT25" s="69">
        <v>4.7999999999999987E-2</v>
      </c>
      <c r="DU25" s="69">
        <v>4.7999999999999987E-2</v>
      </c>
      <c r="DV25" s="69">
        <v>4.7999999999999987E-2</v>
      </c>
      <c r="DW25" s="69">
        <v>4.7999999999999987E-2</v>
      </c>
      <c r="DX25" s="69">
        <v>4.7999999999999987E-2</v>
      </c>
      <c r="DY25" s="69">
        <v>4.7999999999999987E-2</v>
      </c>
      <c r="DZ25" s="69">
        <v>4.7999999999999987E-2</v>
      </c>
      <c r="EA25" s="69">
        <v>4.7999999999999987E-2</v>
      </c>
      <c r="EB25" s="69">
        <v>4.7999999999999987E-2</v>
      </c>
      <c r="EC25" s="69">
        <v>0.14599999999999996</v>
      </c>
      <c r="ED25" s="69">
        <v>5.3999999999999992E-2</v>
      </c>
      <c r="EE25" s="69">
        <v>5.3999999999999992E-2</v>
      </c>
      <c r="EF25" s="69">
        <v>7.0999999999999952E-2</v>
      </c>
      <c r="EG25" s="69">
        <v>7.0999999999999952E-2</v>
      </c>
      <c r="EH25" s="69">
        <v>7.0999999999999952E-2</v>
      </c>
      <c r="EI25" s="69">
        <v>7.0999999999999952E-2</v>
      </c>
      <c r="EJ25" s="69">
        <v>7.0999999999999952E-2</v>
      </c>
      <c r="EK25" s="69">
        <v>7.0999999999999952E-2</v>
      </c>
      <c r="EL25" s="69">
        <v>7.0999999999999952E-2</v>
      </c>
      <c r="EM25" s="69">
        <v>7.0999999999999952E-2</v>
      </c>
      <c r="EN25" s="69">
        <v>7.0999999999999952E-2</v>
      </c>
      <c r="EO25" s="69">
        <v>3.3000000000000002E-2</v>
      </c>
      <c r="EP25" s="69">
        <v>3.3000000000000002E-2</v>
      </c>
      <c r="EQ25" s="69"/>
      <c r="ER25" s="69">
        <v>4.9999999999999989E-2</v>
      </c>
      <c r="ES25" s="69">
        <v>4.9999999999999989E-2</v>
      </c>
      <c r="ET25" s="69">
        <v>4.9999999999999989E-2</v>
      </c>
      <c r="EU25" s="69">
        <v>4.9999999999999989E-2</v>
      </c>
      <c r="EV25" s="69">
        <v>4.9999999999999989E-2</v>
      </c>
      <c r="EW25" s="70">
        <v>4.9999999999999989E-2</v>
      </c>
    </row>
    <row r="26" spans="1:153" ht="16.149999999999999" customHeight="1" x14ac:dyDescent="0.25">
      <c r="A26" s="63" t="s">
        <v>13</v>
      </c>
      <c r="B26" s="64" t="s">
        <v>34</v>
      </c>
      <c r="C26" s="68">
        <v>3.6999999999999977E-2</v>
      </c>
      <c r="D26" s="69">
        <v>3.6999999999999977E-2</v>
      </c>
      <c r="E26" s="69">
        <v>3.6999999999999977E-2</v>
      </c>
      <c r="F26" s="69">
        <v>3.6999999999999977E-2</v>
      </c>
      <c r="G26" s="69">
        <v>3.6999999999999977E-2</v>
      </c>
      <c r="H26" s="69">
        <v>3.6999999999999977E-2</v>
      </c>
      <c r="I26" s="69">
        <v>5.1999999999999991E-2</v>
      </c>
      <c r="J26" s="69">
        <v>2.4999999999999967E-2</v>
      </c>
      <c r="K26" s="69">
        <v>2.4999999999999967E-2</v>
      </c>
      <c r="L26" s="69">
        <v>2.4999999999999967E-2</v>
      </c>
      <c r="M26" s="69">
        <v>2.4999999999999967E-2</v>
      </c>
      <c r="N26" s="69">
        <v>2.4999999999999967E-2</v>
      </c>
      <c r="O26" s="69">
        <v>2.4999999999999967E-2</v>
      </c>
      <c r="P26" s="69">
        <v>2.4999999999999967E-2</v>
      </c>
      <c r="Q26" s="69">
        <v>2.4999999999999967E-2</v>
      </c>
      <c r="R26" s="69">
        <v>4.9000000000000044E-2</v>
      </c>
      <c r="S26" s="69">
        <v>4.9000000000000044E-2</v>
      </c>
      <c r="T26" s="69">
        <v>4.9000000000000044E-2</v>
      </c>
      <c r="U26" s="69">
        <v>2.1999999999999992E-2</v>
      </c>
      <c r="V26" s="69">
        <v>5.2000000000000018E-2</v>
      </c>
      <c r="W26" s="69">
        <v>5.2000000000000018E-2</v>
      </c>
      <c r="X26" s="69">
        <v>5.2000000000000018E-2</v>
      </c>
      <c r="Y26" s="69">
        <v>5.2000000000000018E-2</v>
      </c>
      <c r="Z26" s="69">
        <v>5.2000000000000018E-2</v>
      </c>
      <c r="AA26" s="69">
        <v>5.2000000000000018E-2</v>
      </c>
      <c r="AB26" s="69">
        <v>5.2000000000000018E-2</v>
      </c>
      <c r="AC26" s="69">
        <v>5.2000000000000018E-2</v>
      </c>
      <c r="AD26" s="69">
        <v>5.2000000000000018E-2</v>
      </c>
      <c r="AE26" s="69">
        <v>5.2000000000000018E-2</v>
      </c>
      <c r="AF26" s="69">
        <v>5.2000000000000018E-2</v>
      </c>
      <c r="AG26" s="69">
        <v>5.2000000000000018E-2</v>
      </c>
      <c r="AH26" s="69">
        <v>5.2000000000000018E-2</v>
      </c>
      <c r="AI26" s="69">
        <v>5.2000000000000018E-2</v>
      </c>
      <c r="AJ26" s="69">
        <v>5.2000000000000018E-2</v>
      </c>
      <c r="AK26" s="69">
        <v>5.2000000000000018E-2</v>
      </c>
      <c r="AL26" s="69">
        <v>2.6999999999999996E-2</v>
      </c>
      <c r="AM26" s="69">
        <v>1.3999999999999999E-2</v>
      </c>
      <c r="AN26" s="69">
        <v>1.3999999999999999E-2</v>
      </c>
      <c r="AO26" s="69">
        <v>1.3999999999999999E-2</v>
      </c>
      <c r="AP26" s="69">
        <v>1.3999999999999999E-2</v>
      </c>
      <c r="AQ26" s="69">
        <v>1.3999999999999999E-2</v>
      </c>
      <c r="AR26" s="69">
        <v>2.4999999999999994E-2</v>
      </c>
      <c r="AS26" s="69">
        <v>2.4999999999999994E-2</v>
      </c>
      <c r="AT26" s="69">
        <v>2.4999999999999994E-2</v>
      </c>
      <c r="AU26" s="69">
        <v>0</v>
      </c>
      <c r="AV26" s="69">
        <v>0</v>
      </c>
      <c r="AW26" s="69">
        <v>0</v>
      </c>
      <c r="AX26" s="69">
        <v>0</v>
      </c>
      <c r="AY26" s="69">
        <v>0</v>
      </c>
      <c r="AZ26" s="69">
        <v>0</v>
      </c>
      <c r="BA26" s="69">
        <v>0</v>
      </c>
      <c r="BB26" s="69">
        <v>-1.4000000000000012E-2</v>
      </c>
      <c r="BC26" s="69">
        <v>-2.1000000000000019E-2</v>
      </c>
      <c r="BD26" s="69">
        <v>-2.1000000000000019E-2</v>
      </c>
      <c r="BE26" s="69">
        <v>-2.1000000000000019E-2</v>
      </c>
      <c r="BF26" s="69">
        <v>-2.1000000000000019E-2</v>
      </c>
      <c r="BG26" s="69">
        <v>-1.9000000000000017E-2</v>
      </c>
      <c r="BH26" s="69">
        <v>-1.9000000000000017E-2</v>
      </c>
      <c r="BI26" s="69">
        <v>-1.9000000000000017E-2</v>
      </c>
      <c r="BJ26" s="69">
        <v>-5.0000000000000044E-3</v>
      </c>
      <c r="BK26" s="69">
        <v>-5.0000000000000044E-3</v>
      </c>
      <c r="BL26" s="69">
        <v>-5.0000000000000044E-3</v>
      </c>
      <c r="BM26" s="69">
        <v>-5.0000000000000044E-3</v>
      </c>
      <c r="BN26" s="69">
        <v>-5.0000000000000044E-3</v>
      </c>
      <c r="BO26" s="69">
        <v>-5.0000000000000044E-3</v>
      </c>
      <c r="BP26" s="69">
        <v>-5.0000000000000044E-3</v>
      </c>
      <c r="BQ26" s="69">
        <v>-5.0000000000000044E-3</v>
      </c>
      <c r="BR26" s="69">
        <v>-5.0000000000000044E-3</v>
      </c>
      <c r="BS26" s="69">
        <v>-5.0000000000000044E-3</v>
      </c>
      <c r="BT26" s="69">
        <v>-5.0000000000000044E-3</v>
      </c>
      <c r="BU26" s="69">
        <v>-5.0000000000000044E-3</v>
      </c>
      <c r="BV26" s="69">
        <v>-5.0000000000000044E-3</v>
      </c>
      <c r="BW26" s="69">
        <v>-5.0000000000000044E-3</v>
      </c>
      <c r="BX26" s="69">
        <v>-5.0000000000000044E-3</v>
      </c>
      <c r="BY26" s="69">
        <v>-5.0000000000000044E-3</v>
      </c>
      <c r="BZ26" s="69">
        <v>9.5999999999999974E-2</v>
      </c>
      <c r="CA26" s="69">
        <v>9.5999999999999974E-2</v>
      </c>
      <c r="CB26" s="69">
        <v>9.1999999999999971E-2</v>
      </c>
      <c r="CC26" s="69">
        <v>3.9999999999999758E-3</v>
      </c>
      <c r="CD26" s="69">
        <v>3.9999999999999758E-3</v>
      </c>
      <c r="CE26" s="69">
        <v>3.9999999999999758E-3</v>
      </c>
      <c r="CF26" s="69">
        <v>3.9999999999999758E-3</v>
      </c>
      <c r="CG26" s="69">
        <v>3.9999999999999758E-3</v>
      </c>
      <c r="CH26" s="69">
        <v>6.9999999999999979E-2</v>
      </c>
      <c r="CI26" s="69">
        <v>6.9999999999999979E-2</v>
      </c>
      <c r="CJ26" s="69">
        <v>6.0999999999999971E-2</v>
      </c>
      <c r="CK26" s="69">
        <v>6.0999999999999971E-2</v>
      </c>
      <c r="CL26" s="69">
        <v>6.0999999999999971E-2</v>
      </c>
      <c r="CM26" s="69">
        <v>6.0999999999999971E-2</v>
      </c>
      <c r="CN26" s="69">
        <v>6.0999999999999971E-2</v>
      </c>
      <c r="CO26" s="69">
        <v>6.0999999999999971E-2</v>
      </c>
      <c r="CP26" s="69">
        <v>6.0999999999999971E-2</v>
      </c>
      <c r="CQ26" s="69">
        <v>6.0999999999999971E-2</v>
      </c>
      <c r="CR26" s="69">
        <v>6.0999999999999971E-2</v>
      </c>
      <c r="CS26" s="69">
        <v>1.7000000000000015E-2</v>
      </c>
      <c r="CT26" s="69">
        <v>1.7000000000000015E-2</v>
      </c>
      <c r="CU26" s="69">
        <v>1.7000000000000015E-2</v>
      </c>
      <c r="CV26" s="69">
        <v>1.7000000000000015E-2</v>
      </c>
      <c r="CW26" s="69">
        <v>1.7000000000000015E-2</v>
      </c>
      <c r="CX26" s="69">
        <v>1.7000000000000015E-2</v>
      </c>
      <c r="CY26" s="69">
        <v>-6.5000000000000002E-2</v>
      </c>
      <c r="CZ26" s="69">
        <v>7.1999999999999981E-2</v>
      </c>
      <c r="DA26" s="69">
        <v>7.1999999999999981E-2</v>
      </c>
      <c r="DB26" s="69">
        <v>7.1999999999999981E-2</v>
      </c>
      <c r="DC26" s="69">
        <v>0.10399999999999998</v>
      </c>
      <c r="DD26" s="69">
        <v>0.10399999999999998</v>
      </c>
      <c r="DE26" s="69">
        <v>0.10399999999999998</v>
      </c>
      <c r="DF26" s="69">
        <v>2.8999999999999998E-2</v>
      </c>
      <c r="DG26" s="69">
        <v>2.8999999999999998E-2</v>
      </c>
      <c r="DH26" s="69">
        <v>3.1000000000000014E-2</v>
      </c>
      <c r="DI26" s="69">
        <v>3.1000000000000014E-2</v>
      </c>
      <c r="DJ26" s="69">
        <v>3.1000000000000014E-2</v>
      </c>
      <c r="DK26" s="69">
        <v>3.1000000000000014E-2</v>
      </c>
      <c r="DL26" s="69">
        <v>3.1000000000000014E-2</v>
      </c>
      <c r="DM26" s="69">
        <v>3.9999999999999994E-2</v>
      </c>
      <c r="DN26" s="69">
        <v>2.5000000000000008E-2</v>
      </c>
      <c r="DO26" s="69">
        <v>2.8999999999999984E-2</v>
      </c>
      <c r="DP26" s="69">
        <v>2.8999999999999984E-2</v>
      </c>
      <c r="DQ26" s="69">
        <v>-3.0000000000000027E-3</v>
      </c>
      <c r="DR26" s="69">
        <v>4.6000000000000013E-2</v>
      </c>
      <c r="DS26" s="69">
        <v>4.6000000000000013E-2</v>
      </c>
      <c r="DT26" s="69">
        <v>4.6000000000000013E-2</v>
      </c>
      <c r="DU26" s="69">
        <v>4.6000000000000013E-2</v>
      </c>
      <c r="DV26" s="69">
        <v>4.6000000000000013E-2</v>
      </c>
      <c r="DW26" s="69">
        <v>4.6000000000000013E-2</v>
      </c>
      <c r="DX26" s="69">
        <v>4.6000000000000013E-2</v>
      </c>
      <c r="DY26" s="69">
        <v>4.6000000000000013E-2</v>
      </c>
      <c r="DZ26" s="69">
        <v>4.6000000000000013E-2</v>
      </c>
      <c r="EA26" s="69">
        <v>4.6000000000000013E-2</v>
      </c>
      <c r="EB26" s="69">
        <v>4.6000000000000013E-2</v>
      </c>
      <c r="EC26" s="69">
        <v>0.155</v>
      </c>
      <c r="ED26" s="69">
        <v>6.6000000000000003E-2</v>
      </c>
      <c r="EE26" s="69">
        <v>6.6000000000000003E-2</v>
      </c>
      <c r="EF26" s="69">
        <v>7.3000000000000009E-2</v>
      </c>
      <c r="EG26" s="69">
        <v>7.3000000000000009E-2</v>
      </c>
      <c r="EH26" s="69">
        <v>7.3000000000000009E-2</v>
      </c>
      <c r="EI26" s="69">
        <v>7.3000000000000009E-2</v>
      </c>
      <c r="EJ26" s="69">
        <v>7.3000000000000009E-2</v>
      </c>
      <c r="EK26" s="69">
        <v>7.3000000000000009E-2</v>
      </c>
      <c r="EL26" s="69">
        <v>7.3000000000000009E-2</v>
      </c>
      <c r="EM26" s="69">
        <v>7.3000000000000009E-2</v>
      </c>
      <c r="EN26" s="69">
        <v>7.3000000000000009E-2</v>
      </c>
      <c r="EO26" s="69">
        <v>3.4000000000000002E-2</v>
      </c>
      <c r="EP26" s="69">
        <v>3.4000000000000002E-2</v>
      </c>
      <c r="EQ26" s="69"/>
      <c r="ER26" s="69">
        <v>6.5000000000000002E-2</v>
      </c>
      <c r="ES26" s="69">
        <v>6.5000000000000002E-2</v>
      </c>
      <c r="ET26" s="69">
        <v>6.5000000000000002E-2</v>
      </c>
      <c r="EU26" s="69">
        <v>6.5000000000000002E-2</v>
      </c>
      <c r="EV26" s="69">
        <v>6.5000000000000002E-2</v>
      </c>
      <c r="EW26" s="70">
        <v>6.5000000000000002E-2</v>
      </c>
    </row>
    <row r="27" spans="1:153" ht="16.149999999999999" customHeight="1" x14ac:dyDescent="0.25">
      <c r="A27" s="63" t="s">
        <v>13</v>
      </c>
      <c r="B27" s="64" t="s">
        <v>35</v>
      </c>
      <c r="C27" s="68">
        <v>5.2999999999999992E-2</v>
      </c>
      <c r="D27" s="69">
        <v>5.2999999999999992E-2</v>
      </c>
      <c r="E27" s="69">
        <v>5.2999999999999992E-2</v>
      </c>
      <c r="F27" s="69">
        <v>5.2999999999999992E-2</v>
      </c>
      <c r="G27" s="69">
        <v>5.2999999999999992E-2</v>
      </c>
      <c r="H27" s="69">
        <v>5.2999999999999992E-2</v>
      </c>
      <c r="I27" s="69">
        <v>0.11899999999999999</v>
      </c>
      <c r="J27" s="69">
        <v>2.1999999999999964E-2</v>
      </c>
      <c r="K27" s="69">
        <v>2.1999999999999964E-2</v>
      </c>
      <c r="L27" s="69">
        <v>2.1999999999999964E-2</v>
      </c>
      <c r="M27" s="69">
        <v>2.1999999999999964E-2</v>
      </c>
      <c r="N27" s="69">
        <v>2.1999999999999964E-2</v>
      </c>
      <c r="O27" s="69">
        <v>2.1999999999999964E-2</v>
      </c>
      <c r="P27" s="69">
        <v>2.1999999999999964E-2</v>
      </c>
      <c r="Q27" s="69">
        <v>2.1999999999999964E-2</v>
      </c>
      <c r="R27" s="69">
        <v>5.4999999999999993E-2</v>
      </c>
      <c r="S27" s="69">
        <v>5.4999999999999993E-2</v>
      </c>
      <c r="T27" s="69">
        <v>5.4999999999999993E-2</v>
      </c>
      <c r="U27" s="69">
        <v>5.4999999999999993E-2</v>
      </c>
      <c r="V27" s="69">
        <v>0.11899999999999999</v>
      </c>
      <c r="W27" s="69">
        <v>0.11899999999999999</v>
      </c>
      <c r="X27" s="69">
        <v>0.11899999999999999</v>
      </c>
      <c r="Y27" s="69">
        <v>0.11899999999999999</v>
      </c>
      <c r="Z27" s="69">
        <v>0.11899999999999999</v>
      </c>
      <c r="AA27" s="69">
        <v>0.11899999999999999</v>
      </c>
      <c r="AB27" s="69">
        <v>0.11899999999999999</v>
      </c>
      <c r="AC27" s="69">
        <v>0.11899999999999999</v>
      </c>
      <c r="AD27" s="69">
        <v>0.11899999999999999</v>
      </c>
      <c r="AE27" s="69">
        <v>0.11899999999999999</v>
      </c>
      <c r="AF27" s="69">
        <v>0.11899999999999999</v>
      </c>
      <c r="AG27" s="69">
        <v>0.11899999999999999</v>
      </c>
      <c r="AH27" s="69">
        <v>0.11899999999999999</v>
      </c>
      <c r="AI27" s="69">
        <v>0.11899999999999999</v>
      </c>
      <c r="AJ27" s="69">
        <v>0.11899999999999999</v>
      </c>
      <c r="AK27" s="69">
        <v>0.11899999999999999</v>
      </c>
      <c r="AL27" s="69">
        <v>8.8000000000000023E-2</v>
      </c>
      <c r="AM27" s="69">
        <v>1.0000000000000009E-2</v>
      </c>
      <c r="AN27" s="69">
        <v>1.0000000000000009E-2</v>
      </c>
      <c r="AO27" s="69">
        <v>1.0000000000000009E-2</v>
      </c>
      <c r="AP27" s="69">
        <v>1.0000000000000009E-2</v>
      </c>
      <c r="AQ27" s="69">
        <v>1.0000000000000009E-2</v>
      </c>
      <c r="AR27" s="69">
        <v>2.0000000000000004E-2</v>
      </c>
      <c r="AS27" s="69">
        <v>2.0000000000000004E-2</v>
      </c>
      <c r="AT27" s="69">
        <v>2.0000000000000004E-2</v>
      </c>
      <c r="AU27" s="69">
        <v>-4.0000000000000036E-3</v>
      </c>
      <c r="AV27" s="69">
        <v>-4.0000000000000036E-3</v>
      </c>
      <c r="AW27" s="69">
        <v>-4.0000000000000036E-3</v>
      </c>
      <c r="AX27" s="69">
        <v>-4.0000000000000036E-3</v>
      </c>
      <c r="AY27" s="69">
        <v>-4.0000000000000036E-3</v>
      </c>
      <c r="AZ27" s="69">
        <v>-4.0000000000000036E-3</v>
      </c>
      <c r="BA27" s="69">
        <v>-4.0000000000000036E-3</v>
      </c>
      <c r="BB27" s="69">
        <v>-2.200000000000002E-2</v>
      </c>
      <c r="BC27" s="69">
        <v>-2.8999999999999998E-2</v>
      </c>
      <c r="BD27" s="69">
        <v>-2.8999999999999998E-2</v>
      </c>
      <c r="BE27" s="69">
        <v>-2.8999999999999998E-2</v>
      </c>
      <c r="BF27" s="69">
        <v>-2.8999999999999998E-2</v>
      </c>
      <c r="BG27" s="69">
        <v>-1.9000000000000017E-2</v>
      </c>
      <c r="BH27" s="69">
        <v>-1.9000000000000017E-2</v>
      </c>
      <c r="BI27" s="69">
        <v>-1.9000000000000017E-2</v>
      </c>
      <c r="BJ27" s="69">
        <v>-1.0000000000000009E-3</v>
      </c>
      <c r="BK27" s="69">
        <v>-1.0000000000000009E-3</v>
      </c>
      <c r="BL27" s="69">
        <v>-1.0000000000000009E-3</v>
      </c>
      <c r="BM27" s="69">
        <v>-1.0000000000000009E-3</v>
      </c>
      <c r="BN27" s="69">
        <v>-1.0000000000000009E-3</v>
      </c>
      <c r="BO27" s="69">
        <v>-1.0000000000000009E-3</v>
      </c>
      <c r="BP27" s="69">
        <v>-1.0000000000000009E-3</v>
      </c>
      <c r="BQ27" s="69">
        <v>-1.0000000000000009E-3</v>
      </c>
      <c r="BR27" s="69">
        <v>-1.0000000000000009E-3</v>
      </c>
      <c r="BS27" s="69">
        <v>-1.0000000000000009E-3</v>
      </c>
      <c r="BT27" s="69">
        <v>-1.0000000000000009E-3</v>
      </c>
      <c r="BU27" s="69">
        <v>-1.0000000000000009E-3</v>
      </c>
      <c r="BV27" s="69">
        <v>-1.0000000000000009E-3</v>
      </c>
      <c r="BW27" s="69">
        <v>-1.0000000000000009E-3</v>
      </c>
      <c r="BX27" s="69">
        <v>-1.0000000000000009E-3</v>
      </c>
      <c r="BY27" s="69">
        <v>-1.0000000000000009E-3</v>
      </c>
      <c r="BZ27" s="69">
        <v>8.6999999999999994E-2</v>
      </c>
      <c r="CA27" s="69">
        <v>8.6999999999999994E-2</v>
      </c>
      <c r="CB27" s="69">
        <v>8.299999999999999E-2</v>
      </c>
      <c r="CC27" s="69">
        <v>6.9000000000000034E-2</v>
      </c>
      <c r="CD27" s="69">
        <v>6.9000000000000034E-2</v>
      </c>
      <c r="CE27" s="69">
        <v>6.9000000000000034E-2</v>
      </c>
      <c r="CF27" s="69">
        <v>6.9000000000000034E-2</v>
      </c>
      <c r="CG27" s="69">
        <v>6.9000000000000034E-2</v>
      </c>
      <c r="CH27" s="69">
        <v>7.5000000000000011E-2</v>
      </c>
      <c r="CI27" s="69">
        <v>7.5000000000000011E-2</v>
      </c>
      <c r="CJ27" s="69">
        <v>5.3999999999999992E-2</v>
      </c>
      <c r="CK27" s="69">
        <v>5.3999999999999992E-2</v>
      </c>
      <c r="CL27" s="69">
        <v>5.3999999999999992E-2</v>
      </c>
      <c r="CM27" s="69">
        <v>5.3999999999999992E-2</v>
      </c>
      <c r="CN27" s="69">
        <v>5.3999999999999992E-2</v>
      </c>
      <c r="CO27" s="69">
        <v>5.3999999999999992E-2</v>
      </c>
      <c r="CP27" s="69">
        <v>5.3999999999999992E-2</v>
      </c>
      <c r="CQ27" s="69">
        <v>5.3999999999999992E-2</v>
      </c>
      <c r="CR27" s="69">
        <v>5.3999999999999992E-2</v>
      </c>
      <c r="CS27" s="69">
        <v>4.9999999999999989E-2</v>
      </c>
      <c r="CT27" s="69">
        <v>4.9999999999999989E-2</v>
      </c>
      <c r="CU27" s="69">
        <v>4.9999999999999989E-2</v>
      </c>
      <c r="CV27" s="69">
        <v>4.9999999999999989E-2</v>
      </c>
      <c r="CW27" s="69">
        <v>4.9999999999999989E-2</v>
      </c>
      <c r="CX27" s="69">
        <v>4.9999999999999989E-2</v>
      </c>
      <c r="CY27" s="69">
        <v>-4.0999999999999981E-2</v>
      </c>
      <c r="CZ27" s="69">
        <v>5.1999999999999991E-2</v>
      </c>
      <c r="DA27" s="69">
        <v>5.1999999999999991E-2</v>
      </c>
      <c r="DB27" s="69">
        <v>5.1999999999999991E-2</v>
      </c>
      <c r="DC27" s="69">
        <v>9.4999999999999973E-2</v>
      </c>
      <c r="DD27" s="69">
        <v>9.4999999999999973E-2</v>
      </c>
      <c r="DE27" s="69">
        <v>9.4999999999999973E-2</v>
      </c>
      <c r="DF27" s="69">
        <v>4.2999999999999983E-2</v>
      </c>
      <c r="DG27" s="69">
        <v>4.2999999999999983E-2</v>
      </c>
      <c r="DH27" s="69">
        <v>9.1999999999999998E-2</v>
      </c>
      <c r="DI27" s="69">
        <v>9.1999999999999998E-2</v>
      </c>
      <c r="DJ27" s="69">
        <v>9.1999999999999998E-2</v>
      </c>
      <c r="DK27" s="69">
        <v>9.1999999999999998E-2</v>
      </c>
      <c r="DL27" s="69">
        <v>9.1999999999999998E-2</v>
      </c>
      <c r="DM27" s="69">
        <v>9.9999999999999992E-2</v>
      </c>
      <c r="DN27" s="69">
        <v>8.8000000000000009E-2</v>
      </c>
      <c r="DO27" s="69">
        <v>9.9000000000000005E-2</v>
      </c>
      <c r="DP27" s="69">
        <v>9.9000000000000005E-2</v>
      </c>
      <c r="DQ27" s="69">
        <v>7.5000000000000011E-2</v>
      </c>
      <c r="DR27" s="69">
        <v>5.2000000000000018E-2</v>
      </c>
      <c r="DS27" s="69">
        <v>5.2000000000000018E-2</v>
      </c>
      <c r="DT27" s="69">
        <v>5.2000000000000018E-2</v>
      </c>
      <c r="DU27" s="69">
        <v>5.2000000000000018E-2</v>
      </c>
      <c r="DV27" s="69">
        <v>5.2000000000000018E-2</v>
      </c>
      <c r="DW27" s="69">
        <v>5.2000000000000018E-2</v>
      </c>
      <c r="DX27" s="69">
        <v>5.2000000000000018E-2</v>
      </c>
      <c r="DY27" s="69">
        <v>5.2000000000000018E-2</v>
      </c>
      <c r="DZ27" s="69">
        <v>5.2000000000000018E-2</v>
      </c>
      <c r="EA27" s="69">
        <v>5.2000000000000018E-2</v>
      </c>
      <c r="EB27" s="69">
        <v>5.2000000000000018E-2</v>
      </c>
      <c r="EC27" s="69">
        <v>0.13699999999999998</v>
      </c>
      <c r="ED27" s="69">
        <v>4.9999999999999989E-2</v>
      </c>
      <c r="EE27" s="69">
        <v>4.9999999999999989E-2</v>
      </c>
      <c r="EF27" s="69">
        <v>6.0999999999999999E-2</v>
      </c>
      <c r="EG27" s="69">
        <v>6.0999999999999999E-2</v>
      </c>
      <c r="EH27" s="69">
        <v>6.0999999999999999E-2</v>
      </c>
      <c r="EI27" s="69">
        <v>6.0999999999999999E-2</v>
      </c>
      <c r="EJ27" s="69">
        <v>6.0999999999999999E-2</v>
      </c>
      <c r="EK27" s="69">
        <v>6.0999999999999999E-2</v>
      </c>
      <c r="EL27" s="69">
        <v>6.0999999999999999E-2</v>
      </c>
      <c r="EM27" s="69">
        <v>6.0999999999999999E-2</v>
      </c>
      <c r="EN27" s="69">
        <v>6.0999999999999999E-2</v>
      </c>
      <c r="EO27" s="69">
        <v>3.7000000000000005E-2</v>
      </c>
      <c r="EP27" s="69">
        <v>3.7000000000000005E-2</v>
      </c>
      <c r="EQ27" s="69"/>
      <c r="ER27" s="69">
        <v>6.2E-2</v>
      </c>
      <c r="ES27" s="69">
        <v>6.2E-2</v>
      </c>
      <c r="ET27" s="69">
        <v>6.2E-2</v>
      </c>
      <c r="EU27" s="69">
        <v>6.2E-2</v>
      </c>
      <c r="EV27" s="69">
        <v>6.2E-2</v>
      </c>
      <c r="EW27" s="70">
        <v>6.2E-2</v>
      </c>
    </row>
    <row r="28" spans="1:153" ht="16.149999999999999" customHeight="1" x14ac:dyDescent="0.25">
      <c r="A28" s="63" t="s">
        <v>38</v>
      </c>
      <c r="B28" s="64" t="s">
        <v>31</v>
      </c>
      <c r="C28" s="68">
        <v>-3.6999999999999991E-2</v>
      </c>
      <c r="D28" s="69">
        <v>-3.6999999999999991E-2</v>
      </c>
      <c r="E28" s="69">
        <v>-3.6999999999999991E-2</v>
      </c>
      <c r="F28" s="69">
        <v>-3.6999999999999991E-2</v>
      </c>
      <c r="G28" s="69">
        <v>-3.6999999999999991E-2</v>
      </c>
      <c r="H28" s="69">
        <v>-3.6999999999999991E-2</v>
      </c>
      <c r="I28" s="69">
        <v>7.0000000000000062E-3</v>
      </c>
      <c r="J28" s="69">
        <v>-7.9999999999999793E-3</v>
      </c>
      <c r="K28" s="69">
        <v>-7.9999999999999793E-3</v>
      </c>
      <c r="L28" s="69">
        <v>-7.9999999999999793E-3</v>
      </c>
      <c r="M28" s="69">
        <v>-7.9999999999999793E-3</v>
      </c>
      <c r="N28" s="69">
        <v>-7.9999999999999793E-3</v>
      </c>
      <c r="O28" s="69">
        <v>-7.9999999999999793E-3</v>
      </c>
      <c r="P28" s="69">
        <v>-7.9999999999999793E-3</v>
      </c>
      <c r="Q28" s="69">
        <v>-7.9999999999999793E-3</v>
      </c>
      <c r="R28" s="69">
        <v>4.3999999999999984E-2</v>
      </c>
      <c r="S28" s="69">
        <v>4.3999999999999984E-2</v>
      </c>
      <c r="T28" s="69">
        <v>4.3999999999999984E-2</v>
      </c>
      <c r="U28" s="69">
        <v>-5.9999999999999984E-3</v>
      </c>
      <c r="V28" s="69">
        <v>2.0000000000000004E-2</v>
      </c>
      <c r="W28" s="69">
        <v>2.0000000000000004E-2</v>
      </c>
      <c r="X28" s="69">
        <v>2.0000000000000004E-2</v>
      </c>
      <c r="Y28" s="69">
        <v>2.0000000000000004E-2</v>
      </c>
      <c r="Z28" s="69">
        <v>2.0000000000000004E-2</v>
      </c>
      <c r="AA28" s="69">
        <v>2.0000000000000004E-2</v>
      </c>
      <c r="AB28" s="69">
        <v>2.0000000000000004E-2</v>
      </c>
      <c r="AC28" s="69">
        <v>2.0000000000000004E-2</v>
      </c>
      <c r="AD28" s="69">
        <v>2.0000000000000004E-2</v>
      </c>
      <c r="AE28" s="69">
        <v>2.0000000000000004E-2</v>
      </c>
      <c r="AF28" s="69">
        <v>2.0000000000000004E-2</v>
      </c>
      <c r="AG28" s="69">
        <v>2.0000000000000004E-2</v>
      </c>
      <c r="AH28" s="69">
        <v>2.0000000000000004E-2</v>
      </c>
      <c r="AI28" s="69">
        <v>2.0000000000000004E-2</v>
      </c>
      <c r="AJ28" s="69">
        <v>2.0000000000000004E-2</v>
      </c>
      <c r="AK28" s="69">
        <v>2.0000000000000004E-2</v>
      </c>
      <c r="AL28" s="69">
        <v>1.7000000000000001E-2</v>
      </c>
      <c r="AM28" s="69">
        <v>2.0000000000000004E-2</v>
      </c>
      <c r="AN28" s="69">
        <v>2.0000000000000004E-2</v>
      </c>
      <c r="AO28" s="69">
        <v>2.0000000000000004E-2</v>
      </c>
      <c r="AP28" s="69">
        <v>2.0000000000000004E-2</v>
      </c>
      <c r="AQ28" s="69">
        <v>2.0000000000000004E-2</v>
      </c>
      <c r="AR28" s="69">
        <v>1.7000000000000001E-2</v>
      </c>
      <c r="AS28" s="69">
        <v>1.7000000000000001E-2</v>
      </c>
      <c r="AT28" s="69">
        <v>1.7000000000000001E-2</v>
      </c>
      <c r="AU28" s="69">
        <v>8.0000000000000002E-3</v>
      </c>
      <c r="AV28" s="69">
        <v>8.0000000000000002E-3</v>
      </c>
      <c r="AW28" s="69">
        <v>8.0000000000000002E-3</v>
      </c>
      <c r="AX28" s="69">
        <v>8.0000000000000002E-3</v>
      </c>
      <c r="AY28" s="69">
        <v>8.0000000000000002E-3</v>
      </c>
      <c r="AZ28" s="69">
        <v>8.0000000000000002E-3</v>
      </c>
      <c r="BA28" s="69">
        <v>8.0000000000000002E-3</v>
      </c>
      <c r="BB28" s="69">
        <v>2.700000000000001E-2</v>
      </c>
      <c r="BC28" s="69">
        <v>2.4000000000000007E-2</v>
      </c>
      <c r="BD28" s="69">
        <v>2.4000000000000007E-2</v>
      </c>
      <c r="BE28" s="69">
        <v>2.4000000000000007E-2</v>
      </c>
      <c r="BF28" s="69">
        <v>2.4000000000000007E-2</v>
      </c>
      <c r="BG28" s="69">
        <v>3.5000000000000003E-2</v>
      </c>
      <c r="BH28" s="69">
        <v>3.5000000000000003E-2</v>
      </c>
      <c r="BI28" s="69">
        <v>3.5000000000000003E-2</v>
      </c>
      <c r="BJ28" s="69">
        <v>5.7999999999999996E-2</v>
      </c>
      <c r="BK28" s="69">
        <v>5.7999999999999996E-2</v>
      </c>
      <c r="BL28" s="69">
        <v>5.7999999999999996E-2</v>
      </c>
      <c r="BM28" s="69">
        <v>5.7999999999999996E-2</v>
      </c>
      <c r="BN28" s="69">
        <v>5.7999999999999996E-2</v>
      </c>
      <c r="BO28" s="69">
        <v>5.7999999999999996E-2</v>
      </c>
      <c r="BP28" s="69">
        <v>5.7999999999999996E-2</v>
      </c>
      <c r="BQ28" s="69">
        <v>5.7999999999999996E-2</v>
      </c>
      <c r="BR28" s="69">
        <v>5.7999999999999996E-2</v>
      </c>
      <c r="BS28" s="69">
        <v>5.7999999999999996E-2</v>
      </c>
      <c r="BT28" s="69">
        <v>5.7999999999999996E-2</v>
      </c>
      <c r="BU28" s="69">
        <v>5.7999999999999996E-2</v>
      </c>
      <c r="BV28" s="69">
        <v>5.7999999999999996E-2</v>
      </c>
      <c r="BW28" s="69">
        <v>5.7999999999999996E-2</v>
      </c>
      <c r="BX28" s="69">
        <v>5.7999999999999996E-2</v>
      </c>
      <c r="BY28" s="69">
        <v>5.7999999999999996E-2</v>
      </c>
      <c r="BZ28" s="69">
        <v>8.900000000000001E-2</v>
      </c>
      <c r="CA28" s="69">
        <v>8.900000000000001E-2</v>
      </c>
      <c r="CB28" s="69">
        <v>8.7000000000000008E-2</v>
      </c>
      <c r="CC28" s="69">
        <v>-3.7000000000000005E-2</v>
      </c>
      <c r="CD28" s="69">
        <v>-3.7000000000000005E-2</v>
      </c>
      <c r="CE28" s="69">
        <v>-3.7000000000000005E-2</v>
      </c>
      <c r="CF28" s="69">
        <v>-3.7000000000000005E-2</v>
      </c>
      <c r="CG28" s="69">
        <v>-3.7000000000000005E-2</v>
      </c>
      <c r="CH28" s="69">
        <v>-1.0000000000000009E-2</v>
      </c>
      <c r="CI28" s="69">
        <v>-1.0000000000000009E-2</v>
      </c>
      <c r="CJ28" s="69">
        <v>3.4999999999999976E-2</v>
      </c>
      <c r="CK28" s="69">
        <v>3.4999999999999976E-2</v>
      </c>
      <c r="CL28" s="69">
        <v>3.4999999999999976E-2</v>
      </c>
      <c r="CM28" s="69">
        <v>3.4999999999999976E-2</v>
      </c>
      <c r="CN28" s="69">
        <v>3.4999999999999976E-2</v>
      </c>
      <c r="CO28" s="69">
        <v>3.4999999999999976E-2</v>
      </c>
      <c r="CP28" s="69">
        <v>3.4999999999999976E-2</v>
      </c>
      <c r="CQ28" s="69">
        <v>3.4999999999999976E-2</v>
      </c>
      <c r="CR28" s="69">
        <v>3.4999999999999976E-2</v>
      </c>
      <c r="CS28" s="69">
        <v>1.100000000000001E-2</v>
      </c>
      <c r="CT28" s="69">
        <v>1.100000000000001E-2</v>
      </c>
      <c r="CU28" s="69">
        <v>1.100000000000001E-2</v>
      </c>
      <c r="CV28" s="69">
        <v>1.100000000000001E-2</v>
      </c>
      <c r="CW28" s="69">
        <v>1.100000000000001E-2</v>
      </c>
      <c r="CX28" s="69">
        <v>1.100000000000001E-2</v>
      </c>
      <c r="CY28" s="69">
        <v>-0.21399999999999997</v>
      </c>
      <c r="CZ28" s="69">
        <v>7.6999999999999999E-2</v>
      </c>
      <c r="DA28" s="69">
        <v>7.6999999999999999E-2</v>
      </c>
      <c r="DB28" s="69">
        <v>7.6999999999999999E-2</v>
      </c>
      <c r="DC28" s="69">
        <v>4.0999999999999995E-2</v>
      </c>
      <c r="DD28" s="69">
        <v>4.0999999999999995E-2</v>
      </c>
      <c r="DE28" s="69">
        <v>4.0999999999999995E-2</v>
      </c>
      <c r="DF28" s="69">
        <v>8.9999999999999941E-3</v>
      </c>
      <c r="DG28" s="69">
        <v>8.9999999999999941E-3</v>
      </c>
      <c r="DH28" s="69">
        <v>-6.9999999999999993E-3</v>
      </c>
      <c r="DI28" s="69">
        <v>-6.9999999999999993E-3</v>
      </c>
      <c r="DJ28" s="69">
        <v>-6.9999999999999993E-3</v>
      </c>
      <c r="DK28" s="69">
        <v>-6.9999999999999993E-3</v>
      </c>
      <c r="DL28" s="69">
        <v>-6.9999999999999993E-3</v>
      </c>
      <c r="DM28" s="69">
        <v>9.0000000000000045E-3</v>
      </c>
      <c r="DN28" s="69">
        <v>-5.000000000000001E-3</v>
      </c>
      <c r="DO28" s="69">
        <v>0</v>
      </c>
      <c r="DP28" s="69">
        <v>0</v>
      </c>
      <c r="DQ28" s="69">
        <v>-5.5E-2</v>
      </c>
      <c r="DR28" s="69">
        <v>0.13300000000000001</v>
      </c>
      <c r="DS28" s="69">
        <v>0.13300000000000001</v>
      </c>
      <c r="DT28" s="69">
        <v>0.13300000000000001</v>
      </c>
      <c r="DU28" s="69">
        <v>0.13300000000000001</v>
      </c>
      <c r="DV28" s="69">
        <v>0.13300000000000001</v>
      </c>
      <c r="DW28" s="69">
        <v>0.13300000000000001</v>
      </c>
      <c r="DX28" s="69">
        <v>0.13300000000000001</v>
      </c>
      <c r="DY28" s="69">
        <v>0.13300000000000001</v>
      </c>
      <c r="DZ28" s="69">
        <v>0.13300000000000001</v>
      </c>
      <c r="EA28" s="69">
        <v>0.13300000000000001</v>
      </c>
      <c r="EB28" s="69">
        <v>0.13300000000000001</v>
      </c>
      <c r="EC28" s="69">
        <v>0.254</v>
      </c>
      <c r="ED28" s="69">
        <v>0.14799999999999999</v>
      </c>
      <c r="EE28" s="69">
        <v>0.14799999999999999</v>
      </c>
      <c r="EF28" s="69">
        <v>0.155</v>
      </c>
      <c r="EG28" s="69">
        <v>0.155</v>
      </c>
      <c r="EH28" s="69">
        <v>0.155</v>
      </c>
      <c r="EI28" s="69">
        <v>0.155</v>
      </c>
      <c r="EJ28" s="69">
        <v>0.155</v>
      </c>
      <c r="EK28" s="69">
        <v>0.155</v>
      </c>
      <c r="EL28" s="69">
        <v>0.155</v>
      </c>
      <c r="EM28" s="69">
        <v>0.155</v>
      </c>
      <c r="EN28" s="69">
        <v>0.155</v>
      </c>
      <c r="EO28" s="69">
        <v>0.10200000000000001</v>
      </c>
      <c r="EP28" s="69">
        <v>0.10200000000000001</v>
      </c>
      <c r="EQ28" s="69"/>
      <c r="ER28" s="69">
        <v>4.2000000000000003E-2</v>
      </c>
      <c r="ES28" s="69">
        <v>4.2000000000000003E-2</v>
      </c>
      <c r="ET28" s="69">
        <v>4.2000000000000003E-2</v>
      </c>
      <c r="EU28" s="69">
        <v>4.2000000000000003E-2</v>
      </c>
      <c r="EV28" s="69">
        <v>4.2000000000000003E-2</v>
      </c>
      <c r="EW28" s="70">
        <v>4.2000000000000003E-2</v>
      </c>
    </row>
    <row r="29" spans="1:153" ht="16.149999999999999" customHeight="1" x14ac:dyDescent="0.25">
      <c r="A29" s="63" t="s">
        <v>38</v>
      </c>
      <c r="B29" s="64" t="s">
        <v>32</v>
      </c>
      <c r="C29" s="68">
        <v>-6.0999999999999999E-2</v>
      </c>
      <c r="D29" s="69">
        <v>-6.0999999999999999E-2</v>
      </c>
      <c r="E29" s="69">
        <v>-6.0999999999999999E-2</v>
      </c>
      <c r="F29" s="69">
        <v>-6.0999999999999999E-2</v>
      </c>
      <c r="G29" s="69">
        <v>-6.0999999999999999E-2</v>
      </c>
      <c r="H29" s="69">
        <v>-6.0999999999999999E-2</v>
      </c>
      <c r="I29" s="69">
        <v>-1.6999999999999987E-2</v>
      </c>
      <c r="J29" s="69">
        <v>-4.300000000000001E-2</v>
      </c>
      <c r="K29" s="69">
        <v>-4.300000000000001E-2</v>
      </c>
      <c r="L29" s="69">
        <v>-4.300000000000001E-2</v>
      </c>
      <c r="M29" s="69">
        <v>-4.300000000000001E-2</v>
      </c>
      <c r="N29" s="69">
        <v>-4.300000000000001E-2</v>
      </c>
      <c r="O29" s="69">
        <v>-4.300000000000001E-2</v>
      </c>
      <c r="P29" s="69">
        <v>-4.300000000000001E-2</v>
      </c>
      <c r="Q29" s="69">
        <v>-4.300000000000001E-2</v>
      </c>
      <c r="R29" s="69">
        <v>8.0000000000000071E-3</v>
      </c>
      <c r="S29" s="69">
        <v>8.0000000000000071E-3</v>
      </c>
      <c r="T29" s="69">
        <v>8.0000000000000071E-3</v>
      </c>
      <c r="U29" s="69">
        <v>-0.03</v>
      </c>
      <c r="V29" s="69">
        <v>-5.0000000000000044E-3</v>
      </c>
      <c r="W29" s="69">
        <v>-5.0000000000000044E-3</v>
      </c>
      <c r="X29" s="69">
        <v>-5.0000000000000044E-3</v>
      </c>
      <c r="Y29" s="69">
        <v>-5.0000000000000044E-3</v>
      </c>
      <c r="Z29" s="69">
        <v>-5.0000000000000044E-3</v>
      </c>
      <c r="AA29" s="69">
        <v>-5.0000000000000044E-3</v>
      </c>
      <c r="AB29" s="69">
        <v>-5.0000000000000044E-3</v>
      </c>
      <c r="AC29" s="69">
        <v>-5.0000000000000044E-3</v>
      </c>
      <c r="AD29" s="69">
        <v>-5.0000000000000044E-3</v>
      </c>
      <c r="AE29" s="69">
        <v>-5.0000000000000044E-3</v>
      </c>
      <c r="AF29" s="69">
        <v>-5.0000000000000044E-3</v>
      </c>
      <c r="AG29" s="69">
        <v>-5.0000000000000044E-3</v>
      </c>
      <c r="AH29" s="69">
        <v>-5.0000000000000044E-3</v>
      </c>
      <c r="AI29" s="69">
        <v>-5.0000000000000044E-3</v>
      </c>
      <c r="AJ29" s="69">
        <v>-5.0000000000000044E-3</v>
      </c>
      <c r="AK29" s="69">
        <v>-5.0000000000000044E-3</v>
      </c>
      <c r="AL29" s="69">
        <v>-4.0000000000000036E-3</v>
      </c>
      <c r="AM29" s="69">
        <v>6.0000000000000053E-3</v>
      </c>
      <c r="AN29" s="69">
        <v>6.0000000000000053E-3</v>
      </c>
      <c r="AO29" s="69">
        <v>6.0000000000000053E-3</v>
      </c>
      <c r="AP29" s="69">
        <v>6.0000000000000053E-3</v>
      </c>
      <c r="AQ29" s="69">
        <v>6.0000000000000053E-3</v>
      </c>
      <c r="AR29" s="69">
        <v>1.3000000000000005E-2</v>
      </c>
      <c r="AS29" s="69">
        <v>1.3000000000000005E-2</v>
      </c>
      <c r="AT29" s="69">
        <v>1.3000000000000005E-2</v>
      </c>
      <c r="AU29" s="69">
        <v>-4.9999999999999906E-3</v>
      </c>
      <c r="AV29" s="69">
        <v>-4.9999999999999906E-3</v>
      </c>
      <c r="AW29" s="69">
        <v>-4.9999999999999906E-3</v>
      </c>
      <c r="AX29" s="69">
        <v>-4.9999999999999906E-3</v>
      </c>
      <c r="AY29" s="69">
        <v>-4.9999999999999906E-3</v>
      </c>
      <c r="AZ29" s="69">
        <v>-4.9999999999999906E-3</v>
      </c>
      <c r="BA29" s="69">
        <v>-4.9999999999999906E-3</v>
      </c>
      <c r="BB29" s="69">
        <v>3.0000000000000027E-3</v>
      </c>
      <c r="BC29" s="69">
        <v>-6.0000000000000053E-3</v>
      </c>
      <c r="BD29" s="69">
        <v>-6.0000000000000053E-3</v>
      </c>
      <c r="BE29" s="69">
        <v>-6.0000000000000053E-3</v>
      </c>
      <c r="BF29" s="69">
        <v>-6.0000000000000053E-3</v>
      </c>
      <c r="BG29" s="69">
        <v>-2.0000000000000018E-3</v>
      </c>
      <c r="BH29" s="69">
        <v>-2.0000000000000018E-3</v>
      </c>
      <c r="BI29" s="69">
        <v>-2.0000000000000018E-3</v>
      </c>
      <c r="BJ29" s="69">
        <v>1.6999999999999987E-2</v>
      </c>
      <c r="BK29" s="69">
        <v>1.6999999999999987E-2</v>
      </c>
      <c r="BL29" s="69">
        <v>1.6999999999999987E-2</v>
      </c>
      <c r="BM29" s="69">
        <v>1.6999999999999987E-2</v>
      </c>
      <c r="BN29" s="69">
        <v>1.6999999999999987E-2</v>
      </c>
      <c r="BO29" s="69">
        <v>1.6999999999999987E-2</v>
      </c>
      <c r="BP29" s="69">
        <v>1.6999999999999987E-2</v>
      </c>
      <c r="BQ29" s="69">
        <v>1.6999999999999987E-2</v>
      </c>
      <c r="BR29" s="69">
        <v>1.6999999999999987E-2</v>
      </c>
      <c r="BS29" s="69">
        <v>1.6999999999999987E-2</v>
      </c>
      <c r="BT29" s="69">
        <v>1.6999999999999987E-2</v>
      </c>
      <c r="BU29" s="69">
        <v>1.6999999999999987E-2</v>
      </c>
      <c r="BV29" s="69">
        <v>1.6999999999999987E-2</v>
      </c>
      <c r="BW29" s="69">
        <v>1.6999999999999987E-2</v>
      </c>
      <c r="BX29" s="69">
        <v>1.6999999999999987E-2</v>
      </c>
      <c r="BY29" s="69">
        <v>1.6999999999999987E-2</v>
      </c>
      <c r="BZ29" s="69">
        <v>6.0999999999999999E-2</v>
      </c>
      <c r="CA29" s="69">
        <v>6.0999999999999999E-2</v>
      </c>
      <c r="CB29" s="69">
        <v>5.5999999999999994E-2</v>
      </c>
      <c r="CC29" s="69">
        <v>-0.06</v>
      </c>
      <c r="CD29" s="69">
        <v>-0.06</v>
      </c>
      <c r="CE29" s="69">
        <v>-0.06</v>
      </c>
      <c r="CF29" s="69">
        <v>-0.06</v>
      </c>
      <c r="CG29" s="69">
        <v>-0.06</v>
      </c>
      <c r="CH29" s="69">
        <v>-2.8999999999999998E-2</v>
      </c>
      <c r="CI29" s="69">
        <v>-2.8999999999999998E-2</v>
      </c>
      <c r="CJ29" s="69">
        <v>2.0000000000000018E-3</v>
      </c>
      <c r="CK29" s="69">
        <v>2.0000000000000018E-3</v>
      </c>
      <c r="CL29" s="69">
        <v>2.0000000000000018E-3</v>
      </c>
      <c r="CM29" s="69">
        <v>2.0000000000000018E-3</v>
      </c>
      <c r="CN29" s="69">
        <v>2.0000000000000018E-3</v>
      </c>
      <c r="CO29" s="69">
        <v>2.0000000000000018E-3</v>
      </c>
      <c r="CP29" s="69">
        <v>2.0000000000000018E-3</v>
      </c>
      <c r="CQ29" s="69">
        <v>2.0000000000000018E-3</v>
      </c>
      <c r="CR29" s="69">
        <v>2.0000000000000018E-3</v>
      </c>
      <c r="CS29" s="69">
        <v>1.5000000000000013E-2</v>
      </c>
      <c r="CT29" s="69">
        <v>1.5000000000000013E-2</v>
      </c>
      <c r="CU29" s="69">
        <v>1.5000000000000013E-2</v>
      </c>
      <c r="CV29" s="69">
        <v>1.5000000000000013E-2</v>
      </c>
      <c r="CW29" s="69">
        <v>1.5000000000000013E-2</v>
      </c>
      <c r="CX29" s="69">
        <v>1.5000000000000013E-2</v>
      </c>
      <c r="CY29" s="69">
        <v>-0.20499999999999999</v>
      </c>
      <c r="CZ29" s="69">
        <v>6.6000000000000003E-2</v>
      </c>
      <c r="DA29" s="69">
        <v>6.6000000000000003E-2</v>
      </c>
      <c r="DB29" s="69">
        <v>6.6000000000000003E-2</v>
      </c>
      <c r="DC29" s="69">
        <v>1.8999999999999989E-2</v>
      </c>
      <c r="DD29" s="69">
        <v>1.8999999999999989E-2</v>
      </c>
      <c r="DE29" s="69">
        <v>1.8999999999999989E-2</v>
      </c>
      <c r="DF29" s="69">
        <v>-1.2000000000000011E-2</v>
      </c>
      <c r="DG29" s="69">
        <v>-1.2000000000000011E-2</v>
      </c>
      <c r="DH29" s="69">
        <v>-1.4999999999999999E-2</v>
      </c>
      <c r="DI29" s="69">
        <v>-1.4999999999999999E-2</v>
      </c>
      <c r="DJ29" s="69">
        <v>-1.4999999999999999E-2</v>
      </c>
      <c r="DK29" s="69">
        <v>-1.4999999999999999E-2</v>
      </c>
      <c r="DL29" s="69">
        <v>-1.4999999999999999E-2</v>
      </c>
      <c r="DM29" s="69">
        <v>-4.0000000000000036E-3</v>
      </c>
      <c r="DN29" s="69">
        <v>-1.2000000000000004E-2</v>
      </c>
      <c r="DO29" s="69">
        <v>-1.3999999999999999E-2</v>
      </c>
      <c r="DP29" s="69">
        <v>-1.3999999999999999E-2</v>
      </c>
      <c r="DQ29" s="69">
        <v>-7.7999999999999986E-2</v>
      </c>
      <c r="DR29" s="69">
        <v>9.5000000000000001E-2</v>
      </c>
      <c r="DS29" s="69">
        <v>9.5000000000000001E-2</v>
      </c>
      <c r="DT29" s="69">
        <v>9.5000000000000001E-2</v>
      </c>
      <c r="DU29" s="69">
        <v>9.5000000000000001E-2</v>
      </c>
      <c r="DV29" s="69">
        <v>9.5000000000000001E-2</v>
      </c>
      <c r="DW29" s="69">
        <v>9.5000000000000001E-2</v>
      </c>
      <c r="DX29" s="69">
        <v>9.5000000000000001E-2</v>
      </c>
      <c r="DY29" s="69">
        <v>9.5000000000000001E-2</v>
      </c>
      <c r="DZ29" s="69">
        <v>9.5000000000000001E-2</v>
      </c>
      <c r="EA29" s="69">
        <v>9.5000000000000001E-2</v>
      </c>
      <c r="EB29" s="69">
        <v>9.5000000000000001E-2</v>
      </c>
      <c r="EC29" s="69">
        <v>0.20600000000000002</v>
      </c>
      <c r="ED29" s="69">
        <v>8.6999999999999966E-2</v>
      </c>
      <c r="EE29" s="69">
        <v>8.6999999999999966E-2</v>
      </c>
      <c r="EF29" s="69">
        <v>9.4999999999999973E-2</v>
      </c>
      <c r="EG29" s="69">
        <v>9.4999999999999973E-2</v>
      </c>
      <c r="EH29" s="69">
        <v>9.4999999999999973E-2</v>
      </c>
      <c r="EI29" s="69">
        <v>9.4999999999999973E-2</v>
      </c>
      <c r="EJ29" s="69">
        <v>9.4999999999999973E-2</v>
      </c>
      <c r="EK29" s="69">
        <v>9.4999999999999973E-2</v>
      </c>
      <c r="EL29" s="69">
        <v>9.4999999999999973E-2</v>
      </c>
      <c r="EM29" s="69">
        <v>9.4999999999999973E-2</v>
      </c>
      <c r="EN29" s="69">
        <v>9.4999999999999973E-2</v>
      </c>
      <c r="EO29" s="69">
        <v>5.2999999999999992E-2</v>
      </c>
      <c r="EP29" s="69">
        <v>5.2999999999999992E-2</v>
      </c>
      <c r="EQ29" s="69"/>
      <c r="ER29" s="69">
        <v>1.2000000000000004E-2</v>
      </c>
      <c r="ES29" s="69">
        <v>1.2000000000000004E-2</v>
      </c>
      <c r="ET29" s="69">
        <v>1.2000000000000004E-2</v>
      </c>
      <c r="EU29" s="69">
        <v>1.2000000000000004E-2</v>
      </c>
      <c r="EV29" s="69">
        <v>1.2000000000000004E-2</v>
      </c>
      <c r="EW29" s="70">
        <v>1.2000000000000004E-2</v>
      </c>
    </row>
    <row r="30" spans="1:153" ht="16.149999999999999" customHeight="1" x14ac:dyDescent="0.25">
      <c r="A30" s="63" t="s">
        <v>38</v>
      </c>
      <c r="B30" s="64" t="s">
        <v>33</v>
      </c>
      <c r="C30" s="68">
        <v>-3.1E-2</v>
      </c>
      <c r="D30" s="69">
        <v>-3.1E-2</v>
      </c>
      <c r="E30" s="69">
        <v>-3.1E-2</v>
      </c>
      <c r="F30" s="69">
        <v>-3.1E-2</v>
      </c>
      <c r="G30" s="69">
        <v>-3.1E-2</v>
      </c>
      <c r="H30" s="69">
        <v>-3.1E-2</v>
      </c>
      <c r="I30" s="69">
        <v>-3.9999999999999758E-3</v>
      </c>
      <c r="J30" s="69">
        <v>-1.2000000000000011E-2</v>
      </c>
      <c r="K30" s="69">
        <v>-1.2000000000000011E-2</v>
      </c>
      <c r="L30" s="69">
        <v>-1.2000000000000011E-2</v>
      </c>
      <c r="M30" s="69">
        <v>-1.2000000000000011E-2</v>
      </c>
      <c r="N30" s="69">
        <v>-1.2000000000000011E-2</v>
      </c>
      <c r="O30" s="69">
        <v>-1.2000000000000011E-2</v>
      </c>
      <c r="P30" s="69">
        <v>-1.2000000000000011E-2</v>
      </c>
      <c r="Q30" s="69">
        <v>-1.2000000000000011E-2</v>
      </c>
      <c r="R30" s="69">
        <v>1.0000000000000009E-2</v>
      </c>
      <c r="S30" s="69">
        <v>1.0000000000000009E-2</v>
      </c>
      <c r="T30" s="69">
        <v>1.0000000000000009E-2</v>
      </c>
      <c r="U30" s="69">
        <v>-6.0000000000000053E-3</v>
      </c>
      <c r="V30" s="69">
        <v>2.0000000000000018E-3</v>
      </c>
      <c r="W30" s="69">
        <v>2.0000000000000018E-3</v>
      </c>
      <c r="X30" s="69">
        <v>2.0000000000000018E-3</v>
      </c>
      <c r="Y30" s="69">
        <v>2.0000000000000018E-3</v>
      </c>
      <c r="Z30" s="69">
        <v>2.0000000000000018E-3</v>
      </c>
      <c r="AA30" s="69">
        <v>2.0000000000000018E-3</v>
      </c>
      <c r="AB30" s="69">
        <v>2.0000000000000018E-3</v>
      </c>
      <c r="AC30" s="69">
        <v>2.0000000000000018E-3</v>
      </c>
      <c r="AD30" s="69">
        <v>2.0000000000000018E-3</v>
      </c>
      <c r="AE30" s="69">
        <v>2.0000000000000018E-3</v>
      </c>
      <c r="AF30" s="69">
        <v>2.0000000000000018E-3</v>
      </c>
      <c r="AG30" s="69">
        <v>2.0000000000000018E-3</v>
      </c>
      <c r="AH30" s="69">
        <v>2.0000000000000018E-3</v>
      </c>
      <c r="AI30" s="69">
        <v>2.0000000000000018E-3</v>
      </c>
      <c r="AJ30" s="69">
        <v>2.0000000000000018E-3</v>
      </c>
      <c r="AK30" s="69">
        <v>2.0000000000000018E-3</v>
      </c>
      <c r="AL30" s="69">
        <v>-1.0000000000000009E-3</v>
      </c>
      <c r="AM30" s="69">
        <v>2.0000000000000018E-3</v>
      </c>
      <c r="AN30" s="69">
        <v>2.0000000000000018E-3</v>
      </c>
      <c r="AO30" s="69">
        <v>2.0000000000000018E-3</v>
      </c>
      <c r="AP30" s="69">
        <v>2.0000000000000018E-3</v>
      </c>
      <c r="AQ30" s="69">
        <v>2.0000000000000018E-3</v>
      </c>
      <c r="AR30" s="69">
        <v>1.3999999999999999E-2</v>
      </c>
      <c r="AS30" s="69">
        <v>1.3999999999999999E-2</v>
      </c>
      <c r="AT30" s="69">
        <v>1.3999999999999999E-2</v>
      </c>
      <c r="AU30" s="69">
        <v>-4.0000000000000036E-3</v>
      </c>
      <c r="AV30" s="69">
        <v>-4.0000000000000036E-3</v>
      </c>
      <c r="AW30" s="69">
        <v>-4.0000000000000036E-3</v>
      </c>
      <c r="AX30" s="69">
        <v>-4.0000000000000036E-3</v>
      </c>
      <c r="AY30" s="69">
        <v>-4.0000000000000036E-3</v>
      </c>
      <c r="AZ30" s="69">
        <v>-4.0000000000000036E-3</v>
      </c>
      <c r="BA30" s="69">
        <v>-4.0000000000000036E-3</v>
      </c>
      <c r="BB30" s="69">
        <v>-1.3999999999999985E-2</v>
      </c>
      <c r="BC30" s="69">
        <v>-1.8999999999999989E-2</v>
      </c>
      <c r="BD30" s="69">
        <v>-1.8999999999999989E-2</v>
      </c>
      <c r="BE30" s="69">
        <v>-1.8999999999999989E-2</v>
      </c>
      <c r="BF30" s="69">
        <v>-1.8999999999999989E-2</v>
      </c>
      <c r="BG30" s="69">
        <v>-1.8999999999999989E-2</v>
      </c>
      <c r="BH30" s="69">
        <v>-1.8999999999999989E-2</v>
      </c>
      <c r="BI30" s="69">
        <v>-1.8999999999999989E-2</v>
      </c>
      <c r="BJ30" s="69">
        <v>-4.0000000000000036E-3</v>
      </c>
      <c r="BK30" s="69">
        <v>-4.0000000000000036E-3</v>
      </c>
      <c r="BL30" s="69">
        <v>-4.0000000000000036E-3</v>
      </c>
      <c r="BM30" s="69">
        <v>-4.0000000000000036E-3</v>
      </c>
      <c r="BN30" s="69">
        <v>-4.0000000000000036E-3</v>
      </c>
      <c r="BO30" s="69">
        <v>-4.0000000000000036E-3</v>
      </c>
      <c r="BP30" s="69">
        <v>-4.0000000000000036E-3</v>
      </c>
      <c r="BQ30" s="69">
        <v>-4.0000000000000036E-3</v>
      </c>
      <c r="BR30" s="69">
        <v>-4.0000000000000036E-3</v>
      </c>
      <c r="BS30" s="69">
        <v>-4.0000000000000036E-3</v>
      </c>
      <c r="BT30" s="69">
        <v>-4.0000000000000036E-3</v>
      </c>
      <c r="BU30" s="69">
        <v>-4.0000000000000036E-3</v>
      </c>
      <c r="BV30" s="69">
        <v>-4.0000000000000036E-3</v>
      </c>
      <c r="BW30" s="69">
        <v>-4.0000000000000036E-3</v>
      </c>
      <c r="BX30" s="69">
        <v>-4.0000000000000036E-3</v>
      </c>
      <c r="BY30" s="69">
        <v>-4.0000000000000036E-3</v>
      </c>
      <c r="BZ30" s="69">
        <v>4.7000000000000014E-2</v>
      </c>
      <c r="CA30" s="69">
        <v>4.7000000000000014E-2</v>
      </c>
      <c r="CB30" s="69">
        <v>4.9000000000000016E-2</v>
      </c>
      <c r="CC30" s="69">
        <v>-3.5000000000000003E-2</v>
      </c>
      <c r="CD30" s="69">
        <v>-3.5000000000000003E-2</v>
      </c>
      <c r="CE30" s="69">
        <v>-3.5000000000000003E-2</v>
      </c>
      <c r="CF30" s="69">
        <v>-3.5000000000000003E-2</v>
      </c>
      <c r="CG30" s="69">
        <v>-3.5000000000000003E-2</v>
      </c>
      <c r="CH30" s="69">
        <v>-6.9999999999999785E-3</v>
      </c>
      <c r="CI30" s="69">
        <v>-6.9999999999999785E-3</v>
      </c>
      <c r="CJ30" s="69">
        <v>1.100000000000001E-2</v>
      </c>
      <c r="CK30" s="69">
        <v>1.100000000000001E-2</v>
      </c>
      <c r="CL30" s="69">
        <v>1.100000000000001E-2</v>
      </c>
      <c r="CM30" s="69">
        <v>1.100000000000001E-2</v>
      </c>
      <c r="CN30" s="69">
        <v>1.100000000000001E-2</v>
      </c>
      <c r="CO30" s="69">
        <v>1.100000000000001E-2</v>
      </c>
      <c r="CP30" s="69">
        <v>1.100000000000001E-2</v>
      </c>
      <c r="CQ30" s="69">
        <v>1.100000000000001E-2</v>
      </c>
      <c r="CR30" s="69">
        <v>1.100000000000001E-2</v>
      </c>
      <c r="CS30" s="69">
        <v>1.0000000000000009E-3</v>
      </c>
      <c r="CT30" s="69">
        <v>1.0000000000000009E-3</v>
      </c>
      <c r="CU30" s="69">
        <v>1.0000000000000009E-3</v>
      </c>
      <c r="CV30" s="69">
        <v>1.0000000000000009E-3</v>
      </c>
      <c r="CW30" s="69">
        <v>1.0000000000000009E-3</v>
      </c>
      <c r="CX30" s="69">
        <v>1.0000000000000009E-3</v>
      </c>
      <c r="CY30" s="69">
        <v>-9.1999999999999998E-2</v>
      </c>
      <c r="CZ30" s="69">
        <v>7.5999999999999984E-2</v>
      </c>
      <c r="DA30" s="69">
        <v>7.5999999999999984E-2</v>
      </c>
      <c r="DB30" s="69">
        <v>7.5999999999999984E-2</v>
      </c>
      <c r="DC30" s="69">
        <v>5.5999999999999994E-2</v>
      </c>
      <c r="DD30" s="69">
        <v>5.5999999999999994E-2</v>
      </c>
      <c r="DE30" s="69">
        <v>5.5999999999999994E-2</v>
      </c>
      <c r="DF30" s="69">
        <v>-7.0000000000000062E-3</v>
      </c>
      <c r="DG30" s="69">
        <v>-7.0000000000000062E-3</v>
      </c>
      <c r="DH30" s="69">
        <v>-1.0000000000000009E-3</v>
      </c>
      <c r="DI30" s="69">
        <v>-1.0000000000000009E-3</v>
      </c>
      <c r="DJ30" s="69">
        <v>-1.0000000000000009E-3</v>
      </c>
      <c r="DK30" s="69">
        <v>-1.0000000000000009E-3</v>
      </c>
      <c r="DL30" s="69">
        <v>-1.0000000000000009E-3</v>
      </c>
      <c r="DM30" s="69">
        <v>5.9999999999999915E-3</v>
      </c>
      <c r="DN30" s="69">
        <v>-7.0000000000000062E-3</v>
      </c>
      <c r="DO30" s="69">
        <v>-7.0000000000000062E-3</v>
      </c>
      <c r="DP30" s="69">
        <v>-7.0000000000000062E-3</v>
      </c>
      <c r="DQ30" s="69">
        <v>-4.6000000000000013E-2</v>
      </c>
      <c r="DR30" s="69">
        <v>5.2999999999999992E-2</v>
      </c>
      <c r="DS30" s="69">
        <v>5.2999999999999992E-2</v>
      </c>
      <c r="DT30" s="69">
        <v>5.2999999999999992E-2</v>
      </c>
      <c r="DU30" s="69">
        <v>5.2999999999999992E-2</v>
      </c>
      <c r="DV30" s="69">
        <v>5.2999999999999992E-2</v>
      </c>
      <c r="DW30" s="69">
        <v>5.2999999999999992E-2</v>
      </c>
      <c r="DX30" s="69">
        <v>5.2999999999999992E-2</v>
      </c>
      <c r="DY30" s="69">
        <v>5.2999999999999992E-2</v>
      </c>
      <c r="DZ30" s="69">
        <v>5.2999999999999992E-2</v>
      </c>
      <c r="EA30" s="69">
        <v>5.2999999999999992E-2</v>
      </c>
      <c r="EB30" s="69">
        <v>5.2999999999999992E-2</v>
      </c>
      <c r="EC30" s="69">
        <v>0.14699999999999996</v>
      </c>
      <c r="ED30" s="69">
        <v>5.6999999999999995E-2</v>
      </c>
      <c r="EE30" s="69">
        <v>5.6999999999999995E-2</v>
      </c>
      <c r="EF30" s="69">
        <v>6.9999999999999951E-2</v>
      </c>
      <c r="EG30" s="69">
        <v>6.9999999999999951E-2</v>
      </c>
      <c r="EH30" s="69">
        <v>6.9999999999999951E-2</v>
      </c>
      <c r="EI30" s="69">
        <v>6.9999999999999951E-2</v>
      </c>
      <c r="EJ30" s="69">
        <v>6.9999999999999951E-2</v>
      </c>
      <c r="EK30" s="69">
        <v>6.9999999999999951E-2</v>
      </c>
      <c r="EL30" s="69">
        <v>6.9999999999999951E-2</v>
      </c>
      <c r="EM30" s="69">
        <v>6.9999999999999951E-2</v>
      </c>
      <c r="EN30" s="69">
        <v>6.9999999999999951E-2</v>
      </c>
      <c r="EO30" s="69">
        <v>2.5999999999999995E-2</v>
      </c>
      <c r="EP30" s="69">
        <v>2.5999999999999995E-2</v>
      </c>
      <c r="EQ30" s="69"/>
      <c r="ER30" s="69">
        <v>-4.0000000000000036E-3</v>
      </c>
      <c r="ES30" s="69">
        <v>-4.0000000000000036E-3</v>
      </c>
      <c r="ET30" s="69">
        <v>-4.0000000000000036E-3</v>
      </c>
      <c r="EU30" s="69">
        <v>-4.0000000000000036E-3</v>
      </c>
      <c r="EV30" s="69">
        <v>-4.0000000000000036E-3</v>
      </c>
      <c r="EW30" s="70">
        <v>-4.0000000000000036E-3</v>
      </c>
    </row>
    <row r="31" spans="1:153" ht="16.149999999999999" customHeight="1" x14ac:dyDescent="0.25">
      <c r="A31" s="63" t="s">
        <v>38</v>
      </c>
      <c r="B31" s="64" t="s">
        <v>34</v>
      </c>
      <c r="C31" s="68">
        <v>-3.8999999999999979E-2</v>
      </c>
      <c r="D31" s="69">
        <v>-3.8999999999999979E-2</v>
      </c>
      <c r="E31" s="69">
        <v>-3.8999999999999979E-2</v>
      </c>
      <c r="F31" s="69">
        <v>-3.8999999999999979E-2</v>
      </c>
      <c r="G31" s="69">
        <v>-3.8999999999999979E-2</v>
      </c>
      <c r="H31" s="69">
        <v>-3.8999999999999979E-2</v>
      </c>
      <c r="I31" s="69">
        <v>-2.3999999999999966E-2</v>
      </c>
      <c r="J31" s="69">
        <v>1.7000000000000015E-2</v>
      </c>
      <c r="K31" s="69">
        <v>1.7000000000000015E-2</v>
      </c>
      <c r="L31" s="69">
        <v>1.7000000000000015E-2</v>
      </c>
      <c r="M31" s="69">
        <v>1.7000000000000015E-2</v>
      </c>
      <c r="N31" s="69">
        <v>1.7000000000000015E-2</v>
      </c>
      <c r="O31" s="69">
        <v>1.7000000000000015E-2</v>
      </c>
      <c r="P31" s="69">
        <v>1.7000000000000015E-2</v>
      </c>
      <c r="Q31" s="69">
        <v>1.7000000000000015E-2</v>
      </c>
      <c r="R31" s="69">
        <v>2.200000000000002E-2</v>
      </c>
      <c r="S31" s="69">
        <v>2.200000000000002E-2</v>
      </c>
      <c r="T31" s="69">
        <v>2.200000000000002E-2</v>
      </c>
      <c r="U31" s="69">
        <v>1.999999999999974E-3</v>
      </c>
      <c r="V31" s="69">
        <v>4.0000000000000036E-3</v>
      </c>
      <c r="W31" s="69">
        <v>4.0000000000000036E-3</v>
      </c>
      <c r="X31" s="69">
        <v>4.0000000000000036E-3</v>
      </c>
      <c r="Y31" s="69">
        <v>4.0000000000000036E-3</v>
      </c>
      <c r="Z31" s="69">
        <v>4.0000000000000036E-3</v>
      </c>
      <c r="AA31" s="69">
        <v>4.0000000000000036E-3</v>
      </c>
      <c r="AB31" s="69">
        <v>4.0000000000000036E-3</v>
      </c>
      <c r="AC31" s="69">
        <v>4.0000000000000036E-3</v>
      </c>
      <c r="AD31" s="69">
        <v>4.0000000000000036E-3</v>
      </c>
      <c r="AE31" s="69">
        <v>4.0000000000000036E-3</v>
      </c>
      <c r="AF31" s="69">
        <v>4.0000000000000036E-3</v>
      </c>
      <c r="AG31" s="69">
        <v>4.0000000000000036E-3</v>
      </c>
      <c r="AH31" s="69">
        <v>4.0000000000000036E-3</v>
      </c>
      <c r="AI31" s="69">
        <v>4.0000000000000036E-3</v>
      </c>
      <c r="AJ31" s="69">
        <v>4.0000000000000036E-3</v>
      </c>
      <c r="AK31" s="69">
        <v>4.0000000000000036E-3</v>
      </c>
      <c r="AL31" s="69">
        <v>0</v>
      </c>
      <c r="AM31" s="69">
        <v>2.0000000000000018E-3</v>
      </c>
      <c r="AN31" s="69">
        <v>2.0000000000000018E-3</v>
      </c>
      <c r="AO31" s="69">
        <v>2.0000000000000018E-3</v>
      </c>
      <c r="AP31" s="69">
        <v>2.0000000000000018E-3</v>
      </c>
      <c r="AQ31" s="69">
        <v>2.0000000000000018E-3</v>
      </c>
      <c r="AR31" s="69">
        <v>2.0000000000000018E-3</v>
      </c>
      <c r="AS31" s="69">
        <v>2.0000000000000018E-3</v>
      </c>
      <c r="AT31" s="69">
        <v>2.0000000000000018E-3</v>
      </c>
      <c r="AU31" s="69">
        <v>-2.2999999999999993E-2</v>
      </c>
      <c r="AV31" s="69">
        <v>-2.2999999999999993E-2</v>
      </c>
      <c r="AW31" s="69">
        <v>-2.2999999999999993E-2</v>
      </c>
      <c r="AX31" s="69">
        <v>-2.2999999999999993E-2</v>
      </c>
      <c r="AY31" s="69">
        <v>-2.2999999999999993E-2</v>
      </c>
      <c r="AZ31" s="69">
        <v>-2.2999999999999993E-2</v>
      </c>
      <c r="BA31" s="69">
        <v>-2.2999999999999993E-2</v>
      </c>
      <c r="BB31" s="69">
        <v>-1.2000000000000011E-2</v>
      </c>
      <c r="BC31" s="69">
        <v>-1.9000000000000017E-2</v>
      </c>
      <c r="BD31" s="69">
        <v>-1.9000000000000017E-2</v>
      </c>
      <c r="BE31" s="69">
        <v>-1.9000000000000017E-2</v>
      </c>
      <c r="BF31" s="69">
        <v>-1.9000000000000017E-2</v>
      </c>
      <c r="BG31" s="69">
        <v>-1.7000000000000015E-2</v>
      </c>
      <c r="BH31" s="69">
        <v>-1.7000000000000015E-2</v>
      </c>
      <c r="BI31" s="69">
        <v>-1.7000000000000015E-2</v>
      </c>
      <c r="BJ31" s="69">
        <v>-7.0000000000000062E-3</v>
      </c>
      <c r="BK31" s="69">
        <v>-7.0000000000000062E-3</v>
      </c>
      <c r="BL31" s="69">
        <v>-7.0000000000000062E-3</v>
      </c>
      <c r="BM31" s="69">
        <v>-7.0000000000000062E-3</v>
      </c>
      <c r="BN31" s="69">
        <v>-7.0000000000000062E-3</v>
      </c>
      <c r="BO31" s="69">
        <v>-7.0000000000000062E-3</v>
      </c>
      <c r="BP31" s="69">
        <v>-7.0000000000000062E-3</v>
      </c>
      <c r="BQ31" s="69">
        <v>-7.0000000000000062E-3</v>
      </c>
      <c r="BR31" s="69">
        <v>-7.0000000000000062E-3</v>
      </c>
      <c r="BS31" s="69">
        <v>-7.0000000000000062E-3</v>
      </c>
      <c r="BT31" s="69">
        <v>-7.0000000000000062E-3</v>
      </c>
      <c r="BU31" s="69">
        <v>-7.0000000000000062E-3</v>
      </c>
      <c r="BV31" s="69">
        <v>-7.0000000000000062E-3</v>
      </c>
      <c r="BW31" s="69">
        <v>-7.0000000000000062E-3</v>
      </c>
      <c r="BX31" s="69">
        <v>-7.0000000000000062E-3</v>
      </c>
      <c r="BY31" s="69">
        <v>-7.0000000000000062E-3</v>
      </c>
      <c r="BZ31" s="69">
        <v>8.4999999999999964E-2</v>
      </c>
      <c r="CA31" s="69">
        <v>8.4999999999999964E-2</v>
      </c>
      <c r="CB31" s="69">
        <v>8.0999999999999961E-2</v>
      </c>
      <c r="CC31" s="69">
        <v>-4.200000000000001E-2</v>
      </c>
      <c r="CD31" s="69">
        <v>-4.200000000000001E-2</v>
      </c>
      <c r="CE31" s="69">
        <v>-4.200000000000001E-2</v>
      </c>
      <c r="CF31" s="69">
        <v>-4.200000000000001E-2</v>
      </c>
      <c r="CG31" s="69">
        <v>-4.200000000000001E-2</v>
      </c>
      <c r="CH31" s="69">
        <v>4.200000000000001E-2</v>
      </c>
      <c r="CI31" s="69">
        <v>4.200000000000001E-2</v>
      </c>
      <c r="CJ31" s="69">
        <v>4.5000000000000012E-2</v>
      </c>
      <c r="CK31" s="69">
        <v>4.5000000000000012E-2</v>
      </c>
      <c r="CL31" s="69">
        <v>4.5000000000000012E-2</v>
      </c>
      <c r="CM31" s="69">
        <v>4.5000000000000012E-2</v>
      </c>
      <c r="CN31" s="69">
        <v>4.5000000000000012E-2</v>
      </c>
      <c r="CO31" s="69">
        <v>4.5000000000000012E-2</v>
      </c>
      <c r="CP31" s="69">
        <v>4.5000000000000012E-2</v>
      </c>
      <c r="CQ31" s="69">
        <v>4.5000000000000012E-2</v>
      </c>
      <c r="CR31" s="69">
        <v>4.5000000000000012E-2</v>
      </c>
      <c r="CS31" s="69">
        <v>8.0000000000000071E-3</v>
      </c>
      <c r="CT31" s="69">
        <v>8.0000000000000071E-3</v>
      </c>
      <c r="CU31" s="69">
        <v>8.0000000000000071E-3</v>
      </c>
      <c r="CV31" s="69">
        <v>8.0000000000000071E-3</v>
      </c>
      <c r="CW31" s="69">
        <v>8.0000000000000071E-3</v>
      </c>
      <c r="CX31" s="69">
        <v>8.0000000000000071E-3</v>
      </c>
      <c r="CY31" s="69">
        <v>-9.0000000000000024E-2</v>
      </c>
      <c r="CZ31" s="69">
        <v>5.7999999999999968E-2</v>
      </c>
      <c r="DA31" s="69">
        <v>5.7999999999999968E-2</v>
      </c>
      <c r="DB31" s="69">
        <v>5.7999999999999968E-2</v>
      </c>
      <c r="DC31" s="69">
        <v>8.9999999999999969E-2</v>
      </c>
      <c r="DD31" s="69">
        <v>8.9999999999999969E-2</v>
      </c>
      <c r="DE31" s="69">
        <v>8.9999999999999969E-2</v>
      </c>
      <c r="DF31" s="69">
        <v>9.9999999999999811E-3</v>
      </c>
      <c r="DG31" s="69">
        <v>9.9999999999999811E-3</v>
      </c>
      <c r="DH31" s="69">
        <v>-2.3999999999999994E-2</v>
      </c>
      <c r="DI31" s="69">
        <v>-2.3999999999999994E-2</v>
      </c>
      <c r="DJ31" s="69">
        <v>-2.3999999999999994E-2</v>
      </c>
      <c r="DK31" s="69">
        <v>-2.3999999999999994E-2</v>
      </c>
      <c r="DL31" s="69">
        <v>-2.3999999999999994E-2</v>
      </c>
      <c r="DM31" s="69">
        <v>-8.9999999999999941E-3</v>
      </c>
      <c r="DN31" s="69">
        <v>-2.6999999999999996E-2</v>
      </c>
      <c r="DO31" s="69">
        <v>-1.9000000000000003E-2</v>
      </c>
      <c r="DP31" s="69">
        <v>-1.9000000000000003E-2</v>
      </c>
      <c r="DQ31" s="69">
        <v>-5.099999999999999E-2</v>
      </c>
      <c r="DR31" s="69">
        <v>4.8000000000000015E-2</v>
      </c>
      <c r="DS31" s="69">
        <v>4.8000000000000015E-2</v>
      </c>
      <c r="DT31" s="69">
        <v>4.8000000000000015E-2</v>
      </c>
      <c r="DU31" s="69">
        <v>4.8000000000000015E-2</v>
      </c>
      <c r="DV31" s="69">
        <v>4.8000000000000015E-2</v>
      </c>
      <c r="DW31" s="69">
        <v>4.8000000000000015E-2</v>
      </c>
      <c r="DX31" s="69">
        <v>4.8000000000000015E-2</v>
      </c>
      <c r="DY31" s="69">
        <v>4.8000000000000015E-2</v>
      </c>
      <c r="DZ31" s="69">
        <v>4.8000000000000015E-2</v>
      </c>
      <c r="EA31" s="69">
        <v>4.8000000000000015E-2</v>
      </c>
      <c r="EB31" s="69">
        <v>4.8000000000000015E-2</v>
      </c>
      <c r="EC31" s="69">
        <v>0.159</v>
      </c>
      <c r="ED31" s="69">
        <v>7.5000000000000011E-2</v>
      </c>
      <c r="EE31" s="69">
        <v>7.5000000000000011E-2</v>
      </c>
      <c r="EF31" s="69">
        <v>8.4000000000000019E-2</v>
      </c>
      <c r="EG31" s="69">
        <v>8.4000000000000019E-2</v>
      </c>
      <c r="EH31" s="69">
        <v>8.4000000000000019E-2</v>
      </c>
      <c r="EI31" s="69">
        <v>8.4000000000000019E-2</v>
      </c>
      <c r="EJ31" s="69">
        <v>8.4000000000000019E-2</v>
      </c>
      <c r="EK31" s="69">
        <v>8.4000000000000019E-2</v>
      </c>
      <c r="EL31" s="69">
        <v>8.4000000000000019E-2</v>
      </c>
      <c r="EM31" s="69">
        <v>8.4000000000000019E-2</v>
      </c>
      <c r="EN31" s="69">
        <v>8.4000000000000019E-2</v>
      </c>
      <c r="EO31" s="69">
        <v>0.03</v>
      </c>
      <c r="EP31" s="69">
        <v>0.03</v>
      </c>
      <c r="EQ31" s="69"/>
      <c r="ER31" s="69">
        <v>-5.7999999999999996E-2</v>
      </c>
      <c r="ES31" s="69">
        <v>-5.7999999999999996E-2</v>
      </c>
      <c r="ET31" s="69">
        <v>-5.7999999999999996E-2</v>
      </c>
      <c r="EU31" s="69">
        <v>-5.7999999999999996E-2</v>
      </c>
      <c r="EV31" s="69">
        <v>-5.7999999999999996E-2</v>
      </c>
      <c r="EW31" s="70">
        <v>-5.7999999999999996E-2</v>
      </c>
    </row>
    <row r="32" spans="1:153" ht="16.149999999999999" customHeight="1" x14ac:dyDescent="0.25">
      <c r="A32" s="63" t="s">
        <v>38</v>
      </c>
      <c r="B32" s="64" t="s">
        <v>35</v>
      </c>
      <c r="C32" s="68">
        <v>-8.4000000000000019E-2</v>
      </c>
      <c r="D32" s="69">
        <v>-8.4000000000000019E-2</v>
      </c>
      <c r="E32" s="69">
        <v>-8.4000000000000019E-2</v>
      </c>
      <c r="F32" s="69">
        <v>-8.4000000000000019E-2</v>
      </c>
      <c r="G32" s="69">
        <v>-8.4000000000000019E-2</v>
      </c>
      <c r="H32" s="69">
        <v>-8.4000000000000019E-2</v>
      </c>
      <c r="I32" s="69">
        <v>-1.8000000000000016E-2</v>
      </c>
      <c r="J32" s="69">
        <v>1.3999999999999957E-2</v>
      </c>
      <c r="K32" s="69">
        <v>1.3999999999999957E-2</v>
      </c>
      <c r="L32" s="69">
        <v>1.3999999999999957E-2</v>
      </c>
      <c r="M32" s="69">
        <v>1.3999999999999957E-2</v>
      </c>
      <c r="N32" s="69">
        <v>1.3999999999999957E-2</v>
      </c>
      <c r="O32" s="69">
        <v>1.3999999999999957E-2</v>
      </c>
      <c r="P32" s="69">
        <v>1.3999999999999957E-2</v>
      </c>
      <c r="Q32" s="69">
        <v>1.3999999999999957E-2</v>
      </c>
      <c r="R32" s="69">
        <v>2.200000000000002E-2</v>
      </c>
      <c r="S32" s="69">
        <v>2.200000000000002E-2</v>
      </c>
      <c r="T32" s="69">
        <v>2.200000000000002E-2</v>
      </c>
      <c r="U32" s="69">
        <v>1.2000000000000011E-2</v>
      </c>
      <c r="V32" s="69">
        <v>2.8999999999999998E-2</v>
      </c>
      <c r="W32" s="69">
        <v>2.8999999999999998E-2</v>
      </c>
      <c r="X32" s="69">
        <v>2.8999999999999998E-2</v>
      </c>
      <c r="Y32" s="69">
        <v>2.8999999999999998E-2</v>
      </c>
      <c r="Z32" s="69">
        <v>2.8999999999999998E-2</v>
      </c>
      <c r="AA32" s="69">
        <v>2.8999999999999998E-2</v>
      </c>
      <c r="AB32" s="69">
        <v>2.8999999999999998E-2</v>
      </c>
      <c r="AC32" s="69">
        <v>2.8999999999999998E-2</v>
      </c>
      <c r="AD32" s="69">
        <v>2.8999999999999998E-2</v>
      </c>
      <c r="AE32" s="69">
        <v>2.8999999999999998E-2</v>
      </c>
      <c r="AF32" s="69">
        <v>2.8999999999999998E-2</v>
      </c>
      <c r="AG32" s="69">
        <v>2.8999999999999998E-2</v>
      </c>
      <c r="AH32" s="69">
        <v>2.8999999999999998E-2</v>
      </c>
      <c r="AI32" s="69">
        <v>2.8999999999999998E-2</v>
      </c>
      <c r="AJ32" s="69">
        <v>2.8999999999999998E-2</v>
      </c>
      <c r="AK32" s="69">
        <v>2.8999999999999998E-2</v>
      </c>
      <c r="AL32" s="69">
        <v>1.8999999999999989E-2</v>
      </c>
      <c r="AM32" s="69">
        <v>1.0000000000000009E-3</v>
      </c>
      <c r="AN32" s="69">
        <v>1.0000000000000009E-3</v>
      </c>
      <c r="AO32" s="69">
        <v>1.0000000000000009E-3</v>
      </c>
      <c r="AP32" s="69">
        <v>1.0000000000000009E-3</v>
      </c>
      <c r="AQ32" s="69">
        <v>1.0000000000000009E-3</v>
      </c>
      <c r="AR32" s="69">
        <v>1.0000000000000009E-2</v>
      </c>
      <c r="AS32" s="69">
        <v>1.0000000000000009E-2</v>
      </c>
      <c r="AT32" s="69">
        <v>1.0000000000000009E-2</v>
      </c>
      <c r="AU32" s="69">
        <v>-1.3999999999999999E-2</v>
      </c>
      <c r="AV32" s="69">
        <v>-1.3999999999999999E-2</v>
      </c>
      <c r="AW32" s="69">
        <v>-1.3999999999999999E-2</v>
      </c>
      <c r="AX32" s="69">
        <v>-1.3999999999999999E-2</v>
      </c>
      <c r="AY32" s="69">
        <v>-1.3999999999999999E-2</v>
      </c>
      <c r="AZ32" s="69">
        <v>-1.3999999999999999E-2</v>
      </c>
      <c r="BA32" s="69">
        <v>-1.3999999999999999E-2</v>
      </c>
      <c r="BB32" s="69">
        <v>-2.5000000000000022E-2</v>
      </c>
      <c r="BC32" s="69">
        <v>-3.2000000000000001E-2</v>
      </c>
      <c r="BD32" s="69">
        <v>-3.2000000000000001E-2</v>
      </c>
      <c r="BE32" s="69">
        <v>-3.2000000000000001E-2</v>
      </c>
      <c r="BF32" s="69">
        <v>-3.2000000000000001E-2</v>
      </c>
      <c r="BG32" s="69">
        <v>-2.200000000000002E-2</v>
      </c>
      <c r="BH32" s="69">
        <v>-2.200000000000002E-2</v>
      </c>
      <c r="BI32" s="69">
        <v>-2.200000000000002E-2</v>
      </c>
      <c r="BJ32" s="69">
        <v>-7.0000000000000062E-3</v>
      </c>
      <c r="BK32" s="69">
        <v>-7.0000000000000062E-3</v>
      </c>
      <c r="BL32" s="69">
        <v>-7.0000000000000062E-3</v>
      </c>
      <c r="BM32" s="69">
        <v>-7.0000000000000062E-3</v>
      </c>
      <c r="BN32" s="69">
        <v>-7.0000000000000062E-3</v>
      </c>
      <c r="BO32" s="69">
        <v>-7.0000000000000062E-3</v>
      </c>
      <c r="BP32" s="69">
        <v>-7.0000000000000062E-3</v>
      </c>
      <c r="BQ32" s="69">
        <v>-7.0000000000000062E-3</v>
      </c>
      <c r="BR32" s="69">
        <v>-7.0000000000000062E-3</v>
      </c>
      <c r="BS32" s="69">
        <v>-7.0000000000000062E-3</v>
      </c>
      <c r="BT32" s="69">
        <v>-7.0000000000000062E-3</v>
      </c>
      <c r="BU32" s="69">
        <v>-7.0000000000000062E-3</v>
      </c>
      <c r="BV32" s="69">
        <v>-7.0000000000000062E-3</v>
      </c>
      <c r="BW32" s="69">
        <v>-7.0000000000000062E-3</v>
      </c>
      <c r="BX32" s="69">
        <v>-7.0000000000000062E-3</v>
      </c>
      <c r="BY32" s="69">
        <v>-7.0000000000000062E-3</v>
      </c>
      <c r="BZ32" s="69">
        <v>8.299999999999999E-2</v>
      </c>
      <c r="CA32" s="69">
        <v>8.299999999999999E-2</v>
      </c>
      <c r="CB32" s="69">
        <v>7.8999999999999987E-2</v>
      </c>
      <c r="CC32" s="69">
        <v>-1.6999999999999987E-2</v>
      </c>
      <c r="CD32" s="69">
        <v>-1.6999999999999987E-2</v>
      </c>
      <c r="CE32" s="69">
        <v>-1.6999999999999987E-2</v>
      </c>
      <c r="CF32" s="69">
        <v>-1.6999999999999987E-2</v>
      </c>
      <c r="CG32" s="69">
        <v>-1.6999999999999987E-2</v>
      </c>
      <c r="CH32" s="69">
        <v>7.3000000000000009E-2</v>
      </c>
      <c r="CI32" s="69">
        <v>7.3000000000000009E-2</v>
      </c>
      <c r="CJ32" s="69">
        <v>5.1999999999999991E-2</v>
      </c>
      <c r="CK32" s="69">
        <v>5.1999999999999991E-2</v>
      </c>
      <c r="CL32" s="69">
        <v>5.1999999999999991E-2</v>
      </c>
      <c r="CM32" s="69">
        <v>5.1999999999999991E-2</v>
      </c>
      <c r="CN32" s="69">
        <v>5.1999999999999991E-2</v>
      </c>
      <c r="CO32" s="69">
        <v>5.1999999999999991E-2</v>
      </c>
      <c r="CP32" s="69">
        <v>5.1999999999999991E-2</v>
      </c>
      <c r="CQ32" s="69">
        <v>5.1999999999999991E-2</v>
      </c>
      <c r="CR32" s="69">
        <v>5.1999999999999991E-2</v>
      </c>
      <c r="CS32" s="69">
        <v>2.4000000000000021E-2</v>
      </c>
      <c r="CT32" s="69">
        <v>2.4000000000000021E-2</v>
      </c>
      <c r="CU32" s="69">
        <v>2.4000000000000021E-2</v>
      </c>
      <c r="CV32" s="69">
        <v>2.4000000000000021E-2</v>
      </c>
      <c r="CW32" s="69">
        <v>2.4000000000000021E-2</v>
      </c>
      <c r="CX32" s="69">
        <v>2.4000000000000021E-2</v>
      </c>
      <c r="CY32" s="69">
        <v>-5.4999999999999993E-2</v>
      </c>
      <c r="CZ32" s="69">
        <v>4.4999999999999984E-2</v>
      </c>
      <c r="DA32" s="69">
        <v>4.4999999999999984E-2</v>
      </c>
      <c r="DB32" s="69">
        <v>4.4999999999999984E-2</v>
      </c>
      <c r="DC32" s="69">
        <v>8.7999999999999967E-2</v>
      </c>
      <c r="DD32" s="69">
        <v>8.7999999999999967E-2</v>
      </c>
      <c r="DE32" s="69">
        <v>8.7999999999999967E-2</v>
      </c>
      <c r="DF32" s="69">
        <v>3.3999999999999975E-2</v>
      </c>
      <c r="DG32" s="69">
        <v>3.3999999999999975E-2</v>
      </c>
      <c r="DH32" s="69">
        <v>-1.999999999999999E-2</v>
      </c>
      <c r="DI32" s="69">
        <v>-1.999999999999999E-2</v>
      </c>
      <c r="DJ32" s="69">
        <v>-1.999999999999999E-2</v>
      </c>
      <c r="DK32" s="69">
        <v>-1.999999999999999E-2</v>
      </c>
      <c r="DL32" s="69">
        <v>-1.999999999999999E-2</v>
      </c>
      <c r="DM32" s="69">
        <v>-1.100000000000001E-2</v>
      </c>
      <c r="DN32" s="69">
        <v>-2.5000000000000008E-2</v>
      </c>
      <c r="DO32" s="69">
        <v>-9.999999999999995E-3</v>
      </c>
      <c r="DP32" s="69">
        <v>-9.999999999999995E-3</v>
      </c>
      <c r="DQ32" s="69">
        <v>-3.3999999999999989E-2</v>
      </c>
      <c r="DR32" s="69">
        <v>4.1000000000000009E-2</v>
      </c>
      <c r="DS32" s="69">
        <v>4.1000000000000009E-2</v>
      </c>
      <c r="DT32" s="69">
        <v>4.1000000000000009E-2</v>
      </c>
      <c r="DU32" s="69">
        <v>4.1000000000000009E-2</v>
      </c>
      <c r="DV32" s="69">
        <v>4.1000000000000009E-2</v>
      </c>
      <c r="DW32" s="69">
        <v>4.1000000000000009E-2</v>
      </c>
      <c r="DX32" s="69">
        <v>4.1000000000000009E-2</v>
      </c>
      <c r="DY32" s="69">
        <v>4.1000000000000009E-2</v>
      </c>
      <c r="DZ32" s="69">
        <v>4.1000000000000009E-2</v>
      </c>
      <c r="EA32" s="69">
        <v>4.1000000000000009E-2</v>
      </c>
      <c r="EB32" s="69">
        <v>4.1000000000000009E-2</v>
      </c>
      <c r="EC32" s="69">
        <v>0.13699999999999998</v>
      </c>
      <c r="ED32" s="69">
        <v>5.099999999999999E-2</v>
      </c>
      <c r="EE32" s="69">
        <v>5.099999999999999E-2</v>
      </c>
      <c r="EF32" s="69">
        <v>6.0999999999999999E-2</v>
      </c>
      <c r="EG32" s="69">
        <v>6.0999999999999999E-2</v>
      </c>
      <c r="EH32" s="69">
        <v>6.0999999999999999E-2</v>
      </c>
      <c r="EI32" s="69">
        <v>6.0999999999999999E-2</v>
      </c>
      <c r="EJ32" s="69">
        <v>6.0999999999999999E-2</v>
      </c>
      <c r="EK32" s="69">
        <v>6.0999999999999999E-2</v>
      </c>
      <c r="EL32" s="69">
        <v>6.0999999999999999E-2</v>
      </c>
      <c r="EM32" s="69">
        <v>6.0999999999999999E-2</v>
      </c>
      <c r="EN32" s="69">
        <v>6.0999999999999999E-2</v>
      </c>
      <c r="EO32" s="69">
        <v>2.0999999999999991E-2</v>
      </c>
      <c r="EP32" s="69">
        <v>2.0999999999999991E-2</v>
      </c>
      <c r="EQ32" s="69"/>
      <c r="ER32" s="69">
        <v>-8.0999999999999989E-2</v>
      </c>
      <c r="ES32" s="69">
        <v>-8.0999999999999989E-2</v>
      </c>
      <c r="ET32" s="69">
        <v>-8.0999999999999989E-2</v>
      </c>
      <c r="EU32" s="69">
        <v>-8.0999999999999989E-2</v>
      </c>
      <c r="EV32" s="69">
        <v>-8.0999999999999989E-2</v>
      </c>
      <c r="EW32" s="70">
        <v>-8.0999999999999989E-2</v>
      </c>
    </row>
    <row r="33" spans="1:153" ht="16.149999999999999" customHeight="1" x14ac:dyDescent="0.25">
      <c r="A33" s="63" t="s">
        <v>11</v>
      </c>
      <c r="B33" s="64" t="s">
        <v>31</v>
      </c>
      <c r="C33" s="68">
        <v>-1.0000000000000009E-3</v>
      </c>
      <c r="D33" s="69">
        <v>-1.0000000000000009E-3</v>
      </c>
      <c r="E33" s="69">
        <v>-1.0000000000000009E-3</v>
      </c>
      <c r="F33" s="69">
        <v>-1.0000000000000009E-3</v>
      </c>
      <c r="G33" s="69">
        <v>3.3000000000000002E-2</v>
      </c>
      <c r="H33" s="69">
        <v>3.3000000000000002E-2</v>
      </c>
      <c r="I33" s="69">
        <v>7.6999999999999999E-2</v>
      </c>
      <c r="J33" s="69">
        <v>1.4000000000000012E-2</v>
      </c>
      <c r="K33" s="69">
        <v>1.4000000000000012E-2</v>
      </c>
      <c r="L33" s="69">
        <v>1.4000000000000012E-2</v>
      </c>
      <c r="M33" s="69">
        <v>9.000000000000008E-3</v>
      </c>
      <c r="N33" s="69">
        <v>9.000000000000008E-3</v>
      </c>
      <c r="O33" s="69">
        <v>9.000000000000008E-3</v>
      </c>
      <c r="P33" s="69">
        <v>9.000000000000008E-3</v>
      </c>
      <c r="Q33" s="69">
        <v>9.000000000000008E-3</v>
      </c>
      <c r="R33" s="69">
        <v>0.19999999999999998</v>
      </c>
      <c r="S33" s="69">
        <v>0.19999999999999998</v>
      </c>
      <c r="T33" s="69">
        <v>0.19999999999999998</v>
      </c>
      <c r="U33" s="69">
        <v>1.1999999999999997E-2</v>
      </c>
      <c r="V33" s="69">
        <v>3.9000000000000007E-2</v>
      </c>
      <c r="W33" s="69">
        <v>3.9000000000000007E-2</v>
      </c>
      <c r="X33" s="69">
        <v>3.9000000000000007E-2</v>
      </c>
      <c r="Y33" s="69">
        <v>3.9000000000000007E-2</v>
      </c>
      <c r="Z33" s="69">
        <v>3.9000000000000007E-2</v>
      </c>
      <c r="AA33" s="69">
        <v>3.9000000000000007E-2</v>
      </c>
      <c r="AB33" s="69">
        <v>3.9000000000000007E-2</v>
      </c>
      <c r="AC33" s="69">
        <v>3.9000000000000007E-2</v>
      </c>
      <c r="AD33" s="69">
        <v>3.9000000000000007E-2</v>
      </c>
      <c r="AE33" s="69">
        <v>3.9000000000000007E-2</v>
      </c>
      <c r="AF33" s="69">
        <v>3.9000000000000007E-2</v>
      </c>
      <c r="AG33" s="69">
        <v>3.9000000000000007E-2</v>
      </c>
      <c r="AH33" s="69">
        <v>0.11800000000000001</v>
      </c>
      <c r="AI33" s="69">
        <v>0.11800000000000001</v>
      </c>
      <c r="AJ33" s="69">
        <v>0.11800000000000001</v>
      </c>
      <c r="AK33" s="69">
        <v>0.11800000000000001</v>
      </c>
      <c r="AL33" s="69">
        <v>9.5000000000000001E-2</v>
      </c>
      <c r="AM33" s="69">
        <v>0.151</v>
      </c>
      <c r="AN33" s="69">
        <v>0.151</v>
      </c>
      <c r="AO33" s="69">
        <v>0.151</v>
      </c>
      <c r="AP33" s="69">
        <v>0.151</v>
      </c>
      <c r="AQ33" s="69">
        <v>0.151</v>
      </c>
      <c r="AR33" s="69">
        <v>0.15</v>
      </c>
      <c r="AS33" s="69">
        <v>0.22500000000000001</v>
      </c>
      <c r="AT33" s="69">
        <v>0.22500000000000001</v>
      </c>
      <c r="AU33" s="69">
        <v>0.13700000000000001</v>
      </c>
      <c r="AV33" s="69">
        <v>0.13700000000000001</v>
      </c>
      <c r="AW33" s="69">
        <v>0.13700000000000001</v>
      </c>
      <c r="AX33" s="69">
        <v>0.13700000000000001</v>
      </c>
      <c r="AY33" s="69">
        <v>0.13700000000000001</v>
      </c>
      <c r="AZ33" s="69">
        <v>0.13700000000000001</v>
      </c>
      <c r="BA33" s="69">
        <v>8.4000000000000005E-2</v>
      </c>
      <c r="BB33" s="69">
        <v>3.0000000000000013E-2</v>
      </c>
      <c r="BC33" s="69">
        <v>2.700000000000001E-2</v>
      </c>
      <c r="BD33" s="69">
        <v>2.700000000000001E-2</v>
      </c>
      <c r="BE33" s="69">
        <v>2.700000000000001E-2</v>
      </c>
      <c r="BF33" s="69">
        <v>0.18</v>
      </c>
      <c r="BG33" s="69">
        <v>0.19099999999999998</v>
      </c>
      <c r="BH33" s="69">
        <v>0.19099999999999998</v>
      </c>
      <c r="BI33" s="69">
        <v>0.19099999999999998</v>
      </c>
      <c r="BJ33" s="69">
        <v>0.19099999999999998</v>
      </c>
      <c r="BK33" s="69">
        <v>0.19099999999999998</v>
      </c>
      <c r="BL33" s="69">
        <v>0.19099999999999998</v>
      </c>
      <c r="BM33" s="69">
        <v>0.19099999999999998</v>
      </c>
      <c r="BN33" s="69">
        <v>0.19099999999999998</v>
      </c>
      <c r="BO33" s="69">
        <v>0.19099999999999998</v>
      </c>
      <c r="BP33" s="69">
        <v>-1.1999999999999997E-2</v>
      </c>
      <c r="BQ33" s="69">
        <v>-1.1999999999999997E-2</v>
      </c>
      <c r="BR33" s="69">
        <v>-1.1999999999999997E-2</v>
      </c>
      <c r="BS33" s="69">
        <v>-1.1999999999999997E-2</v>
      </c>
      <c r="BT33" s="69">
        <v>-1.3999999999999999E-2</v>
      </c>
      <c r="BU33" s="69">
        <v>-1.3999999999999999E-2</v>
      </c>
      <c r="BV33" s="69">
        <v>-1.3999999999999999E-2</v>
      </c>
      <c r="BW33" s="69">
        <v>-1.3999999999999999E-2</v>
      </c>
      <c r="BX33" s="69">
        <v>-1.3999999999999999E-2</v>
      </c>
      <c r="BY33" s="69">
        <v>-1.3999999999999999E-2</v>
      </c>
      <c r="BZ33" s="69">
        <v>-3.2000000000000001E-2</v>
      </c>
      <c r="CA33" s="69">
        <v>-3.2000000000000001E-2</v>
      </c>
      <c r="CB33" s="69">
        <v>-3.4000000000000002E-2</v>
      </c>
      <c r="CC33" s="69">
        <v>-3.4000000000000002E-2</v>
      </c>
      <c r="CD33" s="69">
        <v>-3.4000000000000002E-2</v>
      </c>
      <c r="CE33" s="69">
        <v>0.34</v>
      </c>
      <c r="CF33" s="69">
        <v>0.34</v>
      </c>
      <c r="CG33" s="69">
        <v>0.34</v>
      </c>
      <c r="CH33" s="69">
        <v>0.314</v>
      </c>
      <c r="CI33" s="69">
        <v>0.314</v>
      </c>
      <c r="CJ33" s="69">
        <v>0.314</v>
      </c>
      <c r="CK33" s="69">
        <v>-3.6000000000000018E-2</v>
      </c>
      <c r="CL33" s="69">
        <v>-3.6000000000000018E-2</v>
      </c>
      <c r="CM33" s="69">
        <v>-3.6000000000000018E-2</v>
      </c>
      <c r="CN33" s="69">
        <v>-3.6000000000000018E-2</v>
      </c>
      <c r="CO33" s="69">
        <v>-3.6000000000000018E-2</v>
      </c>
      <c r="CP33" s="69">
        <v>-3.6000000000000018E-2</v>
      </c>
      <c r="CQ33" s="69">
        <v>-3.6000000000000018E-2</v>
      </c>
      <c r="CR33" s="69">
        <v>-3.6000000000000018E-2</v>
      </c>
      <c r="CS33" s="69">
        <v>-5.6000000000000022E-2</v>
      </c>
      <c r="CT33" s="69">
        <v>-6.7000000000000004E-2</v>
      </c>
      <c r="CU33" s="69">
        <v>-6.7000000000000004E-2</v>
      </c>
      <c r="CV33" s="69">
        <v>-6.7000000000000004E-2</v>
      </c>
      <c r="CW33" s="69">
        <v>-6.7000000000000004E-2</v>
      </c>
      <c r="CX33" s="69">
        <v>-6.7000000000000004E-2</v>
      </c>
      <c r="CY33" s="69">
        <v>-8.9999999999999969E-2</v>
      </c>
      <c r="CZ33" s="69">
        <v>0.111</v>
      </c>
      <c r="DA33" s="69">
        <v>0.111</v>
      </c>
      <c r="DB33" s="69">
        <v>0.111</v>
      </c>
      <c r="DC33" s="69">
        <v>7.4999999999999997E-2</v>
      </c>
      <c r="DD33" s="69">
        <v>7.4999999999999997E-2</v>
      </c>
      <c r="DE33" s="69">
        <v>7.4999999999999997E-2</v>
      </c>
      <c r="DF33" s="69">
        <v>1.0999999999999996E-2</v>
      </c>
      <c r="DG33" s="69">
        <v>1.0999999999999996E-2</v>
      </c>
      <c r="DH33" s="69">
        <v>5.0000000000000044E-3</v>
      </c>
      <c r="DI33" s="69">
        <v>5.0000000000000044E-3</v>
      </c>
      <c r="DJ33" s="69">
        <v>5.0000000000000044E-3</v>
      </c>
      <c r="DK33" s="69">
        <v>5.0000000000000044E-3</v>
      </c>
      <c r="DL33" s="69">
        <v>5.0000000000000044E-3</v>
      </c>
      <c r="DM33" s="69">
        <v>0.23700000000000002</v>
      </c>
      <c r="DN33" s="69">
        <v>1.0999999999999999E-2</v>
      </c>
      <c r="DO33" s="69">
        <v>0.183</v>
      </c>
      <c r="DP33" s="69">
        <v>0.183</v>
      </c>
      <c r="DQ33" s="69">
        <v>0.128</v>
      </c>
      <c r="DR33" s="69">
        <v>0.128</v>
      </c>
      <c r="DS33" s="69">
        <v>0.128</v>
      </c>
      <c r="DT33" s="69">
        <v>0.128</v>
      </c>
      <c r="DU33" s="69">
        <v>0.128</v>
      </c>
      <c r="DV33" s="69">
        <v>0.128</v>
      </c>
      <c r="DW33" s="69">
        <v>0.128</v>
      </c>
      <c r="DX33" s="69">
        <v>0.128</v>
      </c>
      <c r="DY33" s="69">
        <v>0.128</v>
      </c>
      <c r="DZ33" s="69">
        <v>0.128</v>
      </c>
      <c r="EA33" s="69">
        <v>0.128</v>
      </c>
      <c r="EB33" s="69">
        <v>0.128</v>
      </c>
      <c r="EC33" s="69">
        <v>0.23399999999999999</v>
      </c>
      <c r="ED33" s="69">
        <v>0.12799999999999997</v>
      </c>
      <c r="EE33" s="69">
        <v>0.14499999999999999</v>
      </c>
      <c r="EF33" s="69">
        <v>0.14499999999999999</v>
      </c>
      <c r="EG33" s="69">
        <v>0.14499999999999999</v>
      </c>
      <c r="EH33" s="69">
        <v>0.14499999999999999</v>
      </c>
      <c r="EI33" s="69">
        <v>0.14499999999999999</v>
      </c>
      <c r="EJ33" s="69">
        <v>0.14499999999999999</v>
      </c>
      <c r="EK33" s="69">
        <v>0.14499999999999999</v>
      </c>
      <c r="EL33" s="69">
        <v>0.14499999999999999</v>
      </c>
      <c r="EM33" s="69">
        <v>0.14499999999999999</v>
      </c>
      <c r="EN33" s="69">
        <v>0.14499999999999999</v>
      </c>
      <c r="EO33" s="69">
        <v>9.1999999999999998E-2</v>
      </c>
      <c r="EP33" s="69">
        <v>-7.1999999999999995E-2</v>
      </c>
      <c r="EQ33" s="69">
        <v>4.4999999999999998E-2</v>
      </c>
      <c r="ER33" s="69">
        <v>7.8E-2</v>
      </c>
      <c r="ES33" s="69">
        <v>7.8E-2</v>
      </c>
      <c r="ET33" s="69">
        <v>7.8E-2</v>
      </c>
      <c r="EU33" s="69">
        <v>7.8E-2</v>
      </c>
      <c r="EV33" s="69">
        <v>7.8E-2</v>
      </c>
      <c r="EW33" s="70">
        <v>7.8E-2</v>
      </c>
    </row>
    <row r="34" spans="1:153" ht="16.149999999999999" customHeight="1" x14ac:dyDescent="0.25">
      <c r="A34" s="63" t="s">
        <v>11</v>
      </c>
      <c r="B34" s="64" t="s">
        <v>32</v>
      </c>
      <c r="C34" s="68">
        <v>-2.8999999999999998E-2</v>
      </c>
      <c r="D34" s="69">
        <v>-2.8999999999999998E-2</v>
      </c>
      <c r="E34" s="69">
        <v>-2.8999999999999998E-2</v>
      </c>
      <c r="F34" s="69">
        <v>-2.8999999999999998E-2</v>
      </c>
      <c r="G34" s="69">
        <v>3.0000000000000027E-3</v>
      </c>
      <c r="H34" s="69">
        <v>3.0000000000000027E-3</v>
      </c>
      <c r="I34" s="69">
        <v>4.7000000000000014E-2</v>
      </c>
      <c r="J34" s="69">
        <v>-2.8999999999999998E-2</v>
      </c>
      <c r="K34" s="69">
        <v>-2.8999999999999998E-2</v>
      </c>
      <c r="L34" s="69">
        <v>-2.8999999999999998E-2</v>
      </c>
      <c r="M34" s="69">
        <v>-1.3000000000000012E-2</v>
      </c>
      <c r="N34" s="69">
        <v>-1.3000000000000012E-2</v>
      </c>
      <c r="O34" s="69">
        <v>-1.3000000000000012E-2</v>
      </c>
      <c r="P34" s="69">
        <v>-1.3000000000000012E-2</v>
      </c>
      <c r="Q34" s="69">
        <v>-1.3000000000000012E-2</v>
      </c>
      <c r="R34" s="69">
        <v>0.159</v>
      </c>
      <c r="S34" s="69">
        <v>0.159</v>
      </c>
      <c r="T34" s="69">
        <v>0.159</v>
      </c>
      <c r="U34" s="69">
        <v>-2.1000000000000005E-2</v>
      </c>
      <c r="V34" s="69">
        <v>1.4999999999999999E-2</v>
      </c>
      <c r="W34" s="69">
        <v>1.4999999999999999E-2</v>
      </c>
      <c r="X34" s="69">
        <v>1.4999999999999999E-2</v>
      </c>
      <c r="Y34" s="69">
        <v>1.4999999999999999E-2</v>
      </c>
      <c r="Z34" s="69">
        <v>1.4999999999999999E-2</v>
      </c>
      <c r="AA34" s="69">
        <v>1.4999999999999999E-2</v>
      </c>
      <c r="AB34" s="69">
        <v>1.4999999999999999E-2</v>
      </c>
      <c r="AC34" s="69">
        <v>1.4999999999999999E-2</v>
      </c>
      <c r="AD34" s="69">
        <v>1.4999999999999999E-2</v>
      </c>
      <c r="AE34" s="69">
        <v>1.4999999999999999E-2</v>
      </c>
      <c r="AF34" s="69">
        <v>1.4999999999999999E-2</v>
      </c>
      <c r="AG34" s="69">
        <v>1.4999999999999999E-2</v>
      </c>
      <c r="AH34" s="69">
        <v>8.900000000000001E-2</v>
      </c>
      <c r="AI34" s="69">
        <v>8.900000000000001E-2</v>
      </c>
      <c r="AJ34" s="69">
        <v>8.900000000000001E-2</v>
      </c>
      <c r="AK34" s="69">
        <v>8.900000000000001E-2</v>
      </c>
      <c r="AL34" s="69">
        <v>7.0000000000000007E-2</v>
      </c>
      <c r="AM34" s="69">
        <v>0.13800000000000001</v>
      </c>
      <c r="AN34" s="69">
        <v>0.13800000000000001</v>
      </c>
      <c r="AO34" s="69">
        <v>0.13800000000000001</v>
      </c>
      <c r="AP34" s="69">
        <v>0.13800000000000001</v>
      </c>
      <c r="AQ34" s="69">
        <v>0.13800000000000001</v>
      </c>
      <c r="AR34" s="69">
        <v>0.14500000000000002</v>
      </c>
      <c r="AS34" s="69">
        <v>0.21200000000000002</v>
      </c>
      <c r="AT34" s="69">
        <v>0.21200000000000002</v>
      </c>
      <c r="AU34" s="69">
        <v>0.11800000000000001</v>
      </c>
      <c r="AV34" s="69">
        <v>0.11800000000000001</v>
      </c>
      <c r="AW34" s="69">
        <v>0.11800000000000001</v>
      </c>
      <c r="AX34" s="69">
        <v>0.11800000000000001</v>
      </c>
      <c r="AY34" s="69">
        <v>0.11800000000000001</v>
      </c>
      <c r="AZ34" s="69">
        <v>0.11800000000000001</v>
      </c>
      <c r="BA34" s="69">
        <v>7.0999999999999994E-2</v>
      </c>
      <c r="BB34" s="69">
        <v>1.4999999999999986E-2</v>
      </c>
      <c r="BC34" s="69">
        <v>5.9999999999999776E-3</v>
      </c>
      <c r="BD34" s="69">
        <v>5.9999999999999776E-3</v>
      </c>
      <c r="BE34" s="69">
        <v>5.9999999999999776E-3</v>
      </c>
      <c r="BF34" s="69">
        <v>0.16799999999999998</v>
      </c>
      <c r="BG34" s="69">
        <v>0.17199999999999999</v>
      </c>
      <c r="BH34" s="69">
        <v>0.17199999999999999</v>
      </c>
      <c r="BI34" s="69">
        <v>0.17199999999999999</v>
      </c>
      <c r="BJ34" s="69">
        <v>0.17199999999999999</v>
      </c>
      <c r="BK34" s="69">
        <v>0.17199999999999999</v>
      </c>
      <c r="BL34" s="69">
        <v>0.17199999999999999</v>
      </c>
      <c r="BM34" s="69">
        <v>0.17199999999999999</v>
      </c>
      <c r="BN34" s="69">
        <v>0.17199999999999999</v>
      </c>
      <c r="BO34" s="69">
        <v>0.17199999999999999</v>
      </c>
      <c r="BP34" s="69">
        <v>-3.5000000000000003E-2</v>
      </c>
      <c r="BQ34" s="69">
        <v>-3.5000000000000003E-2</v>
      </c>
      <c r="BR34" s="69">
        <v>-3.5000000000000003E-2</v>
      </c>
      <c r="BS34" s="69">
        <v>-3.5000000000000003E-2</v>
      </c>
      <c r="BT34" s="69">
        <v>-4.200000000000001E-2</v>
      </c>
      <c r="BU34" s="69">
        <v>-4.200000000000001E-2</v>
      </c>
      <c r="BV34" s="69">
        <v>-4.200000000000001E-2</v>
      </c>
      <c r="BW34" s="69">
        <v>-4.200000000000001E-2</v>
      </c>
      <c r="BX34" s="69">
        <v>-4.200000000000001E-2</v>
      </c>
      <c r="BY34" s="69">
        <v>-4.200000000000001E-2</v>
      </c>
      <c r="BZ34" s="69">
        <v>-5.4999999999999993E-2</v>
      </c>
      <c r="CA34" s="69">
        <v>-5.4999999999999993E-2</v>
      </c>
      <c r="CB34" s="69">
        <v>-0.06</v>
      </c>
      <c r="CC34" s="69">
        <v>-0.06</v>
      </c>
      <c r="CD34" s="69">
        <v>-0.06</v>
      </c>
      <c r="CE34" s="69">
        <v>0.32799999999999996</v>
      </c>
      <c r="CF34" s="69">
        <v>0.32799999999999996</v>
      </c>
      <c r="CG34" s="69">
        <v>0.32799999999999996</v>
      </c>
      <c r="CH34" s="69">
        <v>0.29899999999999999</v>
      </c>
      <c r="CI34" s="69">
        <v>0.29899999999999999</v>
      </c>
      <c r="CJ34" s="69">
        <v>0.29899999999999999</v>
      </c>
      <c r="CK34" s="69">
        <v>-6.5000000000000002E-2</v>
      </c>
      <c r="CL34" s="69">
        <v>-6.5000000000000002E-2</v>
      </c>
      <c r="CM34" s="69">
        <v>-6.5000000000000002E-2</v>
      </c>
      <c r="CN34" s="69">
        <v>-6.5000000000000002E-2</v>
      </c>
      <c r="CO34" s="69">
        <v>-6.5000000000000002E-2</v>
      </c>
      <c r="CP34" s="69">
        <v>-6.5000000000000002E-2</v>
      </c>
      <c r="CQ34" s="69">
        <v>-6.5000000000000002E-2</v>
      </c>
      <c r="CR34" s="69">
        <v>-6.5000000000000002E-2</v>
      </c>
      <c r="CS34" s="69">
        <v>-3.5000000000000003E-2</v>
      </c>
      <c r="CT34" s="69">
        <v>-5.3000000000000019E-2</v>
      </c>
      <c r="CU34" s="69">
        <v>-5.3000000000000019E-2</v>
      </c>
      <c r="CV34" s="69">
        <v>-5.3000000000000019E-2</v>
      </c>
      <c r="CW34" s="69">
        <v>-5.3000000000000019E-2</v>
      </c>
      <c r="CX34" s="69">
        <v>-5.3000000000000019E-2</v>
      </c>
      <c r="CY34" s="69">
        <v>-8.8999999999999996E-2</v>
      </c>
      <c r="CZ34" s="69">
        <v>0.11299999999999999</v>
      </c>
      <c r="DA34" s="69">
        <v>0.11299999999999999</v>
      </c>
      <c r="DB34" s="69">
        <v>0.11299999999999999</v>
      </c>
      <c r="DC34" s="69">
        <v>6.5999999999999975E-2</v>
      </c>
      <c r="DD34" s="69">
        <v>6.5999999999999975E-2</v>
      </c>
      <c r="DE34" s="69">
        <v>6.5999999999999975E-2</v>
      </c>
      <c r="DF34" s="69">
        <v>-3.0000000000000027E-3</v>
      </c>
      <c r="DG34" s="69">
        <v>-3.0000000000000027E-3</v>
      </c>
      <c r="DH34" s="69">
        <v>-1.6E-2</v>
      </c>
      <c r="DI34" s="69">
        <v>-1.6E-2</v>
      </c>
      <c r="DJ34" s="69">
        <v>-1.6E-2</v>
      </c>
      <c r="DK34" s="69">
        <v>-1.6E-2</v>
      </c>
      <c r="DL34" s="69">
        <v>-1.6E-2</v>
      </c>
      <c r="DM34" s="69">
        <v>0.22500000000000001</v>
      </c>
      <c r="DN34" s="69">
        <v>-6.0000000000000053E-3</v>
      </c>
      <c r="DO34" s="69">
        <v>0.17600000000000002</v>
      </c>
      <c r="DP34" s="69">
        <v>0.17600000000000002</v>
      </c>
      <c r="DQ34" s="69">
        <v>0.11200000000000002</v>
      </c>
      <c r="DR34" s="69">
        <v>0.11200000000000002</v>
      </c>
      <c r="DS34" s="69">
        <v>0.11200000000000002</v>
      </c>
      <c r="DT34" s="69">
        <v>0.11200000000000002</v>
      </c>
      <c r="DU34" s="69">
        <v>0.11200000000000002</v>
      </c>
      <c r="DV34" s="69">
        <v>0.11200000000000002</v>
      </c>
      <c r="DW34" s="69">
        <v>0.11200000000000002</v>
      </c>
      <c r="DX34" s="69">
        <v>0.11200000000000002</v>
      </c>
      <c r="DY34" s="69">
        <v>0.11200000000000002</v>
      </c>
      <c r="DZ34" s="69">
        <v>0.11200000000000002</v>
      </c>
      <c r="EA34" s="69">
        <v>0.11200000000000002</v>
      </c>
      <c r="EB34" s="69">
        <v>0.11200000000000002</v>
      </c>
      <c r="EC34" s="69">
        <v>0.21900000000000003</v>
      </c>
      <c r="ED34" s="69">
        <v>0.10099999999999998</v>
      </c>
      <c r="EE34" s="69">
        <v>0.10699999999999998</v>
      </c>
      <c r="EF34" s="69">
        <v>0.10699999999999998</v>
      </c>
      <c r="EG34" s="69">
        <v>0.10699999999999998</v>
      </c>
      <c r="EH34" s="69">
        <v>0.10699999999999998</v>
      </c>
      <c r="EI34" s="69">
        <v>0.10699999999999998</v>
      </c>
      <c r="EJ34" s="69">
        <v>0.10699999999999998</v>
      </c>
      <c r="EK34" s="69">
        <v>0.10699999999999998</v>
      </c>
      <c r="EL34" s="69">
        <v>0.10699999999999998</v>
      </c>
      <c r="EM34" s="69">
        <v>0.10699999999999998</v>
      </c>
      <c r="EN34" s="69">
        <v>0.10699999999999998</v>
      </c>
      <c r="EO34" s="69">
        <v>6.9000000000000006E-2</v>
      </c>
      <c r="EP34" s="69">
        <v>-0.108</v>
      </c>
      <c r="EQ34" s="69">
        <v>-7.0000000000000062E-3</v>
      </c>
      <c r="ER34" s="69">
        <v>3.9E-2</v>
      </c>
      <c r="ES34" s="69">
        <v>3.9E-2</v>
      </c>
      <c r="ET34" s="69">
        <v>3.9E-2</v>
      </c>
      <c r="EU34" s="69">
        <v>3.9E-2</v>
      </c>
      <c r="EV34" s="69">
        <v>3.9E-2</v>
      </c>
      <c r="EW34" s="70">
        <v>3.9E-2</v>
      </c>
    </row>
    <row r="35" spans="1:153" ht="16.149999999999999" customHeight="1" x14ac:dyDescent="0.25">
      <c r="A35" s="63" t="s">
        <v>11</v>
      </c>
      <c r="B35" s="64" t="s">
        <v>33</v>
      </c>
      <c r="C35" s="68">
        <v>1.799999999999996E-2</v>
      </c>
      <c r="D35" s="69">
        <v>1.799999999999996E-2</v>
      </c>
      <c r="E35" s="69">
        <v>1.799999999999996E-2</v>
      </c>
      <c r="F35" s="69">
        <v>1.799999999999996E-2</v>
      </c>
      <c r="G35" s="69">
        <v>5.8999999999999997E-2</v>
      </c>
      <c r="H35" s="69">
        <v>5.8999999999999997E-2</v>
      </c>
      <c r="I35" s="69">
        <v>8.6000000000000021E-2</v>
      </c>
      <c r="J35" s="69">
        <v>1.2000000000000011E-2</v>
      </c>
      <c r="K35" s="69">
        <v>1.2000000000000011E-2</v>
      </c>
      <c r="L35" s="69">
        <v>1.2000000000000011E-2</v>
      </c>
      <c r="M35" s="69">
        <v>1.4000000000000012E-2</v>
      </c>
      <c r="N35" s="69">
        <v>1.4000000000000012E-2</v>
      </c>
      <c r="O35" s="69">
        <v>1.4000000000000012E-2</v>
      </c>
      <c r="P35" s="69">
        <v>1.4000000000000012E-2</v>
      </c>
      <c r="Q35" s="69">
        <v>1.4000000000000012E-2</v>
      </c>
      <c r="R35" s="69">
        <v>8.6999999999999966E-2</v>
      </c>
      <c r="S35" s="69">
        <v>8.6999999999999966E-2</v>
      </c>
      <c r="T35" s="69">
        <v>8.6999999999999966E-2</v>
      </c>
      <c r="U35" s="69">
        <v>-5.0000000000000044E-3</v>
      </c>
      <c r="V35" s="69">
        <v>1.3000000000000012E-2</v>
      </c>
      <c r="W35" s="69">
        <v>1.3000000000000012E-2</v>
      </c>
      <c r="X35" s="69">
        <v>1.3000000000000012E-2</v>
      </c>
      <c r="Y35" s="69">
        <v>1.3000000000000012E-2</v>
      </c>
      <c r="Z35" s="69">
        <v>1.3000000000000012E-2</v>
      </c>
      <c r="AA35" s="69">
        <v>1.3000000000000012E-2</v>
      </c>
      <c r="AB35" s="69">
        <v>1.3000000000000012E-2</v>
      </c>
      <c r="AC35" s="69">
        <v>1.3000000000000012E-2</v>
      </c>
      <c r="AD35" s="69">
        <v>1.3000000000000012E-2</v>
      </c>
      <c r="AE35" s="69">
        <v>1.3000000000000012E-2</v>
      </c>
      <c r="AF35" s="69">
        <v>1.3000000000000012E-2</v>
      </c>
      <c r="AG35" s="69">
        <v>1.3000000000000012E-2</v>
      </c>
      <c r="AH35" s="69">
        <v>9.8000000000000004E-2</v>
      </c>
      <c r="AI35" s="69">
        <v>9.8000000000000004E-2</v>
      </c>
      <c r="AJ35" s="69">
        <v>9.8000000000000004E-2</v>
      </c>
      <c r="AK35" s="69">
        <v>9.8000000000000004E-2</v>
      </c>
      <c r="AL35" s="69">
        <v>8.7999999999999995E-2</v>
      </c>
      <c r="AM35" s="69">
        <v>0.17099999999999999</v>
      </c>
      <c r="AN35" s="69">
        <v>0.17099999999999999</v>
      </c>
      <c r="AO35" s="69">
        <v>0.17099999999999999</v>
      </c>
      <c r="AP35" s="69">
        <v>0.17099999999999999</v>
      </c>
      <c r="AQ35" s="69">
        <v>0.17099999999999999</v>
      </c>
      <c r="AR35" s="69">
        <v>0.17499999999999999</v>
      </c>
      <c r="AS35" s="69">
        <v>0.14700000000000002</v>
      </c>
      <c r="AT35" s="69">
        <v>0.14700000000000002</v>
      </c>
      <c r="AU35" s="69">
        <v>5.6999999999999995E-2</v>
      </c>
      <c r="AV35" s="69">
        <v>5.6999999999999995E-2</v>
      </c>
      <c r="AW35" s="69">
        <v>5.6999999999999995E-2</v>
      </c>
      <c r="AX35" s="69">
        <v>5.6999999999999995E-2</v>
      </c>
      <c r="AY35" s="69">
        <v>5.6999999999999995E-2</v>
      </c>
      <c r="AZ35" s="69">
        <v>5.6999999999999995E-2</v>
      </c>
      <c r="BA35" s="69">
        <v>7.5000000000000011E-2</v>
      </c>
      <c r="BB35" s="69">
        <v>1.8000000000000016E-2</v>
      </c>
      <c r="BC35" s="69">
        <v>1.3000000000000012E-2</v>
      </c>
      <c r="BD35" s="69">
        <v>1.3000000000000012E-2</v>
      </c>
      <c r="BE35" s="69">
        <v>1.3000000000000012E-2</v>
      </c>
      <c r="BF35" s="69">
        <v>0.11700000000000002</v>
      </c>
      <c r="BG35" s="69">
        <v>0.11700000000000002</v>
      </c>
      <c r="BH35" s="69">
        <v>0.11700000000000002</v>
      </c>
      <c r="BI35" s="69">
        <v>0.11700000000000002</v>
      </c>
      <c r="BJ35" s="69">
        <v>0.11700000000000002</v>
      </c>
      <c r="BK35" s="69">
        <v>0.11700000000000002</v>
      </c>
      <c r="BL35" s="69">
        <v>0.11700000000000002</v>
      </c>
      <c r="BM35" s="69">
        <v>0.11700000000000002</v>
      </c>
      <c r="BN35" s="69">
        <v>0.11700000000000002</v>
      </c>
      <c r="BO35" s="69">
        <v>0.11700000000000002</v>
      </c>
      <c r="BP35" s="69">
        <v>-0.158</v>
      </c>
      <c r="BQ35" s="69">
        <v>-0.158</v>
      </c>
      <c r="BR35" s="69">
        <v>-0.158</v>
      </c>
      <c r="BS35" s="69">
        <v>-0.158</v>
      </c>
      <c r="BT35" s="69">
        <v>-2.3999999999999994E-2</v>
      </c>
      <c r="BU35" s="69">
        <v>-2.3999999999999994E-2</v>
      </c>
      <c r="BV35" s="69">
        <v>-2.3999999999999994E-2</v>
      </c>
      <c r="BW35" s="69">
        <v>-2.3999999999999994E-2</v>
      </c>
      <c r="BX35" s="69">
        <v>-2.3999999999999994E-2</v>
      </c>
      <c r="BY35" s="69">
        <v>-2.3999999999999994E-2</v>
      </c>
      <c r="BZ35" s="69">
        <v>-4.4999999999999984E-2</v>
      </c>
      <c r="CA35" s="69">
        <v>-4.4999999999999984E-2</v>
      </c>
      <c r="CB35" s="69">
        <v>-4.2999999999999983E-2</v>
      </c>
      <c r="CC35" s="69">
        <v>-4.2999999999999983E-2</v>
      </c>
      <c r="CD35" s="69">
        <v>-4.2999999999999983E-2</v>
      </c>
      <c r="CE35" s="69">
        <v>0.22800000000000004</v>
      </c>
      <c r="CF35" s="69">
        <v>0.22800000000000004</v>
      </c>
      <c r="CG35" s="69">
        <v>0.22800000000000004</v>
      </c>
      <c r="CH35" s="69">
        <v>0.19500000000000003</v>
      </c>
      <c r="CI35" s="69">
        <v>0.19500000000000003</v>
      </c>
      <c r="CJ35" s="69">
        <v>0.19500000000000003</v>
      </c>
      <c r="CK35" s="69">
        <v>-4.9999999999999989E-2</v>
      </c>
      <c r="CL35" s="69">
        <v>-4.9999999999999989E-2</v>
      </c>
      <c r="CM35" s="69">
        <v>-4.9999999999999989E-2</v>
      </c>
      <c r="CN35" s="69">
        <v>-4.9999999999999989E-2</v>
      </c>
      <c r="CO35" s="69">
        <v>-4.9999999999999989E-2</v>
      </c>
      <c r="CP35" s="69">
        <v>-4.9999999999999989E-2</v>
      </c>
      <c r="CQ35" s="69">
        <v>-4.9999999999999989E-2</v>
      </c>
      <c r="CR35" s="69">
        <v>-4.9999999999999989E-2</v>
      </c>
      <c r="CS35" s="69">
        <v>-2.0999999999999991E-2</v>
      </c>
      <c r="CT35" s="69">
        <v>-7.9999999999999793E-3</v>
      </c>
      <c r="CU35" s="69">
        <v>-7.9999999999999793E-3</v>
      </c>
      <c r="CV35" s="69">
        <v>-7.9999999999999793E-3</v>
      </c>
      <c r="CW35" s="69">
        <v>-7.9999999999999793E-3</v>
      </c>
      <c r="CX35" s="69">
        <v>-7.9999999999999793E-3</v>
      </c>
      <c r="CY35" s="69">
        <v>-6.5999999999999975E-2</v>
      </c>
      <c r="CZ35" s="69">
        <v>0.12000000000000002</v>
      </c>
      <c r="DA35" s="69">
        <v>0.12000000000000002</v>
      </c>
      <c r="DB35" s="69">
        <v>0.12000000000000002</v>
      </c>
      <c r="DC35" s="69">
        <v>0.10000000000000003</v>
      </c>
      <c r="DD35" s="69">
        <v>0.10000000000000003</v>
      </c>
      <c r="DE35" s="69">
        <v>0.10000000000000003</v>
      </c>
      <c r="DF35" s="69">
        <v>1.100000000000001E-2</v>
      </c>
      <c r="DG35" s="69">
        <v>1.100000000000001E-2</v>
      </c>
      <c r="DH35" s="69">
        <v>9.999999999999995E-3</v>
      </c>
      <c r="DI35" s="69">
        <v>9.999999999999995E-3</v>
      </c>
      <c r="DJ35" s="69">
        <v>9.999999999999995E-3</v>
      </c>
      <c r="DK35" s="69">
        <v>9.999999999999995E-3</v>
      </c>
      <c r="DL35" s="69">
        <v>9.999999999999995E-3</v>
      </c>
      <c r="DM35" s="69">
        <v>0.19600000000000001</v>
      </c>
      <c r="DN35" s="69">
        <v>2.0000000000000018E-3</v>
      </c>
      <c r="DO35" s="69">
        <v>9.7000000000000003E-2</v>
      </c>
      <c r="DP35" s="69">
        <v>9.7000000000000003E-2</v>
      </c>
      <c r="DQ35" s="69">
        <v>5.7999999999999996E-2</v>
      </c>
      <c r="DR35" s="69">
        <v>5.7999999999999996E-2</v>
      </c>
      <c r="DS35" s="69">
        <v>5.7999999999999996E-2</v>
      </c>
      <c r="DT35" s="69">
        <v>5.7999999999999996E-2</v>
      </c>
      <c r="DU35" s="69">
        <v>5.7999999999999996E-2</v>
      </c>
      <c r="DV35" s="69">
        <v>5.7999999999999996E-2</v>
      </c>
      <c r="DW35" s="69">
        <v>5.7999999999999996E-2</v>
      </c>
      <c r="DX35" s="69">
        <v>5.7999999999999996E-2</v>
      </c>
      <c r="DY35" s="69">
        <v>5.7999999999999996E-2</v>
      </c>
      <c r="DZ35" s="69">
        <v>5.7999999999999996E-2</v>
      </c>
      <c r="EA35" s="69">
        <v>5.7999999999999996E-2</v>
      </c>
      <c r="EB35" s="69">
        <v>5.7999999999999996E-2</v>
      </c>
      <c r="EC35" s="69">
        <v>0.14899999999999997</v>
      </c>
      <c r="ED35" s="69">
        <v>5.5999999999999994E-2</v>
      </c>
      <c r="EE35" s="69">
        <v>7.0999999999999952E-2</v>
      </c>
      <c r="EF35" s="69">
        <v>7.0999999999999952E-2</v>
      </c>
      <c r="EG35" s="69">
        <v>7.0999999999999952E-2</v>
      </c>
      <c r="EH35" s="69">
        <v>7.0999999999999952E-2</v>
      </c>
      <c r="EI35" s="69">
        <v>7.0999999999999952E-2</v>
      </c>
      <c r="EJ35" s="69">
        <v>7.0999999999999952E-2</v>
      </c>
      <c r="EK35" s="69">
        <v>7.0999999999999952E-2</v>
      </c>
      <c r="EL35" s="69">
        <v>7.0999999999999952E-2</v>
      </c>
      <c r="EM35" s="69">
        <v>7.0999999999999952E-2</v>
      </c>
      <c r="EN35" s="69">
        <v>7.0999999999999952E-2</v>
      </c>
      <c r="EO35" s="69">
        <v>3.5999999999999976E-2</v>
      </c>
      <c r="EP35" s="69">
        <v>-1.3000000000000012E-2</v>
      </c>
      <c r="EQ35" s="69">
        <v>1.3000000000000012E-2</v>
      </c>
      <c r="ER35" s="69">
        <v>5.8999999999999997E-2</v>
      </c>
      <c r="ES35" s="69">
        <v>5.8999999999999997E-2</v>
      </c>
      <c r="ET35" s="69">
        <v>5.8999999999999997E-2</v>
      </c>
      <c r="EU35" s="69">
        <v>5.8999999999999997E-2</v>
      </c>
      <c r="EV35" s="69">
        <v>5.8999999999999997E-2</v>
      </c>
      <c r="EW35" s="70">
        <v>5.8999999999999997E-2</v>
      </c>
    </row>
    <row r="36" spans="1:153" ht="16.149999999999999" customHeight="1" x14ac:dyDescent="0.25">
      <c r="A36" s="63" t="s">
        <v>11</v>
      </c>
      <c r="B36" s="64" t="s">
        <v>34</v>
      </c>
      <c r="C36" s="68">
        <v>5.099999999999999E-2</v>
      </c>
      <c r="D36" s="69">
        <v>5.099999999999999E-2</v>
      </c>
      <c r="E36" s="69">
        <v>5.099999999999999E-2</v>
      </c>
      <c r="F36" s="69">
        <v>5.099999999999999E-2</v>
      </c>
      <c r="G36" s="69">
        <v>0.10499999999999998</v>
      </c>
      <c r="H36" s="69">
        <v>0.10499999999999998</v>
      </c>
      <c r="I36" s="69">
        <v>0.12</v>
      </c>
      <c r="J36" s="69">
        <v>9.9999999999999978E-2</v>
      </c>
      <c r="K36" s="69">
        <v>9.9999999999999978E-2</v>
      </c>
      <c r="L36" s="69">
        <v>9.9999999999999978E-2</v>
      </c>
      <c r="M36" s="69">
        <v>4.0999999999999981E-2</v>
      </c>
      <c r="N36" s="69">
        <v>4.0999999999999981E-2</v>
      </c>
      <c r="O36" s="69">
        <v>4.0999999999999981E-2</v>
      </c>
      <c r="P36" s="69">
        <v>4.0999999999999981E-2</v>
      </c>
      <c r="Q36" s="69">
        <v>4.0999999999999981E-2</v>
      </c>
      <c r="R36" s="69">
        <v>7.3000000000000009E-2</v>
      </c>
      <c r="S36" s="69">
        <v>7.3000000000000009E-2</v>
      </c>
      <c r="T36" s="69">
        <v>7.3000000000000009E-2</v>
      </c>
      <c r="U36" s="69">
        <v>1.999999999999974E-3</v>
      </c>
      <c r="V36" s="69">
        <v>2.1000000000000019E-2</v>
      </c>
      <c r="W36" s="69">
        <v>2.1000000000000019E-2</v>
      </c>
      <c r="X36" s="69">
        <v>2.1000000000000019E-2</v>
      </c>
      <c r="Y36" s="69">
        <v>2.1000000000000019E-2</v>
      </c>
      <c r="Z36" s="69">
        <v>2.1000000000000019E-2</v>
      </c>
      <c r="AA36" s="69">
        <v>2.1000000000000019E-2</v>
      </c>
      <c r="AB36" s="69">
        <v>2.1000000000000019E-2</v>
      </c>
      <c r="AC36" s="69">
        <v>2.1000000000000019E-2</v>
      </c>
      <c r="AD36" s="69">
        <v>2.1000000000000019E-2</v>
      </c>
      <c r="AE36" s="69">
        <v>2.1000000000000019E-2</v>
      </c>
      <c r="AF36" s="69">
        <v>2.1000000000000019E-2</v>
      </c>
      <c r="AG36" s="69">
        <v>2.1000000000000019E-2</v>
      </c>
      <c r="AH36" s="69">
        <v>0.10200000000000004</v>
      </c>
      <c r="AI36" s="69">
        <v>0.10200000000000004</v>
      </c>
      <c r="AJ36" s="69">
        <v>0.10200000000000004</v>
      </c>
      <c r="AK36" s="69">
        <v>0.10200000000000004</v>
      </c>
      <c r="AL36" s="69">
        <v>9.0000000000000024E-2</v>
      </c>
      <c r="AM36" s="69">
        <v>0.17900000000000002</v>
      </c>
      <c r="AN36" s="69">
        <v>0.17900000000000002</v>
      </c>
      <c r="AO36" s="69">
        <v>0.17900000000000002</v>
      </c>
      <c r="AP36" s="69">
        <v>0.17900000000000002</v>
      </c>
      <c r="AQ36" s="69">
        <v>0.17900000000000002</v>
      </c>
      <c r="AR36" s="69">
        <v>0.17700000000000002</v>
      </c>
      <c r="AS36" s="69">
        <v>0.13200000000000001</v>
      </c>
      <c r="AT36" s="69">
        <v>0.13200000000000001</v>
      </c>
      <c r="AU36" s="69">
        <v>3.3000000000000002E-2</v>
      </c>
      <c r="AV36" s="69">
        <v>3.3000000000000002E-2</v>
      </c>
      <c r="AW36" s="69">
        <v>3.3000000000000002E-2</v>
      </c>
      <c r="AX36" s="69">
        <v>3.3000000000000002E-2</v>
      </c>
      <c r="AY36" s="69">
        <v>3.3000000000000002E-2</v>
      </c>
      <c r="AZ36" s="69">
        <v>3.3000000000000002E-2</v>
      </c>
      <c r="BA36" s="69">
        <v>9.0999999999999998E-2</v>
      </c>
      <c r="BB36" s="69">
        <v>5.2999999999999992E-2</v>
      </c>
      <c r="BC36" s="69">
        <v>4.5999999999999985E-2</v>
      </c>
      <c r="BD36" s="69">
        <v>4.5999999999999985E-2</v>
      </c>
      <c r="BE36" s="69">
        <v>4.5999999999999985E-2</v>
      </c>
      <c r="BF36" s="69">
        <v>0.10400000000000001</v>
      </c>
      <c r="BG36" s="69">
        <v>0.10600000000000001</v>
      </c>
      <c r="BH36" s="69">
        <v>0.10600000000000001</v>
      </c>
      <c r="BI36" s="69">
        <v>0.10600000000000001</v>
      </c>
      <c r="BJ36" s="69">
        <v>0.10600000000000001</v>
      </c>
      <c r="BK36" s="69">
        <v>0.10600000000000001</v>
      </c>
      <c r="BL36" s="69">
        <v>0.10600000000000001</v>
      </c>
      <c r="BM36" s="69">
        <v>0.10600000000000001</v>
      </c>
      <c r="BN36" s="69">
        <v>0.10600000000000001</v>
      </c>
      <c r="BO36" s="69">
        <v>0.10600000000000001</v>
      </c>
      <c r="BP36" s="69">
        <v>-1.0000000000000009E-3</v>
      </c>
      <c r="BQ36" s="69">
        <v>-1.0000000000000009E-3</v>
      </c>
      <c r="BR36" s="69">
        <v>-1.0000000000000009E-3</v>
      </c>
      <c r="BS36" s="69">
        <v>-1.0000000000000009E-3</v>
      </c>
      <c r="BT36" s="69">
        <v>-8.0000000000000071E-3</v>
      </c>
      <c r="BU36" s="69">
        <v>-8.0000000000000071E-3</v>
      </c>
      <c r="BV36" s="69">
        <v>-8.0000000000000071E-3</v>
      </c>
      <c r="BW36" s="69">
        <v>-8.0000000000000071E-3</v>
      </c>
      <c r="BX36" s="69">
        <v>-8.0000000000000071E-3</v>
      </c>
      <c r="BY36" s="69">
        <v>-8.0000000000000071E-3</v>
      </c>
      <c r="BZ36" s="69">
        <v>-4.0000000000000008E-2</v>
      </c>
      <c r="CA36" s="69">
        <v>-4.0000000000000008E-2</v>
      </c>
      <c r="CB36" s="69">
        <v>-4.4000000000000011E-2</v>
      </c>
      <c r="CC36" s="69">
        <v>-4.4000000000000011E-2</v>
      </c>
      <c r="CD36" s="69">
        <v>-4.4000000000000011E-2</v>
      </c>
      <c r="CE36" s="69">
        <v>0.20100000000000001</v>
      </c>
      <c r="CF36" s="69">
        <v>0.20100000000000001</v>
      </c>
      <c r="CG36" s="69">
        <v>0.20100000000000001</v>
      </c>
      <c r="CH36" s="69">
        <v>0.17</v>
      </c>
      <c r="CI36" s="69">
        <v>0.17</v>
      </c>
      <c r="CJ36" s="69">
        <v>0.17</v>
      </c>
      <c r="CK36" s="69">
        <v>-5.3000000000000019E-2</v>
      </c>
      <c r="CL36" s="69">
        <v>-5.3000000000000019E-2</v>
      </c>
      <c r="CM36" s="69">
        <v>-5.3000000000000019E-2</v>
      </c>
      <c r="CN36" s="69">
        <v>-5.3000000000000019E-2</v>
      </c>
      <c r="CO36" s="69">
        <v>-5.3000000000000019E-2</v>
      </c>
      <c r="CP36" s="69">
        <v>-5.3000000000000019E-2</v>
      </c>
      <c r="CQ36" s="69">
        <v>-5.3000000000000019E-2</v>
      </c>
      <c r="CR36" s="69">
        <v>-5.3000000000000019E-2</v>
      </c>
      <c r="CS36" s="69">
        <v>4.1000000000000036E-2</v>
      </c>
      <c r="CT36" s="69">
        <v>4.3999999999999984E-2</v>
      </c>
      <c r="CU36" s="69">
        <v>4.3999999999999984E-2</v>
      </c>
      <c r="CV36" s="69">
        <v>4.3999999999999984E-2</v>
      </c>
      <c r="CW36" s="69">
        <v>4.3999999999999984E-2</v>
      </c>
      <c r="CX36" s="69">
        <v>4.3999999999999984E-2</v>
      </c>
      <c r="CY36" s="69">
        <v>-5.8000000000000052E-2</v>
      </c>
      <c r="CZ36" s="69">
        <v>9.1999999999999998E-2</v>
      </c>
      <c r="DA36" s="69">
        <v>9.1999999999999998E-2</v>
      </c>
      <c r="DB36" s="69">
        <v>9.1999999999999998E-2</v>
      </c>
      <c r="DC36" s="69">
        <v>0.124</v>
      </c>
      <c r="DD36" s="69">
        <v>0.124</v>
      </c>
      <c r="DE36" s="69">
        <v>0.124</v>
      </c>
      <c r="DF36" s="69">
        <v>2.6999999999999996E-2</v>
      </c>
      <c r="DG36" s="69">
        <v>2.6999999999999996E-2</v>
      </c>
      <c r="DH36" s="69">
        <v>9.000000000000008E-3</v>
      </c>
      <c r="DI36" s="69">
        <v>9.000000000000008E-3</v>
      </c>
      <c r="DJ36" s="69">
        <v>9.000000000000008E-3</v>
      </c>
      <c r="DK36" s="69">
        <v>9.000000000000008E-3</v>
      </c>
      <c r="DL36" s="69">
        <v>9.000000000000008E-3</v>
      </c>
      <c r="DM36" s="69">
        <v>0.16900000000000004</v>
      </c>
      <c r="DN36" s="69">
        <v>-9.9999999999998701E-4</v>
      </c>
      <c r="DO36" s="69">
        <v>8.6000000000000007E-2</v>
      </c>
      <c r="DP36" s="69">
        <v>8.6000000000000007E-2</v>
      </c>
      <c r="DQ36" s="69">
        <v>5.400000000000002E-2</v>
      </c>
      <c r="DR36" s="69">
        <v>5.400000000000002E-2</v>
      </c>
      <c r="DS36" s="69">
        <v>5.400000000000002E-2</v>
      </c>
      <c r="DT36" s="69">
        <v>5.400000000000002E-2</v>
      </c>
      <c r="DU36" s="69">
        <v>5.400000000000002E-2</v>
      </c>
      <c r="DV36" s="69">
        <v>5.400000000000002E-2</v>
      </c>
      <c r="DW36" s="69">
        <v>5.400000000000002E-2</v>
      </c>
      <c r="DX36" s="69">
        <v>5.400000000000002E-2</v>
      </c>
      <c r="DY36" s="69">
        <v>5.400000000000002E-2</v>
      </c>
      <c r="DZ36" s="69">
        <v>5.400000000000002E-2</v>
      </c>
      <c r="EA36" s="69">
        <v>5.400000000000002E-2</v>
      </c>
      <c r="EB36" s="69">
        <v>5.400000000000002E-2</v>
      </c>
      <c r="EC36" s="69">
        <v>0.157</v>
      </c>
      <c r="ED36" s="69">
        <v>7.0000000000000007E-2</v>
      </c>
      <c r="EE36" s="69">
        <v>9.8000000000000032E-2</v>
      </c>
      <c r="EF36" s="69">
        <v>9.8000000000000032E-2</v>
      </c>
      <c r="EG36" s="69">
        <v>9.8000000000000032E-2</v>
      </c>
      <c r="EH36" s="69">
        <v>9.8000000000000032E-2</v>
      </c>
      <c r="EI36" s="69">
        <v>9.8000000000000032E-2</v>
      </c>
      <c r="EJ36" s="69">
        <v>9.8000000000000032E-2</v>
      </c>
      <c r="EK36" s="69">
        <v>9.8000000000000032E-2</v>
      </c>
      <c r="EL36" s="69">
        <v>9.8000000000000032E-2</v>
      </c>
      <c r="EM36" s="69">
        <v>9.8000000000000032E-2</v>
      </c>
      <c r="EN36" s="69">
        <v>9.8000000000000032E-2</v>
      </c>
      <c r="EO36" s="69">
        <v>3.6000000000000004E-2</v>
      </c>
      <c r="EP36" s="69">
        <v>6.1000000000000026E-2</v>
      </c>
      <c r="EQ36" s="69">
        <v>3.3000000000000029E-2</v>
      </c>
      <c r="ER36" s="69">
        <v>8.0000000000000016E-2</v>
      </c>
      <c r="ES36" s="69">
        <v>8.0000000000000016E-2</v>
      </c>
      <c r="ET36" s="69">
        <v>8.0000000000000016E-2</v>
      </c>
      <c r="EU36" s="69">
        <v>8.0000000000000016E-2</v>
      </c>
      <c r="EV36" s="69">
        <v>8.0000000000000016E-2</v>
      </c>
      <c r="EW36" s="70">
        <v>8.0000000000000016E-2</v>
      </c>
    </row>
    <row r="37" spans="1:153" ht="16.149999999999999" customHeight="1" x14ac:dyDescent="0.25">
      <c r="A37" s="63" t="s">
        <v>11</v>
      </c>
      <c r="B37" s="64" t="s">
        <v>35</v>
      </c>
      <c r="C37" s="68">
        <v>5.6999999999999995E-2</v>
      </c>
      <c r="D37" s="69">
        <v>5.6999999999999995E-2</v>
      </c>
      <c r="E37" s="69">
        <v>5.6999999999999995E-2</v>
      </c>
      <c r="F37" s="69">
        <v>5.6999999999999995E-2</v>
      </c>
      <c r="G37" s="69">
        <v>0.11499999999999999</v>
      </c>
      <c r="H37" s="69">
        <v>0.11499999999999999</v>
      </c>
      <c r="I37" s="69">
        <v>0.18099999999999999</v>
      </c>
      <c r="J37" s="69">
        <v>0.17699999999999999</v>
      </c>
      <c r="K37" s="69">
        <v>0.17699999999999999</v>
      </c>
      <c r="L37" s="69">
        <v>0.17699999999999999</v>
      </c>
      <c r="M37" s="69">
        <v>4.1999999999999982E-2</v>
      </c>
      <c r="N37" s="69">
        <v>4.1999999999999982E-2</v>
      </c>
      <c r="O37" s="69">
        <v>4.1999999999999982E-2</v>
      </c>
      <c r="P37" s="69">
        <v>4.1999999999999982E-2</v>
      </c>
      <c r="Q37" s="69">
        <v>4.1999999999999982E-2</v>
      </c>
      <c r="R37" s="69">
        <v>6.4000000000000001E-2</v>
      </c>
      <c r="S37" s="69">
        <v>6.4000000000000001E-2</v>
      </c>
      <c r="T37" s="69">
        <v>6.4000000000000001E-2</v>
      </c>
      <c r="U37" s="69">
        <v>1.6000000000000014E-2</v>
      </c>
      <c r="V37" s="69">
        <v>5.6999999999999995E-2</v>
      </c>
      <c r="W37" s="69">
        <v>5.6999999999999995E-2</v>
      </c>
      <c r="X37" s="69">
        <v>5.6999999999999995E-2</v>
      </c>
      <c r="Y37" s="69">
        <v>5.6999999999999995E-2</v>
      </c>
      <c r="Z37" s="69">
        <v>5.6999999999999995E-2</v>
      </c>
      <c r="AA37" s="69">
        <v>5.6999999999999995E-2</v>
      </c>
      <c r="AB37" s="69">
        <v>5.6999999999999995E-2</v>
      </c>
      <c r="AC37" s="69">
        <v>5.6999999999999995E-2</v>
      </c>
      <c r="AD37" s="69">
        <v>5.6999999999999995E-2</v>
      </c>
      <c r="AE37" s="69">
        <v>5.6999999999999995E-2</v>
      </c>
      <c r="AF37" s="69">
        <v>5.6999999999999995E-2</v>
      </c>
      <c r="AG37" s="69">
        <v>5.6999999999999995E-2</v>
      </c>
      <c r="AH37" s="69">
        <v>0.17099999999999999</v>
      </c>
      <c r="AI37" s="69">
        <v>0.17099999999999999</v>
      </c>
      <c r="AJ37" s="69">
        <v>0.17099999999999999</v>
      </c>
      <c r="AK37" s="69">
        <v>0.17099999999999999</v>
      </c>
      <c r="AL37" s="69">
        <v>0.16099999999999998</v>
      </c>
      <c r="AM37" s="69">
        <v>0.246</v>
      </c>
      <c r="AN37" s="69">
        <v>0.246</v>
      </c>
      <c r="AO37" s="69">
        <v>0.246</v>
      </c>
      <c r="AP37" s="69">
        <v>0.246</v>
      </c>
      <c r="AQ37" s="69">
        <v>0.246</v>
      </c>
      <c r="AR37" s="69">
        <v>0.24199999999999999</v>
      </c>
      <c r="AS37" s="69">
        <v>0.11900000000000001</v>
      </c>
      <c r="AT37" s="69">
        <v>0.11900000000000001</v>
      </c>
      <c r="AU37" s="69">
        <v>1.8999999999999989E-2</v>
      </c>
      <c r="AV37" s="69">
        <v>1.8999999999999989E-2</v>
      </c>
      <c r="AW37" s="69">
        <v>1.8999999999999989E-2</v>
      </c>
      <c r="AX37" s="69">
        <v>1.8999999999999989E-2</v>
      </c>
      <c r="AY37" s="69">
        <v>1.8999999999999989E-2</v>
      </c>
      <c r="AZ37" s="69">
        <v>1.8999999999999989E-2</v>
      </c>
      <c r="BA37" s="69">
        <v>0.10300000000000001</v>
      </c>
      <c r="BB37" s="69">
        <v>6.7000000000000004E-2</v>
      </c>
      <c r="BC37" s="69">
        <v>6.0000000000000026E-2</v>
      </c>
      <c r="BD37" s="69">
        <v>6.0000000000000026E-2</v>
      </c>
      <c r="BE37" s="69">
        <v>6.0000000000000026E-2</v>
      </c>
      <c r="BF37" s="69">
        <v>0.10000000000000003</v>
      </c>
      <c r="BG37" s="69">
        <v>0.11000000000000001</v>
      </c>
      <c r="BH37" s="69">
        <v>0.11000000000000001</v>
      </c>
      <c r="BI37" s="69">
        <v>0.11000000000000001</v>
      </c>
      <c r="BJ37" s="69">
        <v>0.11000000000000001</v>
      </c>
      <c r="BK37" s="69">
        <v>0.11000000000000001</v>
      </c>
      <c r="BL37" s="69">
        <v>0.11000000000000001</v>
      </c>
      <c r="BM37" s="69">
        <v>0.11000000000000001</v>
      </c>
      <c r="BN37" s="69">
        <v>0.11000000000000001</v>
      </c>
      <c r="BO37" s="69">
        <v>0.11000000000000001</v>
      </c>
      <c r="BP37" s="69">
        <v>3.1E-2</v>
      </c>
      <c r="BQ37" s="69">
        <v>3.1E-2</v>
      </c>
      <c r="BR37" s="69">
        <v>3.1E-2</v>
      </c>
      <c r="BS37" s="69">
        <v>3.1E-2</v>
      </c>
      <c r="BT37" s="69">
        <v>3.3000000000000002E-2</v>
      </c>
      <c r="BU37" s="69">
        <v>3.3000000000000002E-2</v>
      </c>
      <c r="BV37" s="69">
        <v>3.3000000000000002E-2</v>
      </c>
      <c r="BW37" s="69">
        <v>3.3000000000000002E-2</v>
      </c>
      <c r="BX37" s="69">
        <v>3.3000000000000002E-2</v>
      </c>
      <c r="BY37" s="69">
        <v>3.3000000000000002E-2</v>
      </c>
      <c r="BZ37" s="69">
        <v>-8.9999999999999802E-3</v>
      </c>
      <c r="CA37" s="69">
        <v>-8.9999999999999802E-3</v>
      </c>
      <c r="CB37" s="69">
        <v>-1.2999999999999984E-2</v>
      </c>
      <c r="CC37" s="69">
        <v>-1.2999999999999984E-2</v>
      </c>
      <c r="CD37" s="69">
        <v>-1.2999999999999984E-2</v>
      </c>
      <c r="CE37" s="69">
        <v>0.18900000000000003</v>
      </c>
      <c r="CF37" s="69">
        <v>0.18900000000000003</v>
      </c>
      <c r="CG37" s="69">
        <v>0.18900000000000003</v>
      </c>
      <c r="CH37" s="69">
        <v>0.15000000000000002</v>
      </c>
      <c r="CI37" s="69">
        <v>0.15000000000000002</v>
      </c>
      <c r="CJ37" s="69">
        <v>0.15000000000000002</v>
      </c>
      <c r="CK37" s="69">
        <v>-2.5999999999999995E-2</v>
      </c>
      <c r="CL37" s="69">
        <v>-2.5999999999999995E-2</v>
      </c>
      <c r="CM37" s="69">
        <v>-2.5999999999999995E-2</v>
      </c>
      <c r="CN37" s="69">
        <v>-2.5999999999999995E-2</v>
      </c>
      <c r="CO37" s="69">
        <v>-2.5999999999999995E-2</v>
      </c>
      <c r="CP37" s="69">
        <v>-2.5999999999999995E-2</v>
      </c>
      <c r="CQ37" s="69">
        <v>-2.5999999999999995E-2</v>
      </c>
      <c r="CR37" s="69">
        <v>-2.5999999999999995E-2</v>
      </c>
      <c r="CS37" s="69">
        <v>8.0000000000000016E-2</v>
      </c>
      <c r="CT37" s="69">
        <v>6.4000000000000001E-2</v>
      </c>
      <c r="CU37" s="69">
        <v>6.4000000000000001E-2</v>
      </c>
      <c r="CV37" s="69">
        <v>6.4000000000000001E-2</v>
      </c>
      <c r="CW37" s="69">
        <v>6.4000000000000001E-2</v>
      </c>
      <c r="CX37" s="69">
        <v>6.4000000000000001E-2</v>
      </c>
      <c r="CY37" s="69">
        <v>-4.4999999999999984E-2</v>
      </c>
      <c r="CZ37" s="69">
        <v>6.9000000000000006E-2</v>
      </c>
      <c r="DA37" s="69">
        <v>6.9000000000000006E-2</v>
      </c>
      <c r="DB37" s="69">
        <v>6.9000000000000006E-2</v>
      </c>
      <c r="DC37" s="69">
        <v>0.11199999999999999</v>
      </c>
      <c r="DD37" s="69">
        <v>0.11199999999999999</v>
      </c>
      <c r="DE37" s="69">
        <v>0.11199999999999999</v>
      </c>
      <c r="DF37" s="69">
        <v>4.6999999999999986E-2</v>
      </c>
      <c r="DG37" s="69">
        <v>4.6999999999999986E-2</v>
      </c>
      <c r="DH37" s="69">
        <v>5.6999999999999995E-2</v>
      </c>
      <c r="DI37" s="69">
        <v>5.6999999999999995E-2</v>
      </c>
      <c r="DJ37" s="69">
        <v>5.6999999999999995E-2</v>
      </c>
      <c r="DK37" s="69">
        <v>5.6999999999999995E-2</v>
      </c>
      <c r="DL37" s="69">
        <v>5.6999999999999995E-2</v>
      </c>
      <c r="DM37" s="69">
        <v>0.16999999999999998</v>
      </c>
      <c r="DN37" s="69">
        <v>2.8999999999999984E-2</v>
      </c>
      <c r="DO37" s="69">
        <v>8.0999999999999989E-2</v>
      </c>
      <c r="DP37" s="69">
        <v>8.0999999999999989E-2</v>
      </c>
      <c r="DQ37" s="69">
        <v>5.6999999999999995E-2</v>
      </c>
      <c r="DR37" s="69">
        <v>5.6999999999999995E-2</v>
      </c>
      <c r="DS37" s="69">
        <v>5.6999999999999995E-2</v>
      </c>
      <c r="DT37" s="69">
        <v>5.6999999999999995E-2</v>
      </c>
      <c r="DU37" s="69">
        <v>5.6999999999999995E-2</v>
      </c>
      <c r="DV37" s="69">
        <v>5.6999999999999995E-2</v>
      </c>
      <c r="DW37" s="69">
        <v>5.6999999999999995E-2</v>
      </c>
      <c r="DX37" s="69">
        <v>5.6999999999999995E-2</v>
      </c>
      <c r="DY37" s="69">
        <v>5.6999999999999995E-2</v>
      </c>
      <c r="DZ37" s="69">
        <v>5.6999999999999995E-2</v>
      </c>
      <c r="EA37" s="69">
        <v>5.6999999999999995E-2</v>
      </c>
      <c r="EB37" s="69">
        <v>5.6999999999999995E-2</v>
      </c>
      <c r="EC37" s="69">
        <v>0.14599999999999999</v>
      </c>
      <c r="ED37" s="69">
        <v>5.5999999999999994E-2</v>
      </c>
      <c r="EE37" s="69">
        <v>9.1000000000000025E-2</v>
      </c>
      <c r="EF37" s="69">
        <v>9.1000000000000025E-2</v>
      </c>
      <c r="EG37" s="69">
        <v>9.1000000000000025E-2</v>
      </c>
      <c r="EH37" s="69">
        <v>9.1000000000000025E-2</v>
      </c>
      <c r="EI37" s="69">
        <v>9.1000000000000025E-2</v>
      </c>
      <c r="EJ37" s="69">
        <v>9.1000000000000025E-2</v>
      </c>
      <c r="EK37" s="69">
        <v>9.1000000000000025E-2</v>
      </c>
      <c r="EL37" s="69">
        <v>9.1000000000000025E-2</v>
      </c>
      <c r="EM37" s="69">
        <v>9.1000000000000025E-2</v>
      </c>
      <c r="EN37" s="69">
        <v>9.1000000000000025E-2</v>
      </c>
      <c r="EO37" s="69">
        <v>4.300000000000001E-2</v>
      </c>
      <c r="EP37" s="69">
        <v>8.299999999999999E-2</v>
      </c>
      <c r="EQ37" s="69">
        <v>3.0999999999999972E-2</v>
      </c>
      <c r="ER37" s="69">
        <v>7.1000000000000008E-2</v>
      </c>
      <c r="ES37" s="69">
        <v>7.1000000000000008E-2</v>
      </c>
      <c r="ET37" s="69">
        <v>7.1000000000000008E-2</v>
      </c>
      <c r="EU37" s="69">
        <v>7.1000000000000008E-2</v>
      </c>
      <c r="EV37" s="69">
        <v>7.1000000000000008E-2</v>
      </c>
      <c r="EW37" s="70">
        <v>7.1000000000000008E-2</v>
      </c>
    </row>
    <row r="38" spans="1:153" ht="16.149999999999999" customHeight="1" x14ac:dyDescent="0.25">
      <c r="A38" s="63" t="s">
        <v>39</v>
      </c>
      <c r="B38" s="64" t="s">
        <v>31</v>
      </c>
      <c r="C38" s="68">
        <v>-2.2999999999999993E-2</v>
      </c>
      <c r="D38" s="69">
        <v>-2.2999999999999993E-2</v>
      </c>
      <c r="E38" s="69">
        <v>-2.2999999999999993E-2</v>
      </c>
      <c r="F38" s="69">
        <v>-2.2999999999999993E-2</v>
      </c>
      <c r="G38" s="69">
        <v>1.100000000000001E-2</v>
      </c>
      <c r="H38" s="69">
        <v>1.100000000000001E-2</v>
      </c>
      <c r="I38" s="69">
        <v>5.5000000000000007E-2</v>
      </c>
      <c r="J38" s="69">
        <v>-7.9999999999999793E-3</v>
      </c>
      <c r="K38" s="69">
        <v>-7.9999999999999793E-3</v>
      </c>
      <c r="L38" s="69">
        <v>-7.9999999999999793E-3</v>
      </c>
      <c r="M38" s="69">
        <v>7.0000000000000062E-3</v>
      </c>
      <c r="N38" s="69">
        <v>7.0000000000000062E-3</v>
      </c>
      <c r="O38" s="69">
        <v>7.0000000000000062E-3</v>
      </c>
      <c r="P38" s="69">
        <v>7.0000000000000062E-3</v>
      </c>
      <c r="Q38" s="69">
        <v>7.0000000000000062E-3</v>
      </c>
      <c r="R38" s="69">
        <v>0.16800000000000001</v>
      </c>
      <c r="S38" s="69">
        <v>0.16800000000000001</v>
      </c>
      <c r="T38" s="69">
        <v>0.16800000000000001</v>
      </c>
      <c r="U38" s="69">
        <v>1.0000000000000009E-3</v>
      </c>
      <c r="V38" s="69">
        <v>3.7000000000000005E-2</v>
      </c>
      <c r="W38" s="69">
        <v>3.7000000000000005E-2</v>
      </c>
      <c r="X38" s="69">
        <v>3.7000000000000005E-2</v>
      </c>
      <c r="Y38" s="69">
        <v>3.7000000000000005E-2</v>
      </c>
      <c r="Z38" s="69">
        <v>3.7000000000000005E-2</v>
      </c>
      <c r="AA38" s="69">
        <v>3.7000000000000005E-2</v>
      </c>
      <c r="AB38" s="69">
        <v>3.7000000000000005E-2</v>
      </c>
      <c r="AC38" s="69">
        <v>3.7000000000000005E-2</v>
      </c>
      <c r="AD38" s="69">
        <v>3.7000000000000005E-2</v>
      </c>
      <c r="AE38" s="69">
        <v>3.7000000000000005E-2</v>
      </c>
      <c r="AF38" s="69">
        <v>3.7000000000000005E-2</v>
      </c>
      <c r="AG38" s="69">
        <v>3.7000000000000005E-2</v>
      </c>
      <c r="AH38" s="69">
        <v>0.10299999999999999</v>
      </c>
      <c r="AI38" s="69">
        <v>0.10299999999999999</v>
      </c>
      <c r="AJ38" s="69">
        <v>0.10299999999999999</v>
      </c>
      <c r="AK38" s="69">
        <v>0.10299999999999999</v>
      </c>
      <c r="AL38" s="69">
        <v>7.9999999999999988E-2</v>
      </c>
      <c r="AM38" s="69">
        <v>0.13599999999999998</v>
      </c>
      <c r="AN38" s="69">
        <v>0.13599999999999998</v>
      </c>
      <c r="AO38" s="69">
        <v>0.13599999999999998</v>
      </c>
      <c r="AP38" s="69">
        <v>0.13599999999999998</v>
      </c>
      <c r="AQ38" s="69">
        <v>0.13599999999999998</v>
      </c>
      <c r="AR38" s="69">
        <v>0.13499999999999998</v>
      </c>
      <c r="AS38" s="69">
        <v>0.23200000000000001</v>
      </c>
      <c r="AT38" s="69">
        <v>0.23200000000000001</v>
      </c>
      <c r="AU38" s="69">
        <v>0.13900000000000001</v>
      </c>
      <c r="AV38" s="69">
        <v>0.13900000000000001</v>
      </c>
      <c r="AW38" s="69">
        <v>0.13900000000000001</v>
      </c>
      <c r="AX38" s="69">
        <v>0.13900000000000001</v>
      </c>
      <c r="AY38" s="69">
        <v>0.13900000000000001</v>
      </c>
      <c r="AZ38" s="69">
        <v>0.13900000000000001</v>
      </c>
      <c r="BA38" s="69">
        <v>6.9999999999999993E-2</v>
      </c>
      <c r="BB38" s="69">
        <v>1.6E-2</v>
      </c>
      <c r="BC38" s="69">
        <v>1.2999999999999998E-2</v>
      </c>
      <c r="BD38" s="69">
        <v>1.2999999999999998E-2</v>
      </c>
      <c r="BE38" s="69">
        <v>1.2999999999999998E-2</v>
      </c>
      <c r="BF38" s="69">
        <v>0.188</v>
      </c>
      <c r="BG38" s="69">
        <v>0.19899999999999998</v>
      </c>
      <c r="BH38" s="69">
        <v>0.19899999999999998</v>
      </c>
      <c r="BI38" s="69">
        <v>0.19899999999999998</v>
      </c>
      <c r="BJ38" s="69">
        <v>0.19899999999999998</v>
      </c>
      <c r="BK38" s="69">
        <v>0.19899999999999998</v>
      </c>
      <c r="BL38" s="69">
        <v>0.19899999999999998</v>
      </c>
      <c r="BM38" s="69">
        <v>0.19899999999999998</v>
      </c>
      <c r="BN38" s="69">
        <v>0.19899999999999998</v>
      </c>
      <c r="BO38" s="69">
        <v>0.19899999999999998</v>
      </c>
      <c r="BP38" s="69">
        <v>-9.4E-2</v>
      </c>
      <c r="BQ38" s="69">
        <v>-9.4E-2</v>
      </c>
      <c r="BR38" s="69">
        <v>-9.4E-2</v>
      </c>
      <c r="BS38" s="69">
        <v>-9.4E-2</v>
      </c>
      <c r="BT38" s="69">
        <v>-1.9000000000000003E-2</v>
      </c>
      <c r="BU38" s="69">
        <v>-1.9000000000000003E-2</v>
      </c>
      <c r="BV38" s="69">
        <v>-1.9000000000000003E-2</v>
      </c>
      <c r="BW38" s="69">
        <v>-1.9000000000000003E-2</v>
      </c>
      <c r="BX38" s="69">
        <v>-1.9000000000000003E-2</v>
      </c>
      <c r="BY38" s="69">
        <v>-1.9000000000000003E-2</v>
      </c>
      <c r="BZ38" s="69">
        <v>-3.7000000000000005E-2</v>
      </c>
      <c r="CA38" s="69">
        <v>-3.7000000000000005E-2</v>
      </c>
      <c r="CB38" s="69">
        <v>-3.9000000000000007E-2</v>
      </c>
      <c r="CC38" s="69">
        <v>-3.9000000000000007E-2</v>
      </c>
      <c r="CD38" s="69">
        <v>-3.9000000000000007E-2</v>
      </c>
      <c r="CE38" s="69">
        <v>0.35699999999999998</v>
      </c>
      <c r="CF38" s="69">
        <v>0.35699999999999998</v>
      </c>
      <c r="CG38" s="69">
        <v>0.35699999999999998</v>
      </c>
      <c r="CH38" s="69">
        <v>0.33099999999999996</v>
      </c>
      <c r="CI38" s="69">
        <v>0.33099999999999996</v>
      </c>
      <c r="CJ38" s="69">
        <v>0.33099999999999996</v>
      </c>
      <c r="CK38" s="69">
        <v>-4.200000000000001E-2</v>
      </c>
      <c r="CL38" s="69">
        <v>-4.200000000000001E-2</v>
      </c>
      <c r="CM38" s="69">
        <v>-4.200000000000001E-2</v>
      </c>
      <c r="CN38" s="69">
        <v>-4.200000000000001E-2</v>
      </c>
      <c r="CO38" s="69">
        <v>-4.200000000000001E-2</v>
      </c>
      <c r="CP38" s="69">
        <v>-4.200000000000001E-2</v>
      </c>
      <c r="CQ38" s="69">
        <v>-4.200000000000001E-2</v>
      </c>
      <c r="CR38" s="69">
        <v>-4.200000000000001E-2</v>
      </c>
      <c r="CS38" s="69">
        <v>-2.8000000000000025E-2</v>
      </c>
      <c r="CT38" s="69">
        <v>-7.6000000000000012E-2</v>
      </c>
      <c r="CU38" s="69">
        <v>-7.6000000000000012E-2</v>
      </c>
      <c r="CV38" s="69">
        <v>-7.6000000000000012E-2</v>
      </c>
      <c r="CW38" s="69">
        <v>-7.6000000000000012E-2</v>
      </c>
      <c r="CX38" s="69">
        <v>-7.6000000000000012E-2</v>
      </c>
      <c r="CY38" s="69">
        <v>-9.8999999999999977E-2</v>
      </c>
      <c r="CZ38" s="69">
        <v>8.7000000000000008E-2</v>
      </c>
      <c r="DA38" s="69">
        <v>8.7000000000000008E-2</v>
      </c>
      <c r="DB38" s="69">
        <v>8.7000000000000008E-2</v>
      </c>
      <c r="DC38" s="69">
        <v>5.1000000000000004E-2</v>
      </c>
      <c r="DD38" s="69">
        <v>5.1000000000000004E-2</v>
      </c>
      <c r="DE38" s="69">
        <v>5.1000000000000004E-2</v>
      </c>
      <c r="DF38" s="69">
        <v>-3.0000000000000027E-3</v>
      </c>
      <c r="DG38" s="69">
        <v>-3.0000000000000027E-3</v>
      </c>
      <c r="DH38" s="69">
        <v>-1.0999999999999999E-2</v>
      </c>
      <c r="DI38" s="69">
        <v>-1.0999999999999999E-2</v>
      </c>
      <c r="DJ38" s="69">
        <v>-1.0999999999999999E-2</v>
      </c>
      <c r="DK38" s="69">
        <v>-1.0999999999999999E-2</v>
      </c>
      <c r="DL38" s="69">
        <v>-1.0999999999999999E-2</v>
      </c>
      <c r="DM38" s="69">
        <v>0.184</v>
      </c>
      <c r="DN38" s="69">
        <v>-1.0000000000000009E-3</v>
      </c>
      <c r="DO38" s="69">
        <v>0.19899999999999998</v>
      </c>
      <c r="DP38" s="69">
        <v>0.19899999999999998</v>
      </c>
      <c r="DQ38" s="69">
        <v>0.14399999999999999</v>
      </c>
      <c r="DR38" s="69">
        <v>0.14399999999999999</v>
      </c>
      <c r="DS38" s="69">
        <v>0.14399999999999999</v>
      </c>
      <c r="DT38" s="69">
        <v>0.14399999999999999</v>
      </c>
      <c r="DU38" s="69">
        <v>0.14399999999999999</v>
      </c>
      <c r="DV38" s="69">
        <v>0.14399999999999999</v>
      </c>
      <c r="DW38" s="69">
        <v>0.14399999999999999</v>
      </c>
      <c r="DX38" s="69">
        <v>0.14399999999999999</v>
      </c>
      <c r="DY38" s="69">
        <v>0.14399999999999999</v>
      </c>
      <c r="DZ38" s="69">
        <v>0.14399999999999999</v>
      </c>
      <c r="EA38" s="69">
        <v>0.14399999999999999</v>
      </c>
      <c r="EB38" s="69">
        <v>0.14399999999999999</v>
      </c>
      <c r="EC38" s="69">
        <v>0.25800000000000001</v>
      </c>
      <c r="ED38" s="69">
        <v>0.15</v>
      </c>
      <c r="EE38" s="69">
        <v>0.17200000000000001</v>
      </c>
      <c r="EF38" s="69">
        <v>0.17200000000000001</v>
      </c>
      <c r="EG38" s="69">
        <v>0.17200000000000001</v>
      </c>
      <c r="EH38" s="69">
        <v>0.17200000000000001</v>
      </c>
      <c r="EI38" s="69">
        <v>0.17200000000000001</v>
      </c>
      <c r="EJ38" s="69">
        <v>0.17200000000000001</v>
      </c>
      <c r="EK38" s="69">
        <v>0.17200000000000001</v>
      </c>
      <c r="EL38" s="69">
        <v>0.17200000000000001</v>
      </c>
      <c r="EM38" s="69">
        <v>0.17200000000000001</v>
      </c>
      <c r="EN38" s="69">
        <v>0.17200000000000001</v>
      </c>
      <c r="EO38" s="69">
        <v>0.10400000000000001</v>
      </c>
      <c r="EP38" s="69">
        <v>-0.11699999999999999</v>
      </c>
      <c r="EQ38" s="69">
        <v>0</v>
      </c>
      <c r="ER38" s="69">
        <v>4.2000000000000003E-2</v>
      </c>
      <c r="ES38" s="69">
        <v>4.2000000000000003E-2</v>
      </c>
      <c r="ET38" s="69">
        <v>4.2000000000000003E-2</v>
      </c>
      <c r="EU38" s="69">
        <v>4.2000000000000003E-2</v>
      </c>
      <c r="EV38" s="69">
        <v>4.2000000000000003E-2</v>
      </c>
      <c r="EW38" s="70">
        <v>4.2000000000000003E-2</v>
      </c>
    </row>
    <row r="39" spans="1:153" ht="16.149999999999999" customHeight="1" x14ac:dyDescent="0.25">
      <c r="A39" s="63" t="s">
        <v>39</v>
      </c>
      <c r="B39" s="64" t="s">
        <v>32</v>
      </c>
      <c r="C39" s="68">
        <v>-5.0000000000000017E-2</v>
      </c>
      <c r="D39" s="69">
        <v>-5.0000000000000017E-2</v>
      </c>
      <c r="E39" s="69">
        <v>-5.0000000000000017E-2</v>
      </c>
      <c r="F39" s="69">
        <v>-5.0000000000000017E-2</v>
      </c>
      <c r="G39" s="69">
        <v>-1.4000000000000012E-2</v>
      </c>
      <c r="H39" s="69">
        <v>-1.4000000000000012E-2</v>
      </c>
      <c r="I39" s="69">
        <v>0.03</v>
      </c>
      <c r="J39" s="69">
        <v>-4.6000000000000013E-2</v>
      </c>
      <c r="K39" s="69">
        <v>-4.6000000000000013E-2</v>
      </c>
      <c r="L39" s="69">
        <v>-4.6000000000000013E-2</v>
      </c>
      <c r="M39" s="69">
        <v>-2.0000000000000018E-2</v>
      </c>
      <c r="N39" s="69">
        <v>-2.0000000000000018E-2</v>
      </c>
      <c r="O39" s="69">
        <v>-2.0000000000000018E-2</v>
      </c>
      <c r="P39" s="69">
        <v>-2.0000000000000018E-2</v>
      </c>
      <c r="Q39" s="69">
        <v>-2.0000000000000018E-2</v>
      </c>
      <c r="R39" s="69">
        <v>0.10900000000000001</v>
      </c>
      <c r="S39" s="69">
        <v>0.10900000000000001</v>
      </c>
      <c r="T39" s="69">
        <v>0.10900000000000001</v>
      </c>
      <c r="U39" s="69">
        <v>-2.7999999999999997E-2</v>
      </c>
      <c r="V39" s="69">
        <v>1.1999999999999997E-2</v>
      </c>
      <c r="W39" s="69">
        <v>1.1999999999999997E-2</v>
      </c>
      <c r="X39" s="69">
        <v>1.1999999999999997E-2</v>
      </c>
      <c r="Y39" s="69">
        <v>1.1999999999999997E-2</v>
      </c>
      <c r="Z39" s="69">
        <v>1.1999999999999997E-2</v>
      </c>
      <c r="AA39" s="69">
        <v>1.1999999999999997E-2</v>
      </c>
      <c r="AB39" s="69">
        <v>1.1999999999999997E-2</v>
      </c>
      <c r="AC39" s="69">
        <v>1.1999999999999997E-2</v>
      </c>
      <c r="AD39" s="69">
        <v>1.1999999999999997E-2</v>
      </c>
      <c r="AE39" s="69">
        <v>1.1999999999999997E-2</v>
      </c>
      <c r="AF39" s="69">
        <v>1.1999999999999997E-2</v>
      </c>
      <c r="AG39" s="69">
        <v>1.1999999999999997E-2</v>
      </c>
      <c r="AH39" s="69">
        <v>9.1999999999999985E-2</v>
      </c>
      <c r="AI39" s="69">
        <v>9.1999999999999985E-2</v>
      </c>
      <c r="AJ39" s="69">
        <v>9.1999999999999985E-2</v>
      </c>
      <c r="AK39" s="69">
        <v>9.1999999999999985E-2</v>
      </c>
      <c r="AL39" s="69">
        <v>7.2999999999999982E-2</v>
      </c>
      <c r="AM39" s="69">
        <v>0.14099999999999999</v>
      </c>
      <c r="AN39" s="69">
        <v>0.14099999999999999</v>
      </c>
      <c r="AO39" s="69">
        <v>0.14099999999999999</v>
      </c>
      <c r="AP39" s="69">
        <v>0.14099999999999999</v>
      </c>
      <c r="AQ39" s="69">
        <v>0.14099999999999999</v>
      </c>
      <c r="AR39" s="69">
        <v>0.14799999999999999</v>
      </c>
      <c r="AS39" s="69">
        <v>0.20400000000000001</v>
      </c>
      <c r="AT39" s="69">
        <v>0.20400000000000001</v>
      </c>
      <c r="AU39" s="69">
        <v>0.10199999999999999</v>
      </c>
      <c r="AV39" s="69">
        <v>0.10199999999999999</v>
      </c>
      <c r="AW39" s="69">
        <v>0.10199999999999999</v>
      </c>
      <c r="AX39" s="69">
        <v>0.10199999999999999</v>
      </c>
      <c r="AY39" s="69">
        <v>0.10199999999999999</v>
      </c>
      <c r="AZ39" s="69">
        <v>0.10199999999999999</v>
      </c>
      <c r="BA39" s="69">
        <v>6.3000000000000014E-2</v>
      </c>
      <c r="BB39" s="69">
        <v>7.0000000000000062E-3</v>
      </c>
      <c r="BC39" s="69">
        <v>-2.0000000000000018E-3</v>
      </c>
      <c r="BD39" s="69">
        <v>-2.0000000000000018E-3</v>
      </c>
      <c r="BE39" s="69">
        <v>-2.0000000000000018E-3</v>
      </c>
      <c r="BF39" s="69">
        <v>0.15099999999999997</v>
      </c>
      <c r="BG39" s="69">
        <v>0.15499999999999997</v>
      </c>
      <c r="BH39" s="69">
        <v>0.15499999999999997</v>
      </c>
      <c r="BI39" s="69">
        <v>0.15499999999999997</v>
      </c>
      <c r="BJ39" s="69">
        <v>0.15499999999999997</v>
      </c>
      <c r="BK39" s="69">
        <v>0.15499999999999997</v>
      </c>
      <c r="BL39" s="69">
        <v>0.15499999999999997</v>
      </c>
      <c r="BM39" s="69">
        <v>0.15499999999999997</v>
      </c>
      <c r="BN39" s="69">
        <v>0.15499999999999997</v>
      </c>
      <c r="BO39" s="69">
        <v>0.15499999999999997</v>
      </c>
      <c r="BP39" s="69">
        <v>-0.13600000000000001</v>
      </c>
      <c r="BQ39" s="69">
        <v>-0.13600000000000001</v>
      </c>
      <c r="BR39" s="69">
        <v>-0.13600000000000001</v>
      </c>
      <c r="BS39" s="69">
        <v>-0.13600000000000001</v>
      </c>
      <c r="BT39" s="69">
        <v>-4.5000000000000012E-2</v>
      </c>
      <c r="BU39" s="69">
        <v>-4.5000000000000012E-2</v>
      </c>
      <c r="BV39" s="69">
        <v>-4.5000000000000012E-2</v>
      </c>
      <c r="BW39" s="69">
        <v>-4.5000000000000012E-2</v>
      </c>
      <c r="BX39" s="69">
        <v>-4.5000000000000012E-2</v>
      </c>
      <c r="BY39" s="69">
        <v>-4.5000000000000012E-2</v>
      </c>
      <c r="BZ39" s="69">
        <v>-5.7999999999999996E-2</v>
      </c>
      <c r="CA39" s="69">
        <v>-5.7999999999999996E-2</v>
      </c>
      <c r="CB39" s="69">
        <v>-6.3E-2</v>
      </c>
      <c r="CC39" s="69">
        <v>-6.3E-2</v>
      </c>
      <c r="CD39" s="69">
        <v>-6.3E-2</v>
      </c>
      <c r="CE39" s="69">
        <v>0.30600000000000005</v>
      </c>
      <c r="CF39" s="69">
        <v>0.30600000000000005</v>
      </c>
      <c r="CG39" s="69">
        <v>0.30600000000000005</v>
      </c>
      <c r="CH39" s="69">
        <v>0.27700000000000002</v>
      </c>
      <c r="CI39" s="69">
        <v>0.27700000000000002</v>
      </c>
      <c r="CJ39" s="69">
        <v>0.27700000000000002</v>
      </c>
      <c r="CK39" s="69">
        <v>-6.699999999999999E-2</v>
      </c>
      <c r="CL39" s="69">
        <v>-6.699999999999999E-2</v>
      </c>
      <c r="CM39" s="69">
        <v>-6.699999999999999E-2</v>
      </c>
      <c r="CN39" s="69">
        <v>-6.699999999999999E-2</v>
      </c>
      <c r="CO39" s="69">
        <v>-6.699999999999999E-2</v>
      </c>
      <c r="CP39" s="69">
        <v>-6.699999999999999E-2</v>
      </c>
      <c r="CQ39" s="69">
        <v>-6.699999999999999E-2</v>
      </c>
      <c r="CR39" s="69">
        <v>-6.699999999999999E-2</v>
      </c>
      <c r="CS39" s="69">
        <v>-2.200000000000002E-2</v>
      </c>
      <c r="CT39" s="69">
        <v>-7.3000000000000009E-2</v>
      </c>
      <c r="CU39" s="69">
        <v>-7.3000000000000009E-2</v>
      </c>
      <c r="CV39" s="69">
        <v>-7.3000000000000009E-2</v>
      </c>
      <c r="CW39" s="69">
        <v>-7.3000000000000009E-2</v>
      </c>
      <c r="CX39" s="69">
        <v>-7.3000000000000009E-2</v>
      </c>
      <c r="CY39" s="69">
        <v>-0.10899999999999999</v>
      </c>
      <c r="CZ39" s="69">
        <v>7.9000000000000015E-2</v>
      </c>
      <c r="DA39" s="69">
        <v>7.9000000000000015E-2</v>
      </c>
      <c r="DB39" s="69">
        <v>7.9000000000000015E-2</v>
      </c>
      <c r="DC39" s="69">
        <v>3.2000000000000001E-2</v>
      </c>
      <c r="DD39" s="69">
        <v>3.2000000000000001E-2</v>
      </c>
      <c r="DE39" s="69">
        <v>3.2000000000000001E-2</v>
      </c>
      <c r="DF39" s="69">
        <v>-2.8000000000000011E-2</v>
      </c>
      <c r="DG39" s="69">
        <v>-2.8000000000000011E-2</v>
      </c>
      <c r="DH39" s="69">
        <v>-2.4999999999999998E-2</v>
      </c>
      <c r="DI39" s="69">
        <v>-2.4999999999999998E-2</v>
      </c>
      <c r="DJ39" s="69">
        <v>-2.4999999999999998E-2</v>
      </c>
      <c r="DK39" s="69">
        <v>-2.4999999999999998E-2</v>
      </c>
      <c r="DL39" s="69">
        <v>-2.4999999999999998E-2</v>
      </c>
      <c r="DM39" s="69">
        <v>0.16999999999999998</v>
      </c>
      <c r="DN39" s="69">
        <v>-1.1000000000000003E-2</v>
      </c>
      <c r="DO39" s="69">
        <v>0.17100000000000001</v>
      </c>
      <c r="DP39" s="69">
        <v>0.17100000000000001</v>
      </c>
      <c r="DQ39" s="69">
        <v>0.10700000000000001</v>
      </c>
      <c r="DR39" s="69">
        <v>0.10700000000000001</v>
      </c>
      <c r="DS39" s="69">
        <v>0.10700000000000001</v>
      </c>
      <c r="DT39" s="69">
        <v>0.10700000000000001</v>
      </c>
      <c r="DU39" s="69">
        <v>0.10700000000000001</v>
      </c>
      <c r="DV39" s="69">
        <v>0.10700000000000001</v>
      </c>
      <c r="DW39" s="69">
        <v>0.10700000000000001</v>
      </c>
      <c r="DX39" s="69">
        <v>0.10700000000000001</v>
      </c>
      <c r="DY39" s="69">
        <v>0.10700000000000001</v>
      </c>
      <c r="DZ39" s="69">
        <v>0.10700000000000001</v>
      </c>
      <c r="EA39" s="69">
        <v>0.10700000000000001</v>
      </c>
      <c r="EB39" s="69">
        <v>0.10700000000000001</v>
      </c>
      <c r="EC39" s="69">
        <v>0.21300000000000002</v>
      </c>
      <c r="ED39" s="69">
        <v>9.099999999999997E-2</v>
      </c>
      <c r="EE39" s="69">
        <v>0.11399999999999999</v>
      </c>
      <c r="EF39" s="69">
        <v>0.11399999999999999</v>
      </c>
      <c r="EG39" s="69">
        <v>0.11399999999999999</v>
      </c>
      <c r="EH39" s="69">
        <v>0.11399999999999999</v>
      </c>
      <c r="EI39" s="69">
        <v>0.11399999999999999</v>
      </c>
      <c r="EJ39" s="69">
        <v>0.11399999999999999</v>
      </c>
      <c r="EK39" s="69">
        <v>0.11399999999999999</v>
      </c>
      <c r="EL39" s="69">
        <v>0.11399999999999999</v>
      </c>
      <c r="EM39" s="69">
        <v>0.11399999999999999</v>
      </c>
      <c r="EN39" s="69">
        <v>0.11399999999999999</v>
      </c>
      <c r="EO39" s="69">
        <v>5.8999999999999997E-2</v>
      </c>
      <c r="EP39" s="69">
        <v>-0.13600000000000001</v>
      </c>
      <c r="EQ39" s="69">
        <v>-3.5000000000000003E-2</v>
      </c>
      <c r="ER39" s="69">
        <v>1.2000000000000004E-2</v>
      </c>
      <c r="ES39" s="69">
        <v>1.2000000000000004E-2</v>
      </c>
      <c r="ET39" s="69">
        <v>1.2000000000000004E-2</v>
      </c>
      <c r="EU39" s="69">
        <v>1.2000000000000004E-2</v>
      </c>
      <c r="EV39" s="69">
        <v>1.2000000000000004E-2</v>
      </c>
      <c r="EW39" s="70">
        <v>1.2000000000000004E-2</v>
      </c>
    </row>
    <row r="40" spans="1:153" ht="16.149999999999999" customHeight="1" x14ac:dyDescent="0.25">
      <c r="A40" s="63" t="s">
        <v>39</v>
      </c>
      <c r="B40" s="64" t="s">
        <v>33</v>
      </c>
      <c r="C40" s="68">
        <v>-1.4000000000000012E-2</v>
      </c>
      <c r="D40" s="69">
        <v>-1.4000000000000012E-2</v>
      </c>
      <c r="E40" s="69">
        <v>-1.4000000000000012E-2</v>
      </c>
      <c r="F40" s="69">
        <v>-1.4000000000000012E-2</v>
      </c>
      <c r="G40" s="69">
        <v>2.899999999999997E-2</v>
      </c>
      <c r="H40" s="69">
        <v>2.899999999999997E-2</v>
      </c>
      <c r="I40" s="69">
        <v>5.5999999999999994E-2</v>
      </c>
      <c r="J40" s="69">
        <v>-1.8000000000000016E-2</v>
      </c>
      <c r="K40" s="69">
        <v>-1.8000000000000016E-2</v>
      </c>
      <c r="L40" s="69">
        <v>-1.8000000000000016E-2</v>
      </c>
      <c r="M40" s="69">
        <v>1.5000000000000013E-2</v>
      </c>
      <c r="N40" s="69">
        <v>1.5000000000000013E-2</v>
      </c>
      <c r="O40" s="69">
        <v>1.5000000000000013E-2</v>
      </c>
      <c r="P40" s="69">
        <v>1.5000000000000013E-2</v>
      </c>
      <c r="Q40" s="69">
        <v>1.5000000000000013E-2</v>
      </c>
      <c r="R40" s="69">
        <v>5.7999999999999996E-2</v>
      </c>
      <c r="S40" s="69">
        <v>5.7999999999999996E-2</v>
      </c>
      <c r="T40" s="69">
        <v>5.7999999999999996E-2</v>
      </c>
      <c r="U40" s="69">
        <v>-6.0000000000000053E-3</v>
      </c>
      <c r="V40" s="69">
        <v>1.6000000000000014E-2</v>
      </c>
      <c r="W40" s="69">
        <v>1.6000000000000014E-2</v>
      </c>
      <c r="X40" s="69">
        <v>1.6000000000000014E-2</v>
      </c>
      <c r="Y40" s="69">
        <v>1.6000000000000014E-2</v>
      </c>
      <c r="Z40" s="69">
        <v>1.6000000000000014E-2</v>
      </c>
      <c r="AA40" s="69">
        <v>1.6000000000000014E-2</v>
      </c>
      <c r="AB40" s="69">
        <v>1.6000000000000014E-2</v>
      </c>
      <c r="AC40" s="69">
        <v>1.6000000000000014E-2</v>
      </c>
      <c r="AD40" s="69">
        <v>1.6000000000000014E-2</v>
      </c>
      <c r="AE40" s="69">
        <v>1.6000000000000014E-2</v>
      </c>
      <c r="AF40" s="69">
        <v>1.6000000000000014E-2</v>
      </c>
      <c r="AG40" s="69">
        <v>1.6000000000000014E-2</v>
      </c>
      <c r="AH40" s="69">
        <v>0.12300000000000003</v>
      </c>
      <c r="AI40" s="69">
        <v>0.12300000000000003</v>
      </c>
      <c r="AJ40" s="69">
        <v>0.12300000000000003</v>
      </c>
      <c r="AK40" s="69">
        <v>0.12300000000000003</v>
      </c>
      <c r="AL40" s="69">
        <v>0.11300000000000002</v>
      </c>
      <c r="AM40" s="69">
        <v>0.19600000000000001</v>
      </c>
      <c r="AN40" s="69">
        <v>0.19600000000000001</v>
      </c>
      <c r="AO40" s="69">
        <v>0.19600000000000001</v>
      </c>
      <c r="AP40" s="69">
        <v>0.19600000000000001</v>
      </c>
      <c r="AQ40" s="69">
        <v>0.19600000000000001</v>
      </c>
      <c r="AR40" s="69">
        <v>0.2</v>
      </c>
      <c r="AS40" s="69">
        <v>0.13900000000000001</v>
      </c>
      <c r="AT40" s="69">
        <v>0.13900000000000001</v>
      </c>
      <c r="AU40" s="69">
        <v>5.3999999999999992E-2</v>
      </c>
      <c r="AV40" s="69">
        <v>5.3999999999999992E-2</v>
      </c>
      <c r="AW40" s="69">
        <v>5.3999999999999992E-2</v>
      </c>
      <c r="AX40" s="69">
        <v>5.3999999999999992E-2</v>
      </c>
      <c r="AY40" s="69">
        <v>5.3999999999999992E-2</v>
      </c>
      <c r="AZ40" s="69">
        <v>5.3999999999999992E-2</v>
      </c>
      <c r="BA40" s="69">
        <v>7.1000000000000008E-2</v>
      </c>
      <c r="BB40" s="69">
        <v>1.4000000000000012E-2</v>
      </c>
      <c r="BC40" s="69">
        <v>9.000000000000008E-3</v>
      </c>
      <c r="BD40" s="69">
        <v>9.000000000000008E-3</v>
      </c>
      <c r="BE40" s="69">
        <v>9.000000000000008E-3</v>
      </c>
      <c r="BF40" s="69">
        <v>0.11400000000000002</v>
      </c>
      <c r="BG40" s="69">
        <v>0.11400000000000002</v>
      </c>
      <c r="BH40" s="69">
        <v>0.11400000000000002</v>
      </c>
      <c r="BI40" s="69">
        <v>0.11400000000000002</v>
      </c>
      <c r="BJ40" s="69">
        <v>0.11400000000000002</v>
      </c>
      <c r="BK40" s="69">
        <v>0.11400000000000002</v>
      </c>
      <c r="BL40" s="69">
        <v>0.11400000000000002</v>
      </c>
      <c r="BM40" s="69">
        <v>0.11400000000000002</v>
      </c>
      <c r="BN40" s="69">
        <v>0.11400000000000002</v>
      </c>
      <c r="BO40" s="69">
        <v>0.11400000000000002</v>
      </c>
      <c r="BP40" s="69">
        <v>-0.158</v>
      </c>
      <c r="BQ40" s="69">
        <v>-0.158</v>
      </c>
      <c r="BR40" s="69">
        <v>-0.158</v>
      </c>
      <c r="BS40" s="69">
        <v>-0.158</v>
      </c>
      <c r="BT40" s="69">
        <v>-2.5999999999999995E-2</v>
      </c>
      <c r="BU40" s="69">
        <v>-2.5999999999999995E-2</v>
      </c>
      <c r="BV40" s="69">
        <v>-2.5999999999999995E-2</v>
      </c>
      <c r="BW40" s="69">
        <v>-2.5999999999999995E-2</v>
      </c>
      <c r="BX40" s="69">
        <v>-2.5999999999999995E-2</v>
      </c>
      <c r="BY40" s="69">
        <v>-2.5999999999999995E-2</v>
      </c>
      <c r="BZ40" s="69">
        <v>-4.6999999999999986E-2</v>
      </c>
      <c r="CA40" s="69">
        <v>-4.6999999999999986E-2</v>
      </c>
      <c r="CB40" s="69">
        <v>-4.4999999999999984E-2</v>
      </c>
      <c r="CC40" s="69">
        <v>-4.4999999999999984E-2</v>
      </c>
      <c r="CD40" s="69">
        <v>-4.4999999999999984E-2</v>
      </c>
      <c r="CE40" s="69">
        <v>0.22600000000000003</v>
      </c>
      <c r="CF40" s="69">
        <v>0.22600000000000003</v>
      </c>
      <c r="CG40" s="69">
        <v>0.22600000000000003</v>
      </c>
      <c r="CH40" s="69">
        <v>0.19300000000000003</v>
      </c>
      <c r="CI40" s="69">
        <v>0.19300000000000003</v>
      </c>
      <c r="CJ40" s="69">
        <v>0.19300000000000003</v>
      </c>
      <c r="CK40" s="69">
        <v>-4.3999999999999984E-2</v>
      </c>
      <c r="CL40" s="69">
        <v>-4.3999999999999984E-2</v>
      </c>
      <c r="CM40" s="69">
        <v>-4.3999999999999984E-2</v>
      </c>
      <c r="CN40" s="69">
        <v>-4.3999999999999984E-2</v>
      </c>
      <c r="CO40" s="69">
        <v>-4.3999999999999984E-2</v>
      </c>
      <c r="CP40" s="69">
        <v>-4.3999999999999984E-2</v>
      </c>
      <c r="CQ40" s="69">
        <v>-4.3999999999999984E-2</v>
      </c>
      <c r="CR40" s="69">
        <v>-4.3999999999999984E-2</v>
      </c>
      <c r="CS40" s="69">
        <v>-9.9999999999999811E-3</v>
      </c>
      <c r="CT40" s="69">
        <v>-2.2999999999999993E-2</v>
      </c>
      <c r="CU40" s="69">
        <v>-2.2999999999999993E-2</v>
      </c>
      <c r="CV40" s="69">
        <v>-2.2999999999999993E-2</v>
      </c>
      <c r="CW40" s="69">
        <v>-2.2999999999999993E-2</v>
      </c>
      <c r="CX40" s="69">
        <v>-2.2999999999999993E-2</v>
      </c>
      <c r="CY40" s="69">
        <v>-8.0999999999999989E-2</v>
      </c>
      <c r="CZ40" s="69">
        <v>8.4999999999999992E-2</v>
      </c>
      <c r="DA40" s="69">
        <v>8.4999999999999992E-2</v>
      </c>
      <c r="DB40" s="69">
        <v>8.4999999999999992E-2</v>
      </c>
      <c r="DC40" s="69">
        <v>6.5000000000000002E-2</v>
      </c>
      <c r="DD40" s="69">
        <v>6.5000000000000002E-2</v>
      </c>
      <c r="DE40" s="69">
        <v>6.5000000000000002E-2</v>
      </c>
      <c r="DF40" s="69">
        <v>-1.2999999999999984E-2</v>
      </c>
      <c r="DG40" s="69">
        <v>-1.2999999999999984E-2</v>
      </c>
      <c r="DH40" s="69">
        <v>-6.0000000000000053E-3</v>
      </c>
      <c r="DI40" s="69">
        <v>-6.0000000000000053E-3</v>
      </c>
      <c r="DJ40" s="69">
        <v>-6.0000000000000053E-3</v>
      </c>
      <c r="DK40" s="69">
        <v>-6.0000000000000053E-3</v>
      </c>
      <c r="DL40" s="69">
        <v>-6.0000000000000053E-3</v>
      </c>
      <c r="DM40" s="69">
        <v>0.15299999999999997</v>
      </c>
      <c r="DN40" s="69">
        <v>-7.0000000000000062E-3</v>
      </c>
      <c r="DO40" s="69">
        <v>9.9000000000000005E-2</v>
      </c>
      <c r="DP40" s="69">
        <v>9.9000000000000005E-2</v>
      </c>
      <c r="DQ40" s="69">
        <v>0.06</v>
      </c>
      <c r="DR40" s="69">
        <v>0.06</v>
      </c>
      <c r="DS40" s="69">
        <v>0.06</v>
      </c>
      <c r="DT40" s="69">
        <v>0.06</v>
      </c>
      <c r="DU40" s="69">
        <v>0.06</v>
      </c>
      <c r="DV40" s="69">
        <v>0.06</v>
      </c>
      <c r="DW40" s="69">
        <v>0.06</v>
      </c>
      <c r="DX40" s="69">
        <v>0.06</v>
      </c>
      <c r="DY40" s="69">
        <v>0.06</v>
      </c>
      <c r="DZ40" s="69">
        <v>0.06</v>
      </c>
      <c r="EA40" s="69">
        <v>0.06</v>
      </c>
      <c r="EB40" s="69">
        <v>0.06</v>
      </c>
      <c r="EC40" s="69">
        <v>0.14999999999999997</v>
      </c>
      <c r="ED40" s="69">
        <v>5.6999999999999995E-2</v>
      </c>
      <c r="EE40" s="69">
        <v>7.2999999999999954E-2</v>
      </c>
      <c r="EF40" s="69">
        <v>7.2999999999999954E-2</v>
      </c>
      <c r="EG40" s="69">
        <v>7.2999999999999954E-2</v>
      </c>
      <c r="EH40" s="69">
        <v>7.2999999999999954E-2</v>
      </c>
      <c r="EI40" s="69">
        <v>7.2999999999999954E-2</v>
      </c>
      <c r="EJ40" s="69">
        <v>7.2999999999999954E-2</v>
      </c>
      <c r="EK40" s="69">
        <v>7.2999999999999954E-2</v>
      </c>
      <c r="EL40" s="69">
        <v>7.2999999999999954E-2</v>
      </c>
      <c r="EM40" s="69">
        <v>7.2999999999999954E-2</v>
      </c>
      <c r="EN40" s="69">
        <v>7.2999999999999954E-2</v>
      </c>
      <c r="EO40" s="69">
        <v>0.03</v>
      </c>
      <c r="EP40" s="69">
        <v>-5.5000000000000021E-2</v>
      </c>
      <c r="EQ40" s="69">
        <v>-2.8999999999999998E-2</v>
      </c>
      <c r="ER40" s="69">
        <v>1.3000000000000012E-2</v>
      </c>
      <c r="ES40" s="69">
        <v>1.3000000000000012E-2</v>
      </c>
      <c r="ET40" s="69">
        <v>1.3000000000000012E-2</v>
      </c>
      <c r="EU40" s="69">
        <v>1.3000000000000012E-2</v>
      </c>
      <c r="EV40" s="69">
        <v>1.3000000000000012E-2</v>
      </c>
      <c r="EW40" s="70">
        <v>1.3000000000000012E-2</v>
      </c>
    </row>
    <row r="41" spans="1:153" ht="16.149999999999999" customHeight="1" x14ac:dyDescent="0.25">
      <c r="A41" s="63" t="s">
        <v>39</v>
      </c>
      <c r="B41" s="64" t="s">
        <v>34</v>
      </c>
      <c r="C41" s="68">
        <v>-1.2000000000000011E-2</v>
      </c>
      <c r="D41" s="69">
        <v>-1.2000000000000011E-2</v>
      </c>
      <c r="E41" s="69">
        <v>-1.2000000000000011E-2</v>
      </c>
      <c r="F41" s="69">
        <v>-1.2000000000000011E-2</v>
      </c>
      <c r="G41" s="69">
        <v>4.1999999999999982E-2</v>
      </c>
      <c r="H41" s="69">
        <v>4.1999999999999982E-2</v>
      </c>
      <c r="I41" s="69">
        <v>5.6999999999999995E-2</v>
      </c>
      <c r="J41" s="69">
        <v>3.6999999999999977E-2</v>
      </c>
      <c r="K41" s="69">
        <v>3.6999999999999977E-2</v>
      </c>
      <c r="L41" s="69">
        <v>3.6999999999999977E-2</v>
      </c>
      <c r="M41" s="69">
        <v>4.0999999999999981E-2</v>
      </c>
      <c r="N41" s="69">
        <v>4.0999999999999981E-2</v>
      </c>
      <c r="O41" s="69">
        <v>4.0999999999999981E-2</v>
      </c>
      <c r="P41" s="69">
        <v>4.0999999999999981E-2</v>
      </c>
      <c r="Q41" s="69">
        <v>4.0999999999999981E-2</v>
      </c>
      <c r="R41" s="69">
        <v>6.4000000000000001E-2</v>
      </c>
      <c r="S41" s="69">
        <v>6.4000000000000001E-2</v>
      </c>
      <c r="T41" s="69">
        <v>6.4000000000000001E-2</v>
      </c>
      <c r="U41" s="69">
        <v>-5.0000000000000044E-3</v>
      </c>
      <c r="V41" s="69">
        <v>1.7000000000000015E-2</v>
      </c>
      <c r="W41" s="69">
        <v>1.7000000000000015E-2</v>
      </c>
      <c r="X41" s="69">
        <v>1.7000000000000015E-2</v>
      </c>
      <c r="Y41" s="69">
        <v>1.7000000000000015E-2</v>
      </c>
      <c r="Z41" s="69">
        <v>1.7000000000000015E-2</v>
      </c>
      <c r="AA41" s="69">
        <v>1.7000000000000015E-2</v>
      </c>
      <c r="AB41" s="69">
        <v>1.7000000000000015E-2</v>
      </c>
      <c r="AC41" s="69">
        <v>1.7000000000000015E-2</v>
      </c>
      <c r="AD41" s="69">
        <v>1.7000000000000015E-2</v>
      </c>
      <c r="AE41" s="69">
        <v>1.7000000000000015E-2</v>
      </c>
      <c r="AF41" s="69">
        <v>1.7000000000000015E-2</v>
      </c>
      <c r="AG41" s="69">
        <v>1.7000000000000015E-2</v>
      </c>
      <c r="AH41" s="69">
        <v>0.11499999999999999</v>
      </c>
      <c r="AI41" s="69">
        <v>0.11499999999999999</v>
      </c>
      <c r="AJ41" s="69">
        <v>0.11499999999999999</v>
      </c>
      <c r="AK41" s="69">
        <v>0.11499999999999999</v>
      </c>
      <c r="AL41" s="69">
        <v>0.10299999999999998</v>
      </c>
      <c r="AM41" s="69">
        <v>0.19199999999999998</v>
      </c>
      <c r="AN41" s="69">
        <v>0.19199999999999998</v>
      </c>
      <c r="AO41" s="69">
        <v>0.19199999999999998</v>
      </c>
      <c r="AP41" s="69">
        <v>0.19199999999999998</v>
      </c>
      <c r="AQ41" s="69">
        <v>0.19199999999999998</v>
      </c>
      <c r="AR41" s="69">
        <v>0.18999999999999997</v>
      </c>
      <c r="AS41" s="69">
        <v>0.13200000000000001</v>
      </c>
      <c r="AT41" s="69">
        <v>0.13200000000000001</v>
      </c>
      <c r="AU41" s="69">
        <v>3.3000000000000002E-2</v>
      </c>
      <c r="AV41" s="69">
        <v>3.3000000000000002E-2</v>
      </c>
      <c r="AW41" s="69">
        <v>3.3000000000000002E-2</v>
      </c>
      <c r="AX41" s="69">
        <v>3.3000000000000002E-2</v>
      </c>
      <c r="AY41" s="69">
        <v>3.3000000000000002E-2</v>
      </c>
      <c r="AZ41" s="69">
        <v>3.3000000000000002E-2</v>
      </c>
      <c r="BA41" s="69">
        <v>6.8000000000000005E-2</v>
      </c>
      <c r="BB41" s="69">
        <v>0.03</v>
      </c>
      <c r="BC41" s="69">
        <v>2.2999999999999993E-2</v>
      </c>
      <c r="BD41" s="69">
        <v>2.2999999999999993E-2</v>
      </c>
      <c r="BE41" s="69">
        <v>2.2999999999999993E-2</v>
      </c>
      <c r="BF41" s="69">
        <v>0.10600000000000001</v>
      </c>
      <c r="BG41" s="69">
        <v>0.10800000000000001</v>
      </c>
      <c r="BH41" s="69">
        <v>0.10800000000000001</v>
      </c>
      <c r="BI41" s="69">
        <v>0.10800000000000001</v>
      </c>
      <c r="BJ41" s="69">
        <v>0.10800000000000001</v>
      </c>
      <c r="BK41" s="69">
        <v>0.10800000000000001</v>
      </c>
      <c r="BL41" s="69">
        <v>0.10800000000000001</v>
      </c>
      <c r="BM41" s="69">
        <v>0.10800000000000001</v>
      </c>
      <c r="BN41" s="69">
        <v>0.10800000000000001</v>
      </c>
      <c r="BO41" s="69">
        <v>0.10800000000000001</v>
      </c>
      <c r="BP41" s="69">
        <v>-1.3000000000000012E-2</v>
      </c>
      <c r="BQ41" s="69">
        <v>-1.3000000000000012E-2</v>
      </c>
      <c r="BR41" s="69">
        <v>-1.3000000000000012E-2</v>
      </c>
      <c r="BS41" s="69">
        <v>-1.3000000000000012E-2</v>
      </c>
      <c r="BT41" s="69">
        <v>-1.5000000000000013E-2</v>
      </c>
      <c r="BU41" s="69">
        <v>-1.5000000000000013E-2</v>
      </c>
      <c r="BV41" s="69">
        <v>-1.5000000000000013E-2</v>
      </c>
      <c r="BW41" s="69">
        <v>-1.5000000000000013E-2</v>
      </c>
      <c r="BX41" s="69">
        <v>-1.5000000000000013E-2</v>
      </c>
      <c r="BY41" s="69">
        <v>-1.5000000000000013E-2</v>
      </c>
      <c r="BZ41" s="69">
        <v>-4.7000000000000014E-2</v>
      </c>
      <c r="CA41" s="69">
        <v>-4.7000000000000014E-2</v>
      </c>
      <c r="CB41" s="69">
        <v>-5.1000000000000018E-2</v>
      </c>
      <c r="CC41" s="69">
        <v>-5.1000000000000018E-2</v>
      </c>
      <c r="CD41" s="69">
        <v>-5.1000000000000018E-2</v>
      </c>
      <c r="CE41" s="69">
        <v>0.20799999999999996</v>
      </c>
      <c r="CF41" s="69">
        <v>0.20799999999999996</v>
      </c>
      <c r="CG41" s="69">
        <v>0.20799999999999996</v>
      </c>
      <c r="CH41" s="69">
        <v>0.17699999999999996</v>
      </c>
      <c r="CI41" s="69">
        <v>0.17699999999999996</v>
      </c>
      <c r="CJ41" s="69">
        <v>0.17699999999999996</v>
      </c>
      <c r="CK41" s="69">
        <v>-5.2000000000000018E-2</v>
      </c>
      <c r="CL41" s="69">
        <v>-5.2000000000000018E-2</v>
      </c>
      <c r="CM41" s="69">
        <v>-5.2000000000000018E-2</v>
      </c>
      <c r="CN41" s="69">
        <v>-5.2000000000000018E-2</v>
      </c>
      <c r="CO41" s="69">
        <v>-5.2000000000000018E-2</v>
      </c>
      <c r="CP41" s="69">
        <v>-5.2000000000000018E-2</v>
      </c>
      <c r="CQ41" s="69">
        <v>-5.2000000000000018E-2</v>
      </c>
      <c r="CR41" s="69">
        <v>-5.2000000000000018E-2</v>
      </c>
      <c r="CS41" s="69">
        <v>5.7999999999999996E-2</v>
      </c>
      <c r="CT41" s="69">
        <v>3.5000000000000031E-2</v>
      </c>
      <c r="CU41" s="69">
        <v>3.5000000000000031E-2</v>
      </c>
      <c r="CV41" s="69">
        <v>3.5000000000000031E-2</v>
      </c>
      <c r="CW41" s="69">
        <v>3.5000000000000031E-2</v>
      </c>
      <c r="CX41" s="69">
        <v>3.5000000000000031E-2</v>
      </c>
      <c r="CY41" s="69">
        <v>-6.7000000000000004E-2</v>
      </c>
      <c r="CZ41" s="69">
        <v>7.2999999999999982E-2</v>
      </c>
      <c r="DA41" s="69">
        <v>7.2999999999999982E-2</v>
      </c>
      <c r="DB41" s="69">
        <v>7.2999999999999982E-2</v>
      </c>
      <c r="DC41" s="69">
        <v>0.10499999999999998</v>
      </c>
      <c r="DD41" s="69">
        <v>0.10499999999999998</v>
      </c>
      <c r="DE41" s="69">
        <v>0.10499999999999998</v>
      </c>
      <c r="DF41" s="69">
        <v>6.9999999999999785E-3</v>
      </c>
      <c r="DG41" s="69">
        <v>6.9999999999999785E-3</v>
      </c>
      <c r="DH41" s="69">
        <v>-2.4999999999999994E-2</v>
      </c>
      <c r="DI41" s="69">
        <v>-2.4999999999999994E-2</v>
      </c>
      <c r="DJ41" s="69">
        <v>-2.4999999999999994E-2</v>
      </c>
      <c r="DK41" s="69">
        <v>-2.4999999999999994E-2</v>
      </c>
      <c r="DL41" s="69">
        <v>-2.4999999999999994E-2</v>
      </c>
      <c r="DM41" s="69">
        <v>0.13600000000000001</v>
      </c>
      <c r="DN41" s="69">
        <v>-2.1999999999999992E-2</v>
      </c>
      <c r="DO41" s="69">
        <v>9.0999999999999984E-2</v>
      </c>
      <c r="DP41" s="69">
        <v>9.0999999999999984E-2</v>
      </c>
      <c r="DQ41" s="69">
        <v>5.8999999999999997E-2</v>
      </c>
      <c r="DR41" s="69">
        <v>5.8999999999999997E-2</v>
      </c>
      <c r="DS41" s="69">
        <v>5.8999999999999997E-2</v>
      </c>
      <c r="DT41" s="69">
        <v>5.8999999999999997E-2</v>
      </c>
      <c r="DU41" s="69">
        <v>5.8999999999999997E-2</v>
      </c>
      <c r="DV41" s="69">
        <v>5.8999999999999997E-2</v>
      </c>
      <c r="DW41" s="69">
        <v>5.8999999999999997E-2</v>
      </c>
      <c r="DX41" s="69">
        <v>5.8999999999999997E-2</v>
      </c>
      <c r="DY41" s="69">
        <v>5.8999999999999997E-2</v>
      </c>
      <c r="DZ41" s="69">
        <v>5.8999999999999997E-2</v>
      </c>
      <c r="EA41" s="69">
        <v>5.8999999999999997E-2</v>
      </c>
      <c r="EB41" s="69">
        <v>5.8999999999999997E-2</v>
      </c>
      <c r="EC41" s="69">
        <v>0.16800000000000001</v>
      </c>
      <c r="ED41" s="69">
        <v>7.7000000000000013E-2</v>
      </c>
      <c r="EE41" s="69">
        <v>0.10000000000000003</v>
      </c>
      <c r="EF41" s="69">
        <v>0.10000000000000003</v>
      </c>
      <c r="EG41" s="69">
        <v>0.10000000000000003</v>
      </c>
      <c r="EH41" s="69">
        <v>0.10000000000000003</v>
      </c>
      <c r="EI41" s="69">
        <v>0.10000000000000003</v>
      </c>
      <c r="EJ41" s="69">
        <v>0.10000000000000003</v>
      </c>
      <c r="EK41" s="69">
        <v>0.10000000000000003</v>
      </c>
      <c r="EL41" s="69">
        <v>0.10000000000000003</v>
      </c>
      <c r="EM41" s="69">
        <v>0.10000000000000003</v>
      </c>
      <c r="EN41" s="69">
        <v>0.10000000000000003</v>
      </c>
      <c r="EO41" s="69">
        <v>3.8000000000000006E-2</v>
      </c>
      <c r="EP41" s="69">
        <v>-4.0000000000000008E-2</v>
      </c>
      <c r="EQ41" s="69">
        <v>-6.8000000000000005E-2</v>
      </c>
      <c r="ER41" s="69">
        <v>-3.8000000000000006E-2</v>
      </c>
      <c r="ES41" s="69">
        <v>-3.8000000000000006E-2</v>
      </c>
      <c r="ET41" s="69">
        <v>-3.8000000000000006E-2</v>
      </c>
      <c r="EU41" s="69">
        <v>-3.8000000000000006E-2</v>
      </c>
      <c r="EV41" s="69">
        <v>-3.8000000000000006E-2</v>
      </c>
      <c r="EW41" s="70">
        <v>-3.8000000000000006E-2</v>
      </c>
    </row>
    <row r="42" spans="1:153" ht="16.149999999999999" customHeight="1" thickBot="1" x14ac:dyDescent="0.3">
      <c r="A42" s="63" t="s">
        <v>39</v>
      </c>
      <c r="B42" s="64" t="s">
        <v>35</v>
      </c>
      <c r="C42" s="71">
        <v>-5.4999999999999993E-2</v>
      </c>
      <c r="D42" s="72">
        <v>-5.4999999999999993E-2</v>
      </c>
      <c r="E42" s="72">
        <v>-5.4999999999999993E-2</v>
      </c>
      <c r="F42" s="72">
        <v>-5.4999999999999993E-2</v>
      </c>
      <c r="G42" s="72">
        <v>6.0000000000000053E-3</v>
      </c>
      <c r="H42" s="72">
        <v>6.0000000000000053E-3</v>
      </c>
      <c r="I42" s="72">
        <v>7.2000000000000008E-2</v>
      </c>
      <c r="J42" s="72">
        <v>6.8000000000000005E-2</v>
      </c>
      <c r="K42" s="72">
        <v>6.8000000000000005E-2</v>
      </c>
      <c r="L42" s="72">
        <v>6.8000000000000005E-2</v>
      </c>
      <c r="M42" s="72">
        <v>4.2999999999999983E-2</v>
      </c>
      <c r="N42" s="72">
        <v>4.2999999999999983E-2</v>
      </c>
      <c r="O42" s="72">
        <v>4.2999999999999983E-2</v>
      </c>
      <c r="P42" s="72">
        <v>4.2999999999999983E-2</v>
      </c>
      <c r="Q42" s="72">
        <v>4.2999999999999983E-2</v>
      </c>
      <c r="R42" s="72">
        <v>5.2999999999999992E-2</v>
      </c>
      <c r="S42" s="72">
        <v>5.2999999999999992E-2</v>
      </c>
      <c r="T42" s="72">
        <v>5.2999999999999992E-2</v>
      </c>
      <c r="U42" s="72">
        <v>7.0000000000000062E-3</v>
      </c>
      <c r="V42" s="72">
        <v>4.200000000000001E-2</v>
      </c>
      <c r="W42" s="72">
        <v>4.200000000000001E-2</v>
      </c>
      <c r="X42" s="72">
        <v>4.200000000000001E-2</v>
      </c>
      <c r="Y42" s="72">
        <v>4.200000000000001E-2</v>
      </c>
      <c r="Z42" s="72">
        <v>4.200000000000001E-2</v>
      </c>
      <c r="AA42" s="72">
        <v>4.200000000000001E-2</v>
      </c>
      <c r="AB42" s="72">
        <v>4.200000000000001E-2</v>
      </c>
      <c r="AC42" s="72">
        <v>4.200000000000001E-2</v>
      </c>
      <c r="AD42" s="72">
        <v>4.200000000000001E-2</v>
      </c>
      <c r="AE42" s="72">
        <v>4.200000000000001E-2</v>
      </c>
      <c r="AF42" s="72">
        <v>4.200000000000001E-2</v>
      </c>
      <c r="AG42" s="72">
        <v>4.200000000000001E-2</v>
      </c>
      <c r="AH42" s="72">
        <v>0.122</v>
      </c>
      <c r="AI42" s="72">
        <v>0.122</v>
      </c>
      <c r="AJ42" s="72">
        <v>0.122</v>
      </c>
      <c r="AK42" s="72">
        <v>0.122</v>
      </c>
      <c r="AL42" s="72">
        <v>0.11199999999999999</v>
      </c>
      <c r="AM42" s="72">
        <v>0.19700000000000001</v>
      </c>
      <c r="AN42" s="72">
        <v>0.19700000000000001</v>
      </c>
      <c r="AO42" s="72">
        <v>0.19700000000000001</v>
      </c>
      <c r="AP42" s="72">
        <v>0.19700000000000001</v>
      </c>
      <c r="AQ42" s="72">
        <v>0.19700000000000001</v>
      </c>
      <c r="AR42" s="72">
        <v>0.193</v>
      </c>
      <c r="AS42" s="72">
        <v>0.11700000000000001</v>
      </c>
      <c r="AT42" s="72">
        <v>0.11700000000000001</v>
      </c>
      <c r="AU42" s="72">
        <v>2.1999999999999992E-2</v>
      </c>
      <c r="AV42" s="72">
        <v>2.1999999999999992E-2</v>
      </c>
      <c r="AW42" s="72">
        <v>2.1999999999999992E-2</v>
      </c>
      <c r="AX42" s="72">
        <v>2.1999999999999992E-2</v>
      </c>
      <c r="AY42" s="72">
        <v>2.1999999999999992E-2</v>
      </c>
      <c r="AZ42" s="72">
        <v>2.1999999999999992E-2</v>
      </c>
      <c r="BA42" s="72">
        <v>0.10399999999999998</v>
      </c>
      <c r="BB42" s="72">
        <v>6.7999999999999977E-2</v>
      </c>
      <c r="BC42" s="72">
        <v>6.0999999999999999E-2</v>
      </c>
      <c r="BD42" s="72">
        <v>6.0999999999999999E-2</v>
      </c>
      <c r="BE42" s="72">
        <v>6.0999999999999999E-2</v>
      </c>
      <c r="BF42" s="72">
        <v>9.9000000000000032E-2</v>
      </c>
      <c r="BG42" s="72">
        <v>0.10900000000000001</v>
      </c>
      <c r="BH42" s="72">
        <v>0.10900000000000001</v>
      </c>
      <c r="BI42" s="72">
        <v>0.10900000000000001</v>
      </c>
      <c r="BJ42" s="72">
        <v>0.10900000000000001</v>
      </c>
      <c r="BK42" s="72">
        <v>0.10900000000000001</v>
      </c>
      <c r="BL42" s="72">
        <v>0.10900000000000001</v>
      </c>
      <c r="BM42" s="72">
        <v>0.10900000000000001</v>
      </c>
      <c r="BN42" s="72">
        <v>0.10900000000000001</v>
      </c>
      <c r="BO42" s="72">
        <v>0.10900000000000001</v>
      </c>
      <c r="BP42" s="72">
        <v>2.8999999999999998E-2</v>
      </c>
      <c r="BQ42" s="72">
        <v>2.8999999999999998E-2</v>
      </c>
      <c r="BR42" s="72">
        <v>2.8999999999999998E-2</v>
      </c>
      <c r="BS42" s="72">
        <v>2.8999999999999998E-2</v>
      </c>
      <c r="BT42" s="72">
        <v>2.1999999999999992E-2</v>
      </c>
      <c r="BU42" s="72">
        <v>2.1999999999999992E-2</v>
      </c>
      <c r="BV42" s="72">
        <v>2.1999999999999992E-2</v>
      </c>
      <c r="BW42" s="72">
        <v>2.1999999999999992E-2</v>
      </c>
      <c r="BX42" s="72">
        <v>2.1999999999999992E-2</v>
      </c>
      <c r="BY42" s="72">
        <v>2.1999999999999992E-2</v>
      </c>
      <c r="BZ42" s="72">
        <v>-1.999999999999999E-2</v>
      </c>
      <c r="CA42" s="72">
        <v>-1.999999999999999E-2</v>
      </c>
      <c r="CB42" s="72">
        <v>-2.3999999999999994E-2</v>
      </c>
      <c r="CC42" s="72">
        <v>-2.3999999999999994E-2</v>
      </c>
      <c r="CD42" s="72">
        <v>-2.3999999999999994E-2</v>
      </c>
      <c r="CE42" s="72">
        <v>0.19100000000000003</v>
      </c>
      <c r="CF42" s="72">
        <v>0.19100000000000003</v>
      </c>
      <c r="CG42" s="72">
        <v>0.19100000000000003</v>
      </c>
      <c r="CH42" s="72">
        <v>0.15200000000000002</v>
      </c>
      <c r="CI42" s="72">
        <v>0.15200000000000002</v>
      </c>
      <c r="CJ42" s="72">
        <v>0.15200000000000002</v>
      </c>
      <c r="CK42" s="72">
        <v>-4.200000000000001E-2</v>
      </c>
      <c r="CL42" s="72">
        <v>-4.200000000000001E-2</v>
      </c>
      <c r="CM42" s="72">
        <v>-4.200000000000001E-2</v>
      </c>
      <c r="CN42" s="72">
        <v>-4.200000000000001E-2</v>
      </c>
      <c r="CO42" s="72">
        <v>-4.200000000000001E-2</v>
      </c>
      <c r="CP42" s="72">
        <v>-4.200000000000001E-2</v>
      </c>
      <c r="CQ42" s="72">
        <v>-4.200000000000001E-2</v>
      </c>
      <c r="CR42" s="72">
        <v>-4.200000000000001E-2</v>
      </c>
      <c r="CS42" s="72">
        <v>7.400000000000001E-2</v>
      </c>
      <c r="CT42" s="72">
        <v>4.3999999999999984E-2</v>
      </c>
      <c r="CU42" s="72">
        <v>4.3999999999999984E-2</v>
      </c>
      <c r="CV42" s="72">
        <v>4.3999999999999984E-2</v>
      </c>
      <c r="CW42" s="72">
        <v>4.3999999999999984E-2</v>
      </c>
      <c r="CX42" s="72">
        <v>4.3999999999999984E-2</v>
      </c>
      <c r="CY42" s="72">
        <v>-6.5000000000000002E-2</v>
      </c>
      <c r="CZ42" s="72">
        <v>6.5000000000000002E-2</v>
      </c>
      <c r="DA42" s="72">
        <v>6.5000000000000002E-2</v>
      </c>
      <c r="DB42" s="72">
        <v>6.5000000000000002E-2</v>
      </c>
      <c r="DC42" s="72">
        <v>0.10799999999999998</v>
      </c>
      <c r="DD42" s="72">
        <v>0.10799999999999998</v>
      </c>
      <c r="DE42" s="72">
        <v>0.10799999999999998</v>
      </c>
      <c r="DF42" s="72">
        <v>2.3999999999999994E-2</v>
      </c>
      <c r="DG42" s="72">
        <v>2.3999999999999994E-2</v>
      </c>
      <c r="DH42" s="72">
        <v>-1.8000000000000002E-2</v>
      </c>
      <c r="DI42" s="72">
        <v>-1.8000000000000002E-2</v>
      </c>
      <c r="DJ42" s="72">
        <v>-1.8000000000000002E-2</v>
      </c>
      <c r="DK42" s="72">
        <v>-1.8000000000000002E-2</v>
      </c>
      <c r="DL42" s="72">
        <v>-1.8000000000000002E-2</v>
      </c>
      <c r="DM42" s="72">
        <v>0.12499999999999999</v>
      </c>
      <c r="DN42" s="72">
        <v>-1.8000000000000002E-2</v>
      </c>
      <c r="DO42" s="72">
        <v>8.199999999999999E-2</v>
      </c>
      <c r="DP42" s="72">
        <v>8.199999999999999E-2</v>
      </c>
      <c r="DQ42" s="72">
        <v>5.7999999999999996E-2</v>
      </c>
      <c r="DR42" s="72">
        <v>5.7999999999999996E-2</v>
      </c>
      <c r="DS42" s="72">
        <v>5.7999999999999996E-2</v>
      </c>
      <c r="DT42" s="72">
        <v>5.7999999999999996E-2</v>
      </c>
      <c r="DU42" s="72">
        <v>5.7999999999999996E-2</v>
      </c>
      <c r="DV42" s="72">
        <v>5.7999999999999996E-2</v>
      </c>
      <c r="DW42" s="72">
        <v>5.7999999999999996E-2</v>
      </c>
      <c r="DX42" s="72">
        <v>5.7999999999999996E-2</v>
      </c>
      <c r="DY42" s="72">
        <v>5.7999999999999996E-2</v>
      </c>
      <c r="DZ42" s="72">
        <v>5.7999999999999996E-2</v>
      </c>
      <c r="EA42" s="72">
        <v>5.7999999999999996E-2</v>
      </c>
      <c r="EB42" s="72">
        <v>5.7999999999999996E-2</v>
      </c>
      <c r="EC42" s="72">
        <v>0.14899999999999999</v>
      </c>
      <c r="ED42" s="72">
        <v>5.8999999999999997E-2</v>
      </c>
      <c r="EE42" s="72">
        <v>8.500000000000002E-2</v>
      </c>
      <c r="EF42" s="72">
        <v>8.500000000000002E-2</v>
      </c>
      <c r="EG42" s="72">
        <v>8.500000000000002E-2</v>
      </c>
      <c r="EH42" s="72">
        <v>8.500000000000002E-2</v>
      </c>
      <c r="EI42" s="72">
        <v>8.500000000000002E-2</v>
      </c>
      <c r="EJ42" s="72">
        <v>8.500000000000002E-2</v>
      </c>
      <c r="EK42" s="72">
        <v>8.500000000000002E-2</v>
      </c>
      <c r="EL42" s="72">
        <v>8.500000000000002E-2</v>
      </c>
      <c r="EM42" s="72">
        <v>8.500000000000002E-2</v>
      </c>
      <c r="EN42" s="72">
        <v>8.500000000000002E-2</v>
      </c>
      <c r="EO42" s="72">
        <v>3.4000000000000002E-2</v>
      </c>
      <c r="EP42" s="72">
        <v>-2.3999999999999994E-2</v>
      </c>
      <c r="EQ42" s="72">
        <v>-7.6000000000000012E-2</v>
      </c>
      <c r="ER42" s="72">
        <v>-5.099999999999999E-2</v>
      </c>
      <c r="ES42" s="72">
        <v>-5.099999999999999E-2</v>
      </c>
      <c r="ET42" s="72">
        <v>-5.099999999999999E-2</v>
      </c>
      <c r="EU42" s="72">
        <v>-5.099999999999999E-2</v>
      </c>
      <c r="EV42" s="72">
        <v>-5.099999999999999E-2</v>
      </c>
      <c r="EW42" s="73">
        <v>-5.099999999999999E-2</v>
      </c>
    </row>
  </sheetData>
  <conditionalFormatting sqref="B3:B12">
    <cfRule type="colorScale" priority="5">
      <colorScale>
        <cfvo type="min"/>
        <cfvo type="percentile" val="50"/>
        <cfvo type="max"/>
        <color rgb="FF0070C0"/>
        <color rgb="FFFCFCFF"/>
        <color rgb="FFC00000"/>
      </colorScale>
    </cfRule>
  </conditionalFormatting>
  <conditionalFormatting sqref="B3:B42">
    <cfRule type="cellIs" dxfId="1" priority="1" stopIfTrue="1" operator="between">
      <formula>0.05</formula>
      <formula>-0.05</formula>
    </cfRule>
  </conditionalFormatting>
  <conditionalFormatting sqref="B13:B22">
    <cfRule type="colorScale" priority="4">
      <colorScale>
        <cfvo type="min"/>
        <cfvo type="percentile" val="50"/>
        <cfvo type="max"/>
        <color rgb="FF0070C0"/>
        <color rgb="FFFCFCFF"/>
        <color rgb="FFC00000"/>
      </colorScale>
    </cfRule>
  </conditionalFormatting>
  <conditionalFormatting sqref="B23:B32">
    <cfRule type="colorScale" priority="3">
      <colorScale>
        <cfvo type="min"/>
        <cfvo type="percentile" val="50"/>
        <cfvo type="max"/>
        <color rgb="FF0070C0"/>
        <color rgb="FFFCFCFF"/>
        <color rgb="FFC00000"/>
      </colorScale>
    </cfRule>
  </conditionalFormatting>
  <conditionalFormatting sqref="B33:B42">
    <cfRule type="colorScale" priority="2">
      <colorScale>
        <cfvo type="min"/>
        <cfvo type="percentile" val="50"/>
        <cfvo type="max"/>
        <color rgb="FF0070C0"/>
        <color rgb="FFFCFCFF"/>
        <color rgb="FFC0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8AA3C-1C31-41BC-83EA-4E586848DCFA}">
  <dimension ref="A1:EX52"/>
  <sheetViews>
    <sheetView workbookViewId="0">
      <selection activeCell="I25" sqref="I25"/>
    </sheetView>
  </sheetViews>
  <sheetFormatPr defaultRowHeight="15" x14ac:dyDescent="0.25"/>
  <cols>
    <col min="1" max="1" width="18.85546875" style="56" customWidth="1"/>
    <col min="2" max="2" width="10.140625" style="82" customWidth="1"/>
    <col min="3" max="3" width="6.42578125" style="57" customWidth="1"/>
    <col min="4" max="4" width="9.28515625" style="57" customWidth="1"/>
    <col min="5" max="16384" width="9.140625" style="57"/>
  </cols>
  <sheetData>
    <row r="1" spans="1:154" ht="15.75" thickBot="1" x14ac:dyDescent="0.3">
      <c r="A1" s="217"/>
      <c r="B1" s="218"/>
      <c r="C1" s="56" t="s">
        <v>40</v>
      </c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  <c r="AM1" s="56"/>
      <c r="AN1" s="56"/>
      <c r="AO1" s="56"/>
      <c r="AP1" s="56"/>
      <c r="AQ1" s="56"/>
      <c r="AR1" s="56"/>
      <c r="AS1" s="56"/>
      <c r="AT1" s="56"/>
      <c r="AU1" s="56"/>
      <c r="AV1" s="56"/>
      <c r="AW1" s="56"/>
      <c r="AX1" s="56"/>
      <c r="AY1" s="56"/>
      <c r="AZ1" s="56"/>
      <c r="BA1" s="56"/>
      <c r="BB1" s="56"/>
      <c r="BC1" s="56"/>
      <c r="BD1" s="56"/>
      <c r="BE1" s="56"/>
      <c r="BF1" s="56"/>
      <c r="BG1" s="56"/>
      <c r="BH1" s="56"/>
      <c r="BI1" s="56"/>
      <c r="BJ1" s="56"/>
      <c r="BK1" s="56"/>
      <c r="BL1" s="56"/>
      <c r="BM1" s="56"/>
      <c r="BN1" s="56"/>
      <c r="BO1" s="56"/>
      <c r="BP1" s="56"/>
      <c r="BQ1" s="56"/>
      <c r="BR1" s="56"/>
      <c r="BS1" s="56"/>
      <c r="BT1" s="56"/>
      <c r="BU1" s="56"/>
      <c r="BV1" s="56"/>
      <c r="BW1" s="56"/>
      <c r="BX1" s="56"/>
      <c r="BY1" s="56"/>
      <c r="BZ1" s="56"/>
      <c r="CA1" s="56"/>
      <c r="CB1" s="56"/>
      <c r="CC1" s="56"/>
      <c r="CD1" s="56"/>
      <c r="CE1" s="56"/>
      <c r="CF1" s="56"/>
      <c r="CG1" s="56"/>
      <c r="CH1" s="56"/>
      <c r="CI1" s="56"/>
      <c r="CJ1" s="56"/>
      <c r="CK1" s="56"/>
      <c r="CL1" s="56"/>
      <c r="CM1" s="56"/>
      <c r="CN1" s="56"/>
      <c r="CO1" s="56"/>
      <c r="CP1" s="56"/>
      <c r="CQ1" s="56"/>
      <c r="CR1" s="56"/>
      <c r="CS1" s="56"/>
      <c r="CT1" s="56"/>
      <c r="CU1" s="56"/>
      <c r="CV1" s="56"/>
      <c r="CW1" s="56"/>
      <c r="CX1" s="56"/>
      <c r="CY1" s="56"/>
      <c r="CZ1" s="56"/>
      <c r="DA1" s="56"/>
      <c r="DB1" s="56"/>
      <c r="DC1" s="56"/>
      <c r="DD1" s="56"/>
      <c r="DE1" s="56"/>
      <c r="DF1" s="56"/>
      <c r="DG1" s="56"/>
      <c r="DH1" s="56"/>
      <c r="DI1" s="56"/>
      <c r="DJ1" s="56"/>
      <c r="DK1" s="56"/>
      <c r="DL1" s="56"/>
      <c r="DM1" s="56"/>
      <c r="DN1" s="56"/>
      <c r="DO1" s="56"/>
      <c r="DP1" s="56"/>
      <c r="DQ1" s="56"/>
      <c r="DR1" s="56"/>
      <c r="DS1" s="56"/>
      <c r="DT1" s="56"/>
      <c r="DU1" s="56"/>
      <c r="DV1" s="56"/>
      <c r="DW1" s="56"/>
      <c r="DX1" s="56"/>
      <c r="DY1" s="56"/>
      <c r="DZ1" s="56"/>
      <c r="EA1" s="56"/>
      <c r="EB1" s="56"/>
      <c r="EC1" s="56"/>
      <c r="ED1" s="56"/>
      <c r="EE1" s="56"/>
      <c r="EF1" s="56"/>
      <c r="EG1" s="56"/>
      <c r="EH1" s="56"/>
      <c r="EI1" s="56"/>
      <c r="EJ1" s="56"/>
      <c r="EK1" s="56"/>
      <c r="EL1" s="56"/>
      <c r="EM1" s="56"/>
      <c r="EN1" s="56"/>
      <c r="EO1" s="56"/>
      <c r="EP1" s="56"/>
      <c r="EQ1" s="56"/>
      <c r="ER1" s="56"/>
      <c r="ES1" s="56"/>
      <c r="ET1" s="56"/>
      <c r="EU1" s="56"/>
      <c r="EV1" s="56"/>
      <c r="EW1" s="56"/>
    </row>
    <row r="2" spans="1:154" s="77" customFormat="1" ht="40.15" customHeight="1" thickBot="1" x14ac:dyDescent="0.3">
      <c r="A2" s="58" t="s">
        <v>29</v>
      </c>
      <c r="B2" s="74" t="s">
        <v>30</v>
      </c>
      <c r="C2" s="75">
        <v>2</v>
      </c>
      <c r="D2" s="61">
        <v>3</v>
      </c>
      <c r="E2" s="61">
        <v>4</v>
      </c>
      <c r="F2" s="61">
        <v>5</v>
      </c>
      <c r="G2" s="61">
        <v>6</v>
      </c>
      <c r="H2" s="61">
        <v>7</v>
      </c>
      <c r="I2" s="61">
        <v>8</v>
      </c>
      <c r="J2" s="61">
        <v>9</v>
      </c>
      <c r="K2" s="61">
        <v>10</v>
      </c>
      <c r="L2" s="61">
        <v>11</v>
      </c>
      <c r="M2" s="61">
        <v>12</v>
      </c>
      <c r="N2" s="61">
        <v>13</v>
      </c>
      <c r="O2" s="61">
        <v>14</v>
      </c>
      <c r="P2" s="61">
        <v>15</v>
      </c>
      <c r="Q2" s="61">
        <v>16</v>
      </c>
      <c r="R2" s="61">
        <v>17</v>
      </c>
      <c r="S2" s="61">
        <v>18</v>
      </c>
      <c r="T2" s="61">
        <v>19</v>
      </c>
      <c r="U2" s="61">
        <v>20</v>
      </c>
      <c r="V2" s="61">
        <v>22</v>
      </c>
      <c r="W2" s="61">
        <v>23</v>
      </c>
      <c r="X2" s="61">
        <v>24</v>
      </c>
      <c r="Y2" s="61">
        <v>25</v>
      </c>
      <c r="Z2" s="61">
        <v>26</v>
      </c>
      <c r="AA2" s="61">
        <v>27</v>
      </c>
      <c r="AB2" s="61">
        <v>28</v>
      </c>
      <c r="AC2" s="61">
        <v>29</v>
      </c>
      <c r="AD2" s="61">
        <v>30</v>
      </c>
      <c r="AE2" s="61">
        <v>31</v>
      </c>
      <c r="AF2" s="61">
        <v>32</v>
      </c>
      <c r="AG2" s="61">
        <v>33</v>
      </c>
      <c r="AH2" s="61">
        <v>34</v>
      </c>
      <c r="AI2" s="61">
        <v>35</v>
      </c>
      <c r="AJ2" s="61">
        <v>36</v>
      </c>
      <c r="AK2" s="61">
        <v>37</v>
      </c>
      <c r="AL2" s="61">
        <v>38</v>
      </c>
      <c r="AM2" s="61">
        <v>39</v>
      </c>
      <c r="AN2" s="61">
        <v>40</v>
      </c>
      <c r="AO2" s="61">
        <v>41</v>
      </c>
      <c r="AP2" s="61">
        <v>42</v>
      </c>
      <c r="AQ2" s="61">
        <v>43</v>
      </c>
      <c r="AR2" s="61">
        <v>44</v>
      </c>
      <c r="AS2" s="61">
        <v>45</v>
      </c>
      <c r="AT2" s="61">
        <v>46</v>
      </c>
      <c r="AU2" s="61">
        <v>47</v>
      </c>
      <c r="AV2" s="61">
        <v>48</v>
      </c>
      <c r="AW2" s="61">
        <v>49</v>
      </c>
      <c r="AX2" s="61">
        <v>50</v>
      </c>
      <c r="AY2" s="61">
        <v>51</v>
      </c>
      <c r="AZ2" s="61">
        <v>52</v>
      </c>
      <c r="BA2" s="61">
        <v>53</v>
      </c>
      <c r="BB2" s="61">
        <v>54</v>
      </c>
      <c r="BC2" s="61">
        <v>55</v>
      </c>
      <c r="BD2" s="61">
        <v>56</v>
      </c>
      <c r="BE2" s="61">
        <v>57</v>
      </c>
      <c r="BF2" s="61">
        <v>58</v>
      </c>
      <c r="BG2" s="61">
        <v>59</v>
      </c>
      <c r="BH2" s="61">
        <v>60</v>
      </c>
      <c r="BI2" s="61">
        <v>61</v>
      </c>
      <c r="BJ2" s="61">
        <v>62</v>
      </c>
      <c r="BK2" s="61">
        <v>63</v>
      </c>
      <c r="BL2" s="61">
        <v>64</v>
      </c>
      <c r="BM2" s="61">
        <v>65</v>
      </c>
      <c r="BN2" s="61">
        <v>66</v>
      </c>
      <c r="BO2" s="61">
        <v>67</v>
      </c>
      <c r="BP2" s="61">
        <v>68</v>
      </c>
      <c r="BQ2" s="61">
        <v>69</v>
      </c>
      <c r="BR2" s="61">
        <v>70</v>
      </c>
      <c r="BS2" s="61">
        <v>71</v>
      </c>
      <c r="BT2" s="61">
        <v>72</v>
      </c>
      <c r="BU2" s="61">
        <v>73</v>
      </c>
      <c r="BV2" s="61">
        <v>74</v>
      </c>
      <c r="BW2" s="61">
        <v>75</v>
      </c>
      <c r="BX2" s="61">
        <v>76</v>
      </c>
      <c r="BY2" s="61">
        <v>77</v>
      </c>
      <c r="BZ2" s="61">
        <v>78</v>
      </c>
      <c r="CA2" s="61">
        <v>79</v>
      </c>
      <c r="CB2" s="61">
        <v>80</v>
      </c>
      <c r="CC2" s="61">
        <v>81</v>
      </c>
      <c r="CD2" s="61">
        <v>82</v>
      </c>
      <c r="CE2" s="61">
        <v>83</v>
      </c>
      <c r="CF2" s="61">
        <v>84</v>
      </c>
      <c r="CG2" s="61">
        <v>85</v>
      </c>
      <c r="CH2" s="61">
        <v>86</v>
      </c>
      <c r="CI2" s="61">
        <v>87</v>
      </c>
      <c r="CJ2" s="61">
        <v>88</v>
      </c>
      <c r="CK2" s="61">
        <v>89</v>
      </c>
      <c r="CL2" s="61">
        <v>90</v>
      </c>
      <c r="CM2" s="61">
        <v>91</v>
      </c>
      <c r="CN2" s="61">
        <v>92</v>
      </c>
      <c r="CO2" s="61">
        <v>93</v>
      </c>
      <c r="CP2" s="61">
        <v>94</v>
      </c>
      <c r="CQ2" s="61">
        <v>95</v>
      </c>
      <c r="CR2" s="61">
        <v>96</v>
      </c>
      <c r="CS2" s="61">
        <v>97</v>
      </c>
      <c r="CT2" s="61">
        <v>98</v>
      </c>
      <c r="CU2" s="61">
        <v>99</v>
      </c>
      <c r="CV2" s="61">
        <v>100</v>
      </c>
      <c r="CW2" s="61">
        <v>101</v>
      </c>
      <c r="CX2" s="61">
        <v>102</v>
      </c>
      <c r="CY2" s="61">
        <v>103</v>
      </c>
      <c r="CZ2" s="61">
        <v>104</v>
      </c>
      <c r="DA2" s="61">
        <v>105</v>
      </c>
      <c r="DB2" s="61">
        <v>106</v>
      </c>
      <c r="DC2" s="61">
        <v>107</v>
      </c>
      <c r="DD2" s="61">
        <v>108</v>
      </c>
      <c r="DE2" s="61">
        <v>109</v>
      </c>
      <c r="DF2" s="61">
        <v>110</v>
      </c>
      <c r="DG2" s="61">
        <v>111</v>
      </c>
      <c r="DH2" s="61">
        <v>112</v>
      </c>
      <c r="DI2" s="61">
        <v>113</v>
      </c>
      <c r="DJ2" s="61">
        <v>114</v>
      </c>
      <c r="DK2" s="61">
        <v>115</v>
      </c>
      <c r="DL2" s="61">
        <v>116</v>
      </c>
      <c r="DM2" s="61">
        <v>117</v>
      </c>
      <c r="DN2" s="61">
        <v>118</v>
      </c>
      <c r="DO2" s="61">
        <v>119</v>
      </c>
      <c r="DP2" s="61">
        <v>120</v>
      </c>
      <c r="DQ2" s="61">
        <v>121</v>
      </c>
      <c r="DR2" s="61">
        <v>122</v>
      </c>
      <c r="DS2" s="61">
        <v>123</v>
      </c>
      <c r="DT2" s="61">
        <v>124</v>
      </c>
      <c r="DU2" s="61">
        <v>125</v>
      </c>
      <c r="DV2" s="61">
        <v>126</v>
      </c>
      <c r="DW2" s="61">
        <v>127</v>
      </c>
      <c r="DX2" s="61">
        <v>128</v>
      </c>
      <c r="DY2" s="61">
        <v>129</v>
      </c>
      <c r="DZ2" s="61">
        <v>130</v>
      </c>
      <c r="EA2" s="61">
        <v>131</v>
      </c>
      <c r="EB2" s="61">
        <v>132</v>
      </c>
      <c r="EC2" s="61">
        <v>133</v>
      </c>
      <c r="ED2" s="61">
        <v>134</v>
      </c>
      <c r="EE2" s="61">
        <v>135</v>
      </c>
      <c r="EF2" s="61">
        <v>136</v>
      </c>
      <c r="EG2" s="61">
        <v>137</v>
      </c>
      <c r="EH2" s="61">
        <v>138</v>
      </c>
      <c r="EI2" s="61">
        <v>139</v>
      </c>
      <c r="EJ2" s="61">
        <v>140</v>
      </c>
      <c r="EK2" s="61">
        <v>141</v>
      </c>
      <c r="EL2" s="61">
        <v>142</v>
      </c>
      <c r="EM2" s="61">
        <v>143</v>
      </c>
      <c r="EN2" s="61">
        <v>144</v>
      </c>
      <c r="EO2" s="61">
        <v>145</v>
      </c>
      <c r="EP2" s="61">
        <v>146</v>
      </c>
      <c r="EQ2" s="61">
        <v>147</v>
      </c>
      <c r="ER2" s="61">
        <v>148</v>
      </c>
      <c r="ES2" s="61">
        <v>149</v>
      </c>
      <c r="ET2" s="61">
        <v>150</v>
      </c>
      <c r="EU2" s="61">
        <v>151</v>
      </c>
      <c r="EV2" s="61">
        <v>152</v>
      </c>
      <c r="EW2" s="62">
        <v>153</v>
      </c>
      <c r="EX2" s="76"/>
    </row>
    <row r="3" spans="1:154" s="78" customFormat="1" x14ac:dyDescent="0.25">
      <c r="A3" s="63" t="s">
        <v>41</v>
      </c>
      <c r="B3" s="64" t="s">
        <v>31</v>
      </c>
      <c r="C3" s="65">
        <v>0.154</v>
      </c>
      <c r="D3" s="66">
        <v>0.154</v>
      </c>
      <c r="E3" s="66">
        <v>0.154</v>
      </c>
      <c r="F3" s="66">
        <v>0.154</v>
      </c>
      <c r="G3" s="66">
        <v>0.154</v>
      </c>
      <c r="H3" s="66">
        <v>0.154</v>
      </c>
      <c r="I3" s="66">
        <v>0.11</v>
      </c>
      <c r="J3" s="66">
        <v>0.17299999999999999</v>
      </c>
      <c r="K3" s="66">
        <v>0.17299999999999999</v>
      </c>
      <c r="L3" s="66">
        <v>0.17299999999999999</v>
      </c>
      <c r="M3" s="66">
        <v>0.17299999999999999</v>
      </c>
      <c r="N3" s="66">
        <v>0.17299999999999999</v>
      </c>
      <c r="O3" s="66">
        <v>0.17299999999999999</v>
      </c>
      <c r="P3" s="66">
        <v>0.17299999999999999</v>
      </c>
      <c r="Q3" s="66">
        <v>0.17299999999999999</v>
      </c>
      <c r="R3" s="66">
        <v>0.10100000000000001</v>
      </c>
      <c r="S3" s="66">
        <v>0.10100000000000001</v>
      </c>
      <c r="T3" s="66">
        <v>0.10100000000000001</v>
      </c>
      <c r="U3" s="66">
        <v>6.4000000000000001E-2</v>
      </c>
      <c r="V3" s="66">
        <v>7.0999999999999994E-2</v>
      </c>
      <c r="W3" s="66">
        <v>7.0999999999999994E-2</v>
      </c>
      <c r="X3" s="66">
        <v>7.0999999999999994E-2</v>
      </c>
      <c r="Y3" s="66">
        <v>7.0999999999999994E-2</v>
      </c>
      <c r="Z3" s="66">
        <v>7.0999999999999994E-2</v>
      </c>
      <c r="AA3" s="66">
        <v>7.0999999999999994E-2</v>
      </c>
      <c r="AB3" s="66">
        <v>7.0999999999999994E-2</v>
      </c>
      <c r="AC3" s="66">
        <v>7.0999999999999994E-2</v>
      </c>
      <c r="AD3" s="66">
        <v>7.0999999999999994E-2</v>
      </c>
      <c r="AE3" s="66">
        <v>7.0999999999999994E-2</v>
      </c>
      <c r="AF3" s="66">
        <v>7.0999999999999994E-2</v>
      </c>
      <c r="AG3" s="66">
        <v>7.0999999999999994E-2</v>
      </c>
      <c r="AH3" s="66">
        <v>7.0999999999999994E-2</v>
      </c>
      <c r="AI3" s="66">
        <v>7.0999999999999994E-2</v>
      </c>
      <c r="AJ3" s="66">
        <v>7.0999999999999994E-2</v>
      </c>
      <c r="AK3" s="66">
        <v>7.0999999999999994E-2</v>
      </c>
      <c r="AL3" s="66">
        <v>9.4E-2</v>
      </c>
      <c r="AM3" s="66">
        <v>3.7999999999999999E-2</v>
      </c>
      <c r="AN3" s="66">
        <v>3.7999999999999999E-2</v>
      </c>
      <c r="AO3" s="66">
        <v>3.7999999999999999E-2</v>
      </c>
      <c r="AP3" s="66">
        <v>3.7999999999999999E-2</v>
      </c>
      <c r="AQ3" s="66">
        <v>3.7999999999999999E-2</v>
      </c>
      <c r="AR3" s="66">
        <v>3.9E-2</v>
      </c>
      <c r="AS3" s="66">
        <v>3.9E-2</v>
      </c>
      <c r="AT3" s="66">
        <v>3.9E-2</v>
      </c>
      <c r="AU3" s="66">
        <v>4.8000000000000001E-2</v>
      </c>
      <c r="AV3" s="66">
        <v>4.8000000000000001E-2</v>
      </c>
      <c r="AW3" s="66">
        <v>4.8000000000000001E-2</v>
      </c>
      <c r="AX3" s="66">
        <v>4.8000000000000001E-2</v>
      </c>
      <c r="AY3" s="66">
        <v>4.8000000000000001E-2</v>
      </c>
      <c r="AZ3" s="66">
        <v>4.8000000000000001E-2</v>
      </c>
      <c r="BA3" s="66">
        <v>4.8000000000000001E-2</v>
      </c>
      <c r="BB3" s="66">
        <v>0.10199999999999999</v>
      </c>
      <c r="BC3" s="66">
        <v>0.105</v>
      </c>
      <c r="BD3" s="66">
        <v>0.105</v>
      </c>
      <c r="BE3" s="66">
        <v>0.105</v>
      </c>
      <c r="BF3" s="66">
        <v>0.105</v>
      </c>
      <c r="BG3" s="66">
        <v>9.4E-2</v>
      </c>
      <c r="BH3" s="66">
        <v>9.4E-2</v>
      </c>
      <c r="BI3" s="66">
        <v>9.4E-2</v>
      </c>
      <c r="BJ3" s="66">
        <v>9.4E-2</v>
      </c>
      <c r="BK3" s="66">
        <v>9.4E-2</v>
      </c>
      <c r="BL3" s="66">
        <v>9.4E-2</v>
      </c>
      <c r="BM3" s="66">
        <v>9.4E-2</v>
      </c>
      <c r="BN3" s="66">
        <v>9.4E-2</v>
      </c>
      <c r="BO3" s="66">
        <v>9.4E-2</v>
      </c>
      <c r="BP3" s="66">
        <v>9.4E-2</v>
      </c>
      <c r="BQ3" s="66">
        <v>9.4E-2</v>
      </c>
      <c r="BR3" s="66">
        <v>9.4E-2</v>
      </c>
      <c r="BS3" s="66">
        <v>9.4E-2</v>
      </c>
      <c r="BT3" s="66">
        <v>9.4E-2</v>
      </c>
      <c r="BU3" s="66">
        <v>9.4E-2</v>
      </c>
      <c r="BV3" s="66">
        <v>9.4E-2</v>
      </c>
      <c r="BW3" s="66">
        <v>9.4E-2</v>
      </c>
      <c r="BX3" s="66">
        <v>9.4E-2</v>
      </c>
      <c r="BY3" s="66">
        <v>9.4E-2</v>
      </c>
      <c r="BZ3" s="66">
        <v>0.112</v>
      </c>
      <c r="CA3" s="66">
        <v>0.112</v>
      </c>
      <c r="CB3" s="66">
        <v>0.114</v>
      </c>
      <c r="CC3" s="66">
        <v>0.114</v>
      </c>
      <c r="CD3" s="66">
        <v>0.114</v>
      </c>
      <c r="CE3" s="66">
        <v>0.114</v>
      </c>
      <c r="CF3" s="66">
        <v>0.114</v>
      </c>
      <c r="CG3" s="66">
        <v>0.114</v>
      </c>
      <c r="CH3" s="66">
        <v>0.14000000000000001</v>
      </c>
      <c r="CI3" s="66">
        <v>0.14000000000000001</v>
      </c>
      <c r="CJ3" s="66">
        <v>0.14000000000000001</v>
      </c>
      <c r="CK3" s="66">
        <v>0.14000000000000001</v>
      </c>
      <c r="CL3" s="66">
        <v>0.14000000000000001</v>
      </c>
      <c r="CM3" s="66">
        <v>0.14000000000000001</v>
      </c>
      <c r="CN3" s="66">
        <v>0.14000000000000001</v>
      </c>
      <c r="CO3" s="66">
        <v>0.14000000000000001</v>
      </c>
      <c r="CP3" s="66">
        <v>0.14000000000000001</v>
      </c>
      <c r="CQ3" s="66">
        <v>0.14000000000000001</v>
      </c>
      <c r="CR3" s="66">
        <v>0.14000000000000001</v>
      </c>
      <c r="CS3" s="66">
        <v>0.26400000000000001</v>
      </c>
      <c r="CT3" s="66">
        <v>0.26400000000000001</v>
      </c>
      <c r="CU3" s="66">
        <v>0.26400000000000001</v>
      </c>
      <c r="CV3" s="66">
        <v>0.26400000000000001</v>
      </c>
      <c r="CW3" s="66">
        <v>0.26400000000000001</v>
      </c>
      <c r="CX3" s="66">
        <v>0.26400000000000001</v>
      </c>
      <c r="CY3" s="66">
        <v>0.28699999999999998</v>
      </c>
      <c r="CZ3" s="66">
        <v>7.2999999999999995E-2</v>
      </c>
      <c r="DA3" s="66">
        <v>7.2999999999999995E-2</v>
      </c>
      <c r="DB3" s="66">
        <v>7.2999999999999995E-2</v>
      </c>
      <c r="DC3" s="66">
        <v>0.109</v>
      </c>
      <c r="DD3" s="66">
        <v>0.109</v>
      </c>
      <c r="DE3" s="66">
        <v>0.109</v>
      </c>
      <c r="DF3" s="66">
        <v>0.109</v>
      </c>
      <c r="DG3" s="66">
        <v>0.109</v>
      </c>
      <c r="DH3" s="66">
        <v>3.6999999999999998E-2</v>
      </c>
      <c r="DI3" s="66">
        <v>3.6999999999999998E-2</v>
      </c>
      <c r="DJ3" s="66">
        <v>3.6999999999999998E-2</v>
      </c>
      <c r="DK3" s="66">
        <v>3.6999999999999998E-2</v>
      </c>
      <c r="DL3" s="66">
        <v>3.6999999999999998E-2</v>
      </c>
      <c r="DM3" s="66">
        <v>2.5999999999999999E-2</v>
      </c>
      <c r="DN3" s="66">
        <v>2.8000000000000001E-2</v>
      </c>
      <c r="DO3" s="66">
        <v>3.6999999999999998E-2</v>
      </c>
      <c r="DP3" s="66">
        <v>3.6999999999999998E-2</v>
      </c>
      <c r="DQ3" s="66">
        <v>9.1999999999999998E-2</v>
      </c>
      <c r="DR3" s="66">
        <v>9.1999999999999998E-2</v>
      </c>
      <c r="DS3" s="66">
        <v>9.1999999999999998E-2</v>
      </c>
      <c r="DT3" s="66">
        <v>9.1999999999999998E-2</v>
      </c>
      <c r="DU3" s="66">
        <v>9.1999999999999998E-2</v>
      </c>
      <c r="DV3" s="66">
        <v>9.1999999999999998E-2</v>
      </c>
      <c r="DW3" s="66">
        <v>9.1999999999999998E-2</v>
      </c>
      <c r="DX3" s="66">
        <v>9.1999999999999998E-2</v>
      </c>
      <c r="DY3" s="66">
        <v>9.1999999999999998E-2</v>
      </c>
      <c r="DZ3" s="66">
        <v>9.1999999999999998E-2</v>
      </c>
      <c r="EA3" s="66">
        <v>9.1999999999999998E-2</v>
      </c>
      <c r="EB3" s="66">
        <v>9.1999999999999998E-2</v>
      </c>
      <c r="EC3" s="66">
        <v>8.3000000000000004E-2</v>
      </c>
      <c r="ED3" s="66">
        <v>0.221</v>
      </c>
      <c r="EE3" s="66">
        <v>0.221</v>
      </c>
      <c r="EF3" s="66">
        <v>0.221</v>
      </c>
      <c r="EG3" s="66">
        <v>0.221</v>
      </c>
      <c r="EH3" s="66">
        <v>0.221</v>
      </c>
      <c r="EI3" s="66">
        <v>0.221</v>
      </c>
      <c r="EJ3" s="66">
        <v>0.221</v>
      </c>
      <c r="EK3" s="66">
        <v>0.221</v>
      </c>
      <c r="EL3" s="66">
        <v>0.221</v>
      </c>
      <c r="EM3" s="66">
        <v>0.221</v>
      </c>
      <c r="EN3" s="66">
        <v>0.221</v>
      </c>
      <c r="EO3" s="66">
        <v>0.14799999999999999</v>
      </c>
      <c r="EP3" s="66">
        <v>0.14799999999999999</v>
      </c>
      <c r="EQ3" s="66">
        <v>3.1E-2</v>
      </c>
      <c r="ER3" s="66">
        <v>1.2999999999999999E-2</v>
      </c>
      <c r="ES3" s="66">
        <v>1.2999999999999999E-2</v>
      </c>
      <c r="ET3" s="66">
        <v>1.2999999999999999E-2</v>
      </c>
      <c r="EU3" s="66">
        <v>1.2999999999999999E-2</v>
      </c>
      <c r="EV3" s="66">
        <v>1.2999999999999999E-2</v>
      </c>
      <c r="EW3" s="66">
        <v>1.2999999999999999E-2</v>
      </c>
    </row>
    <row r="4" spans="1:154" s="78" customFormat="1" x14ac:dyDescent="0.25">
      <c r="A4" s="63" t="s">
        <v>41</v>
      </c>
      <c r="B4" s="64" t="s">
        <v>32</v>
      </c>
      <c r="C4" s="68">
        <v>0.19900000000000001</v>
      </c>
      <c r="D4" s="69">
        <v>0.19900000000000001</v>
      </c>
      <c r="E4" s="69">
        <v>0.19900000000000001</v>
      </c>
      <c r="F4" s="69">
        <v>0.19900000000000001</v>
      </c>
      <c r="G4" s="69">
        <v>0.19900000000000001</v>
      </c>
      <c r="H4" s="69">
        <v>0.19900000000000001</v>
      </c>
      <c r="I4" s="69">
        <v>0.155</v>
      </c>
      <c r="J4" s="69">
        <v>0.23100000000000001</v>
      </c>
      <c r="K4" s="69">
        <v>0.23100000000000001</v>
      </c>
      <c r="L4" s="69">
        <v>0.23100000000000001</v>
      </c>
      <c r="M4" s="69">
        <v>0.23100000000000001</v>
      </c>
      <c r="N4" s="69">
        <v>0.23100000000000001</v>
      </c>
      <c r="O4" s="69">
        <v>0.23100000000000001</v>
      </c>
      <c r="P4" s="69">
        <v>0.23100000000000001</v>
      </c>
      <c r="Q4" s="69">
        <v>0.23100000000000001</v>
      </c>
      <c r="R4" s="69">
        <v>0.16300000000000001</v>
      </c>
      <c r="S4" s="69">
        <v>0.16300000000000001</v>
      </c>
      <c r="T4" s="69">
        <v>0.16300000000000001</v>
      </c>
      <c r="U4" s="69">
        <v>0.113</v>
      </c>
      <c r="V4" s="69">
        <v>0.113</v>
      </c>
      <c r="W4" s="69">
        <v>0.113</v>
      </c>
      <c r="X4" s="69">
        <v>0.113</v>
      </c>
      <c r="Y4" s="69">
        <v>0.113</v>
      </c>
      <c r="Z4" s="69">
        <v>0.113</v>
      </c>
      <c r="AA4" s="69">
        <v>0.113</v>
      </c>
      <c r="AB4" s="69">
        <v>0.113</v>
      </c>
      <c r="AC4" s="69">
        <v>0.113</v>
      </c>
      <c r="AD4" s="69">
        <v>0.113</v>
      </c>
      <c r="AE4" s="69">
        <v>0.113</v>
      </c>
      <c r="AF4" s="69">
        <v>0.113</v>
      </c>
      <c r="AG4" s="69">
        <v>0.113</v>
      </c>
      <c r="AH4" s="69">
        <v>0.113</v>
      </c>
      <c r="AI4" s="69">
        <v>0.113</v>
      </c>
      <c r="AJ4" s="69">
        <v>0.113</v>
      </c>
      <c r="AK4" s="69">
        <v>0.113</v>
      </c>
      <c r="AL4" s="69">
        <v>0.13200000000000001</v>
      </c>
      <c r="AM4" s="69">
        <v>6.4000000000000001E-2</v>
      </c>
      <c r="AN4" s="69">
        <v>6.4000000000000001E-2</v>
      </c>
      <c r="AO4" s="69">
        <v>6.4000000000000001E-2</v>
      </c>
      <c r="AP4" s="69">
        <v>6.4000000000000001E-2</v>
      </c>
      <c r="AQ4" s="69">
        <v>6.4000000000000001E-2</v>
      </c>
      <c r="AR4" s="69">
        <v>5.7000000000000002E-2</v>
      </c>
      <c r="AS4" s="69">
        <v>5.7000000000000002E-2</v>
      </c>
      <c r="AT4" s="69">
        <v>5.7000000000000002E-2</v>
      </c>
      <c r="AU4" s="69">
        <v>7.4999999999999997E-2</v>
      </c>
      <c r="AV4" s="69">
        <v>7.4999999999999997E-2</v>
      </c>
      <c r="AW4" s="69">
        <v>7.4999999999999997E-2</v>
      </c>
      <c r="AX4" s="69">
        <v>7.4999999999999997E-2</v>
      </c>
      <c r="AY4" s="69">
        <v>7.4999999999999997E-2</v>
      </c>
      <c r="AZ4" s="69">
        <v>7.4999999999999997E-2</v>
      </c>
      <c r="BA4" s="69">
        <v>7.4999999999999997E-2</v>
      </c>
      <c r="BB4" s="69">
        <v>0.13100000000000001</v>
      </c>
      <c r="BC4" s="69">
        <v>0.14000000000000001</v>
      </c>
      <c r="BD4" s="69">
        <v>0.14000000000000001</v>
      </c>
      <c r="BE4" s="69">
        <v>0.14000000000000001</v>
      </c>
      <c r="BF4" s="69">
        <v>0.14000000000000001</v>
      </c>
      <c r="BG4" s="69">
        <v>0.13600000000000001</v>
      </c>
      <c r="BH4" s="69">
        <v>0.13600000000000001</v>
      </c>
      <c r="BI4" s="69">
        <v>0.13600000000000001</v>
      </c>
      <c r="BJ4" s="69">
        <v>0.13600000000000001</v>
      </c>
      <c r="BK4" s="69">
        <v>0.13600000000000001</v>
      </c>
      <c r="BL4" s="69">
        <v>0.13600000000000001</v>
      </c>
      <c r="BM4" s="69">
        <v>0.13600000000000001</v>
      </c>
      <c r="BN4" s="69">
        <v>0.13600000000000001</v>
      </c>
      <c r="BO4" s="69">
        <v>0.13600000000000001</v>
      </c>
      <c r="BP4" s="69">
        <v>0.13600000000000001</v>
      </c>
      <c r="BQ4" s="69">
        <v>0.13600000000000001</v>
      </c>
      <c r="BR4" s="69">
        <v>0.13600000000000001</v>
      </c>
      <c r="BS4" s="69">
        <v>0.13600000000000001</v>
      </c>
      <c r="BT4" s="69">
        <v>0.13600000000000001</v>
      </c>
      <c r="BU4" s="69">
        <v>0.13600000000000001</v>
      </c>
      <c r="BV4" s="69">
        <v>0.13600000000000001</v>
      </c>
      <c r="BW4" s="69">
        <v>0.13600000000000001</v>
      </c>
      <c r="BX4" s="69">
        <v>0.13600000000000001</v>
      </c>
      <c r="BY4" s="69">
        <v>0.13600000000000001</v>
      </c>
      <c r="BZ4" s="69">
        <v>0.14899999999999999</v>
      </c>
      <c r="CA4" s="69">
        <v>0.14899999999999999</v>
      </c>
      <c r="CB4" s="69">
        <v>0.154</v>
      </c>
      <c r="CC4" s="69">
        <v>0.154</v>
      </c>
      <c r="CD4" s="69">
        <v>0.154</v>
      </c>
      <c r="CE4" s="69">
        <v>0.154</v>
      </c>
      <c r="CF4" s="69">
        <v>0.154</v>
      </c>
      <c r="CG4" s="69">
        <v>0.154</v>
      </c>
      <c r="CH4" s="69">
        <v>0.183</v>
      </c>
      <c r="CI4" s="69">
        <v>0.183</v>
      </c>
      <c r="CJ4" s="69">
        <v>0.183</v>
      </c>
      <c r="CK4" s="69">
        <v>0.183</v>
      </c>
      <c r="CL4" s="69">
        <v>0.183</v>
      </c>
      <c r="CM4" s="69">
        <v>0.183</v>
      </c>
      <c r="CN4" s="69">
        <v>0.183</v>
      </c>
      <c r="CO4" s="69">
        <v>0.183</v>
      </c>
      <c r="CP4" s="69">
        <v>0.183</v>
      </c>
      <c r="CQ4" s="69">
        <v>0.183</v>
      </c>
      <c r="CR4" s="69">
        <v>0.183</v>
      </c>
      <c r="CS4" s="69">
        <v>0.26</v>
      </c>
      <c r="CT4" s="69">
        <v>0.26</v>
      </c>
      <c r="CU4" s="69">
        <v>0.26</v>
      </c>
      <c r="CV4" s="69">
        <v>0.26</v>
      </c>
      <c r="CW4" s="69">
        <v>0.26</v>
      </c>
      <c r="CX4" s="69">
        <v>0.26</v>
      </c>
      <c r="CY4" s="69">
        <v>0.29599999999999999</v>
      </c>
      <c r="CZ4" s="69">
        <v>9.0999999999999998E-2</v>
      </c>
      <c r="DA4" s="69">
        <v>9.0999999999999998E-2</v>
      </c>
      <c r="DB4" s="69">
        <v>9.0999999999999998E-2</v>
      </c>
      <c r="DC4" s="69">
        <v>0.13800000000000001</v>
      </c>
      <c r="DD4" s="69">
        <v>0.13800000000000001</v>
      </c>
      <c r="DE4" s="69">
        <v>0.13800000000000001</v>
      </c>
      <c r="DF4" s="69">
        <v>0.13800000000000001</v>
      </c>
      <c r="DG4" s="69">
        <v>0.13800000000000001</v>
      </c>
      <c r="DH4" s="69">
        <v>5.3999999999999999E-2</v>
      </c>
      <c r="DI4" s="69">
        <v>5.3999999999999999E-2</v>
      </c>
      <c r="DJ4" s="69">
        <v>5.3999999999999999E-2</v>
      </c>
      <c r="DK4" s="69">
        <v>5.3999999999999999E-2</v>
      </c>
      <c r="DL4" s="69">
        <v>5.3999999999999999E-2</v>
      </c>
      <c r="DM4" s="69">
        <v>4.1000000000000002E-2</v>
      </c>
      <c r="DN4" s="69">
        <v>4.2000000000000003E-2</v>
      </c>
      <c r="DO4" s="69">
        <v>5.5E-2</v>
      </c>
      <c r="DP4" s="69">
        <v>5.5E-2</v>
      </c>
      <c r="DQ4" s="69">
        <v>0.11899999999999999</v>
      </c>
      <c r="DR4" s="69">
        <v>0.11899999999999999</v>
      </c>
      <c r="DS4" s="69">
        <v>0.11899999999999999</v>
      </c>
      <c r="DT4" s="69">
        <v>0.11899999999999999</v>
      </c>
      <c r="DU4" s="69">
        <v>0.11899999999999999</v>
      </c>
      <c r="DV4" s="69">
        <v>0.11899999999999999</v>
      </c>
      <c r="DW4" s="69">
        <v>0.11899999999999999</v>
      </c>
      <c r="DX4" s="69">
        <v>0.11899999999999999</v>
      </c>
      <c r="DY4" s="69">
        <v>0.11899999999999999</v>
      </c>
      <c r="DZ4" s="69">
        <v>0.11899999999999999</v>
      </c>
      <c r="EA4" s="69">
        <v>0.11899999999999999</v>
      </c>
      <c r="EB4" s="69">
        <v>0.11899999999999999</v>
      </c>
      <c r="EC4" s="69">
        <v>0.109</v>
      </c>
      <c r="ED4" s="69">
        <v>0.26400000000000001</v>
      </c>
      <c r="EE4" s="69">
        <v>0.26400000000000001</v>
      </c>
      <c r="EF4" s="69">
        <v>0.26400000000000001</v>
      </c>
      <c r="EG4" s="69">
        <v>0.26400000000000001</v>
      </c>
      <c r="EH4" s="69">
        <v>0.26400000000000001</v>
      </c>
      <c r="EI4" s="69">
        <v>0.26400000000000001</v>
      </c>
      <c r="EJ4" s="69">
        <v>0.26400000000000001</v>
      </c>
      <c r="EK4" s="69">
        <v>0.26400000000000001</v>
      </c>
      <c r="EL4" s="69">
        <v>0.26400000000000001</v>
      </c>
      <c r="EM4" s="69">
        <v>0.26400000000000001</v>
      </c>
      <c r="EN4" s="69">
        <v>0.26400000000000001</v>
      </c>
      <c r="EO4" s="69">
        <v>0.183</v>
      </c>
      <c r="EP4" s="69">
        <v>0.183</v>
      </c>
      <c r="EQ4" s="69">
        <v>8.2000000000000003E-2</v>
      </c>
      <c r="ER4" s="69">
        <v>5.2999999999999999E-2</v>
      </c>
      <c r="ES4" s="69">
        <v>5.2999999999999999E-2</v>
      </c>
      <c r="ET4" s="69">
        <v>5.2999999999999999E-2</v>
      </c>
      <c r="EU4" s="69">
        <v>5.2999999999999999E-2</v>
      </c>
      <c r="EV4" s="69">
        <v>5.2999999999999999E-2</v>
      </c>
      <c r="EW4" s="69">
        <v>5.2999999999999999E-2</v>
      </c>
    </row>
    <row r="5" spans="1:154" s="78" customFormat="1" x14ac:dyDescent="0.25">
      <c r="A5" s="63" t="s">
        <v>41</v>
      </c>
      <c r="B5" s="64" t="s">
        <v>33</v>
      </c>
      <c r="C5" s="68">
        <v>0.26400000000000001</v>
      </c>
      <c r="D5" s="69">
        <v>0.26400000000000001</v>
      </c>
      <c r="E5" s="69">
        <v>0.26400000000000001</v>
      </c>
      <c r="F5" s="69">
        <v>0.26400000000000001</v>
      </c>
      <c r="G5" s="69">
        <v>0.26400000000000001</v>
      </c>
      <c r="H5" s="69">
        <v>0.26400000000000001</v>
      </c>
      <c r="I5" s="69">
        <v>0.23699999999999999</v>
      </c>
      <c r="J5" s="69">
        <v>0.311</v>
      </c>
      <c r="K5" s="69">
        <v>0.311</v>
      </c>
      <c r="L5" s="69">
        <v>0.311</v>
      </c>
      <c r="M5" s="69">
        <v>0.311</v>
      </c>
      <c r="N5" s="69">
        <v>0.311</v>
      </c>
      <c r="O5" s="69">
        <v>0.311</v>
      </c>
      <c r="P5" s="69">
        <v>0.311</v>
      </c>
      <c r="Q5" s="69">
        <v>0.311</v>
      </c>
      <c r="R5" s="69">
        <v>0.26300000000000001</v>
      </c>
      <c r="S5" s="69">
        <v>0.26300000000000001</v>
      </c>
      <c r="T5" s="69">
        <v>0.26300000000000001</v>
      </c>
      <c r="U5" s="69">
        <v>0.20200000000000001</v>
      </c>
      <c r="V5" s="69">
        <v>0.155</v>
      </c>
      <c r="W5" s="69">
        <v>0.155</v>
      </c>
      <c r="X5" s="69">
        <v>0.155</v>
      </c>
      <c r="Y5" s="69">
        <v>0.155</v>
      </c>
      <c r="Z5" s="69">
        <v>0.155</v>
      </c>
      <c r="AA5" s="69">
        <v>0.155</v>
      </c>
      <c r="AB5" s="69">
        <v>0.155</v>
      </c>
      <c r="AC5" s="69">
        <v>0.155</v>
      </c>
      <c r="AD5" s="69">
        <v>0.155</v>
      </c>
      <c r="AE5" s="69">
        <v>0.155</v>
      </c>
      <c r="AF5" s="69">
        <v>0.155</v>
      </c>
      <c r="AG5" s="69">
        <v>0.155</v>
      </c>
      <c r="AH5" s="69">
        <v>0.155</v>
      </c>
      <c r="AI5" s="69">
        <v>0.155</v>
      </c>
      <c r="AJ5" s="69">
        <v>0.155</v>
      </c>
      <c r="AK5" s="69">
        <v>0.155</v>
      </c>
      <c r="AL5" s="69">
        <v>0.16500000000000001</v>
      </c>
      <c r="AM5" s="69">
        <v>8.2000000000000003E-2</v>
      </c>
      <c r="AN5" s="69">
        <v>8.2000000000000003E-2</v>
      </c>
      <c r="AO5" s="69">
        <v>8.2000000000000003E-2</v>
      </c>
      <c r="AP5" s="69">
        <v>8.2000000000000003E-2</v>
      </c>
      <c r="AQ5" s="69">
        <v>8.2000000000000003E-2</v>
      </c>
      <c r="AR5" s="69">
        <v>7.8E-2</v>
      </c>
      <c r="AS5" s="69">
        <v>7.8E-2</v>
      </c>
      <c r="AT5" s="69">
        <v>7.8E-2</v>
      </c>
      <c r="AU5" s="69">
        <v>9.6000000000000002E-2</v>
      </c>
      <c r="AV5" s="69">
        <v>9.6000000000000002E-2</v>
      </c>
      <c r="AW5" s="69">
        <v>9.6000000000000002E-2</v>
      </c>
      <c r="AX5" s="69">
        <v>9.6000000000000002E-2</v>
      </c>
      <c r="AY5" s="69">
        <v>9.6000000000000002E-2</v>
      </c>
      <c r="AZ5" s="69">
        <v>9.6000000000000002E-2</v>
      </c>
      <c r="BA5" s="69">
        <v>9.6000000000000002E-2</v>
      </c>
      <c r="BB5" s="69">
        <v>0.153</v>
      </c>
      <c r="BC5" s="69">
        <v>0.158</v>
      </c>
      <c r="BD5" s="69">
        <v>0.158</v>
      </c>
      <c r="BE5" s="69">
        <v>0.158</v>
      </c>
      <c r="BF5" s="69">
        <v>0.158</v>
      </c>
      <c r="BG5" s="69">
        <v>0.158</v>
      </c>
      <c r="BH5" s="69">
        <v>0.158</v>
      </c>
      <c r="BI5" s="69">
        <v>0.158</v>
      </c>
      <c r="BJ5" s="69">
        <v>0.158</v>
      </c>
      <c r="BK5" s="69">
        <v>0.158</v>
      </c>
      <c r="BL5" s="69">
        <v>0.158</v>
      </c>
      <c r="BM5" s="69">
        <v>0.158</v>
      </c>
      <c r="BN5" s="69">
        <v>0.158</v>
      </c>
      <c r="BO5" s="69">
        <v>0.158</v>
      </c>
      <c r="BP5" s="69">
        <v>0.158</v>
      </c>
      <c r="BQ5" s="69">
        <v>0.158</v>
      </c>
      <c r="BR5" s="69">
        <v>0.158</v>
      </c>
      <c r="BS5" s="69">
        <v>0.158</v>
      </c>
      <c r="BT5" s="69">
        <v>0.158</v>
      </c>
      <c r="BU5" s="69">
        <v>0.158</v>
      </c>
      <c r="BV5" s="69">
        <v>0.158</v>
      </c>
      <c r="BW5" s="69">
        <v>0.158</v>
      </c>
      <c r="BX5" s="69">
        <v>0.158</v>
      </c>
      <c r="BY5" s="69">
        <v>0.158</v>
      </c>
      <c r="BZ5" s="69">
        <v>0.17899999999999999</v>
      </c>
      <c r="CA5" s="69">
        <v>0.17899999999999999</v>
      </c>
      <c r="CB5" s="69">
        <v>0.17699999999999999</v>
      </c>
      <c r="CC5" s="69">
        <v>0.17699999999999999</v>
      </c>
      <c r="CD5" s="69">
        <v>0.17699999999999999</v>
      </c>
      <c r="CE5" s="69">
        <v>0.17699999999999999</v>
      </c>
      <c r="CF5" s="69">
        <v>0.17699999999999999</v>
      </c>
      <c r="CG5" s="69">
        <v>0.17699999999999999</v>
      </c>
      <c r="CH5" s="69">
        <v>0.21</v>
      </c>
      <c r="CI5" s="69">
        <v>0.21</v>
      </c>
      <c r="CJ5" s="69">
        <v>0.21</v>
      </c>
      <c r="CK5" s="69">
        <v>0.21</v>
      </c>
      <c r="CL5" s="69">
        <v>0.21</v>
      </c>
      <c r="CM5" s="69">
        <v>0.21</v>
      </c>
      <c r="CN5" s="69">
        <v>0.21</v>
      </c>
      <c r="CO5" s="69">
        <v>0.21</v>
      </c>
      <c r="CP5" s="69">
        <v>0.21</v>
      </c>
      <c r="CQ5" s="69">
        <v>0.21</v>
      </c>
      <c r="CR5" s="69">
        <v>0.21</v>
      </c>
      <c r="CS5" s="69">
        <v>0.24099999999999999</v>
      </c>
      <c r="CT5" s="69">
        <v>0.24099999999999999</v>
      </c>
      <c r="CU5" s="69">
        <v>0.24099999999999999</v>
      </c>
      <c r="CV5" s="69">
        <v>0.24099999999999999</v>
      </c>
      <c r="CW5" s="69">
        <v>0.24099999999999999</v>
      </c>
      <c r="CX5" s="69">
        <v>0.24099999999999999</v>
      </c>
      <c r="CY5" s="69">
        <v>0.29899999999999999</v>
      </c>
      <c r="CZ5" s="69">
        <v>0.159</v>
      </c>
      <c r="DA5" s="69">
        <v>0.159</v>
      </c>
      <c r="DB5" s="69">
        <v>0.159</v>
      </c>
      <c r="DC5" s="69">
        <v>0.17899999999999999</v>
      </c>
      <c r="DD5" s="69">
        <v>0.17899999999999999</v>
      </c>
      <c r="DE5" s="69">
        <v>0.17899999999999999</v>
      </c>
      <c r="DF5" s="69">
        <v>0.17899999999999999</v>
      </c>
      <c r="DG5" s="69">
        <v>0.17899999999999999</v>
      </c>
      <c r="DH5" s="69">
        <v>8.5000000000000006E-2</v>
      </c>
      <c r="DI5" s="69">
        <v>8.5000000000000006E-2</v>
      </c>
      <c r="DJ5" s="69">
        <v>8.5000000000000006E-2</v>
      </c>
      <c r="DK5" s="69">
        <v>8.5000000000000006E-2</v>
      </c>
      <c r="DL5" s="69">
        <v>8.5000000000000006E-2</v>
      </c>
      <c r="DM5" s="69">
        <v>8.2000000000000003E-2</v>
      </c>
      <c r="DN5" s="69">
        <v>7.9000000000000001E-2</v>
      </c>
      <c r="DO5" s="69">
        <v>9.5000000000000001E-2</v>
      </c>
      <c r="DP5" s="69">
        <v>9.5000000000000001E-2</v>
      </c>
      <c r="DQ5" s="69">
        <v>0.13400000000000001</v>
      </c>
      <c r="DR5" s="69">
        <v>0.13400000000000001</v>
      </c>
      <c r="DS5" s="69">
        <v>0.13400000000000001</v>
      </c>
      <c r="DT5" s="69">
        <v>0.13400000000000001</v>
      </c>
      <c r="DU5" s="69">
        <v>0.13400000000000001</v>
      </c>
      <c r="DV5" s="69">
        <v>0.13400000000000001</v>
      </c>
      <c r="DW5" s="69">
        <v>0.13400000000000001</v>
      </c>
      <c r="DX5" s="69">
        <v>0.13400000000000001</v>
      </c>
      <c r="DY5" s="69">
        <v>0.13400000000000001</v>
      </c>
      <c r="DZ5" s="69">
        <v>0.13400000000000001</v>
      </c>
      <c r="EA5" s="69">
        <v>0.13400000000000001</v>
      </c>
      <c r="EB5" s="69">
        <v>0.13400000000000001</v>
      </c>
      <c r="EC5" s="69">
        <v>0.13900000000000001</v>
      </c>
      <c r="ED5" s="69">
        <v>0.27500000000000002</v>
      </c>
      <c r="EE5" s="69">
        <v>0.27500000000000002</v>
      </c>
      <c r="EF5" s="69">
        <v>0.27500000000000002</v>
      </c>
      <c r="EG5" s="69">
        <v>0.27500000000000002</v>
      </c>
      <c r="EH5" s="69">
        <v>0.27500000000000002</v>
      </c>
      <c r="EI5" s="69">
        <v>0.27500000000000002</v>
      </c>
      <c r="EJ5" s="69">
        <v>0.27500000000000002</v>
      </c>
      <c r="EK5" s="69">
        <v>0.27500000000000002</v>
      </c>
      <c r="EL5" s="69">
        <v>0.27500000000000002</v>
      </c>
      <c r="EM5" s="69">
        <v>0.27500000000000002</v>
      </c>
      <c r="EN5" s="69">
        <v>0.27500000000000002</v>
      </c>
      <c r="EO5" s="69">
        <v>0.2</v>
      </c>
      <c r="EP5" s="69">
        <v>0.2</v>
      </c>
      <c r="EQ5" s="69">
        <v>0.17399999999999999</v>
      </c>
      <c r="ER5" s="69">
        <v>0.122</v>
      </c>
      <c r="ES5" s="69">
        <v>0.122</v>
      </c>
      <c r="ET5" s="69">
        <v>0.122</v>
      </c>
      <c r="EU5" s="69">
        <v>0.122</v>
      </c>
      <c r="EV5" s="69">
        <v>0.122</v>
      </c>
      <c r="EW5" s="69">
        <v>0.122</v>
      </c>
    </row>
    <row r="6" spans="1:154" s="78" customFormat="1" x14ac:dyDescent="0.25">
      <c r="A6" s="63" t="s">
        <v>41</v>
      </c>
      <c r="B6" s="64" t="s">
        <v>34</v>
      </c>
      <c r="C6" s="68">
        <v>0.315</v>
      </c>
      <c r="D6" s="69">
        <v>0.315</v>
      </c>
      <c r="E6" s="69">
        <v>0.315</v>
      </c>
      <c r="F6" s="69">
        <v>0.315</v>
      </c>
      <c r="G6" s="69">
        <v>0.315</v>
      </c>
      <c r="H6" s="69">
        <v>0.315</v>
      </c>
      <c r="I6" s="69">
        <v>0.3</v>
      </c>
      <c r="J6" s="69">
        <v>0.32</v>
      </c>
      <c r="K6" s="69">
        <v>0.32</v>
      </c>
      <c r="L6" s="69">
        <v>0.32</v>
      </c>
      <c r="M6" s="69">
        <v>0.32</v>
      </c>
      <c r="N6" s="69">
        <v>0.32</v>
      </c>
      <c r="O6" s="69">
        <v>0.32</v>
      </c>
      <c r="P6" s="69">
        <v>0.32</v>
      </c>
      <c r="Q6" s="69">
        <v>0.32</v>
      </c>
      <c r="R6" s="69">
        <v>0.28999999999999998</v>
      </c>
      <c r="S6" s="69">
        <v>0.28999999999999998</v>
      </c>
      <c r="T6" s="69">
        <v>0.28999999999999998</v>
      </c>
      <c r="U6" s="69">
        <v>0.23400000000000001</v>
      </c>
      <c r="V6" s="69">
        <v>0.17299999999999999</v>
      </c>
      <c r="W6" s="69">
        <v>0.17299999999999999</v>
      </c>
      <c r="X6" s="69">
        <v>0.17299999999999999</v>
      </c>
      <c r="Y6" s="69">
        <v>0.17299999999999999</v>
      </c>
      <c r="Z6" s="69">
        <v>0.17299999999999999</v>
      </c>
      <c r="AA6" s="69">
        <v>0.17299999999999999</v>
      </c>
      <c r="AB6" s="69">
        <v>0.17299999999999999</v>
      </c>
      <c r="AC6" s="69">
        <v>0.17299999999999999</v>
      </c>
      <c r="AD6" s="69">
        <v>0.17299999999999999</v>
      </c>
      <c r="AE6" s="69">
        <v>0.17299999999999999</v>
      </c>
      <c r="AF6" s="69">
        <v>0.17299999999999999</v>
      </c>
      <c r="AG6" s="69">
        <v>0.17299999999999999</v>
      </c>
      <c r="AH6" s="69">
        <v>0.17299999999999999</v>
      </c>
      <c r="AI6" s="69">
        <v>0.17299999999999999</v>
      </c>
      <c r="AJ6" s="69">
        <v>0.17299999999999999</v>
      </c>
      <c r="AK6" s="69">
        <v>0.17299999999999999</v>
      </c>
      <c r="AL6" s="69">
        <v>0.185</v>
      </c>
      <c r="AM6" s="69">
        <v>9.6000000000000002E-2</v>
      </c>
      <c r="AN6" s="69">
        <v>9.6000000000000002E-2</v>
      </c>
      <c r="AO6" s="69">
        <v>9.6000000000000002E-2</v>
      </c>
      <c r="AP6" s="69">
        <v>9.6000000000000002E-2</v>
      </c>
      <c r="AQ6" s="69">
        <v>9.6000000000000002E-2</v>
      </c>
      <c r="AR6" s="69">
        <v>9.8000000000000004E-2</v>
      </c>
      <c r="AS6" s="69">
        <v>9.8000000000000004E-2</v>
      </c>
      <c r="AT6" s="69">
        <v>9.8000000000000004E-2</v>
      </c>
      <c r="AU6" s="69">
        <v>0.123</v>
      </c>
      <c r="AV6" s="69">
        <v>0.123</v>
      </c>
      <c r="AW6" s="69">
        <v>0.123</v>
      </c>
      <c r="AX6" s="69">
        <v>0.123</v>
      </c>
      <c r="AY6" s="69">
        <v>0.123</v>
      </c>
      <c r="AZ6" s="69">
        <v>0.123</v>
      </c>
      <c r="BA6" s="69">
        <v>0.123</v>
      </c>
      <c r="BB6" s="69">
        <v>0.161</v>
      </c>
      <c r="BC6" s="69">
        <v>0.16800000000000001</v>
      </c>
      <c r="BD6" s="69">
        <v>0.16800000000000001</v>
      </c>
      <c r="BE6" s="69">
        <v>0.16800000000000001</v>
      </c>
      <c r="BF6" s="69">
        <v>0.16800000000000001</v>
      </c>
      <c r="BG6" s="69">
        <v>0.16600000000000001</v>
      </c>
      <c r="BH6" s="69">
        <v>0.16600000000000001</v>
      </c>
      <c r="BI6" s="69">
        <v>0.16600000000000001</v>
      </c>
      <c r="BJ6" s="69">
        <v>0.16600000000000001</v>
      </c>
      <c r="BK6" s="69">
        <v>0.16600000000000001</v>
      </c>
      <c r="BL6" s="69">
        <v>0.16600000000000001</v>
      </c>
      <c r="BM6" s="69">
        <v>0.16600000000000001</v>
      </c>
      <c r="BN6" s="69">
        <v>0.16600000000000001</v>
      </c>
      <c r="BO6" s="69">
        <v>0.16600000000000001</v>
      </c>
      <c r="BP6" s="69">
        <v>0.16600000000000001</v>
      </c>
      <c r="BQ6" s="69">
        <v>0.16600000000000001</v>
      </c>
      <c r="BR6" s="69">
        <v>0.16600000000000001</v>
      </c>
      <c r="BS6" s="69">
        <v>0.16600000000000001</v>
      </c>
      <c r="BT6" s="69">
        <v>0.16600000000000001</v>
      </c>
      <c r="BU6" s="69">
        <v>0.16600000000000001</v>
      </c>
      <c r="BV6" s="69">
        <v>0.16600000000000001</v>
      </c>
      <c r="BW6" s="69">
        <v>0.16600000000000001</v>
      </c>
      <c r="BX6" s="69">
        <v>0.16600000000000001</v>
      </c>
      <c r="BY6" s="69">
        <v>0.16600000000000001</v>
      </c>
      <c r="BZ6" s="69">
        <v>0.19800000000000001</v>
      </c>
      <c r="CA6" s="69">
        <v>0.19800000000000001</v>
      </c>
      <c r="CB6" s="69">
        <v>0.20200000000000001</v>
      </c>
      <c r="CC6" s="69">
        <v>0.20200000000000001</v>
      </c>
      <c r="CD6" s="69">
        <v>0.20200000000000001</v>
      </c>
      <c r="CE6" s="69">
        <v>0.20200000000000001</v>
      </c>
      <c r="CF6" s="69">
        <v>0.20200000000000001</v>
      </c>
      <c r="CG6" s="69">
        <v>0.20200000000000001</v>
      </c>
      <c r="CH6" s="69">
        <v>0.23300000000000001</v>
      </c>
      <c r="CI6" s="69">
        <v>0.23300000000000001</v>
      </c>
      <c r="CJ6" s="69">
        <v>0.23300000000000001</v>
      </c>
      <c r="CK6" s="69">
        <v>0.23300000000000001</v>
      </c>
      <c r="CL6" s="69">
        <v>0.23300000000000001</v>
      </c>
      <c r="CM6" s="69">
        <v>0.23300000000000001</v>
      </c>
      <c r="CN6" s="69">
        <v>0.23300000000000001</v>
      </c>
      <c r="CO6" s="69">
        <v>0.23300000000000001</v>
      </c>
      <c r="CP6" s="69">
        <v>0.23300000000000001</v>
      </c>
      <c r="CQ6" s="69">
        <v>0.23300000000000001</v>
      </c>
      <c r="CR6" s="69">
        <v>0.23300000000000001</v>
      </c>
      <c r="CS6" s="69">
        <v>0.24</v>
      </c>
      <c r="CT6" s="69">
        <v>0.24</v>
      </c>
      <c r="CU6" s="69">
        <v>0.24</v>
      </c>
      <c r="CV6" s="69">
        <v>0.24</v>
      </c>
      <c r="CW6" s="69">
        <v>0.24</v>
      </c>
      <c r="CX6" s="69">
        <v>0.24</v>
      </c>
      <c r="CY6" s="69">
        <v>0.34200000000000003</v>
      </c>
      <c r="CZ6" s="69">
        <v>0.23</v>
      </c>
      <c r="DA6" s="69">
        <v>0.23</v>
      </c>
      <c r="DB6" s="69">
        <v>0.23</v>
      </c>
      <c r="DC6" s="69">
        <v>0.19800000000000001</v>
      </c>
      <c r="DD6" s="69">
        <v>0.19800000000000001</v>
      </c>
      <c r="DE6" s="69">
        <v>0.19800000000000001</v>
      </c>
      <c r="DF6" s="69">
        <v>0.19800000000000001</v>
      </c>
      <c r="DG6" s="69">
        <v>0.19800000000000001</v>
      </c>
      <c r="DH6" s="69">
        <v>0.107</v>
      </c>
      <c r="DI6" s="69">
        <v>0.107</v>
      </c>
      <c r="DJ6" s="69">
        <v>0.107</v>
      </c>
      <c r="DK6" s="69">
        <v>0.107</v>
      </c>
      <c r="DL6" s="69">
        <v>0.107</v>
      </c>
      <c r="DM6" s="69">
        <v>0.104</v>
      </c>
      <c r="DN6" s="69">
        <v>0.10199999999999999</v>
      </c>
      <c r="DO6" s="69">
        <v>0.113</v>
      </c>
      <c r="DP6" s="69">
        <v>0.113</v>
      </c>
      <c r="DQ6" s="69">
        <v>0.14499999999999999</v>
      </c>
      <c r="DR6" s="69">
        <v>0.14499999999999999</v>
      </c>
      <c r="DS6" s="69">
        <v>0.14499999999999999</v>
      </c>
      <c r="DT6" s="69">
        <v>0.14499999999999999</v>
      </c>
      <c r="DU6" s="69">
        <v>0.14499999999999999</v>
      </c>
      <c r="DV6" s="69">
        <v>0.14499999999999999</v>
      </c>
      <c r="DW6" s="69">
        <v>0.14499999999999999</v>
      </c>
      <c r="DX6" s="69">
        <v>0.14499999999999999</v>
      </c>
      <c r="DY6" s="69">
        <v>0.14499999999999999</v>
      </c>
      <c r="DZ6" s="69">
        <v>0.14499999999999999</v>
      </c>
      <c r="EA6" s="69">
        <v>0.14499999999999999</v>
      </c>
      <c r="EB6" s="69">
        <v>0.14499999999999999</v>
      </c>
      <c r="EC6" s="69">
        <v>0.14199999999999999</v>
      </c>
      <c r="ED6" s="69">
        <v>0.28699999999999998</v>
      </c>
      <c r="EE6" s="69">
        <v>0.28699999999999998</v>
      </c>
      <c r="EF6" s="69">
        <v>0.28699999999999998</v>
      </c>
      <c r="EG6" s="69">
        <v>0.28699999999999998</v>
      </c>
      <c r="EH6" s="69">
        <v>0.28699999999999998</v>
      </c>
      <c r="EI6" s="69">
        <v>0.28699999999999998</v>
      </c>
      <c r="EJ6" s="69">
        <v>0.28699999999999998</v>
      </c>
      <c r="EK6" s="69">
        <v>0.28699999999999998</v>
      </c>
      <c r="EL6" s="69">
        <v>0.28699999999999998</v>
      </c>
      <c r="EM6" s="69">
        <v>0.28699999999999998</v>
      </c>
      <c r="EN6" s="69">
        <v>0.28699999999999998</v>
      </c>
      <c r="EO6" s="69">
        <v>0.216</v>
      </c>
      <c r="EP6" s="69">
        <v>0.216</v>
      </c>
      <c r="EQ6" s="69">
        <v>0.24399999999999999</v>
      </c>
      <c r="ER6" s="69">
        <v>0.19800000000000001</v>
      </c>
      <c r="ES6" s="69">
        <v>0.19800000000000001</v>
      </c>
      <c r="ET6" s="69">
        <v>0.19800000000000001</v>
      </c>
      <c r="EU6" s="69">
        <v>0.19800000000000001</v>
      </c>
      <c r="EV6" s="69">
        <v>0.19800000000000001</v>
      </c>
      <c r="EW6" s="69">
        <v>0.19800000000000001</v>
      </c>
    </row>
    <row r="7" spans="1:154" s="78" customFormat="1" x14ac:dyDescent="0.25">
      <c r="A7" s="63" t="s">
        <v>41</v>
      </c>
      <c r="B7" s="64" t="s">
        <v>35</v>
      </c>
      <c r="C7" s="68">
        <v>0.39400000000000002</v>
      </c>
      <c r="D7" s="69">
        <v>0.39400000000000002</v>
      </c>
      <c r="E7" s="69">
        <v>0.39400000000000002</v>
      </c>
      <c r="F7" s="69">
        <v>0.39400000000000002</v>
      </c>
      <c r="G7" s="69">
        <v>0.39400000000000002</v>
      </c>
      <c r="H7" s="69">
        <v>0.39400000000000002</v>
      </c>
      <c r="I7" s="69">
        <v>0.32800000000000001</v>
      </c>
      <c r="J7" s="69">
        <v>0.33200000000000002</v>
      </c>
      <c r="K7" s="69">
        <v>0.33200000000000002</v>
      </c>
      <c r="L7" s="69">
        <v>0.33200000000000002</v>
      </c>
      <c r="M7" s="69">
        <v>0.33200000000000002</v>
      </c>
      <c r="N7" s="69">
        <v>0.33200000000000002</v>
      </c>
      <c r="O7" s="69">
        <v>0.33200000000000002</v>
      </c>
      <c r="P7" s="69">
        <v>0.33200000000000002</v>
      </c>
      <c r="Q7" s="69">
        <v>0.33200000000000002</v>
      </c>
      <c r="R7" s="69">
        <v>0.30499999999999999</v>
      </c>
      <c r="S7" s="69">
        <v>0.30499999999999999</v>
      </c>
      <c r="T7" s="69">
        <v>0.30499999999999999</v>
      </c>
      <c r="U7" s="69">
        <v>0.24199999999999999</v>
      </c>
      <c r="V7" s="69">
        <v>0.17799999999999999</v>
      </c>
      <c r="W7" s="69">
        <v>0.17799999999999999</v>
      </c>
      <c r="X7" s="69">
        <v>0.17799999999999999</v>
      </c>
      <c r="Y7" s="69">
        <v>0.17799999999999999</v>
      </c>
      <c r="Z7" s="69">
        <v>0.17799999999999999</v>
      </c>
      <c r="AA7" s="69">
        <v>0.17799999999999999</v>
      </c>
      <c r="AB7" s="69">
        <v>0.17799999999999999</v>
      </c>
      <c r="AC7" s="69">
        <v>0.17799999999999999</v>
      </c>
      <c r="AD7" s="69">
        <v>0.17799999999999999</v>
      </c>
      <c r="AE7" s="69">
        <v>0.17799999999999999</v>
      </c>
      <c r="AF7" s="69">
        <v>0.17799999999999999</v>
      </c>
      <c r="AG7" s="69">
        <v>0.17799999999999999</v>
      </c>
      <c r="AH7" s="69">
        <v>0.17799999999999999</v>
      </c>
      <c r="AI7" s="69">
        <v>0.17799999999999999</v>
      </c>
      <c r="AJ7" s="69">
        <v>0.17799999999999999</v>
      </c>
      <c r="AK7" s="69">
        <v>0.17799999999999999</v>
      </c>
      <c r="AL7" s="69">
        <v>0.188</v>
      </c>
      <c r="AM7" s="69">
        <v>0.10299999999999999</v>
      </c>
      <c r="AN7" s="69">
        <v>0.10299999999999999</v>
      </c>
      <c r="AO7" s="69">
        <v>0.10299999999999999</v>
      </c>
      <c r="AP7" s="69">
        <v>0.10299999999999999</v>
      </c>
      <c r="AQ7" s="69">
        <v>0.10299999999999999</v>
      </c>
      <c r="AR7" s="69">
        <v>0.107</v>
      </c>
      <c r="AS7" s="69">
        <v>0.107</v>
      </c>
      <c r="AT7" s="69">
        <v>0.107</v>
      </c>
      <c r="AU7" s="69">
        <v>0.13100000000000001</v>
      </c>
      <c r="AV7" s="69">
        <v>0.13100000000000001</v>
      </c>
      <c r="AW7" s="69">
        <v>0.13100000000000001</v>
      </c>
      <c r="AX7" s="69">
        <v>0.13100000000000001</v>
      </c>
      <c r="AY7" s="69">
        <v>0.13100000000000001</v>
      </c>
      <c r="AZ7" s="69">
        <v>0.13100000000000001</v>
      </c>
      <c r="BA7" s="69">
        <v>0.13100000000000001</v>
      </c>
      <c r="BB7" s="69">
        <v>0.16700000000000001</v>
      </c>
      <c r="BC7" s="69">
        <v>0.17399999999999999</v>
      </c>
      <c r="BD7" s="69">
        <v>0.17399999999999999</v>
      </c>
      <c r="BE7" s="69">
        <v>0.17399999999999999</v>
      </c>
      <c r="BF7" s="69">
        <v>0.17399999999999999</v>
      </c>
      <c r="BG7" s="69">
        <v>0.16400000000000001</v>
      </c>
      <c r="BH7" s="69">
        <v>0.16400000000000001</v>
      </c>
      <c r="BI7" s="69">
        <v>0.16400000000000001</v>
      </c>
      <c r="BJ7" s="69">
        <v>0.16400000000000001</v>
      </c>
      <c r="BK7" s="69">
        <v>0.16400000000000001</v>
      </c>
      <c r="BL7" s="69">
        <v>0.16400000000000001</v>
      </c>
      <c r="BM7" s="69">
        <v>0.16400000000000001</v>
      </c>
      <c r="BN7" s="69">
        <v>0.16400000000000001</v>
      </c>
      <c r="BO7" s="69">
        <v>0.16400000000000001</v>
      </c>
      <c r="BP7" s="69">
        <v>0.16400000000000001</v>
      </c>
      <c r="BQ7" s="69">
        <v>0.16400000000000001</v>
      </c>
      <c r="BR7" s="69">
        <v>0.16400000000000001</v>
      </c>
      <c r="BS7" s="69">
        <v>0.16400000000000001</v>
      </c>
      <c r="BT7" s="69">
        <v>0.16400000000000001</v>
      </c>
      <c r="BU7" s="69">
        <v>0.16400000000000001</v>
      </c>
      <c r="BV7" s="69">
        <v>0.16400000000000001</v>
      </c>
      <c r="BW7" s="69">
        <v>0.16400000000000001</v>
      </c>
      <c r="BX7" s="69">
        <v>0.16400000000000001</v>
      </c>
      <c r="BY7" s="69">
        <v>0.16400000000000001</v>
      </c>
      <c r="BZ7" s="69">
        <v>0.20599999999999999</v>
      </c>
      <c r="CA7" s="69">
        <v>0.20599999999999999</v>
      </c>
      <c r="CB7" s="69">
        <v>0.21</v>
      </c>
      <c r="CC7" s="69">
        <v>0.21</v>
      </c>
      <c r="CD7" s="69">
        <v>0.21</v>
      </c>
      <c r="CE7" s="69">
        <v>0.21</v>
      </c>
      <c r="CF7" s="69">
        <v>0.21</v>
      </c>
      <c r="CG7" s="69">
        <v>0.21</v>
      </c>
      <c r="CH7" s="69">
        <v>0.249</v>
      </c>
      <c r="CI7" s="69">
        <v>0.249</v>
      </c>
      <c r="CJ7" s="69">
        <v>0.249</v>
      </c>
      <c r="CK7" s="69">
        <v>0.249</v>
      </c>
      <c r="CL7" s="69">
        <v>0.249</v>
      </c>
      <c r="CM7" s="69">
        <v>0.249</v>
      </c>
      <c r="CN7" s="69">
        <v>0.249</v>
      </c>
      <c r="CO7" s="69">
        <v>0.249</v>
      </c>
      <c r="CP7" s="69">
        <v>0.249</v>
      </c>
      <c r="CQ7" s="69">
        <v>0.249</v>
      </c>
      <c r="CR7" s="69">
        <v>0.249</v>
      </c>
      <c r="CS7" s="69">
        <v>0.24299999999999999</v>
      </c>
      <c r="CT7" s="69">
        <v>0.24299999999999999</v>
      </c>
      <c r="CU7" s="69">
        <v>0.24299999999999999</v>
      </c>
      <c r="CV7" s="69">
        <v>0.24299999999999999</v>
      </c>
      <c r="CW7" s="69">
        <v>0.24299999999999999</v>
      </c>
      <c r="CX7" s="69">
        <v>0.24299999999999999</v>
      </c>
      <c r="CY7" s="69">
        <v>0.35199999999999998</v>
      </c>
      <c r="CZ7" s="69">
        <v>0.245</v>
      </c>
      <c r="DA7" s="69">
        <v>0.245</v>
      </c>
      <c r="DB7" s="69">
        <v>0.245</v>
      </c>
      <c r="DC7" s="69">
        <v>0.20200000000000001</v>
      </c>
      <c r="DD7" s="69">
        <v>0.20200000000000001</v>
      </c>
      <c r="DE7" s="69">
        <v>0.20200000000000001</v>
      </c>
      <c r="DF7" s="69">
        <v>0.20200000000000001</v>
      </c>
      <c r="DG7" s="69">
        <v>0.20200000000000001</v>
      </c>
      <c r="DH7" s="69">
        <v>0.121</v>
      </c>
      <c r="DI7" s="69">
        <v>0.121</v>
      </c>
      <c r="DJ7" s="69">
        <v>0.121</v>
      </c>
      <c r="DK7" s="69">
        <v>0.121</v>
      </c>
      <c r="DL7" s="69">
        <v>0.121</v>
      </c>
      <c r="DM7" s="69">
        <v>0.11600000000000001</v>
      </c>
      <c r="DN7" s="69">
        <v>0.114</v>
      </c>
      <c r="DO7" s="69">
        <v>0.127</v>
      </c>
      <c r="DP7" s="69">
        <v>0.127</v>
      </c>
      <c r="DQ7" s="69">
        <v>0.151</v>
      </c>
      <c r="DR7" s="69">
        <v>0.151</v>
      </c>
      <c r="DS7" s="69">
        <v>0.151</v>
      </c>
      <c r="DT7" s="69">
        <v>0.151</v>
      </c>
      <c r="DU7" s="69">
        <v>0.151</v>
      </c>
      <c r="DV7" s="69">
        <v>0.151</v>
      </c>
      <c r="DW7" s="69">
        <v>0.151</v>
      </c>
      <c r="DX7" s="69">
        <v>0.151</v>
      </c>
      <c r="DY7" s="69">
        <v>0.151</v>
      </c>
      <c r="DZ7" s="69">
        <v>0.151</v>
      </c>
      <c r="EA7" s="69">
        <v>0.151</v>
      </c>
      <c r="EB7" s="69">
        <v>0.151</v>
      </c>
      <c r="EC7" s="69">
        <v>0.152</v>
      </c>
      <c r="ED7" s="69">
        <v>0.29499999999999998</v>
      </c>
      <c r="EE7" s="69">
        <v>0.29499999999999998</v>
      </c>
      <c r="EF7" s="69">
        <v>0.29499999999999998</v>
      </c>
      <c r="EG7" s="69">
        <v>0.29499999999999998</v>
      </c>
      <c r="EH7" s="69">
        <v>0.29499999999999998</v>
      </c>
      <c r="EI7" s="69">
        <v>0.29499999999999998</v>
      </c>
      <c r="EJ7" s="69">
        <v>0.29499999999999998</v>
      </c>
      <c r="EK7" s="69">
        <v>0.29499999999999998</v>
      </c>
      <c r="EL7" s="69">
        <v>0.29499999999999998</v>
      </c>
      <c r="EM7" s="69">
        <v>0.29499999999999998</v>
      </c>
      <c r="EN7" s="69">
        <v>0.29499999999999998</v>
      </c>
      <c r="EO7" s="69">
        <v>0.221</v>
      </c>
      <c r="EP7" s="69">
        <v>0.221</v>
      </c>
      <c r="EQ7" s="69">
        <v>0.27300000000000002</v>
      </c>
      <c r="ER7" s="69">
        <v>0.23499999999999999</v>
      </c>
      <c r="ES7" s="69">
        <v>0.23499999999999999</v>
      </c>
      <c r="ET7" s="69">
        <v>0.23499999999999999</v>
      </c>
      <c r="EU7" s="69">
        <v>0.23499999999999999</v>
      </c>
      <c r="EV7" s="69">
        <v>0.23499999999999999</v>
      </c>
      <c r="EW7" s="69">
        <v>0.23499999999999999</v>
      </c>
    </row>
    <row r="8" spans="1:154" s="78" customFormat="1" x14ac:dyDescent="0.25">
      <c r="A8" s="63" t="s">
        <v>42</v>
      </c>
      <c r="B8" s="64" t="s">
        <v>31</v>
      </c>
      <c r="C8" s="68">
        <v>0.14699999999999999</v>
      </c>
      <c r="D8" s="69">
        <v>0.14699999999999999</v>
      </c>
      <c r="E8" s="69">
        <v>0.14699999999999999</v>
      </c>
      <c r="F8" s="69">
        <v>0.14699999999999999</v>
      </c>
      <c r="G8" s="69">
        <v>0.14699999999999999</v>
      </c>
      <c r="H8" s="69">
        <v>0.14699999999999999</v>
      </c>
      <c r="I8" s="69">
        <v>0.111</v>
      </c>
      <c r="J8" s="69">
        <v>0.16700000000000001</v>
      </c>
      <c r="K8" s="69">
        <v>0.16700000000000001</v>
      </c>
      <c r="L8" s="69">
        <v>0.16700000000000001</v>
      </c>
      <c r="M8" s="69">
        <v>0.16700000000000001</v>
      </c>
      <c r="N8" s="69">
        <v>0.16700000000000001</v>
      </c>
      <c r="O8" s="69">
        <v>0.16700000000000001</v>
      </c>
      <c r="P8" s="69">
        <v>0.16700000000000001</v>
      </c>
      <c r="Q8" s="69">
        <v>0.16700000000000001</v>
      </c>
      <c r="R8" s="69">
        <v>9.8000000000000004E-2</v>
      </c>
      <c r="S8" s="69">
        <v>9.8000000000000004E-2</v>
      </c>
      <c r="T8" s="69">
        <v>9.8000000000000004E-2</v>
      </c>
      <c r="U8" s="69">
        <v>0.06</v>
      </c>
      <c r="V8" s="69">
        <v>6.7000000000000004E-2</v>
      </c>
      <c r="W8" s="69">
        <v>6.7000000000000004E-2</v>
      </c>
      <c r="X8" s="69">
        <v>6.7000000000000004E-2</v>
      </c>
      <c r="Y8" s="69">
        <v>6.7000000000000004E-2</v>
      </c>
      <c r="Z8" s="69">
        <v>6.7000000000000004E-2</v>
      </c>
      <c r="AA8" s="69">
        <v>6.7000000000000004E-2</v>
      </c>
      <c r="AB8" s="69">
        <v>6.7000000000000004E-2</v>
      </c>
      <c r="AC8" s="69">
        <v>6.7000000000000004E-2</v>
      </c>
      <c r="AD8" s="69">
        <v>6.7000000000000004E-2</v>
      </c>
      <c r="AE8" s="69">
        <v>6.7000000000000004E-2</v>
      </c>
      <c r="AF8" s="69">
        <v>6.7000000000000004E-2</v>
      </c>
      <c r="AG8" s="69">
        <v>6.7000000000000004E-2</v>
      </c>
      <c r="AH8" s="69">
        <v>6.7000000000000004E-2</v>
      </c>
      <c r="AI8" s="69">
        <v>6.7000000000000004E-2</v>
      </c>
      <c r="AJ8" s="69">
        <v>6.7000000000000004E-2</v>
      </c>
      <c r="AK8" s="69">
        <v>6.7000000000000004E-2</v>
      </c>
      <c r="AL8" s="69">
        <v>8.8999999999999996E-2</v>
      </c>
      <c r="AM8" s="69">
        <v>3.6999999999999998E-2</v>
      </c>
      <c r="AN8" s="69">
        <v>3.6999999999999998E-2</v>
      </c>
      <c r="AO8" s="69">
        <v>3.6999999999999998E-2</v>
      </c>
      <c r="AP8" s="69">
        <v>3.6999999999999998E-2</v>
      </c>
      <c r="AQ8" s="69">
        <v>3.6999999999999998E-2</v>
      </c>
      <c r="AR8" s="69">
        <v>3.7999999999999999E-2</v>
      </c>
      <c r="AS8" s="69">
        <v>3.7999999999999999E-2</v>
      </c>
      <c r="AT8" s="69">
        <v>3.7999999999999999E-2</v>
      </c>
      <c r="AU8" s="69">
        <v>5.0999999999999997E-2</v>
      </c>
      <c r="AV8" s="69">
        <v>5.0999999999999997E-2</v>
      </c>
      <c r="AW8" s="69">
        <v>5.0999999999999997E-2</v>
      </c>
      <c r="AX8" s="69">
        <v>5.0999999999999997E-2</v>
      </c>
      <c r="AY8" s="69">
        <v>5.0999999999999997E-2</v>
      </c>
      <c r="AZ8" s="69">
        <v>5.0999999999999997E-2</v>
      </c>
      <c r="BA8" s="69">
        <v>5.0999999999999997E-2</v>
      </c>
      <c r="BB8" s="69">
        <v>8.3000000000000004E-2</v>
      </c>
      <c r="BC8" s="69">
        <v>9.8000000000000004E-2</v>
      </c>
      <c r="BD8" s="69">
        <v>9.8000000000000004E-2</v>
      </c>
      <c r="BE8" s="69">
        <v>9.8000000000000004E-2</v>
      </c>
      <c r="BF8" s="69">
        <v>9.8000000000000004E-2</v>
      </c>
      <c r="BG8" s="69">
        <v>8.5999999999999993E-2</v>
      </c>
      <c r="BH8" s="69">
        <v>8.5999999999999993E-2</v>
      </c>
      <c r="BI8" s="69">
        <v>8.5999999999999993E-2</v>
      </c>
      <c r="BJ8" s="69">
        <v>8.5999999999999993E-2</v>
      </c>
      <c r="BK8" s="69">
        <v>8.5999999999999993E-2</v>
      </c>
      <c r="BL8" s="69">
        <v>8.5999999999999993E-2</v>
      </c>
      <c r="BM8" s="69">
        <v>8.5999999999999993E-2</v>
      </c>
      <c r="BN8" s="69">
        <v>8.5999999999999993E-2</v>
      </c>
      <c r="BO8" s="69">
        <v>8.5999999999999993E-2</v>
      </c>
      <c r="BP8" s="69">
        <v>8.5999999999999993E-2</v>
      </c>
      <c r="BQ8" s="69">
        <v>8.5999999999999993E-2</v>
      </c>
      <c r="BR8" s="69">
        <v>8.5999999999999993E-2</v>
      </c>
      <c r="BS8" s="69">
        <v>8.5999999999999993E-2</v>
      </c>
      <c r="BT8" s="69">
        <v>8.5999999999999993E-2</v>
      </c>
      <c r="BU8" s="69">
        <v>8.5999999999999993E-2</v>
      </c>
      <c r="BV8" s="69">
        <v>8.5999999999999993E-2</v>
      </c>
      <c r="BW8" s="69">
        <v>8.5999999999999993E-2</v>
      </c>
      <c r="BX8" s="69">
        <v>8.5999999999999993E-2</v>
      </c>
      <c r="BY8" s="69">
        <v>8.5999999999999993E-2</v>
      </c>
      <c r="BZ8" s="69">
        <v>0.104</v>
      </c>
      <c r="CA8" s="69">
        <v>0.104</v>
      </c>
      <c r="CB8" s="69">
        <v>0.11</v>
      </c>
      <c r="CC8" s="69">
        <v>0.11</v>
      </c>
      <c r="CD8" s="69">
        <v>0.11</v>
      </c>
      <c r="CE8" s="69">
        <v>0.11</v>
      </c>
      <c r="CF8" s="69">
        <v>0.11</v>
      </c>
      <c r="CG8" s="69">
        <v>0.11</v>
      </c>
      <c r="CH8" s="69">
        <v>0.13</v>
      </c>
      <c r="CI8" s="69">
        <v>0.13</v>
      </c>
      <c r="CJ8" s="69">
        <v>0.13</v>
      </c>
      <c r="CK8" s="69">
        <v>0.13</v>
      </c>
      <c r="CL8" s="69">
        <v>0.13</v>
      </c>
      <c r="CM8" s="69">
        <v>0.13</v>
      </c>
      <c r="CN8" s="69">
        <v>0.13</v>
      </c>
      <c r="CO8" s="69">
        <v>0.13</v>
      </c>
      <c r="CP8" s="69">
        <v>0.13</v>
      </c>
      <c r="CQ8" s="69">
        <v>0.13</v>
      </c>
      <c r="CR8" s="69">
        <v>0.13</v>
      </c>
      <c r="CS8" s="69">
        <v>0.27400000000000002</v>
      </c>
      <c r="CT8" s="69">
        <v>0.27400000000000002</v>
      </c>
      <c r="CU8" s="69">
        <v>0.27400000000000002</v>
      </c>
      <c r="CV8" s="69">
        <v>0.27400000000000002</v>
      </c>
      <c r="CW8" s="69">
        <v>0.27400000000000002</v>
      </c>
      <c r="CX8" s="69">
        <v>0.27400000000000002</v>
      </c>
      <c r="CY8" s="69">
        <v>0.3</v>
      </c>
      <c r="CZ8" s="69">
        <v>7.0999999999999994E-2</v>
      </c>
      <c r="DA8" s="69">
        <v>7.0999999999999994E-2</v>
      </c>
      <c r="DB8" s="69">
        <v>7.0999999999999994E-2</v>
      </c>
      <c r="DC8" s="69">
        <v>9.9000000000000005E-2</v>
      </c>
      <c r="DD8" s="69">
        <v>9.9000000000000005E-2</v>
      </c>
      <c r="DE8" s="69">
        <v>9.9000000000000005E-2</v>
      </c>
      <c r="DF8" s="69">
        <v>9.9000000000000005E-2</v>
      </c>
      <c r="DG8" s="69">
        <v>9.9000000000000005E-2</v>
      </c>
      <c r="DH8" s="69">
        <v>0.03</v>
      </c>
      <c r="DI8" s="69">
        <v>0.03</v>
      </c>
      <c r="DJ8" s="69">
        <v>0.03</v>
      </c>
      <c r="DK8" s="69">
        <v>0.03</v>
      </c>
      <c r="DL8" s="69">
        <v>0.03</v>
      </c>
      <c r="DM8" s="69">
        <v>2.4E-2</v>
      </c>
      <c r="DN8" s="69">
        <v>2.4E-2</v>
      </c>
      <c r="DO8" s="69">
        <v>2.8000000000000001E-2</v>
      </c>
      <c r="DP8" s="69">
        <v>2.8000000000000001E-2</v>
      </c>
      <c r="DQ8" s="69">
        <v>8.8999999999999996E-2</v>
      </c>
      <c r="DR8" s="69">
        <v>8.8999999999999996E-2</v>
      </c>
      <c r="DS8" s="69">
        <v>8.8999999999999996E-2</v>
      </c>
      <c r="DT8" s="69">
        <v>8.8999999999999996E-2</v>
      </c>
      <c r="DU8" s="69">
        <v>8.8999999999999996E-2</v>
      </c>
      <c r="DV8" s="69">
        <v>8.8999999999999996E-2</v>
      </c>
      <c r="DW8" s="69">
        <v>8.8999999999999996E-2</v>
      </c>
      <c r="DX8" s="69">
        <v>8.8999999999999996E-2</v>
      </c>
      <c r="DY8" s="69">
        <v>8.8999999999999996E-2</v>
      </c>
      <c r="DZ8" s="69">
        <v>8.8999999999999996E-2</v>
      </c>
      <c r="EA8" s="69">
        <v>8.8999999999999996E-2</v>
      </c>
      <c r="EB8" s="69">
        <v>8.8999999999999996E-2</v>
      </c>
      <c r="EC8" s="69">
        <v>7.9000000000000001E-2</v>
      </c>
      <c r="ED8" s="69">
        <v>0.214</v>
      </c>
      <c r="EE8" s="69">
        <v>0.214</v>
      </c>
      <c r="EF8" s="69">
        <v>0.214</v>
      </c>
      <c r="EG8" s="69">
        <v>0.214</v>
      </c>
      <c r="EH8" s="69">
        <v>0.214</v>
      </c>
      <c r="EI8" s="69">
        <v>0.214</v>
      </c>
      <c r="EJ8" s="69">
        <v>0.214</v>
      </c>
      <c r="EK8" s="69">
        <v>0.214</v>
      </c>
      <c r="EL8" s="69">
        <v>0.214</v>
      </c>
      <c r="EM8" s="69">
        <v>0.214</v>
      </c>
      <c r="EN8" s="69">
        <v>0.214</v>
      </c>
      <c r="EO8" s="69">
        <v>0.13900000000000001</v>
      </c>
      <c r="EP8" s="69">
        <v>0.13900000000000001</v>
      </c>
      <c r="EQ8" s="69">
        <v>0.02</v>
      </c>
      <c r="ER8" s="69">
        <v>1.4E-2</v>
      </c>
      <c r="ES8" s="69">
        <v>1.4E-2</v>
      </c>
      <c r="ET8" s="69">
        <v>1.4E-2</v>
      </c>
      <c r="EU8" s="69">
        <v>1.4E-2</v>
      </c>
      <c r="EV8" s="69">
        <v>1.4E-2</v>
      </c>
      <c r="EW8" s="69">
        <v>1.4E-2</v>
      </c>
    </row>
    <row r="9" spans="1:154" s="78" customFormat="1" x14ac:dyDescent="0.25">
      <c r="A9" s="63" t="s">
        <v>42</v>
      </c>
      <c r="B9" s="64" t="s">
        <v>32</v>
      </c>
      <c r="C9" s="68">
        <v>0.19700000000000001</v>
      </c>
      <c r="D9" s="69">
        <v>0.19700000000000001</v>
      </c>
      <c r="E9" s="69">
        <v>0.19700000000000001</v>
      </c>
      <c r="F9" s="69">
        <v>0.19700000000000001</v>
      </c>
      <c r="G9" s="69">
        <v>0.19700000000000001</v>
      </c>
      <c r="H9" s="69">
        <v>0.19700000000000001</v>
      </c>
      <c r="I9" s="69">
        <v>0.156</v>
      </c>
      <c r="J9" s="69">
        <v>0.23499999999999999</v>
      </c>
      <c r="K9" s="69">
        <v>0.23499999999999999</v>
      </c>
      <c r="L9" s="69">
        <v>0.23499999999999999</v>
      </c>
      <c r="M9" s="69">
        <v>0.23499999999999999</v>
      </c>
      <c r="N9" s="69">
        <v>0.23499999999999999</v>
      </c>
      <c r="O9" s="69">
        <v>0.23499999999999999</v>
      </c>
      <c r="P9" s="69">
        <v>0.23499999999999999</v>
      </c>
      <c r="Q9" s="69">
        <v>0.23499999999999999</v>
      </c>
      <c r="R9" s="69">
        <v>0.16200000000000001</v>
      </c>
      <c r="S9" s="69">
        <v>0.16200000000000001</v>
      </c>
      <c r="T9" s="69">
        <v>0.16200000000000001</v>
      </c>
      <c r="U9" s="69">
        <v>0.113</v>
      </c>
      <c r="V9" s="69">
        <v>0.11</v>
      </c>
      <c r="W9" s="69">
        <v>0.11</v>
      </c>
      <c r="X9" s="69">
        <v>0.11</v>
      </c>
      <c r="Y9" s="69">
        <v>0.11</v>
      </c>
      <c r="Z9" s="69">
        <v>0.11</v>
      </c>
      <c r="AA9" s="69">
        <v>0.11</v>
      </c>
      <c r="AB9" s="69">
        <v>0.11</v>
      </c>
      <c r="AC9" s="69">
        <v>0.11</v>
      </c>
      <c r="AD9" s="69">
        <v>0.11</v>
      </c>
      <c r="AE9" s="69">
        <v>0.11</v>
      </c>
      <c r="AF9" s="69">
        <v>0.11</v>
      </c>
      <c r="AG9" s="69">
        <v>0.11</v>
      </c>
      <c r="AH9" s="69">
        <v>0.11</v>
      </c>
      <c r="AI9" s="69">
        <v>0.11</v>
      </c>
      <c r="AJ9" s="69">
        <v>0.11</v>
      </c>
      <c r="AK9" s="69">
        <v>0.11</v>
      </c>
      <c r="AL9" s="69">
        <v>0.13400000000000001</v>
      </c>
      <c r="AM9" s="69">
        <v>6.6000000000000003E-2</v>
      </c>
      <c r="AN9" s="69">
        <v>6.6000000000000003E-2</v>
      </c>
      <c r="AO9" s="69">
        <v>6.6000000000000003E-2</v>
      </c>
      <c r="AP9" s="69">
        <v>6.6000000000000003E-2</v>
      </c>
      <c r="AQ9" s="69">
        <v>6.6000000000000003E-2</v>
      </c>
      <c r="AR9" s="69">
        <v>5.8000000000000003E-2</v>
      </c>
      <c r="AS9" s="69">
        <v>5.8000000000000003E-2</v>
      </c>
      <c r="AT9" s="69">
        <v>5.8000000000000003E-2</v>
      </c>
      <c r="AU9" s="69">
        <v>7.6999999999999999E-2</v>
      </c>
      <c r="AV9" s="69">
        <v>7.6999999999999999E-2</v>
      </c>
      <c r="AW9" s="69">
        <v>7.6999999999999999E-2</v>
      </c>
      <c r="AX9" s="69">
        <v>7.6999999999999999E-2</v>
      </c>
      <c r="AY9" s="69">
        <v>7.6999999999999999E-2</v>
      </c>
      <c r="AZ9" s="69">
        <v>7.6999999999999999E-2</v>
      </c>
      <c r="BA9" s="69">
        <v>7.6999999999999999E-2</v>
      </c>
      <c r="BB9" s="69">
        <v>0.13300000000000001</v>
      </c>
      <c r="BC9" s="69">
        <v>0.14099999999999999</v>
      </c>
      <c r="BD9" s="69">
        <v>0.14099999999999999</v>
      </c>
      <c r="BE9" s="69">
        <v>0.14099999999999999</v>
      </c>
      <c r="BF9" s="69">
        <v>0.14099999999999999</v>
      </c>
      <c r="BG9" s="69">
        <v>0.14000000000000001</v>
      </c>
      <c r="BH9" s="69">
        <v>0.14000000000000001</v>
      </c>
      <c r="BI9" s="69">
        <v>0.14000000000000001</v>
      </c>
      <c r="BJ9" s="69">
        <v>0.14000000000000001</v>
      </c>
      <c r="BK9" s="69">
        <v>0.14000000000000001</v>
      </c>
      <c r="BL9" s="69">
        <v>0.14000000000000001</v>
      </c>
      <c r="BM9" s="69">
        <v>0.14000000000000001</v>
      </c>
      <c r="BN9" s="69">
        <v>0.14000000000000001</v>
      </c>
      <c r="BO9" s="69">
        <v>0.14000000000000001</v>
      </c>
      <c r="BP9" s="69">
        <v>0.14000000000000001</v>
      </c>
      <c r="BQ9" s="69">
        <v>0.14000000000000001</v>
      </c>
      <c r="BR9" s="69">
        <v>0.14000000000000001</v>
      </c>
      <c r="BS9" s="69">
        <v>0.14000000000000001</v>
      </c>
      <c r="BT9" s="69">
        <v>0.14000000000000001</v>
      </c>
      <c r="BU9" s="69">
        <v>0.14000000000000001</v>
      </c>
      <c r="BV9" s="69">
        <v>0.14000000000000001</v>
      </c>
      <c r="BW9" s="69">
        <v>0.14000000000000001</v>
      </c>
      <c r="BX9" s="69">
        <v>0.14000000000000001</v>
      </c>
      <c r="BY9" s="69">
        <v>0.14000000000000001</v>
      </c>
      <c r="BZ9" s="69">
        <v>0.152</v>
      </c>
      <c r="CA9" s="69">
        <v>0.152</v>
      </c>
      <c r="CB9" s="69">
        <v>0.159</v>
      </c>
      <c r="CC9" s="69">
        <v>0.159</v>
      </c>
      <c r="CD9" s="69">
        <v>0.159</v>
      </c>
      <c r="CE9" s="69">
        <v>0.159</v>
      </c>
      <c r="CF9" s="69">
        <v>0.159</v>
      </c>
      <c r="CG9" s="69">
        <v>0.159</v>
      </c>
      <c r="CH9" s="69">
        <v>0.192</v>
      </c>
      <c r="CI9" s="69">
        <v>0.192</v>
      </c>
      <c r="CJ9" s="69">
        <v>0.192</v>
      </c>
      <c r="CK9" s="69">
        <v>0.192</v>
      </c>
      <c r="CL9" s="69">
        <v>0.192</v>
      </c>
      <c r="CM9" s="69">
        <v>0.192</v>
      </c>
      <c r="CN9" s="69">
        <v>0.192</v>
      </c>
      <c r="CO9" s="69">
        <v>0.192</v>
      </c>
      <c r="CP9" s="69">
        <v>0.192</v>
      </c>
      <c r="CQ9" s="69">
        <v>0.192</v>
      </c>
      <c r="CR9" s="69">
        <v>0.192</v>
      </c>
      <c r="CS9" s="69">
        <v>0.27300000000000002</v>
      </c>
      <c r="CT9" s="69">
        <v>0.27300000000000002</v>
      </c>
      <c r="CU9" s="69">
        <v>0.27300000000000002</v>
      </c>
      <c r="CV9" s="69">
        <v>0.27300000000000002</v>
      </c>
      <c r="CW9" s="69">
        <v>0.27300000000000002</v>
      </c>
      <c r="CX9" s="69">
        <v>0.27300000000000002</v>
      </c>
      <c r="CY9" s="69">
        <v>0.314</v>
      </c>
      <c r="CZ9" s="69">
        <v>9.4E-2</v>
      </c>
      <c r="DA9" s="69">
        <v>9.4E-2</v>
      </c>
      <c r="DB9" s="69">
        <v>9.4E-2</v>
      </c>
      <c r="DC9" s="69">
        <v>0.124</v>
      </c>
      <c r="DD9" s="69">
        <v>0.124</v>
      </c>
      <c r="DE9" s="69">
        <v>0.124</v>
      </c>
      <c r="DF9" s="69">
        <v>0.124</v>
      </c>
      <c r="DG9" s="69">
        <v>0.124</v>
      </c>
      <c r="DH9" s="69">
        <v>4.8000000000000001E-2</v>
      </c>
      <c r="DI9" s="69">
        <v>4.8000000000000001E-2</v>
      </c>
      <c r="DJ9" s="69">
        <v>4.8000000000000001E-2</v>
      </c>
      <c r="DK9" s="69">
        <v>4.8000000000000001E-2</v>
      </c>
      <c r="DL9" s="69">
        <v>4.8000000000000001E-2</v>
      </c>
      <c r="DM9" s="69">
        <v>4.2999999999999997E-2</v>
      </c>
      <c r="DN9" s="69">
        <v>0.04</v>
      </c>
      <c r="DO9" s="69">
        <v>4.5999999999999999E-2</v>
      </c>
      <c r="DP9" s="69">
        <v>4.5999999999999999E-2</v>
      </c>
      <c r="DQ9" s="69">
        <v>0.125</v>
      </c>
      <c r="DR9" s="69">
        <v>0.125</v>
      </c>
      <c r="DS9" s="69">
        <v>0.125</v>
      </c>
      <c r="DT9" s="69">
        <v>0.125</v>
      </c>
      <c r="DU9" s="69">
        <v>0.125</v>
      </c>
      <c r="DV9" s="69">
        <v>0.125</v>
      </c>
      <c r="DW9" s="69">
        <v>0.125</v>
      </c>
      <c r="DX9" s="69">
        <v>0.125</v>
      </c>
      <c r="DY9" s="69">
        <v>0.125</v>
      </c>
      <c r="DZ9" s="69">
        <v>0.125</v>
      </c>
      <c r="EA9" s="69">
        <v>0.125</v>
      </c>
      <c r="EB9" s="69">
        <v>0.125</v>
      </c>
      <c r="EC9" s="69">
        <v>0.114</v>
      </c>
      <c r="ED9" s="69">
        <v>0.27200000000000002</v>
      </c>
      <c r="EE9" s="69">
        <v>0.27200000000000002</v>
      </c>
      <c r="EF9" s="69">
        <v>0.27200000000000002</v>
      </c>
      <c r="EG9" s="69">
        <v>0.27200000000000002</v>
      </c>
      <c r="EH9" s="69">
        <v>0.27200000000000002</v>
      </c>
      <c r="EI9" s="69">
        <v>0.27200000000000002</v>
      </c>
      <c r="EJ9" s="69">
        <v>0.27200000000000002</v>
      </c>
      <c r="EK9" s="69">
        <v>0.27200000000000002</v>
      </c>
      <c r="EL9" s="69">
        <v>0.27200000000000002</v>
      </c>
      <c r="EM9" s="69">
        <v>0.27200000000000002</v>
      </c>
      <c r="EN9" s="69">
        <v>0.27200000000000002</v>
      </c>
      <c r="EO9" s="69">
        <v>0.187</v>
      </c>
      <c r="EP9" s="69">
        <v>0.187</v>
      </c>
      <c r="EQ9" s="69">
        <v>6.6000000000000003E-2</v>
      </c>
      <c r="ER9" s="69">
        <v>5.2999999999999999E-2</v>
      </c>
      <c r="ES9" s="69">
        <v>5.2999999999999999E-2</v>
      </c>
      <c r="ET9" s="69">
        <v>5.2999999999999999E-2</v>
      </c>
      <c r="EU9" s="69">
        <v>5.2999999999999999E-2</v>
      </c>
      <c r="EV9" s="69">
        <v>5.2999999999999999E-2</v>
      </c>
      <c r="EW9" s="69">
        <v>5.2999999999999999E-2</v>
      </c>
    </row>
    <row r="10" spans="1:154" s="78" customFormat="1" x14ac:dyDescent="0.25">
      <c r="A10" s="63" t="s">
        <v>42</v>
      </c>
      <c r="B10" s="64" t="s">
        <v>33</v>
      </c>
      <c r="C10" s="68">
        <v>0.27100000000000002</v>
      </c>
      <c r="D10" s="69">
        <v>0.27100000000000002</v>
      </c>
      <c r="E10" s="69">
        <v>0.27100000000000002</v>
      </c>
      <c r="F10" s="69">
        <v>0.27100000000000002</v>
      </c>
      <c r="G10" s="69">
        <v>0.27100000000000002</v>
      </c>
      <c r="H10" s="69">
        <v>0.27100000000000002</v>
      </c>
      <c r="I10" s="69">
        <v>0.23400000000000001</v>
      </c>
      <c r="J10" s="69">
        <v>0.317</v>
      </c>
      <c r="K10" s="69">
        <v>0.317</v>
      </c>
      <c r="L10" s="69">
        <v>0.317</v>
      </c>
      <c r="M10" s="69">
        <v>0.317</v>
      </c>
      <c r="N10" s="69">
        <v>0.317</v>
      </c>
      <c r="O10" s="69">
        <v>0.317</v>
      </c>
      <c r="P10" s="69">
        <v>0.317</v>
      </c>
      <c r="Q10" s="69">
        <v>0.317</v>
      </c>
      <c r="R10" s="69">
        <v>0.25600000000000001</v>
      </c>
      <c r="S10" s="69">
        <v>0.25600000000000001</v>
      </c>
      <c r="T10" s="69">
        <v>0.25600000000000001</v>
      </c>
      <c r="U10" s="69">
        <v>0.20200000000000001</v>
      </c>
      <c r="V10" s="69">
        <v>0.153</v>
      </c>
      <c r="W10" s="69">
        <v>0.153</v>
      </c>
      <c r="X10" s="69">
        <v>0.153</v>
      </c>
      <c r="Y10" s="69">
        <v>0.153</v>
      </c>
      <c r="Z10" s="69">
        <v>0.153</v>
      </c>
      <c r="AA10" s="69">
        <v>0.153</v>
      </c>
      <c r="AB10" s="69">
        <v>0.153</v>
      </c>
      <c r="AC10" s="69">
        <v>0.153</v>
      </c>
      <c r="AD10" s="69">
        <v>0.153</v>
      </c>
      <c r="AE10" s="69">
        <v>0.153</v>
      </c>
      <c r="AF10" s="69">
        <v>0.153</v>
      </c>
      <c r="AG10" s="69">
        <v>0.153</v>
      </c>
      <c r="AH10" s="69">
        <v>0.153</v>
      </c>
      <c r="AI10" s="69">
        <v>0.153</v>
      </c>
      <c r="AJ10" s="69">
        <v>0.153</v>
      </c>
      <c r="AK10" s="69">
        <v>0.153</v>
      </c>
      <c r="AL10" s="69">
        <v>0.16400000000000001</v>
      </c>
      <c r="AM10" s="69">
        <v>8.2000000000000003E-2</v>
      </c>
      <c r="AN10" s="69">
        <v>8.2000000000000003E-2</v>
      </c>
      <c r="AO10" s="69">
        <v>8.2000000000000003E-2</v>
      </c>
      <c r="AP10" s="69">
        <v>8.2000000000000003E-2</v>
      </c>
      <c r="AQ10" s="69">
        <v>8.2000000000000003E-2</v>
      </c>
      <c r="AR10" s="69">
        <v>7.3999999999999996E-2</v>
      </c>
      <c r="AS10" s="69">
        <v>7.3999999999999996E-2</v>
      </c>
      <c r="AT10" s="69">
        <v>7.3999999999999996E-2</v>
      </c>
      <c r="AU10" s="69">
        <v>9.2999999999999999E-2</v>
      </c>
      <c r="AV10" s="69">
        <v>9.2999999999999999E-2</v>
      </c>
      <c r="AW10" s="69">
        <v>9.2999999999999999E-2</v>
      </c>
      <c r="AX10" s="69">
        <v>9.2999999999999999E-2</v>
      </c>
      <c r="AY10" s="69">
        <v>9.2999999999999999E-2</v>
      </c>
      <c r="AZ10" s="69">
        <v>9.2999999999999999E-2</v>
      </c>
      <c r="BA10" s="69">
        <v>9.2999999999999999E-2</v>
      </c>
      <c r="BB10" s="69">
        <v>0.154</v>
      </c>
      <c r="BC10" s="69">
        <v>0.16</v>
      </c>
      <c r="BD10" s="69">
        <v>0.16</v>
      </c>
      <c r="BE10" s="69">
        <v>0.16</v>
      </c>
      <c r="BF10" s="69">
        <v>0.16</v>
      </c>
      <c r="BG10" s="69">
        <v>0.157</v>
      </c>
      <c r="BH10" s="69">
        <v>0.157</v>
      </c>
      <c r="BI10" s="69">
        <v>0.157</v>
      </c>
      <c r="BJ10" s="69">
        <v>0.157</v>
      </c>
      <c r="BK10" s="69">
        <v>0.157</v>
      </c>
      <c r="BL10" s="69">
        <v>0.157</v>
      </c>
      <c r="BM10" s="69">
        <v>0.157</v>
      </c>
      <c r="BN10" s="69">
        <v>0.157</v>
      </c>
      <c r="BO10" s="69">
        <v>0.157</v>
      </c>
      <c r="BP10" s="69">
        <v>0.157</v>
      </c>
      <c r="BQ10" s="69">
        <v>0.157</v>
      </c>
      <c r="BR10" s="69">
        <v>0.157</v>
      </c>
      <c r="BS10" s="69">
        <v>0.157</v>
      </c>
      <c r="BT10" s="69">
        <v>0.157</v>
      </c>
      <c r="BU10" s="69">
        <v>0.157</v>
      </c>
      <c r="BV10" s="69">
        <v>0.157</v>
      </c>
      <c r="BW10" s="69">
        <v>0.157</v>
      </c>
      <c r="BX10" s="69">
        <v>0.157</v>
      </c>
      <c r="BY10" s="69">
        <v>0.157</v>
      </c>
      <c r="BZ10" s="69">
        <v>0.17599999999999999</v>
      </c>
      <c r="CA10" s="69">
        <v>0.17599999999999999</v>
      </c>
      <c r="CB10" s="69">
        <v>0.17699999999999999</v>
      </c>
      <c r="CC10" s="69">
        <v>0.17699999999999999</v>
      </c>
      <c r="CD10" s="69">
        <v>0.17699999999999999</v>
      </c>
      <c r="CE10" s="69">
        <v>0.17699999999999999</v>
      </c>
      <c r="CF10" s="69">
        <v>0.17699999999999999</v>
      </c>
      <c r="CG10" s="69">
        <v>0.17699999999999999</v>
      </c>
      <c r="CH10" s="69">
        <v>0.21099999999999999</v>
      </c>
      <c r="CI10" s="69">
        <v>0.21099999999999999</v>
      </c>
      <c r="CJ10" s="69">
        <v>0.21099999999999999</v>
      </c>
      <c r="CK10" s="69">
        <v>0.21099999999999999</v>
      </c>
      <c r="CL10" s="69">
        <v>0.21099999999999999</v>
      </c>
      <c r="CM10" s="69">
        <v>0.21099999999999999</v>
      </c>
      <c r="CN10" s="69">
        <v>0.21099999999999999</v>
      </c>
      <c r="CO10" s="69">
        <v>0.21099999999999999</v>
      </c>
      <c r="CP10" s="69">
        <v>0.21099999999999999</v>
      </c>
      <c r="CQ10" s="69">
        <v>0.21099999999999999</v>
      </c>
      <c r="CR10" s="69">
        <v>0.21099999999999999</v>
      </c>
      <c r="CS10" s="69">
        <v>0.247</v>
      </c>
      <c r="CT10" s="69">
        <v>0.247</v>
      </c>
      <c r="CU10" s="69">
        <v>0.247</v>
      </c>
      <c r="CV10" s="69">
        <v>0.247</v>
      </c>
      <c r="CW10" s="69">
        <v>0.247</v>
      </c>
      <c r="CX10" s="69">
        <v>0.247</v>
      </c>
      <c r="CY10" s="69">
        <v>0.318</v>
      </c>
      <c r="CZ10" s="69">
        <v>0.153</v>
      </c>
      <c r="DA10" s="69">
        <v>0.153</v>
      </c>
      <c r="DB10" s="69">
        <v>0.153</v>
      </c>
      <c r="DC10" s="69">
        <v>0.16600000000000001</v>
      </c>
      <c r="DD10" s="69">
        <v>0.16600000000000001</v>
      </c>
      <c r="DE10" s="69">
        <v>0.16600000000000001</v>
      </c>
      <c r="DF10" s="69">
        <v>0.16600000000000001</v>
      </c>
      <c r="DG10" s="69">
        <v>0.16600000000000001</v>
      </c>
      <c r="DH10" s="69">
        <v>7.9000000000000001E-2</v>
      </c>
      <c r="DI10" s="69">
        <v>7.9000000000000001E-2</v>
      </c>
      <c r="DJ10" s="69">
        <v>7.9000000000000001E-2</v>
      </c>
      <c r="DK10" s="69">
        <v>7.9000000000000001E-2</v>
      </c>
      <c r="DL10" s="69">
        <v>7.9000000000000001E-2</v>
      </c>
      <c r="DM10" s="69">
        <v>7.9000000000000001E-2</v>
      </c>
      <c r="DN10" s="69">
        <v>7.5999999999999998E-2</v>
      </c>
      <c r="DO10" s="69">
        <v>8.3000000000000004E-2</v>
      </c>
      <c r="DP10" s="69">
        <v>8.3000000000000004E-2</v>
      </c>
      <c r="DQ10" s="69">
        <v>0.13500000000000001</v>
      </c>
      <c r="DR10" s="69">
        <v>0.13500000000000001</v>
      </c>
      <c r="DS10" s="69">
        <v>0.13500000000000001</v>
      </c>
      <c r="DT10" s="69">
        <v>0.13500000000000001</v>
      </c>
      <c r="DU10" s="69">
        <v>0.13500000000000001</v>
      </c>
      <c r="DV10" s="69">
        <v>0.13500000000000001</v>
      </c>
      <c r="DW10" s="69">
        <v>0.13500000000000001</v>
      </c>
      <c r="DX10" s="69">
        <v>0.13500000000000001</v>
      </c>
      <c r="DY10" s="69">
        <v>0.13500000000000001</v>
      </c>
      <c r="DZ10" s="69">
        <v>0.13500000000000001</v>
      </c>
      <c r="EA10" s="69">
        <v>0.13500000000000001</v>
      </c>
      <c r="EB10" s="69">
        <v>0.13500000000000001</v>
      </c>
      <c r="EC10" s="69">
        <v>0.13500000000000001</v>
      </c>
      <c r="ED10" s="69">
        <v>0.28000000000000003</v>
      </c>
      <c r="EE10" s="69">
        <v>0.28000000000000003</v>
      </c>
      <c r="EF10" s="69">
        <v>0.28000000000000003</v>
      </c>
      <c r="EG10" s="69">
        <v>0.28000000000000003</v>
      </c>
      <c r="EH10" s="69">
        <v>0.28000000000000003</v>
      </c>
      <c r="EI10" s="69">
        <v>0.28000000000000003</v>
      </c>
      <c r="EJ10" s="69">
        <v>0.28000000000000003</v>
      </c>
      <c r="EK10" s="69">
        <v>0.28000000000000003</v>
      </c>
      <c r="EL10" s="69">
        <v>0.28000000000000003</v>
      </c>
      <c r="EM10" s="69">
        <v>0.28000000000000003</v>
      </c>
      <c r="EN10" s="69">
        <v>0.28000000000000003</v>
      </c>
      <c r="EO10" s="69">
        <v>0.20100000000000001</v>
      </c>
      <c r="EP10" s="69">
        <v>0.20100000000000001</v>
      </c>
      <c r="EQ10" s="69">
        <v>0.151</v>
      </c>
      <c r="ER10" s="69">
        <v>0.11799999999999999</v>
      </c>
      <c r="ES10" s="69">
        <v>0.11799999999999999</v>
      </c>
      <c r="ET10" s="69">
        <v>0.11799999999999999</v>
      </c>
      <c r="EU10" s="69">
        <v>0.11799999999999999</v>
      </c>
      <c r="EV10" s="69">
        <v>0.11799999999999999</v>
      </c>
      <c r="EW10" s="69">
        <v>0.11799999999999999</v>
      </c>
    </row>
    <row r="11" spans="1:154" s="78" customFormat="1" x14ac:dyDescent="0.25">
      <c r="A11" s="63" t="s">
        <v>42</v>
      </c>
      <c r="B11" s="64" t="s">
        <v>34</v>
      </c>
      <c r="C11" s="68">
        <v>0.29699999999999999</v>
      </c>
      <c r="D11" s="69">
        <v>0.29699999999999999</v>
      </c>
      <c r="E11" s="69">
        <v>0.29699999999999999</v>
      </c>
      <c r="F11" s="69">
        <v>0.29699999999999999</v>
      </c>
      <c r="G11" s="69">
        <v>0.29699999999999999</v>
      </c>
      <c r="H11" s="69">
        <v>0.29699999999999999</v>
      </c>
      <c r="I11" s="69">
        <v>0.28599999999999998</v>
      </c>
      <c r="J11" s="69">
        <v>0.32800000000000001</v>
      </c>
      <c r="K11" s="69">
        <v>0.32800000000000001</v>
      </c>
      <c r="L11" s="69">
        <v>0.32800000000000001</v>
      </c>
      <c r="M11" s="69">
        <v>0.32800000000000001</v>
      </c>
      <c r="N11" s="69">
        <v>0.32800000000000001</v>
      </c>
      <c r="O11" s="69">
        <v>0.32800000000000001</v>
      </c>
      <c r="P11" s="69">
        <v>0.32800000000000001</v>
      </c>
      <c r="Q11" s="69">
        <v>0.32800000000000001</v>
      </c>
      <c r="R11" s="69">
        <v>0.29199999999999998</v>
      </c>
      <c r="S11" s="69">
        <v>0.29199999999999998</v>
      </c>
      <c r="T11" s="69">
        <v>0.29199999999999998</v>
      </c>
      <c r="U11" s="69">
        <v>0.23699999999999999</v>
      </c>
      <c r="V11" s="69">
        <v>0.17</v>
      </c>
      <c r="W11" s="69">
        <v>0.17</v>
      </c>
      <c r="X11" s="69">
        <v>0.17</v>
      </c>
      <c r="Y11" s="69">
        <v>0.17</v>
      </c>
      <c r="Z11" s="69">
        <v>0.17</v>
      </c>
      <c r="AA11" s="69">
        <v>0.17</v>
      </c>
      <c r="AB11" s="69">
        <v>0.17</v>
      </c>
      <c r="AC11" s="69">
        <v>0.17</v>
      </c>
      <c r="AD11" s="69">
        <v>0.17</v>
      </c>
      <c r="AE11" s="69">
        <v>0.17</v>
      </c>
      <c r="AF11" s="69">
        <v>0.17</v>
      </c>
      <c r="AG11" s="69">
        <v>0.17</v>
      </c>
      <c r="AH11" s="69">
        <v>0.17</v>
      </c>
      <c r="AI11" s="69">
        <v>0.17</v>
      </c>
      <c r="AJ11" s="69">
        <v>0.17</v>
      </c>
      <c r="AK11" s="69">
        <v>0.17</v>
      </c>
      <c r="AL11" s="69">
        <v>0.184</v>
      </c>
      <c r="AM11" s="69">
        <v>8.8999999999999996E-2</v>
      </c>
      <c r="AN11" s="69">
        <v>8.8999999999999996E-2</v>
      </c>
      <c r="AO11" s="69">
        <v>8.8999999999999996E-2</v>
      </c>
      <c r="AP11" s="69">
        <v>8.8999999999999996E-2</v>
      </c>
      <c r="AQ11" s="69">
        <v>8.8999999999999996E-2</v>
      </c>
      <c r="AR11" s="69">
        <v>7.9000000000000001E-2</v>
      </c>
      <c r="AS11" s="69">
        <v>7.9000000000000001E-2</v>
      </c>
      <c r="AT11" s="69">
        <v>7.9000000000000001E-2</v>
      </c>
      <c r="AU11" s="69">
        <v>9.8000000000000004E-2</v>
      </c>
      <c r="AV11" s="69">
        <v>9.8000000000000004E-2</v>
      </c>
      <c r="AW11" s="69">
        <v>9.8000000000000004E-2</v>
      </c>
      <c r="AX11" s="69">
        <v>9.8000000000000004E-2</v>
      </c>
      <c r="AY11" s="69">
        <v>9.8000000000000004E-2</v>
      </c>
      <c r="AZ11" s="69">
        <v>9.8000000000000004E-2</v>
      </c>
      <c r="BA11" s="69">
        <v>9.8000000000000004E-2</v>
      </c>
      <c r="BB11" s="69">
        <v>0.16300000000000001</v>
      </c>
      <c r="BC11" s="69">
        <v>0.17</v>
      </c>
      <c r="BD11" s="69">
        <v>0.17</v>
      </c>
      <c r="BE11" s="69">
        <v>0.17</v>
      </c>
      <c r="BF11" s="69">
        <v>0.17</v>
      </c>
      <c r="BG11" s="69">
        <v>0.16200000000000001</v>
      </c>
      <c r="BH11" s="69">
        <v>0.16200000000000001</v>
      </c>
      <c r="BI11" s="69">
        <v>0.16200000000000001</v>
      </c>
      <c r="BJ11" s="69">
        <v>0.16200000000000001</v>
      </c>
      <c r="BK11" s="69">
        <v>0.16200000000000001</v>
      </c>
      <c r="BL11" s="69">
        <v>0.16200000000000001</v>
      </c>
      <c r="BM11" s="69">
        <v>0.16200000000000001</v>
      </c>
      <c r="BN11" s="69">
        <v>0.16200000000000001</v>
      </c>
      <c r="BO11" s="69">
        <v>0.16200000000000001</v>
      </c>
      <c r="BP11" s="69">
        <v>0.16200000000000001</v>
      </c>
      <c r="BQ11" s="69">
        <v>0.16200000000000001</v>
      </c>
      <c r="BR11" s="69">
        <v>0.16200000000000001</v>
      </c>
      <c r="BS11" s="69">
        <v>0.16200000000000001</v>
      </c>
      <c r="BT11" s="69">
        <v>0.16200000000000001</v>
      </c>
      <c r="BU11" s="69">
        <v>0.16200000000000001</v>
      </c>
      <c r="BV11" s="69">
        <v>0.16200000000000001</v>
      </c>
      <c r="BW11" s="69">
        <v>0.16200000000000001</v>
      </c>
      <c r="BX11" s="69">
        <v>0.16200000000000001</v>
      </c>
      <c r="BY11" s="69">
        <v>0.16200000000000001</v>
      </c>
      <c r="BZ11" s="69">
        <v>0.19500000000000001</v>
      </c>
      <c r="CA11" s="69">
        <v>0.19500000000000001</v>
      </c>
      <c r="CB11" s="69">
        <v>0.19800000000000001</v>
      </c>
      <c r="CC11" s="69">
        <v>0.19800000000000001</v>
      </c>
      <c r="CD11" s="69">
        <v>0.19800000000000001</v>
      </c>
      <c r="CE11" s="69">
        <v>0.19800000000000001</v>
      </c>
      <c r="CF11" s="69">
        <v>0.19800000000000001</v>
      </c>
      <c r="CG11" s="69">
        <v>0.19800000000000001</v>
      </c>
      <c r="CH11" s="69">
        <v>0.23</v>
      </c>
      <c r="CI11" s="69">
        <v>0.23</v>
      </c>
      <c r="CJ11" s="69">
        <v>0.23</v>
      </c>
      <c r="CK11" s="69">
        <v>0.23</v>
      </c>
      <c r="CL11" s="69">
        <v>0.23</v>
      </c>
      <c r="CM11" s="69">
        <v>0.23</v>
      </c>
      <c r="CN11" s="69">
        <v>0.23</v>
      </c>
      <c r="CO11" s="69">
        <v>0.23</v>
      </c>
      <c r="CP11" s="69">
        <v>0.23</v>
      </c>
      <c r="CQ11" s="69">
        <v>0.23</v>
      </c>
      <c r="CR11" s="69">
        <v>0.23</v>
      </c>
      <c r="CS11" s="69">
        <v>0.245</v>
      </c>
      <c r="CT11" s="69">
        <v>0.245</v>
      </c>
      <c r="CU11" s="69">
        <v>0.245</v>
      </c>
      <c r="CV11" s="69">
        <v>0.245</v>
      </c>
      <c r="CW11" s="69">
        <v>0.245</v>
      </c>
      <c r="CX11" s="69">
        <v>0.245</v>
      </c>
      <c r="CY11" s="69">
        <v>0.35299999999999998</v>
      </c>
      <c r="CZ11" s="69">
        <v>0.23799999999999999</v>
      </c>
      <c r="DA11" s="69">
        <v>0.23799999999999999</v>
      </c>
      <c r="DB11" s="69">
        <v>0.23799999999999999</v>
      </c>
      <c r="DC11" s="69">
        <v>0.20200000000000001</v>
      </c>
      <c r="DD11" s="69">
        <v>0.20200000000000001</v>
      </c>
      <c r="DE11" s="69">
        <v>0.20200000000000001</v>
      </c>
      <c r="DF11" s="69">
        <v>0.20200000000000001</v>
      </c>
      <c r="DG11" s="69">
        <v>0.20200000000000001</v>
      </c>
      <c r="DH11" s="69">
        <v>9.2999999999999999E-2</v>
      </c>
      <c r="DI11" s="69">
        <v>9.2999999999999999E-2</v>
      </c>
      <c r="DJ11" s="69">
        <v>9.2999999999999999E-2</v>
      </c>
      <c r="DK11" s="69">
        <v>9.2999999999999999E-2</v>
      </c>
      <c r="DL11" s="69">
        <v>9.2999999999999999E-2</v>
      </c>
      <c r="DM11" s="69">
        <v>9.2999999999999999E-2</v>
      </c>
      <c r="DN11" s="69">
        <v>8.7999999999999995E-2</v>
      </c>
      <c r="DO11" s="69">
        <v>0.107</v>
      </c>
      <c r="DP11" s="69">
        <v>0.107</v>
      </c>
      <c r="DQ11" s="69">
        <v>0.14699999999999999</v>
      </c>
      <c r="DR11" s="69">
        <v>0.14699999999999999</v>
      </c>
      <c r="DS11" s="69">
        <v>0.14699999999999999</v>
      </c>
      <c r="DT11" s="69">
        <v>0.14699999999999999</v>
      </c>
      <c r="DU11" s="69">
        <v>0.14699999999999999</v>
      </c>
      <c r="DV11" s="69">
        <v>0.14699999999999999</v>
      </c>
      <c r="DW11" s="69">
        <v>0.14699999999999999</v>
      </c>
      <c r="DX11" s="69">
        <v>0.14699999999999999</v>
      </c>
      <c r="DY11" s="69">
        <v>0.14699999999999999</v>
      </c>
      <c r="DZ11" s="69">
        <v>0.14699999999999999</v>
      </c>
      <c r="EA11" s="69">
        <v>0.14699999999999999</v>
      </c>
      <c r="EB11" s="69">
        <v>0.14699999999999999</v>
      </c>
      <c r="EC11" s="69">
        <v>0.157</v>
      </c>
      <c r="ED11" s="69">
        <v>0.29399999999999998</v>
      </c>
      <c r="EE11" s="69">
        <v>0.29399999999999998</v>
      </c>
      <c r="EF11" s="69">
        <v>0.29399999999999998</v>
      </c>
      <c r="EG11" s="69">
        <v>0.29399999999999998</v>
      </c>
      <c r="EH11" s="69">
        <v>0.29399999999999998</v>
      </c>
      <c r="EI11" s="69">
        <v>0.29399999999999998</v>
      </c>
      <c r="EJ11" s="69">
        <v>0.29399999999999998</v>
      </c>
      <c r="EK11" s="69">
        <v>0.29399999999999998</v>
      </c>
      <c r="EL11" s="69">
        <v>0.29399999999999998</v>
      </c>
      <c r="EM11" s="69">
        <v>0.29399999999999998</v>
      </c>
      <c r="EN11" s="69">
        <v>0.29399999999999998</v>
      </c>
      <c r="EO11" s="69">
        <v>0.216</v>
      </c>
      <c r="EP11" s="69">
        <v>0.216</v>
      </c>
      <c r="EQ11" s="69">
        <v>0.20300000000000001</v>
      </c>
      <c r="ER11" s="69">
        <v>0.152</v>
      </c>
      <c r="ES11" s="69">
        <v>0.152</v>
      </c>
      <c r="ET11" s="69">
        <v>0.152</v>
      </c>
      <c r="EU11" s="69">
        <v>0.152</v>
      </c>
      <c r="EV11" s="69">
        <v>0.152</v>
      </c>
      <c r="EW11" s="69">
        <v>0.152</v>
      </c>
    </row>
    <row r="12" spans="1:154" s="78" customFormat="1" x14ac:dyDescent="0.25">
      <c r="A12" s="63" t="s">
        <v>42</v>
      </c>
      <c r="B12" s="64" t="s">
        <v>35</v>
      </c>
      <c r="C12" s="68">
        <v>0.33300000000000002</v>
      </c>
      <c r="D12" s="69">
        <v>0.33300000000000002</v>
      </c>
      <c r="E12" s="69">
        <v>0.33300000000000002</v>
      </c>
      <c r="F12" s="69">
        <v>0.33300000000000002</v>
      </c>
      <c r="G12" s="69">
        <v>0.33300000000000002</v>
      </c>
      <c r="H12" s="69">
        <v>0.33300000000000002</v>
      </c>
      <c r="I12" s="69">
        <v>0.318</v>
      </c>
      <c r="J12" s="69">
        <v>0.33700000000000002</v>
      </c>
      <c r="K12" s="69">
        <v>0.33700000000000002</v>
      </c>
      <c r="L12" s="69">
        <v>0.33700000000000002</v>
      </c>
      <c r="M12" s="69">
        <v>0.33700000000000002</v>
      </c>
      <c r="N12" s="69">
        <v>0.33700000000000002</v>
      </c>
      <c r="O12" s="69">
        <v>0.33700000000000002</v>
      </c>
      <c r="P12" s="69">
        <v>0.33700000000000002</v>
      </c>
      <c r="Q12" s="69">
        <v>0.33700000000000002</v>
      </c>
      <c r="R12" s="69">
        <v>0.308</v>
      </c>
      <c r="S12" s="69">
        <v>0.308</v>
      </c>
      <c r="T12" s="69">
        <v>0.308</v>
      </c>
      <c r="U12" s="69">
        <v>0.248</v>
      </c>
      <c r="V12" s="69">
        <v>0.184</v>
      </c>
      <c r="W12" s="69">
        <v>0.184</v>
      </c>
      <c r="X12" s="69">
        <v>0.184</v>
      </c>
      <c r="Y12" s="69">
        <v>0.184</v>
      </c>
      <c r="Z12" s="69">
        <v>0.184</v>
      </c>
      <c r="AA12" s="69">
        <v>0.184</v>
      </c>
      <c r="AB12" s="69">
        <v>0.184</v>
      </c>
      <c r="AC12" s="69">
        <v>0.184</v>
      </c>
      <c r="AD12" s="69">
        <v>0.184</v>
      </c>
      <c r="AE12" s="69">
        <v>0.184</v>
      </c>
      <c r="AF12" s="69">
        <v>0.184</v>
      </c>
      <c r="AG12" s="69">
        <v>0.184</v>
      </c>
      <c r="AH12" s="69">
        <v>0.184</v>
      </c>
      <c r="AI12" s="69">
        <v>0.184</v>
      </c>
      <c r="AJ12" s="69">
        <v>0.184</v>
      </c>
      <c r="AK12" s="69">
        <v>0.184</v>
      </c>
      <c r="AL12" s="69">
        <v>0.192</v>
      </c>
      <c r="AM12" s="69">
        <v>9.1999999999999998E-2</v>
      </c>
      <c r="AN12" s="69">
        <v>9.1999999999999998E-2</v>
      </c>
      <c r="AO12" s="69">
        <v>9.1999999999999998E-2</v>
      </c>
      <c r="AP12" s="69">
        <v>9.1999999999999998E-2</v>
      </c>
      <c r="AQ12" s="69">
        <v>9.1999999999999998E-2</v>
      </c>
      <c r="AR12" s="69">
        <v>8.3000000000000004E-2</v>
      </c>
      <c r="AS12" s="69">
        <v>8.3000000000000004E-2</v>
      </c>
      <c r="AT12" s="69">
        <v>8.3000000000000004E-2</v>
      </c>
      <c r="AU12" s="69">
        <v>9.8000000000000004E-2</v>
      </c>
      <c r="AV12" s="69">
        <v>9.8000000000000004E-2</v>
      </c>
      <c r="AW12" s="69">
        <v>9.8000000000000004E-2</v>
      </c>
      <c r="AX12" s="69">
        <v>9.8000000000000004E-2</v>
      </c>
      <c r="AY12" s="69">
        <v>9.8000000000000004E-2</v>
      </c>
      <c r="AZ12" s="69">
        <v>9.8000000000000004E-2</v>
      </c>
      <c r="BA12" s="69">
        <v>9.8000000000000004E-2</v>
      </c>
      <c r="BB12" s="69">
        <v>0.16800000000000001</v>
      </c>
      <c r="BC12" s="69">
        <v>0.17699999999999999</v>
      </c>
      <c r="BD12" s="69">
        <v>0.17699999999999999</v>
      </c>
      <c r="BE12" s="69">
        <v>0.17699999999999999</v>
      </c>
      <c r="BF12" s="69">
        <v>0.17699999999999999</v>
      </c>
      <c r="BG12" s="69">
        <v>0.16400000000000001</v>
      </c>
      <c r="BH12" s="69">
        <v>0.16400000000000001</v>
      </c>
      <c r="BI12" s="69">
        <v>0.16400000000000001</v>
      </c>
      <c r="BJ12" s="69">
        <v>0.16400000000000001</v>
      </c>
      <c r="BK12" s="69">
        <v>0.16400000000000001</v>
      </c>
      <c r="BL12" s="69">
        <v>0.16400000000000001</v>
      </c>
      <c r="BM12" s="69">
        <v>0.16400000000000001</v>
      </c>
      <c r="BN12" s="69">
        <v>0.16400000000000001</v>
      </c>
      <c r="BO12" s="69">
        <v>0.16400000000000001</v>
      </c>
      <c r="BP12" s="69">
        <v>0.16400000000000001</v>
      </c>
      <c r="BQ12" s="69">
        <v>0.16400000000000001</v>
      </c>
      <c r="BR12" s="69">
        <v>0.16400000000000001</v>
      </c>
      <c r="BS12" s="69">
        <v>0.16400000000000001</v>
      </c>
      <c r="BT12" s="69">
        <v>0.16400000000000001</v>
      </c>
      <c r="BU12" s="69">
        <v>0.16400000000000001</v>
      </c>
      <c r="BV12" s="69">
        <v>0.16400000000000001</v>
      </c>
      <c r="BW12" s="69">
        <v>0.16400000000000001</v>
      </c>
      <c r="BX12" s="69">
        <v>0.16400000000000001</v>
      </c>
      <c r="BY12" s="69">
        <v>0.16400000000000001</v>
      </c>
      <c r="BZ12" s="69">
        <v>0.21199999999999999</v>
      </c>
      <c r="CA12" s="69">
        <v>0.21199999999999999</v>
      </c>
      <c r="CB12" s="69">
        <v>0.218</v>
      </c>
      <c r="CC12" s="69">
        <v>0.218</v>
      </c>
      <c r="CD12" s="69">
        <v>0.218</v>
      </c>
      <c r="CE12" s="69">
        <v>0.218</v>
      </c>
      <c r="CF12" s="69">
        <v>0.218</v>
      </c>
      <c r="CG12" s="69">
        <v>0.218</v>
      </c>
      <c r="CH12" s="69">
        <v>0.26</v>
      </c>
      <c r="CI12" s="69">
        <v>0.26</v>
      </c>
      <c r="CJ12" s="69">
        <v>0.26</v>
      </c>
      <c r="CK12" s="69">
        <v>0.26</v>
      </c>
      <c r="CL12" s="69">
        <v>0.26</v>
      </c>
      <c r="CM12" s="69">
        <v>0.26</v>
      </c>
      <c r="CN12" s="69">
        <v>0.26</v>
      </c>
      <c r="CO12" s="69">
        <v>0.26</v>
      </c>
      <c r="CP12" s="69">
        <v>0.26</v>
      </c>
      <c r="CQ12" s="69">
        <v>0.26</v>
      </c>
      <c r="CR12" s="69">
        <v>0.26</v>
      </c>
      <c r="CS12" s="69">
        <v>0.252</v>
      </c>
      <c r="CT12" s="69">
        <v>0.252</v>
      </c>
      <c r="CU12" s="69">
        <v>0.252</v>
      </c>
      <c r="CV12" s="69">
        <v>0.252</v>
      </c>
      <c r="CW12" s="69">
        <v>0.252</v>
      </c>
      <c r="CX12" s="69">
        <v>0.252</v>
      </c>
      <c r="CY12" s="69">
        <v>0.36799999999999999</v>
      </c>
      <c r="CZ12" s="69">
        <v>0.249</v>
      </c>
      <c r="DA12" s="69">
        <v>0.249</v>
      </c>
      <c r="DB12" s="69">
        <v>0.249</v>
      </c>
      <c r="DC12" s="69">
        <v>0.20599999999999999</v>
      </c>
      <c r="DD12" s="69">
        <v>0.20599999999999999</v>
      </c>
      <c r="DE12" s="69">
        <v>0.20599999999999999</v>
      </c>
      <c r="DF12" s="69">
        <v>0.20599999999999999</v>
      </c>
      <c r="DG12" s="69">
        <v>0.20599999999999999</v>
      </c>
      <c r="DH12" s="69">
        <v>0.1</v>
      </c>
      <c r="DI12" s="69">
        <v>0.1</v>
      </c>
      <c r="DJ12" s="69">
        <v>0.1</v>
      </c>
      <c r="DK12" s="69">
        <v>0.1</v>
      </c>
      <c r="DL12" s="69">
        <v>0.1</v>
      </c>
      <c r="DM12" s="69">
        <v>0.10100000000000001</v>
      </c>
      <c r="DN12" s="69">
        <v>9.9000000000000005E-2</v>
      </c>
      <c r="DO12" s="69">
        <v>0.11700000000000001</v>
      </c>
      <c r="DP12" s="69">
        <v>0.11700000000000001</v>
      </c>
      <c r="DQ12" s="69">
        <v>0.158</v>
      </c>
      <c r="DR12" s="69">
        <v>0.158</v>
      </c>
      <c r="DS12" s="69">
        <v>0.158</v>
      </c>
      <c r="DT12" s="69">
        <v>0.158</v>
      </c>
      <c r="DU12" s="69">
        <v>0.158</v>
      </c>
      <c r="DV12" s="69">
        <v>0.158</v>
      </c>
      <c r="DW12" s="69">
        <v>0.158</v>
      </c>
      <c r="DX12" s="69">
        <v>0.158</v>
      </c>
      <c r="DY12" s="69">
        <v>0.158</v>
      </c>
      <c r="DZ12" s="69">
        <v>0.158</v>
      </c>
      <c r="EA12" s="69">
        <v>0.158</v>
      </c>
      <c r="EB12" s="69">
        <v>0.158</v>
      </c>
      <c r="EC12" s="69">
        <v>0.16300000000000001</v>
      </c>
      <c r="ED12" s="69">
        <v>0.29799999999999999</v>
      </c>
      <c r="EE12" s="69">
        <v>0.29799999999999999</v>
      </c>
      <c r="EF12" s="69">
        <v>0.29799999999999999</v>
      </c>
      <c r="EG12" s="69">
        <v>0.29799999999999999</v>
      </c>
      <c r="EH12" s="69">
        <v>0.29799999999999999</v>
      </c>
      <c r="EI12" s="69">
        <v>0.29799999999999999</v>
      </c>
      <c r="EJ12" s="69">
        <v>0.29799999999999999</v>
      </c>
      <c r="EK12" s="69">
        <v>0.29799999999999999</v>
      </c>
      <c r="EL12" s="69">
        <v>0.29799999999999999</v>
      </c>
      <c r="EM12" s="69">
        <v>0.29799999999999999</v>
      </c>
      <c r="EN12" s="69">
        <v>0.29799999999999999</v>
      </c>
      <c r="EO12" s="69">
        <v>0.22700000000000001</v>
      </c>
      <c r="EP12" s="69">
        <v>0.22700000000000001</v>
      </c>
      <c r="EQ12" s="69">
        <v>0.20100000000000001</v>
      </c>
      <c r="ER12" s="69">
        <v>0.16500000000000001</v>
      </c>
      <c r="ES12" s="69">
        <v>0.16500000000000001</v>
      </c>
      <c r="ET12" s="69">
        <v>0.16500000000000001</v>
      </c>
      <c r="EU12" s="69">
        <v>0.16500000000000001</v>
      </c>
      <c r="EV12" s="69">
        <v>0.16500000000000001</v>
      </c>
      <c r="EW12" s="69">
        <v>0.16500000000000001</v>
      </c>
    </row>
    <row r="13" spans="1:154" s="78" customFormat="1" x14ac:dyDescent="0.25">
      <c r="A13" s="63" t="s">
        <v>7</v>
      </c>
      <c r="B13" s="64" t="s">
        <v>31</v>
      </c>
      <c r="C13" s="68">
        <v>0.19500000000000001</v>
      </c>
      <c r="D13" s="69">
        <v>0.19500000000000001</v>
      </c>
      <c r="E13" s="69">
        <v>0.19500000000000001</v>
      </c>
      <c r="F13" s="69">
        <v>0.19500000000000001</v>
      </c>
      <c r="G13" s="69">
        <v>0.19500000000000001</v>
      </c>
      <c r="H13" s="69">
        <v>0.19500000000000001</v>
      </c>
      <c r="I13" s="69">
        <v>5.0999999999999997E-2</v>
      </c>
      <c r="J13" s="69">
        <v>0.17499999999999999</v>
      </c>
      <c r="K13" s="69">
        <v>0.17499999999999999</v>
      </c>
      <c r="L13" s="69">
        <v>0.17499999999999999</v>
      </c>
      <c r="M13" s="69">
        <v>0.17499999999999999</v>
      </c>
      <c r="N13" s="69">
        <v>0.17499999999999999</v>
      </c>
      <c r="O13" s="69">
        <v>0.17499999999999999</v>
      </c>
      <c r="P13" s="69">
        <v>0.17499999999999999</v>
      </c>
      <c r="Q13" s="69">
        <v>0.17499999999999999</v>
      </c>
      <c r="R13" s="69">
        <v>0.106</v>
      </c>
      <c r="S13" s="69">
        <v>0.106</v>
      </c>
      <c r="T13" s="69">
        <v>0.106</v>
      </c>
      <c r="U13" s="69">
        <v>9.2999999999999999E-2</v>
      </c>
      <c r="V13" s="69">
        <v>8.3000000000000004E-2</v>
      </c>
      <c r="W13" s="69">
        <v>8.3000000000000004E-2</v>
      </c>
      <c r="X13" s="69">
        <v>8.3000000000000004E-2</v>
      </c>
      <c r="Y13" s="69">
        <v>8.3000000000000004E-2</v>
      </c>
      <c r="Z13" s="69">
        <v>8.3000000000000004E-2</v>
      </c>
      <c r="AA13" s="69">
        <v>8.3000000000000004E-2</v>
      </c>
      <c r="AB13" s="69">
        <v>8.3000000000000004E-2</v>
      </c>
      <c r="AC13" s="69">
        <v>8.3000000000000004E-2</v>
      </c>
      <c r="AD13" s="69">
        <v>8.3000000000000004E-2</v>
      </c>
      <c r="AE13" s="69">
        <v>8.3000000000000004E-2</v>
      </c>
      <c r="AF13" s="69">
        <v>8.3000000000000004E-2</v>
      </c>
      <c r="AG13" s="69">
        <v>8.3000000000000004E-2</v>
      </c>
      <c r="AH13" s="69">
        <v>8.3000000000000004E-2</v>
      </c>
      <c r="AI13" s="69">
        <v>8.3000000000000004E-2</v>
      </c>
      <c r="AJ13" s="69">
        <v>8.3000000000000004E-2</v>
      </c>
      <c r="AK13" s="69">
        <v>7.5999999999999998E-2</v>
      </c>
      <c r="AL13" s="69">
        <v>7.5999999999999998E-2</v>
      </c>
      <c r="AM13" s="69">
        <v>7.5999999999999998E-2</v>
      </c>
      <c r="AN13" s="69">
        <v>7.5999999999999998E-2</v>
      </c>
      <c r="AO13" s="69">
        <v>7.5999999999999998E-2</v>
      </c>
      <c r="AP13" s="69">
        <v>7.5999999999999998E-2</v>
      </c>
      <c r="AQ13" s="69">
        <v>7.5999999999999998E-2</v>
      </c>
      <c r="AR13" s="69">
        <v>6.6000000000000003E-2</v>
      </c>
      <c r="AS13" s="69">
        <v>6.6000000000000003E-2</v>
      </c>
      <c r="AT13" s="69">
        <v>6.6000000000000003E-2</v>
      </c>
      <c r="AU13" s="69">
        <v>0.09</v>
      </c>
      <c r="AV13" s="69">
        <v>0.09</v>
      </c>
      <c r="AW13" s="69">
        <v>0.09</v>
      </c>
      <c r="AX13" s="69">
        <v>0.09</v>
      </c>
      <c r="AY13" s="69">
        <v>0.09</v>
      </c>
      <c r="AZ13" s="69">
        <v>0.09</v>
      </c>
      <c r="BA13" s="69">
        <v>0.09</v>
      </c>
      <c r="BB13" s="69">
        <v>9.0999999999999998E-2</v>
      </c>
      <c r="BC13" s="69">
        <v>9.1999999999999998E-2</v>
      </c>
      <c r="BD13" s="69">
        <v>9.1999999999999998E-2</v>
      </c>
      <c r="BE13" s="69">
        <v>9.1999999999999998E-2</v>
      </c>
      <c r="BF13" s="69">
        <v>9.1999999999999998E-2</v>
      </c>
      <c r="BG13" s="69">
        <v>9.1999999999999998E-2</v>
      </c>
      <c r="BH13" s="69">
        <v>9.1999999999999998E-2</v>
      </c>
      <c r="BI13" s="69">
        <v>9.1999999999999998E-2</v>
      </c>
      <c r="BJ13" s="69">
        <v>9.1999999999999998E-2</v>
      </c>
      <c r="BK13" s="69">
        <v>9.1999999999999998E-2</v>
      </c>
      <c r="BL13" s="69">
        <v>9.1999999999999998E-2</v>
      </c>
      <c r="BM13" s="69">
        <v>9.1999999999999998E-2</v>
      </c>
      <c r="BN13" s="69">
        <v>9.1999999999999998E-2</v>
      </c>
      <c r="BO13" s="69">
        <v>9.1999999999999998E-2</v>
      </c>
      <c r="BP13" s="69">
        <v>9.1999999999999998E-2</v>
      </c>
      <c r="BQ13" s="69">
        <v>9.1999999999999998E-2</v>
      </c>
      <c r="BR13" s="69">
        <v>9.1999999999999998E-2</v>
      </c>
      <c r="BS13" s="69">
        <v>9.1999999999999998E-2</v>
      </c>
      <c r="BT13" s="69">
        <v>9.1999999999999998E-2</v>
      </c>
      <c r="BU13" s="69">
        <v>9.1999999999999998E-2</v>
      </c>
      <c r="BV13" s="69">
        <v>9.1999999999999998E-2</v>
      </c>
      <c r="BW13" s="69">
        <v>9.1999999999999998E-2</v>
      </c>
      <c r="BX13" s="69">
        <v>9.1999999999999998E-2</v>
      </c>
      <c r="BY13" s="69">
        <v>9.1999999999999998E-2</v>
      </c>
      <c r="BZ13" s="69">
        <v>9.1999999999999998E-2</v>
      </c>
      <c r="CA13" s="69">
        <v>9.1999999999999998E-2</v>
      </c>
      <c r="CB13" s="69">
        <v>9.1999999999999998E-2</v>
      </c>
      <c r="CC13" s="69">
        <v>9.1999999999999998E-2</v>
      </c>
      <c r="CD13" s="69">
        <v>9.1999999999999998E-2</v>
      </c>
      <c r="CE13" s="69">
        <v>9.1999999999999998E-2</v>
      </c>
      <c r="CF13" s="69">
        <v>9.1999999999999998E-2</v>
      </c>
      <c r="CG13" s="69">
        <v>9.1999999999999998E-2</v>
      </c>
      <c r="CH13" s="69">
        <v>0.13800000000000001</v>
      </c>
      <c r="CI13" s="69">
        <v>0.13800000000000001</v>
      </c>
      <c r="CJ13" s="69">
        <v>0.13800000000000001</v>
      </c>
      <c r="CK13" s="69">
        <v>0.13800000000000001</v>
      </c>
      <c r="CL13" s="69">
        <v>0.13800000000000001</v>
      </c>
      <c r="CM13" s="69">
        <v>0.13800000000000001</v>
      </c>
      <c r="CN13" s="69">
        <v>0.13800000000000001</v>
      </c>
      <c r="CO13" s="69">
        <v>0.13800000000000001</v>
      </c>
      <c r="CP13" s="69">
        <v>0.13800000000000001</v>
      </c>
      <c r="CQ13" s="69">
        <v>0.13800000000000001</v>
      </c>
      <c r="CR13" s="69">
        <v>0.13800000000000001</v>
      </c>
      <c r="CS13" s="69">
        <v>0.108</v>
      </c>
      <c r="CT13" s="69">
        <v>0.16200000000000001</v>
      </c>
      <c r="CU13" s="69">
        <v>0.16200000000000001</v>
      </c>
      <c r="CV13" s="69">
        <v>0.16200000000000001</v>
      </c>
      <c r="CW13" s="69">
        <v>0.16200000000000001</v>
      </c>
      <c r="CX13" s="69">
        <v>0.16200000000000001</v>
      </c>
      <c r="CY13" s="69">
        <v>0.16200000000000001</v>
      </c>
      <c r="CZ13" s="69">
        <v>0.16800000000000001</v>
      </c>
      <c r="DA13" s="69">
        <v>0.16800000000000001</v>
      </c>
      <c r="DB13" s="69">
        <v>0.16800000000000001</v>
      </c>
      <c r="DC13" s="69">
        <v>0.16800000000000001</v>
      </c>
      <c r="DD13" s="69">
        <v>0.16800000000000001</v>
      </c>
      <c r="DE13" s="69">
        <v>0.16800000000000001</v>
      </c>
      <c r="DF13" s="69">
        <v>0.123</v>
      </c>
      <c r="DG13" s="69">
        <v>0.123</v>
      </c>
      <c r="DH13" s="69">
        <v>0.04</v>
      </c>
      <c r="DI13" s="69">
        <v>0.04</v>
      </c>
      <c r="DJ13" s="69">
        <v>0.04</v>
      </c>
      <c r="DK13" s="69">
        <v>0.04</v>
      </c>
      <c r="DL13" s="69">
        <v>0.04</v>
      </c>
      <c r="DM13" s="69">
        <v>0.03</v>
      </c>
      <c r="DN13" s="69">
        <v>2.9000000000000001E-2</v>
      </c>
      <c r="DO13" s="69">
        <v>9.0999999999999998E-2</v>
      </c>
      <c r="DP13" s="69">
        <v>9.0999999999999998E-2</v>
      </c>
      <c r="DQ13" s="69">
        <v>9.0999999999999998E-2</v>
      </c>
      <c r="DR13" s="69">
        <v>9.0999999999999998E-2</v>
      </c>
      <c r="DS13" s="69">
        <v>9.0999999999999998E-2</v>
      </c>
      <c r="DT13" s="69">
        <v>9.0999999999999998E-2</v>
      </c>
      <c r="DU13" s="69">
        <v>9.0999999999999998E-2</v>
      </c>
      <c r="DV13" s="69">
        <v>9.0999999999999998E-2</v>
      </c>
      <c r="DW13" s="69">
        <v>9.0999999999999998E-2</v>
      </c>
      <c r="DX13" s="69">
        <v>9.0999999999999998E-2</v>
      </c>
      <c r="DY13" s="69">
        <v>9.0999999999999998E-2</v>
      </c>
      <c r="DZ13" s="69">
        <v>9.0999999999999998E-2</v>
      </c>
      <c r="EA13" s="69">
        <v>9.0999999999999998E-2</v>
      </c>
      <c r="EB13" s="69">
        <v>9.0999999999999998E-2</v>
      </c>
      <c r="EC13" s="69">
        <v>8.5999999999999993E-2</v>
      </c>
      <c r="ED13" s="69">
        <v>0.23200000000000001</v>
      </c>
      <c r="EE13" s="69">
        <v>0.23200000000000001</v>
      </c>
      <c r="EF13" s="69">
        <v>0.23200000000000001</v>
      </c>
      <c r="EG13" s="69">
        <v>0.23200000000000001</v>
      </c>
      <c r="EH13" s="69">
        <v>0.23200000000000001</v>
      </c>
      <c r="EI13" s="69">
        <v>0.23200000000000001</v>
      </c>
      <c r="EJ13" s="69">
        <v>0.23200000000000001</v>
      </c>
      <c r="EK13" s="69">
        <v>0.23200000000000001</v>
      </c>
      <c r="EL13" s="69">
        <v>0.23200000000000001</v>
      </c>
      <c r="EM13" s="69">
        <v>0.23200000000000001</v>
      </c>
      <c r="EN13" s="69">
        <v>0.23200000000000001</v>
      </c>
      <c r="EO13" s="69">
        <v>0.21099999999999999</v>
      </c>
      <c r="EP13" s="69">
        <v>7.2999999999999995E-2</v>
      </c>
      <c r="EQ13" s="69">
        <v>0.08</v>
      </c>
      <c r="ER13" s="69">
        <v>9.0999999999999998E-2</v>
      </c>
      <c r="ES13" s="69">
        <v>9.0999999999999998E-2</v>
      </c>
      <c r="ET13" s="69">
        <v>9.0999999999999998E-2</v>
      </c>
      <c r="EU13" s="69">
        <v>9.0999999999999998E-2</v>
      </c>
      <c r="EV13" s="69">
        <v>9.0999999999999998E-2</v>
      </c>
      <c r="EW13" s="69">
        <v>9.0999999999999998E-2</v>
      </c>
    </row>
    <row r="14" spans="1:154" s="78" customFormat="1" x14ac:dyDescent="0.25">
      <c r="A14" s="63" t="s">
        <v>7</v>
      </c>
      <c r="B14" s="64" t="s">
        <v>32</v>
      </c>
      <c r="C14" s="68">
        <v>0.26900000000000002</v>
      </c>
      <c r="D14" s="69">
        <v>0.26900000000000002</v>
      </c>
      <c r="E14" s="69">
        <v>0.26900000000000002</v>
      </c>
      <c r="F14" s="69">
        <v>0.26900000000000002</v>
      </c>
      <c r="G14" s="69">
        <v>0.26900000000000002</v>
      </c>
      <c r="H14" s="69">
        <v>0.26900000000000002</v>
      </c>
      <c r="I14" s="69">
        <v>8.5000000000000006E-2</v>
      </c>
      <c r="J14" s="69">
        <v>0.222</v>
      </c>
      <c r="K14" s="69">
        <v>0.222</v>
      </c>
      <c r="L14" s="69">
        <v>0.222</v>
      </c>
      <c r="M14" s="69">
        <v>0.222</v>
      </c>
      <c r="N14" s="69">
        <v>0.222</v>
      </c>
      <c r="O14" s="69">
        <v>0.222</v>
      </c>
      <c r="P14" s="69">
        <v>0.222</v>
      </c>
      <c r="Q14" s="69">
        <v>0.222</v>
      </c>
      <c r="R14" s="69">
        <v>0.14599999999999999</v>
      </c>
      <c r="S14" s="69">
        <v>0.14599999999999999</v>
      </c>
      <c r="T14" s="69">
        <v>0.14599999999999999</v>
      </c>
      <c r="U14" s="69">
        <v>0.123</v>
      </c>
      <c r="V14" s="69">
        <v>0.10299999999999999</v>
      </c>
      <c r="W14" s="69">
        <v>0.10299999999999999</v>
      </c>
      <c r="X14" s="69">
        <v>0.10299999999999999</v>
      </c>
      <c r="Y14" s="69">
        <v>0.10299999999999999</v>
      </c>
      <c r="Z14" s="69">
        <v>0.10299999999999999</v>
      </c>
      <c r="AA14" s="69">
        <v>0.10299999999999999</v>
      </c>
      <c r="AB14" s="69">
        <v>0.10299999999999999</v>
      </c>
      <c r="AC14" s="69">
        <v>0.10299999999999999</v>
      </c>
      <c r="AD14" s="69">
        <v>0.10299999999999999</v>
      </c>
      <c r="AE14" s="69">
        <v>0.10299999999999999</v>
      </c>
      <c r="AF14" s="69">
        <v>0.10299999999999999</v>
      </c>
      <c r="AG14" s="69">
        <v>0.10299999999999999</v>
      </c>
      <c r="AH14" s="69">
        <v>0.10299999999999999</v>
      </c>
      <c r="AI14" s="69">
        <v>0.10299999999999999</v>
      </c>
      <c r="AJ14" s="69">
        <v>0.10299999999999999</v>
      </c>
      <c r="AK14" s="69">
        <v>0.122</v>
      </c>
      <c r="AL14" s="69">
        <v>0.122</v>
      </c>
      <c r="AM14" s="69">
        <v>0.122</v>
      </c>
      <c r="AN14" s="69">
        <v>0.122</v>
      </c>
      <c r="AO14" s="69">
        <v>0.122</v>
      </c>
      <c r="AP14" s="69">
        <v>0.122</v>
      </c>
      <c r="AQ14" s="69">
        <v>0.122</v>
      </c>
      <c r="AR14" s="69">
        <v>9.1999999999999998E-2</v>
      </c>
      <c r="AS14" s="69">
        <v>9.1999999999999998E-2</v>
      </c>
      <c r="AT14" s="69">
        <v>9.1999999999999998E-2</v>
      </c>
      <c r="AU14" s="69">
        <v>0.128</v>
      </c>
      <c r="AV14" s="69">
        <v>0.128</v>
      </c>
      <c r="AW14" s="69">
        <v>0.128</v>
      </c>
      <c r="AX14" s="69">
        <v>0.128</v>
      </c>
      <c r="AY14" s="69">
        <v>0.128</v>
      </c>
      <c r="AZ14" s="69">
        <v>0.128</v>
      </c>
      <c r="BA14" s="69">
        <v>0.128</v>
      </c>
      <c r="BB14" s="69">
        <v>0.113</v>
      </c>
      <c r="BC14" s="69">
        <v>0.13900000000000001</v>
      </c>
      <c r="BD14" s="69">
        <v>0.13900000000000001</v>
      </c>
      <c r="BE14" s="69">
        <v>0.13900000000000001</v>
      </c>
      <c r="BF14" s="69">
        <v>0.13900000000000001</v>
      </c>
      <c r="BG14" s="69">
        <v>0.125</v>
      </c>
      <c r="BH14" s="69">
        <v>0.125</v>
      </c>
      <c r="BI14" s="69">
        <v>0.125</v>
      </c>
      <c r="BJ14" s="69">
        <v>0.125</v>
      </c>
      <c r="BK14" s="69">
        <v>0.125</v>
      </c>
      <c r="BL14" s="69">
        <v>0.125</v>
      </c>
      <c r="BM14" s="69">
        <v>0.125</v>
      </c>
      <c r="BN14" s="69">
        <v>0.125</v>
      </c>
      <c r="BO14" s="69">
        <v>0.125</v>
      </c>
      <c r="BP14" s="69">
        <v>0.125</v>
      </c>
      <c r="BQ14" s="69">
        <v>0.125</v>
      </c>
      <c r="BR14" s="69">
        <v>0.125</v>
      </c>
      <c r="BS14" s="69">
        <v>0.125</v>
      </c>
      <c r="BT14" s="69">
        <v>0.125</v>
      </c>
      <c r="BU14" s="69">
        <v>0.125</v>
      </c>
      <c r="BV14" s="69">
        <v>0.125</v>
      </c>
      <c r="BW14" s="69">
        <v>0.125</v>
      </c>
      <c r="BX14" s="69">
        <v>0.125</v>
      </c>
      <c r="BY14" s="69">
        <v>0.125</v>
      </c>
      <c r="BZ14" s="69">
        <v>0.125</v>
      </c>
      <c r="CA14" s="69">
        <v>0.125</v>
      </c>
      <c r="CB14" s="69">
        <v>0.125</v>
      </c>
      <c r="CC14" s="69">
        <v>0.125</v>
      </c>
      <c r="CD14" s="69">
        <v>0.125</v>
      </c>
      <c r="CE14" s="69">
        <v>0.125</v>
      </c>
      <c r="CF14" s="69">
        <v>0.125</v>
      </c>
      <c r="CG14" s="69">
        <v>0.125</v>
      </c>
      <c r="CH14" s="69">
        <v>0.17199999999999999</v>
      </c>
      <c r="CI14" s="69">
        <v>0.17199999999999999</v>
      </c>
      <c r="CJ14" s="69">
        <v>0.17199999999999999</v>
      </c>
      <c r="CK14" s="69">
        <v>0.17199999999999999</v>
      </c>
      <c r="CL14" s="69">
        <v>0.17199999999999999</v>
      </c>
      <c r="CM14" s="69">
        <v>0.17199999999999999</v>
      </c>
      <c r="CN14" s="69">
        <v>0.17199999999999999</v>
      </c>
      <c r="CO14" s="69">
        <v>0.17199999999999999</v>
      </c>
      <c r="CP14" s="69">
        <v>0.17199999999999999</v>
      </c>
      <c r="CQ14" s="69">
        <v>0.17199999999999999</v>
      </c>
      <c r="CR14" s="69">
        <v>0.17199999999999999</v>
      </c>
      <c r="CS14" s="69">
        <v>0.14199999999999999</v>
      </c>
      <c r="CT14" s="69">
        <v>0.17100000000000001</v>
      </c>
      <c r="CU14" s="69">
        <v>0.17100000000000001</v>
      </c>
      <c r="CV14" s="69">
        <v>0.17100000000000001</v>
      </c>
      <c r="CW14" s="69">
        <v>0.17100000000000001</v>
      </c>
      <c r="CX14" s="69">
        <v>0.17100000000000001</v>
      </c>
      <c r="CY14" s="69">
        <v>0.17100000000000001</v>
      </c>
      <c r="CZ14" s="69">
        <v>0.224</v>
      </c>
      <c r="DA14" s="69">
        <v>0.224</v>
      </c>
      <c r="DB14" s="69">
        <v>0.224</v>
      </c>
      <c r="DC14" s="69">
        <v>0.224</v>
      </c>
      <c r="DD14" s="69">
        <v>0.224</v>
      </c>
      <c r="DE14" s="69">
        <v>0.224</v>
      </c>
      <c r="DF14" s="69">
        <v>0.161</v>
      </c>
      <c r="DG14" s="69">
        <v>0.161</v>
      </c>
      <c r="DH14" s="69">
        <v>4.2000000000000003E-2</v>
      </c>
      <c r="DI14" s="69">
        <v>4.2000000000000003E-2</v>
      </c>
      <c r="DJ14" s="69">
        <v>4.2000000000000003E-2</v>
      </c>
      <c r="DK14" s="69">
        <v>4.2000000000000003E-2</v>
      </c>
      <c r="DL14" s="69">
        <v>4.2000000000000003E-2</v>
      </c>
      <c r="DM14" s="69">
        <v>3.3000000000000002E-2</v>
      </c>
      <c r="DN14" s="69">
        <v>3.2000000000000001E-2</v>
      </c>
      <c r="DO14" s="69">
        <v>0.11600000000000001</v>
      </c>
      <c r="DP14" s="69">
        <v>0.11600000000000001</v>
      </c>
      <c r="DQ14" s="69">
        <v>0.11600000000000001</v>
      </c>
      <c r="DR14" s="69">
        <v>0.11600000000000001</v>
      </c>
      <c r="DS14" s="69">
        <v>0.11600000000000001</v>
      </c>
      <c r="DT14" s="69">
        <v>0.11600000000000001</v>
      </c>
      <c r="DU14" s="69">
        <v>0.11600000000000001</v>
      </c>
      <c r="DV14" s="69">
        <v>0.11600000000000001</v>
      </c>
      <c r="DW14" s="69">
        <v>0.11600000000000001</v>
      </c>
      <c r="DX14" s="69">
        <v>0.11600000000000001</v>
      </c>
      <c r="DY14" s="69">
        <v>0.11600000000000001</v>
      </c>
      <c r="DZ14" s="69">
        <v>0.11600000000000001</v>
      </c>
      <c r="EA14" s="69">
        <v>0.11600000000000001</v>
      </c>
      <c r="EB14" s="69">
        <v>0.11600000000000001</v>
      </c>
      <c r="EC14" s="69">
        <v>0.114</v>
      </c>
      <c r="ED14" s="69">
        <v>0.28299999999999997</v>
      </c>
      <c r="EE14" s="69">
        <v>0.28299999999999997</v>
      </c>
      <c r="EF14" s="69">
        <v>0.28299999999999997</v>
      </c>
      <c r="EG14" s="69">
        <v>0.28299999999999997</v>
      </c>
      <c r="EH14" s="69">
        <v>0.28299999999999997</v>
      </c>
      <c r="EI14" s="69">
        <v>0.28299999999999997</v>
      </c>
      <c r="EJ14" s="69">
        <v>0.28299999999999997</v>
      </c>
      <c r="EK14" s="69">
        <v>0.28299999999999997</v>
      </c>
      <c r="EL14" s="69">
        <v>0.28299999999999997</v>
      </c>
      <c r="EM14" s="69">
        <v>0.28299999999999997</v>
      </c>
      <c r="EN14" s="69">
        <v>0.28299999999999997</v>
      </c>
      <c r="EO14" s="69">
        <v>0.26300000000000001</v>
      </c>
      <c r="EP14" s="69">
        <v>0.158</v>
      </c>
      <c r="EQ14" s="69">
        <v>0.17100000000000001</v>
      </c>
      <c r="ER14" s="69">
        <v>0.17299999999999999</v>
      </c>
      <c r="ES14" s="69">
        <v>0.17299999999999999</v>
      </c>
      <c r="ET14" s="69">
        <v>0.17299999999999999</v>
      </c>
      <c r="EU14" s="69">
        <v>0.17299999999999999</v>
      </c>
      <c r="EV14" s="69">
        <v>0.17299999999999999</v>
      </c>
      <c r="EW14" s="69">
        <v>0.17299999999999999</v>
      </c>
    </row>
    <row r="15" spans="1:154" s="78" customFormat="1" x14ac:dyDescent="0.25">
      <c r="A15" s="63" t="s">
        <v>7</v>
      </c>
      <c r="B15" s="64" t="s">
        <v>33</v>
      </c>
      <c r="C15" s="68">
        <v>0.44800000000000001</v>
      </c>
      <c r="D15" s="69">
        <v>0.44800000000000001</v>
      </c>
      <c r="E15" s="69">
        <v>0.44800000000000001</v>
      </c>
      <c r="F15" s="69">
        <v>0.44800000000000001</v>
      </c>
      <c r="G15" s="69">
        <v>0.44800000000000001</v>
      </c>
      <c r="H15" s="69">
        <v>0.44800000000000001</v>
      </c>
      <c r="I15" s="69">
        <v>0.27300000000000002</v>
      </c>
      <c r="J15" s="69">
        <v>0.31</v>
      </c>
      <c r="K15" s="69">
        <v>0.31</v>
      </c>
      <c r="L15" s="69">
        <v>0.31</v>
      </c>
      <c r="M15" s="69">
        <v>0.31</v>
      </c>
      <c r="N15" s="69">
        <v>0.31</v>
      </c>
      <c r="O15" s="69">
        <v>0.31</v>
      </c>
      <c r="P15" s="69">
        <v>0.31</v>
      </c>
      <c r="Q15" s="69">
        <v>0.31</v>
      </c>
      <c r="R15" s="69">
        <v>0.27100000000000002</v>
      </c>
      <c r="S15" s="69">
        <v>0.27100000000000002</v>
      </c>
      <c r="T15" s="69">
        <v>0.27100000000000002</v>
      </c>
      <c r="U15" s="69">
        <v>0.22900000000000001</v>
      </c>
      <c r="V15" s="69">
        <v>0.157</v>
      </c>
      <c r="W15" s="69">
        <v>0.157</v>
      </c>
      <c r="X15" s="69">
        <v>0.157</v>
      </c>
      <c r="Y15" s="69">
        <v>0.157</v>
      </c>
      <c r="Z15" s="69">
        <v>0.157</v>
      </c>
      <c r="AA15" s="69">
        <v>0.157</v>
      </c>
      <c r="AB15" s="69">
        <v>0.157</v>
      </c>
      <c r="AC15" s="69">
        <v>0.157</v>
      </c>
      <c r="AD15" s="69">
        <v>0.157</v>
      </c>
      <c r="AE15" s="69">
        <v>0.157</v>
      </c>
      <c r="AF15" s="69">
        <v>0.157</v>
      </c>
      <c r="AG15" s="69">
        <v>0.157</v>
      </c>
      <c r="AH15" s="69">
        <v>0.157</v>
      </c>
      <c r="AI15" s="69">
        <v>0.157</v>
      </c>
      <c r="AJ15" s="69">
        <v>0.157</v>
      </c>
      <c r="AK15" s="69">
        <v>0.28299999999999997</v>
      </c>
      <c r="AL15" s="69">
        <v>0.28299999999999997</v>
      </c>
      <c r="AM15" s="69">
        <v>0.28299999999999997</v>
      </c>
      <c r="AN15" s="69">
        <v>0.28299999999999997</v>
      </c>
      <c r="AO15" s="69">
        <v>0.28299999999999997</v>
      </c>
      <c r="AP15" s="69">
        <v>0.28299999999999997</v>
      </c>
      <c r="AQ15" s="69">
        <v>0.28299999999999997</v>
      </c>
      <c r="AR15" s="69">
        <v>0.105</v>
      </c>
      <c r="AS15" s="69">
        <v>0.105</v>
      </c>
      <c r="AT15" s="69">
        <v>0.105</v>
      </c>
      <c r="AU15" s="69">
        <v>0.13300000000000001</v>
      </c>
      <c r="AV15" s="69">
        <v>0.13300000000000001</v>
      </c>
      <c r="AW15" s="69">
        <v>0.13300000000000001</v>
      </c>
      <c r="AX15" s="69">
        <v>0.13300000000000001</v>
      </c>
      <c r="AY15" s="69">
        <v>0.13300000000000001</v>
      </c>
      <c r="AZ15" s="69">
        <v>0.13300000000000001</v>
      </c>
      <c r="BA15" s="69">
        <v>0.13300000000000001</v>
      </c>
      <c r="BB15" s="69">
        <v>0.13500000000000001</v>
      </c>
      <c r="BC15" s="69">
        <v>0.151</v>
      </c>
      <c r="BD15" s="69">
        <v>0.151</v>
      </c>
      <c r="BE15" s="69">
        <v>0.151</v>
      </c>
      <c r="BF15" s="69">
        <v>0.151</v>
      </c>
      <c r="BG15" s="69">
        <v>0.155</v>
      </c>
      <c r="BH15" s="69">
        <v>0.155</v>
      </c>
      <c r="BI15" s="69">
        <v>0.155</v>
      </c>
      <c r="BJ15" s="69">
        <v>0.155</v>
      </c>
      <c r="BK15" s="69">
        <v>0.155</v>
      </c>
      <c r="BL15" s="69">
        <v>0.155</v>
      </c>
      <c r="BM15" s="69">
        <v>0.155</v>
      </c>
      <c r="BN15" s="69">
        <v>0.155</v>
      </c>
      <c r="BO15" s="69">
        <v>0.155</v>
      </c>
      <c r="BP15" s="69">
        <v>0.155</v>
      </c>
      <c r="BQ15" s="69">
        <v>0.155</v>
      </c>
      <c r="BR15" s="69">
        <v>0.155</v>
      </c>
      <c r="BS15" s="69">
        <v>0.155</v>
      </c>
      <c r="BT15" s="69">
        <v>0.155</v>
      </c>
      <c r="BU15" s="69">
        <v>0.155</v>
      </c>
      <c r="BV15" s="69">
        <v>0.155</v>
      </c>
      <c r="BW15" s="69">
        <v>0.155</v>
      </c>
      <c r="BX15" s="69">
        <v>0.155</v>
      </c>
      <c r="BY15" s="69">
        <v>0.155</v>
      </c>
      <c r="BZ15" s="69">
        <v>0.155</v>
      </c>
      <c r="CA15" s="69">
        <v>0.155</v>
      </c>
      <c r="CB15" s="69">
        <v>0.155</v>
      </c>
      <c r="CC15" s="69">
        <v>0.155</v>
      </c>
      <c r="CD15" s="69">
        <v>0.155</v>
      </c>
      <c r="CE15" s="69">
        <v>0.155</v>
      </c>
      <c r="CF15" s="69">
        <v>0.155</v>
      </c>
      <c r="CG15" s="69">
        <v>0.155</v>
      </c>
      <c r="CH15" s="69">
        <v>0.215</v>
      </c>
      <c r="CI15" s="69">
        <v>0.215</v>
      </c>
      <c r="CJ15" s="69">
        <v>0.215</v>
      </c>
      <c r="CK15" s="69">
        <v>0.215</v>
      </c>
      <c r="CL15" s="69">
        <v>0.215</v>
      </c>
      <c r="CM15" s="69">
        <v>0.215</v>
      </c>
      <c r="CN15" s="69">
        <v>0.215</v>
      </c>
      <c r="CO15" s="69">
        <v>0.215</v>
      </c>
      <c r="CP15" s="69">
        <v>0.215</v>
      </c>
      <c r="CQ15" s="69">
        <v>0.215</v>
      </c>
      <c r="CR15" s="69">
        <v>0.215</v>
      </c>
      <c r="CS15" s="69">
        <v>0.159</v>
      </c>
      <c r="CT15" s="69">
        <v>0.18099999999999999</v>
      </c>
      <c r="CU15" s="69">
        <v>0.18099999999999999</v>
      </c>
      <c r="CV15" s="69">
        <v>0.18099999999999999</v>
      </c>
      <c r="CW15" s="69">
        <v>0.18099999999999999</v>
      </c>
      <c r="CX15" s="69">
        <v>0.18099999999999999</v>
      </c>
      <c r="CY15" s="69">
        <v>0.18099999999999999</v>
      </c>
      <c r="CZ15" s="69">
        <v>0.28100000000000003</v>
      </c>
      <c r="DA15" s="69">
        <v>0.28100000000000003</v>
      </c>
      <c r="DB15" s="69">
        <v>0.28100000000000003</v>
      </c>
      <c r="DC15" s="69">
        <v>0.28100000000000003</v>
      </c>
      <c r="DD15" s="69">
        <v>0.28100000000000003</v>
      </c>
      <c r="DE15" s="69">
        <v>0.28100000000000003</v>
      </c>
      <c r="DF15" s="69">
        <v>0.19900000000000001</v>
      </c>
      <c r="DG15" s="69">
        <v>0.19900000000000001</v>
      </c>
      <c r="DH15" s="69">
        <v>8.8999999999999996E-2</v>
      </c>
      <c r="DI15" s="69">
        <v>8.8999999999999996E-2</v>
      </c>
      <c r="DJ15" s="69">
        <v>8.8999999999999996E-2</v>
      </c>
      <c r="DK15" s="69">
        <v>8.8999999999999996E-2</v>
      </c>
      <c r="DL15" s="69">
        <v>8.8999999999999996E-2</v>
      </c>
      <c r="DM15" s="69">
        <v>8.4000000000000005E-2</v>
      </c>
      <c r="DN15" s="69">
        <v>8.3000000000000004E-2</v>
      </c>
      <c r="DO15" s="69">
        <v>0.13600000000000001</v>
      </c>
      <c r="DP15" s="69">
        <v>0.13600000000000001</v>
      </c>
      <c r="DQ15" s="69">
        <v>0.13600000000000001</v>
      </c>
      <c r="DR15" s="69">
        <v>0.13600000000000001</v>
      </c>
      <c r="DS15" s="69">
        <v>0.13600000000000001</v>
      </c>
      <c r="DT15" s="69">
        <v>0.13600000000000001</v>
      </c>
      <c r="DU15" s="69">
        <v>0.13600000000000001</v>
      </c>
      <c r="DV15" s="69">
        <v>0.13600000000000001</v>
      </c>
      <c r="DW15" s="69">
        <v>0.13600000000000001</v>
      </c>
      <c r="DX15" s="69">
        <v>0.13600000000000001</v>
      </c>
      <c r="DY15" s="69">
        <v>0.13600000000000001</v>
      </c>
      <c r="DZ15" s="69">
        <v>0.13600000000000001</v>
      </c>
      <c r="EA15" s="69">
        <v>0.13600000000000001</v>
      </c>
      <c r="EB15" s="69">
        <v>0.13600000000000001</v>
      </c>
      <c r="EC15" s="69">
        <v>0.14199999999999999</v>
      </c>
      <c r="ED15" s="69">
        <v>0.28999999999999998</v>
      </c>
      <c r="EE15" s="69">
        <v>0.28999999999999998</v>
      </c>
      <c r="EF15" s="69">
        <v>0.28999999999999998</v>
      </c>
      <c r="EG15" s="69">
        <v>0.28999999999999998</v>
      </c>
      <c r="EH15" s="69">
        <v>0.28999999999999998</v>
      </c>
      <c r="EI15" s="69">
        <v>0.28999999999999998</v>
      </c>
      <c r="EJ15" s="69">
        <v>0.28999999999999998</v>
      </c>
      <c r="EK15" s="69">
        <v>0.28999999999999998</v>
      </c>
      <c r="EL15" s="69">
        <v>0.28999999999999998</v>
      </c>
      <c r="EM15" s="69">
        <v>0.28999999999999998</v>
      </c>
      <c r="EN15" s="69">
        <v>0.28999999999999998</v>
      </c>
      <c r="EO15" s="69">
        <v>0.28799999999999998</v>
      </c>
      <c r="EP15" s="69">
        <v>0.253</v>
      </c>
      <c r="EQ15" s="69">
        <v>0.27200000000000002</v>
      </c>
      <c r="ER15" s="69">
        <v>0.253</v>
      </c>
      <c r="ES15" s="69">
        <v>0.253</v>
      </c>
      <c r="ET15" s="69">
        <v>0.253</v>
      </c>
      <c r="EU15" s="69">
        <v>0.253</v>
      </c>
      <c r="EV15" s="69">
        <v>0.253</v>
      </c>
      <c r="EW15" s="69">
        <v>0.253</v>
      </c>
    </row>
    <row r="16" spans="1:154" s="78" customFormat="1" x14ac:dyDescent="0.25">
      <c r="A16" s="63" t="s">
        <v>7</v>
      </c>
      <c r="B16" s="64" t="s">
        <v>34</v>
      </c>
      <c r="C16" s="68">
        <v>0.53500000000000003</v>
      </c>
      <c r="D16" s="69">
        <v>0.53500000000000003</v>
      </c>
      <c r="E16" s="69">
        <v>0.53500000000000003</v>
      </c>
      <c r="F16" s="69">
        <v>0.53500000000000003</v>
      </c>
      <c r="G16" s="69">
        <v>0.53500000000000003</v>
      </c>
      <c r="H16" s="69">
        <v>0.53500000000000003</v>
      </c>
      <c r="I16" s="69">
        <v>0.38800000000000001</v>
      </c>
      <c r="J16" s="69">
        <v>0.33100000000000002</v>
      </c>
      <c r="K16" s="69">
        <v>0.33100000000000002</v>
      </c>
      <c r="L16" s="69">
        <v>0.33100000000000002</v>
      </c>
      <c r="M16" s="69">
        <v>0.33100000000000002</v>
      </c>
      <c r="N16" s="69">
        <v>0.33100000000000002</v>
      </c>
      <c r="O16" s="69">
        <v>0.33100000000000002</v>
      </c>
      <c r="P16" s="69">
        <v>0.33100000000000002</v>
      </c>
      <c r="Q16" s="69">
        <v>0.33100000000000002</v>
      </c>
      <c r="R16" s="69">
        <v>0.29899999999999999</v>
      </c>
      <c r="S16" s="69">
        <v>0.29899999999999999</v>
      </c>
      <c r="T16" s="69">
        <v>0.29899999999999999</v>
      </c>
      <c r="U16" s="69">
        <v>0.255</v>
      </c>
      <c r="V16" s="69">
        <v>0.16900000000000001</v>
      </c>
      <c r="W16" s="69">
        <v>0.16900000000000001</v>
      </c>
      <c r="X16" s="69">
        <v>0.16900000000000001</v>
      </c>
      <c r="Y16" s="69">
        <v>0.16900000000000001</v>
      </c>
      <c r="Z16" s="69">
        <v>0.16900000000000001</v>
      </c>
      <c r="AA16" s="69">
        <v>0.16900000000000001</v>
      </c>
      <c r="AB16" s="69">
        <v>0.16900000000000001</v>
      </c>
      <c r="AC16" s="69">
        <v>0.16900000000000001</v>
      </c>
      <c r="AD16" s="69">
        <v>0.16900000000000001</v>
      </c>
      <c r="AE16" s="69">
        <v>0.16900000000000001</v>
      </c>
      <c r="AF16" s="69">
        <v>0.16900000000000001</v>
      </c>
      <c r="AG16" s="69">
        <v>0.16900000000000001</v>
      </c>
      <c r="AH16" s="69">
        <v>0.16900000000000001</v>
      </c>
      <c r="AI16" s="69">
        <v>0.16900000000000001</v>
      </c>
      <c r="AJ16" s="69">
        <v>0.16900000000000001</v>
      </c>
      <c r="AK16" s="69">
        <v>0.39500000000000002</v>
      </c>
      <c r="AL16" s="69">
        <v>0.39500000000000002</v>
      </c>
      <c r="AM16" s="69">
        <v>0.39500000000000002</v>
      </c>
      <c r="AN16" s="69">
        <v>0.39500000000000002</v>
      </c>
      <c r="AO16" s="69">
        <v>0.39500000000000002</v>
      </c>
      <c r="AP16" s="69">
        <v>0.39500000000000002</v>
      </c>
      <c r="AQ16" s="69">
        <v>0.39500000000000002</v>
      </c>
      <c r="AR16" s="69">
        <v>0.11</v>
      </c>
      <c r="AS16" s="69">
        <v>0.11</v>
      </c>
      <c r="AT16" s="69">
        <v>0.11</v>
      </c>
      <c r="AU16" s="69">
        <v>0.13600000000000001</v>
      </c>
      <c r="AV16" s="69">
        <v>0.13600000000000001</v>
      </c>
      <c r="AW16" s="69">
        <v>0.13600000000000001</v>
      </c>
      <c r="AX16" s="69">
        <v>0.13600000000000001</v>
      </c>
      <c r="AY16" s="69">
        <v>0.13600000000000001</v>
      </c>
      <c r="AZ16" s="69">
        <v>0.13600000000000001</v>
      </c>
      <c r="BA16" s="69">
        <v>0.13600000000000001</v>
      </c>
      <c r="BB16" s="69">
        <v>0.14499999999999999</v>
      </c>
      <c r="BC16" s="69">
        <v>0.154</v>
      </c>
      <c r="BD16" s="69">
        <v>0.154</v>
      </c>
      <c r="BE16" s="69">
        <v>0.154</v>
      </c>
      <c r="BF16" s="69">
        <v>0.154</v>
      </c>
      <c r="BG16" s="69">
        <v>0.16500000000000001</v>
      </c>
      <c r="BH16" s="69">
        <v>0.16500000000000001</v>
      </c>
      <c r="BI16" s="69">
        <v>0.16500000000000001</v>
      </c>
      <c r="BJ16" s="69">
        <v>0.16500000000000001</v>
      </c>
      <c r="BK16" s="69">
        <v>0.16500000000000001</v>
      </c>
      <c r="BL16" s="69">
        <v>0.16500000000000001</v>
      </c>
      <c r="BM16" s="69">
        <v>0.16500000000000001</v>
      </c>
      <c r="BN16" s="69">
        <v>0.16500000000000001</v>
      </c>
      <c r="BO16" s="69">
        <v>0.16500000000000001</v>
      </c>
      <c r="BP16" s="69">
        <v>0.16500000000000001</v>
      </c>
      <c r="BQ16" s="69">
        <v>0.16500000000000001</v>
      </c>
      <c r="BR16" s="69">
        <v>0.16500000000000001</v>
      </c>
      <c r="BS16" s="69">
        <v>0.16500000000000001</v>
      </c>
      <c r="BT16" s="69">
        <v>0.16500000000000001</v>
      </c>
      <c r="BU16" s="69">
        <v>0.16500000000000001</v>
      </c>
      <c r="BV16" s="69">
        <v>0.16500000000000001</v>
      </c>
      <c r="BW16" s="69">
        <v>0.16500000000000001</v>
      </c>
      <c r="BX16" s="69">
        <v>0.16500000000000001</v>
      </c>
      <c r="BY16" s="69">
        <v>0.16500000000000001</v>
      </c>
      <c r="BZ16" s="69">
        <v>0.16500000000000001</v>
      </c>
      <c r="CA16" s="69">
        <v>0.16500000000000001</v>
      </c>
      <c r="CB16" s="69">
        <v>0.16500000000000001</v>
      </c>
      <c r="CC16" s="69">
        <v>0.16500000000000001</v>
      </c>
      <c r="CD16" s="69">
        <v>0.16500000000000001</v>
      </c>
      <c r="CE16" s="69">
        <v>0.16500000000000001</v>
      </c>
      <c r="CF16" s="69">
        <v>0.16500000000000001</v>
      </c>
      <c r="CG16" s="69">
        <v>0.16500000000000001</v>
      </c>
      <c r="CH16" s="69">
        <v>0.23799999999999999</v>
      </c>
      <c r="CI16" s="69">
        <v>0.23799999999999999</v>
      </c>
      <c r="CJ16" s="69">
        <v>0.23799999999999999</v>
      </c>
      <c r="CK16" s="69">
        <v>0.23799999999999999</v>
      </c>
      <c r="CL16" s="69">
        <v>0.23799999999999999</v>
      </c>
      <c r="CM16" s="69">
        <v>0.23799999999999999</v>
      </c>
      <c r="CN16" s="69">
        <v>0.23799999999999999</v>
      </c>
      <c r="CO16" s="69">
        <v>0.23799999999999999</v>
      </c>
      <c r="CP16" s="69">
        <v>0.23799999999999999</v>
      </c>
      <c r="CQ16" s="69">
        <v>0.23799999999999999</v>
      </c>
      <c r="CR16" s="69">
        <v>0.23799999999999999</v>
      </c>
      <c r="CS16" s="69">
        <v>0.16900000000000001</v>
      </c>
      <c r="CT16" s="69">
        <v>0.23899999999999999</v>
      </c>
      <c r="CU16" s="69">
        <v>0.23899999999999999</v>
      </c>
      <c r="CV16" s="69">
        <v>0.23899999999999999</v>
      </c>
      <c r="CW16" s="69">
        <v>0.23899999999999999</v>
      </c>
      <c r="CX16" s="69">
        <v>0.23899999999999999</v>
      </c>
      <c r="CY16" s="69">
        <v>0.23899999999999999</v>
      </c>
      <c r="CZ16" s="69">
        <v>0.28399999999999997</v>
      </c>
      <c r="DA16" s="69">
        <v>0.28399999999999997</v>
      </c>
      <c r="DB16" s="69">
        <v>0.28399999999999997</v>
      </c>
      <c r="DC16" s="69">
        <v>0.28399999999999997</v>
      </c>
      <c r="DD16" s="69">
        <v>0.28399999999999997</v>
      </c>
      <c r="DE16" s="69">
        <v>0.28399999999999997</v>
      </c>
      <c r="DF16" s="69">
        <v>0.20499999999999999</v>
      </c>
      <c r="DG16" s="69">
        <v>0.20499999999999999</v>
      </c>
      <c r="DH16" s="69">
        <v>0.10299999999999999</v>
      </c>
      <c r="DI16" s="69">
        <v>0.10299999999999999</v>
      </c>
      <c r="DJ16" s="69">
        <v>0.10299999999999999</v>
      </c>
      <c r="DK16" s="69">
        <v>0.10299999999999999</v>
      </c>
      <c r="DL16" s="69">
        <v>0.10299999999999999</v>
      </c>
      <c r="DM16" s="69">
        <v>0.10199999999999999</v>
      </c>
      <c r="DN16" s="69">
        <v>0.10100000000000001</v>
      </c>
      <c r="DO16" s="69">
        <v>0.152</v>
      </c>
      <c r="DP16" s="69">
        <v>0.152</v>
      </c>
      <c r="DQ16" s="69">
        <v>0.152</v>
      </c>
      <c r="DR16" s="69">
        <v>0.152</v>
      </c>
      <c r="DS16" s="69">
        <v>0.152</v>
      </c>
      <c r="DT16" s="69">
        <v>0.152</v>
      </c>
      <c r="DU16" s="69">
        <v>0.152</v>
      </c>
      <c r="DV16" s="69">
        <v>0.152</v>
      </c>
      <c r="DW16" s="69">
        <v>0.152</v>
      </c>
      <c r="DX16" s="69">
        <v>0.152</v>
      </c>
      <c r="DY16" s="69">
        <v>0.152</v>
      </c>
      <c r="DZ16" s="69">
        <v>0.152</v>
      </c>
      <c r="EA16" s="69">
        <v>0.152</v>
      </c>
      <c r="EB16" s="69">
        <v>0.152</v>
      </c>
      <c r="EC16" s="69">
        <v>0.158</v>
      </c>
      <c r="ED16" s="69">
        <v>0.30599999999999999</v>
      </c>
      <c r="EE16" s="69">
        <v>0.30599999999999999</v>
      </c>
      <c r="EF16" s="69">
        <v>0.30599999999999999</v>
      </c>
      <c r="EG16" s="69">
        <v>0.30599999999999999</v>
      </c>
      <c r="EH16" s="69">
        <v>0.30599999999999999</v>
      </c>
      <c r="EI16" s="69">
        <v>0.30599999999999999</v>
      </c>
      <c r="EJ16" s="69">
        <v>0.30599999999999999</v>
      </c>
      <c r="EK16" s="69">
        <v>0.30599999999999999</v>
      </c>
      <c r="EL16" s="69">
        <v>0.30599999999999999</v>
      </c>
      <c r="EM16" s="69">
        <v>0.30599999999999999</v>
      </c>
      <c r="EN16" s="69">
        <v>0.30599999999999999</v>
      </c>
      <c r="EO16" s="69">
        <v>0.316</v>
      </c>
      <c r="EP16" s="69">
        <v>0.28100000000000003</v>
      </c>
      <c r="EQ16" s="69">
        <v>0.29699999999999999</v>
      </c>
      <c r="ER16" s="69">
        <v>0.28399999999999997</v>
      </c>
      <c r="ES16" s="69">
        <v>0.28399999999999997</v>
      </c>
      <c r="ET16" s="69">
        <v>0.28399999999999997</v>
      </c>
      <c r="EU16" s="69">
        <v>0.28399999999999997</v>
      </c>
      <c r="EV16" s="69">
        <v>0.28399999999999997</v>
      </c>
      <c r="EW16" s="69">
        <v>0.28399999999999997</v>
      </c>
    </row>
    <row r="17" spans="1:153" s="78" customFormat="1" x14ac:dyDescent="0.25">
      <c r="A17" s="63" t="s">
        <v>7</v>
      </c>
      <c r="B17" s="64" t="s">
        <v>35</v>
      </c>
      <c r="C17" s="68">
        <v>0.53200000000000003</v>
      </c>
      <c r="D17" s="69">
        <v>0.53200000000000003</v>
      </c>
      <c r="E17" s="69">
        <v>0.53200000000000003</v>
      </c>
      <c r="F17" s="69">
        <v>0.53200000000000003</v>
      </c>
      <c r="G17" s="69">
        <v>0.53200000000000003</v>
      </c>
      <c r="H17" s="69">
        <v>0.53200000000000003</v>
      </c>
      <c r="I17" s="69">
        <v>0.39600000000000002</v>
      </c>
      <c r="J17" s="69">
        <v>0.34300000000000003</v>
      </c>
      <c r="K17" s="69">
        <v>0.34300000000000003</v>
      </c>
      <c r="L17" s="69">
        <v>0.34300000000000003</v>
      </c>
      <c r="M17" s="69">
        <v>0.34300000000000003</v>
      </c>
      <c r="N17" s="69">
        <v>0.34300000000000003</v>
      </c>
      <c r="O17" s="69">
        <v>0.34300000000000003</v>
      </c>
      <c r="P17" s="69">
        <v>0.34300000000000003</v>
      </c>
      <c r="Q17" s="69">
        <v>0.34300000000000003</v>
      </c>
      <c r="R17" s="69">
        <v>0.317</v>
      </c>
      <c r="S17" s="69">
        <v>0.317</v>
      </c>
      <c r="T17" s="69">
        <v>0.317</v>
      </c>
      <c r="U17" s="69">
        <v>0.26700000000000002</v>
      </c>
      <c r="V17" s="69">
        <v>0.187</v>
      </c>
      <c r="W17" s="69">
        <v>0.187</v>
      </c>
      <c r="X17" s="69">
        <v>0.187</v>
      </c>
      <c r="Y17" s="69">
        <v>0.187</v>
      </c>
      <c r="Z17" s="69">
        <v>0.187</v>
      </c>
      <c r="AA17" s="69">
        <v>0.187</v>
      </c>
      <c r="AB17" s="69">
        <v>0.187</v>
      </c>
      <c r="AC17" s="69">
        <v>0.187</v>
      </c>
      <c r="AD17" s="69">
        <v>0.187</v>
      </c>
      <c r="AE17" s="69">
        <v>0.187</v>
      </c>
      <c r="AF17" s="69">
        <v>0.187</v>
      </c>
      <c r="AG17" s="69">
        <v>0.187</v>
      </c>
      <c r="AH17" s="69">
        <v>0.187</v>
      </c>
      <c r="AI17" s="69">
        <v>0.187</v>
      </c>
      <c r="AJ17" s="69">
        <v>0.187</v>
      </c>
      <c r="AK17" s="69">
        <v>0.39300000000000002</v>
      </c>
      <c r="AL17" s="69">
        <v>0.39300000000000002</v>
      </c>
      <c r="AM17" s="69">
        <v>0.39300000000000002</v>
      </c>
      <c r="AN17" s="69">
        <v>0.39300000000000002</v>
      </c>
      <c r="AO17" s="69">
        <v>0.39300000000000002</v>
      </c>
      <c r="AP17" s="69">
        <v>0.39300000000000002</v>
      </c>
      <c r="AQ17" s="69">
        <v>0.39300000000000002</v>
      </c>
      <c r="AR17" s="69">
        <v>0.109</v>
      </c>
      <c r="AS17" s="69">
        <v>0.109</v>
      </c>
      <c r="AT17" s="69">
        <v>0.109</v>
      </c>
      <c r="AU17" s="69">
        <v>0.13200000000000001</v>
      </c>
      <c r="AV17" s="69">
        <v>0.13200000000000001</v>
      </c>
      <c r="AW17" s="69">
        <v>0.13200000000000001</v>
      </c>
      <c r="AX17" s="69">
        <v>0.13200000000000001</v>
      </c>
      <c r="AY17" s="69">
        <v>0.13200000000000001</v>
      </c>
      <c r="AZ17" s="69">
        <v>0.13200000000000001</v>
      </c>
      <c r="BA17" s="69">
        <v>0.13200000000000001</v>
      </c>
      <c r="BB17" s="69">
        <v>0.14899999999999999</v>
      </c>
      <c r="BC17" s="69">
        <v>0.158</v>
      </c>
      <c r="BD17" s="69">
        <v>0.158</v>
      </c>
      <c r="BE17" s="69">
        <v>0.158</v>
      </c>
      <c r="BF17" s="69">
        <v>0.158</v>
      </c>
      <c r="BG17" s="69">
        <v>0.16300000000000001</v>
      </c>
      <c r="BH17" s="69">
        <v>0.16300000000000001</v>
      </c>
      <c r="BI17" s="69">
        <v>0.16300000000000001</v>
      </c>
      <c r="BJ17" s="69">
        <v>0.16300000000000001</v>
      </c>
      <c r="BK17" s="69">
        <v>0.16300000000000001</v>
      </c>
      <c r="BL17" s="69">
        <v>0.16300000000000001</v>
      </c>
      <c r="BM17" s="69">
        <v>0.16300000000000001</v>
      </c>
      <c r="BN17" s="69">
        <v>0.16300000000000001</v>
      </c>
      <c r="BO17" s="69">
        <v>0.16300000000000001</v>
      </c>
      <c r="BP17" s="69">
        <v>0.16300000000000001</v>
      </c>
      <c r="BQ17" s="69">
        <v>0.16300000000000001</v>
      </c>
      <c r="BR17" s="69">
        <v>0.16300000000000001</v>
      </c>
      <c r="BS17" s="69">
        <v>0.16300000000000001</v>
      </c>
      <c r="BT17" s="69">
        <v>0.16300000000000001</v>
      </c>
      <c r="BU17" s="69">
        <v>0.16300000000000001</v>
      </c>
      <c r="BV17" s="69">
        <v>0.16300000000000001</v>
      </c>
      <c r="BW17" s="69">
        <v>0.16300000000000001</v>
      </c>
      <c r="BX17" s="69">
        <v>0.16300000000000001</v>
      </c>
      <c r="BY17" s="69">
        <v>0.16300000000000001</v>
      </c>
      <c r="BZ17" s="69">
        <v>0.16300000000000001</v>
      </c>
      <c r="CA17" s="69">
        <v>0.16300000000000001</v>
      </c>
      <c r="CB17" s="69">
        <v>0.16300000000000001</v>
      </c>
      <c r="CC17" s="69">
        <v>0.16300000000000001</v>
      </c>
      <c r="CD17" s="69">
        <v>0.16300000000000001</v>
      </c>
      <c r="CE17" s="69">
        <v>0.16300000000000001</v>
      </c>
      <c r="CF17" s="69">
        <v>0.16300000000000001</v>
      </c>
      <c r="CG17" s="69">
        <v>0.16300000000000001</v>
      </c>
      <c r="CH17" s="69">
        <v>0.26400000000000001</v>
      </c>
      <c r="CI17" s="69">
        <v>0.26400000000000001</v>
      </c>
      <c r="CJ17" s="69">
        <v>0.26400000000000001</v>
      </c>
      <c r="CK17" s="69">
        <v>0.26400000000000001</v>
      </c>
      <c r="CL17" s="69">
        <v>0.26400000000000001</v>
      </c>
      <c r="CM17" s="69">
        <v>0.26400000000000001</v>
      </c>
      <c r="CN17" s="69">
        <v>0.26400000000000001</v>
      </c>
      <c r="CO17" s="69">
        <v>0.26400000000000001</v>
      </c>
      <c r="CP17" s="69">
        <v>0.26400000000000001</v>
      </c>
      <c r="CQ17" s="69">
        <v>0.26400000000000001</v>
      </c>
      <c r="CR17" s="69">
        <v>0.26400000000000001</v>
      </c>
      <c r="CS17" s="69">
        <v>0.17899999999999999</v>
      </c>
      <c r="CT17" s="69">
        <v>0.254</v>
      </c>
      <c r="CU17" s="69">
        <v>0.254</v>
      </c>
      <c r="CV17" s="69">
        <v>0.254</v>
      </c>
      <c r="CW17" s="69">
        <v>0.254</v>
      </c>
      <c r="CX17" s="69">
        <v>0.254</v>
      </c>
      <c r="CY17" s="69">
        <v>0.254</v>
      </c>
      <c r="CZ17" s="69">
        <v>0.28000000000000003</v>
      </c>
      <c r="DA17" s="69">
        <v>0.28000000000000003</v>
      </c>
      <c r="DB17" s="69">
        <v>0.28000000000000003</v>
      </c>
      <c r="DC17" s="69">
        <v>0.28000000000000003</v>
      </c>
      <c r="DD17" s="69">
        <v>0.28000000000000003</v>
      </c>
      <c r="DE17" s="69">
        <v>0.28000000000000003</v>
      </c>
      <c r="DF17" s="69">
        <v>0.21299999999999999</v>
      </c>
      <c r="DG17" s="69">
        <v>0.21299999999999999</v>
      </c>
      <c r="DH17" s="69">
        <v>0.13500000000000001</v>
      </c>
      <c r="DI17" s="69">
        <v>0.13500000000000001</v>
      </c>
      <c r="DJ17" s="69">
        <v>0.13500000000000001</v>
      </c>
      <c r="DK17" s="69">
        <v>0.13500000000000001</v>
      </c>
      <c r="DL17" s="69">
        <v>0.13500000000000001</v>
      </c>
      <c r="DM17" s="69">
        <v>0.128</v>
      </c>
      <c r="DN17" s="69">
        <v>0.128</v>
      </c>
      <c r="DO17" s="69">
        <v>0.16900000000000001</v>
      </c>
      <c r="DP17" s="69">
        <v>0.16900000000000001</v>
      </c>
      <c r="DQ17" s="69">
        <v>0.16900000000000001</v>
      </c>
      <c r="DR17" s="69">
        <v>0.16900000000000001</v>
      </c>
      <c r="DS17" s="69">
        <v>0.16900000000000001</v>
      </c>
      <c r="DT17" s="69">
        <v>0.16900000000000001</v>
      </c>
      <c r="DU17" s="69">
        <v>0.16900000000000001</v>
      </c>
      <c r="DV17" s="69">
        <v>0.16900000000000001</v>
      </c>
      <c r="DW17" s="69">
        <v>0.16900000000000001</v>
      </c>
      <c r="DX17" s="69">
        <v>0.16900000000000001</v>
      </c>
      <c r="DY17" s="69">
        <v>0.16900000000000001</v>
      </c>
      <c r="DZ17" s="69">
        <v>0.16900000000000001</v>
      </c>
      <c r="EA17" s="69">
        <v>0.16900000000000001</v>
      </c>
      <c r="EB17" s="69">
        <v>0.16900000000000001</v>
      </c>
      <c r="EC17" s="69">
        <v>0.17199999999999999</v>
      </c>
      <c r="ED17" s="69">
        <v>0.318</v>
      </c>
      <c r="EE17" s="69">
        <v>0.318</v>
      </c>
      <c r="EF17" s="69">
        <v>0.318</v>
      </c>
      <c r="EG17" s="69">
        <v>0.318</v>
      </c>
      <c r="EH17" s="69">
        <v>0.318</v>
      </c>
      <c r="EI17" s="69">
        <v>0.318</v>
      </c>
      <c r="EJ17" s="69">
        <v>0.318</v>
      </c>
      <c r="EK17" s="69">
        <v>0.318</v>
      </c>
      <c r="EL17" s="69">
        <v>0.318</v>
      </c>
      <c r="EM17" s="69">
        <v>0.318</v>
      </c>
      <c r="EN17" s="69">
        <v>0.318</v>
      </c>
      <c r="EO17" s="69">
        <v>0.32800000000000001</v>
      </c>
      <c r="EP17" s="69">
        <v>0.28100000000000003</v>
      </c>
      <c r="EQ17" s="69">
        <v>0.29899999999999999</v>
      </c>
      <c r="ER17" s="69">
        <v>0.28299999999999997</v>
      </c>
      <c r="ES17" s="69">
        <v>0.28299999999999997</v>
      </c>
      <c r="ET17" s="69">
        <v>0.28299999999999997</v>
      </c>
      <c r="EU17" s="69">
        <v>0.28299999999999997</v>
      </c>
      <c r="EV17" s="69">
        <v>0.28299999999999997</v>
      </c>
      <c r="EW17" s="69">
        <v>0.28299999999999997</v>
      </c>
    </row>
    <row r="18" spans="1:153" s="78" customFormat="1" x14ac:dyDescent="0.25">
      <c r="A18" s="63" t="s">
        <v>36</v>
      </c>
      <c r="B18" s="64" t="s">
        <v>31</v>
      </c>
      <c r="C18" s="68">
        <v>0.159</v>
      </c>
      <c r="D18" s="69">
        <v>0.159</v>
      </c>
      <c r="E18" s="69">
        <v>0.159</v>
      </c>
      <c r="F18" s="69">
        <v>0.159</v>
      </c>
      <c r="G18" s="69">
        <v>0.159</v>
      </c>
      <c r="H18" s="69">
        <v>0.159</v>
      </c>
      <c r="I18" s="69">
        <v>4.5999999999999999E-2</v>
      </c>
      <c r="J18" s="69">
        <v>0.17699999999999999</v>
      </c>
      <c r="K18" s="69">
        <v>0.17699999999999999</v>
      </c>
      <c r="L18" s="69">
        <v>0.17699999999999999</v>
      </c>
      <c r="M18" s="69">
        <v>0.17699999999999999</v>
      </c>
      <c r="N18" s="69">
        <v>0.17699999999999999</v>
      </c>
      <c r="O18" s="69">
        <v>0.17699999999999999</v>
      </c>
      <c r="P18" s="69">
        <v>0.17699999999999999</v>
      </c>
      <c r="Q18" s="69">
        <v>0.17699999999999999</v>
      </c>
      <c r="R18" s="69">
        <v>0.107</v>
      </c>
      <c r="S18" s="69">
        <v>0.107</v>
      </c>
      <c r="T18" s="69">
        <v>0.107</v>
      </c>
      <c r="U18" s="69">
        <v>9.2999999999999999E-2</v>
      </c>
      <c r="V18" s="69">
        <v>9.0999999999999998E-2</v>
      </c>
      <c r="W18" s="69">
        <v>9.0999999999999998E-2</v>
      </c>
      <c r="X18" s="69">
        <v>9.0999999999999998E-2</v>
      </c>
      <c r="Y18" s="69">
        <v>9.0999999999999998E-2</v>
      </c>
      <c r="Z18" s="69">
        <v>9.0999999999999998E-2</v>
      </c>
      <c r="AA18" s="69">
        <v>9.0999999999999998E-2</v>
      </c>
      <c r="AB18" s="69">
        <v>9.0999999999999998E-2</v>
      </c>
      <c r="AC18" s="69">
        <v>9.0999999999999998E-2</v>
      </c>
      <c r="AD18" s="69">
        <v>9.0999999999999998E-2</v>
      </c>
      <c r="AE18" s="69">
        <v>9.0999999999999998E-2</v>
      </c>
      <c r="AF18" s="69">
        <v>9.0999999999999998E-2</v>
      </c>
      <c r="AG18" s="69">
        <v>9.0999999999999998E-2</v>
      </c>
      <c r="AH18" s="69">
        <v>9.0999999999999998E-2</v>
      </c>
      <c r="AI18" s="69">
        <v>9.0999999999999998E-2</v>
      </c>
      <c r="AJ18" s="69">
        <v>9.0999999999999998E-2</v>
      </c>
      <c r="AK18" s="69">
        <v>6.5000000000000002E-2</v>
      </c>
      <c r="AL18" s="69">
        <v>6.5000000000000002E-2</v>
      </c>
      <c r="AM18" s="69">
        <v>6.5000000000000002E-2</v>
      </c>
      <c r="AN18" s="69">
        <v>6.5000000000000002E-2</v>
      </c>
      <c r="AO18" s="69">
        <v>6.5000000000000002E-2</v>
      </c>
      <c r="AP18" s="69">
        <v>6.5000000000000002E-2</v>
      </c>
      <c r="AQ18" s="69">
        <v>6.5000000000000002E-2</v>
      </c>
      <c r="AR18" s="69">
        <v>4.9000000000000002E-2</v>
      </c>
      <c r="AS18" s="69">
        <v>4.9000000000000002E-2</v>
      </c>
      <c r="AT18" s="69">
        <v>4.9000000000000002E-2</v>
      </c>
      <c r="AU18" s="69">
        <v>6.4000000000000001E-2</v>
      </c>
      <c r="AV18" s="69">
        <v>6.4000000000000001E-2</v>
      </c>
      <c r="AW18" s="69">
        <v>6.4000000000000001E-2</v>
      </c>
      <c r="AX18" s="69">
        <v>6.4000000000000001E-2</v>
      </c>
      <c r="AY18" s="69">
        <v>6.4000000000000001E-2</v>
      </c>
      <c r="AZ18" s="69">
        <v>6.4000000000000001E-2</v>
      </c>
      <c r="BA18" s="69">
        <v>6.4000000000000001E-2</v>
      </c>
      <c r="BB18" s="69">
        <v>8.4000000000000005E-2</v>
      </c>
      <c r="BC18" s="69">
        <v>9.2999999999999999E-2</v>
      </c>
      <c r="BD18" s="69">
        <v>9.2999999999999999E-2</v>
      </c>
      <c r="BE18" s="69">
        <v>9.2999999999999999E-2</v>
      </c>
      <c r="BF18" s="69">
        <v>9.2999999999999999E-2</v>
      </c>
      <c r="BG18" s="69">
        <v>9.2999999999999999E-2</v>
      </c>
      <c r="BH18" s="69">
        <v>9.2999999999999999E-2</v>
      </c>
      <c r="BI18" s="69">
        <v>9.2999999999999999E-2</v>
      </c>
      <c r="BJ18" s="69">
        <v>9.2999999999999999E-2</v>
      </c>
      <c r="BK18" s="69">
        <v>9.2999999999999999E-2</v>
      </c>
      <c r="BL18" s="69">
        <v>9.2999999999999999E-2</v>
      </c>
      <c r="BM18" s="69">
        <v>9.2999999999999999E-2</v>
      </c>
      <c r="BN18" s="69">
        <v>9.2999999999999999E-2</v>
      </c>
      <c r="BO18" s="69">
        <v>9.2999999999999999E-2</v>
      </c>
      <c r="BP18" s="69">
        <v>9.2999999999999999E-2</v>
      </c>
      <c r="BQ18" s="69">
        <v>9.2999999999999999E-2</v>
      </c>
      <c r="BR18" s="69">
        <v>9.2999999999999999E-2</v>
      </c>
      <c r="BS18" s="69">
        <v>9.2999999999999999E-2</v>
      </c>
      <c r="BT18" s="69">
        <v>9.2999999999999999E-2</v>
      </c>
      <c r="BU18" s="69">
        <v>9.2999999999999999E-2</v>
      </c>
      <c r="BV18" s="69">
        <v>9.2999999999999999E-2</v>
      </c>
      <c r="BW18" s="69">
        <v>9.2999999999999999E-2</v>
      </c>
      <c r="BX18" s="69">
        <v>9.2999999999999999E-2</v>
      </c>
      <c r="BY18" s="69">
        <v>9.2999999999999999E-2</v>
      </c>
      <c r="BZ18" s="69">
        <v>9.2999999999999999E-2</v>
      </c>
      <c r="CA18" s="69">
        <v>9.2999999999999999E-2</v>
      </c>
      <c r="CB18" s="69">
        <v>9.2999999999999999E-2</v>
      </c>
      <c r="CC18" s="69">
        <v>9.2999999999999999E-2</v>
      </c>
      <c r="CD18" s="69">
        <v>9.2999999999999999E-2</v>
      </c>
      <c r="CE18" s="69">
        <v>9.2999999999999999E-2</v>
      </c>
      <c r="CF18" s="69">
        <v>9.2999999999999999E-2</v>
      </c>
      <c r="CG18" s="69">
        <v>9.2999999999999999E-2</v>
      </c>
      <c r="CH18" s="69">
        <v>0.14399999999999999</v>
      </c>
      <c r="CI18" s="69">
        <v>0.14399999999999999</v>
      </c>
      <c r="CJ18" s="69">
        <v>0.14399999999999999</v>
      </c>
      <c r="CK18" s="69">
        <v>0.14399999999999999</v>
      </c>
      <c r="CL18" s="69">
        <v>0.14399999999999999</v>
      </c>
      <c r="CM18" s="69">
        <v>0.14399999999999999</v>
      </c>
      <c r="CN18" s="69">
        <v>0.14399999999999999</v>
      </c>
      <c r="CO18" s="69">
        <v>0.14399999999999999</v>
      </c>
      <c r="CP18" s="69">
        <v>0.14399999999999999</v>
      </c>
      <c r="CQ18" s="69">
        <v>0.14399999999999999</v>
      </c>
      <c r="CR18" s="69">
        <v>0.14399999999999999</v>
      </c>
      <c r="CS18" s="69">
        <v>0.107</v>
      </c>
      <c r="CT18" s="69">
        <v>0.16700000000000001</v>
      </c>
      <c r="CU18" s="69">
        <v>0.16700000000000001</v>
      </c>
      <c r="CV18" s="69">
        <v>0.16700000000000001</v>
      </c>
      <c r="CW18" s="69">
        <v>0.16700000000000001</v>
      </c>
      <c r="CX18" s="69">
        <v>0.16700000000000001</v>
      </c>
      <c r="CY18" s="69">
        <v>0.16700000000000001</v>
      </c>
      <c r="CZ18" s="69">
        <v>0.14799999999999999</v>
      </c>
      <c r="DA18" s="69">
        <v>0.14799999999999999</v>
      </c>
      <c r="DB18" s="69">
        <v>0.14799999999999999</v>
      </c>
      <c r="DC18" s="69">
        <v>0.14799999999999999</v>
      </c>
      <c r="DD18" s="69">
        <v>0.14799999999999999</v>
      </c>
      <c r="DE18" s="69">
        <v>0.14799999999999999</v>
      </c>
      <c r="DF18" s="69">
        <v>0.11</v>
      </c>
      <c r="DG18" s="69">
        <v>0.11</v>
      </c>
      <c r="DH18" s="69">
        <v>3.6999999999999998E-2</v>
      </c>
      <c r="DI18" s="69">
        <v>3.6999999999999998E-2</v>
      </c>
      <c r="DJ18" s="69">
        <v>3.6999999999999998E-2</v>
      </c>
      <c r="DK18" s="69">
        <v>3.6999999999999998E-2</v>
      </c>
      <c r="DL18" s="69">
        <v>3.6999999999999998E-2</v>
      </c>
      <c r="DM18" s="69">
        <v>2.5999999999999999E-2</v>
      </c>
      <c r="DN18" s="69">
        <v>2.7E-2</v>
      </c>
      <c r="DO18" s="69">
        <v>9.4E-2</v>
      </c>
      <c r="DP18" s="69">
        <v>9.4E-2</v>
      </c>
      <c r="DQ18" s="69">
        <v>9.4E-2</v>
      </c>
      <c r="DR18" s="69">
        <v>9.4E-2</v>
      </c>
      <c r="DS18" s="69">
        <v>9.4E-2</v>
      </c>
      <c r="DT18" s="69">
        <v>9.4E-2</v>
      </c>
      <c r="DU18" s="69">
        <v>9.4E-2</v>
      </c>
      <c r="DV18" s="69">
        <v>9.4E-2</v>
      </c>
      <c r="DW18" s="69">
        <v>9.4E-2</v>
      </c>
      <c r="DX18" s="69">
        <v>9.4E-2</v>
      </c>
      <c r="DY18" s="69">
        <v>9.4E-2</v>
      </c>
      <c r="DZ18" s="69">
        <v>9.4E-2</v>
      </c>
      <c r="EA18" s="69">
        <v>9.4E-2</v>
      </c>
      <c r="EB18" s="69">
        <v>9.4E-2</v>
      </c>
      <c r="EC18" s="69">
        <v>0.09</v>
      </c>
      <c r="ED18" s="69">
        <v>0.23499999999999999</v>
      </c>
      <c r="EE18" s="69">
        <v>0.23499999999999999</v>
      </c>
      <c r="EF18" s="69">
        <v>0.23499999999999999</v>
      </c>
      <c r="EG18" s="69">
        <v>0.23499999999999999</v>
      </c>
      <c r="EH18" s="69">
        <v>0.23499999999999999</v>
      </c>
      <c r="EI18" s="69">
        <v>0.23499999999999999</v>
      </c>
      <c r="EJ18" s="69">
        <v>0.23499999999999999</v>
      </c>
      <c r="EK18" s="69">
        <v>0.23499999999999999</v>
      </c>
      <c r="EL18" s="69">
        <v>0.23499999999999999</v>
      </c>
      <c r="EM18" s="69">
        <v>0.23499999999999999</v>
      </c>
      <c r="EN18" s="69">
        <v>0.23499999999999999</v>
      </c>
      <c r="EO18" s="69">
        <v>0.215</v>
      </c>
      <c r="EP18" s="69">
        <v>5.1999999999999998E-2</v>
      </c>
      <c r="EQ18" s="69">
        <v>3.3000000000000002E-2</v>
      </c>
      <c r="ER18" s="69">
        <v>4.3999999999999997E-2</v>
      </c>
      <c r="ES18" s="69">
        <v>4.3999999999999997E-2</v>
      </c>
      <c r="ET18" s="69">
        <v>4.3999999999999997E-2</v>
      </c>
      <c r="EU18" s="69">
        <v>4.3999999999999997E-2</v>
      </c>
      <c r="EV18" s="69">
        <v>4.3999999999999997E-2</v>
      </c>
      <c r="EW18" s="69">
        <v>4.3999999999999997E-2</v>
      </c>
    </row>
    <row r="19" spans="1:153" s="78" customFormat="1" x14ac:dyDescent="0.25">
      <c r="A19" s="63" t="s">
        <v>36</v>
      </c>
      <c r="B19" s="64" t="s">
        <v>32</v>
      </c>
      <c r="C19" s="68">
        <v>0.19800000000000001</v>
      </c>
      <c r="D19" s="69">
        <v>0.19800000000000001</v>
      </c>
      <c r="E19" s="69">
        <v>0.19800000000000001</v>
      </c>
      <c r="F19" s="69">
        <v>0.19800000000000001</v>
      </c>
      <c r="G19" s="69">
        <v>0.19800000000000001</v>
      </c>
      <c r="H19" s="69">
        <v>0.19800000000000001</v>
      </c>
      <c r="I19" s="69">
        <v>5.7000000000000002E-2</v>
      </c>
      <c r="J19" s="69">
        <v>0.214</v>
      </c>
      <c r="K19" s="69">
        <v>0.214</v>
      </c>
      <c r="L19" s="69">
        <v>0.214</v>
      </c>
      <c r="M19" s="69">
        <v>0.214</v>
      </c>
      <c r="N19" s="69">
        <v>0.214</v>
      </c>
      <c r="O19" s="69">
        <v>0.214</v>
      </c>
      <c r="P19" s="69">
        <v>0.214</v>
      </c>
      <c r="Q19" s="69">
        <v>0.214</v>
      </c>
      <c r="R19" s="69">
        <v>0.14099999999999999</v>
      </c>
      <c r="S19" s="69">
        <v>0.14099999999999999</v>
      </c>
      <c r="T19" s="69">
        <v>0.14099999999999999</v>
      </c>
      <c r="U19" s="69">
        <v>0.121</v>
      </c>
      <c r="V19" s="69">
        <v>0.107</v>
      </c>
      <c r="W19" s="69">
        <v>0.107</v>
      </c>
      <c r="X19" s="69">
        <v>0.107</v>
      </c>
      <c r="Y19" s="69">
        <v>0.107</v>
      </c>
      <c r="Z19" s="69">
        <v>0.107</v>
      </c>
      <c r="AA19" s="69">
        <v>0.107</v>
      </c>
      <c r="AB19" s="69">
        <v>0.107</v>
      </c>
      <c r="AC19" s="69">
        <v>0.107</v>
      </c>
      <c r="AD19" s="69">
        <v>0.107</v>
      </c>
      <c r="AE19" s="69">
        <v>0.107</v>
      </c>
      <c r="AF19" s="69">
        <v>0.107</v>
      </c>
      <c r="AG19" s="69">
        <v>0.107</v>
      </c>
      <c r="AH19" s="69">
        <v>0.107</v>
      </c>
      <c r="AI19" s="69">
        <v>0.107</v>
      </c>
      <c r="AJ19" s="69">
        <v>0.107</v>
      </c>
      <c r="AK19" s="69">
        <v>0.10199999999999999</v>
      </c>
      <c r="AL19" s="69">
        <v>0.10199999999999999</v>
      </c>
      <c r="AM19" s="69">
        <v>0.10199999999999999</v>
      </c>
      <c r="AN19" s="69">
        <v>0.10199999999999999</v>
      </c>
      <c r="AO19" s="69">
        <v>0.10199999999999999</v>
      </c>
      <c r="AP19" s="69">
        <v>0.10199999999999999</v>
      </c>
      <c r="AQ19" s="69">
        <v>0.10199999999999999</v>
      </c>
      <c r="AR19" s="69">
        <v>5.8000000000000003E-2</v>
      </c>
      <c r="AS19" s="69">
        <v>5.8000000000000003E-2</v>
      </c>
      <c r="AT19" s="69">
        <v>5.8000000000000003E-2</v>
      </c>
      <c r="AU19" s="69">
        <v>7.9000000000000001E-2</v>
      </c>
      <c r="AV19" s="69">
        <v>7.9000000000000001E-2</v>
      </c>
      <c r="AW19" s="69">
        <v>7.9000000000000001E-2</v>
      </c>
      <c r="AX19" s="69">
        <v>7.9000000000000001E-2</v>
      </c>
      <c r="AY19" s="69">
        <v>7.9000000000000001E-2</v>
      </c>
      <c r="AZ19" s="69">
        <v>7.9000000000000001E-2</v>
      </c>
      <c r="BA19" s="69">
        <v>7.9000000000000001E-2</v>
      </c>
      <c r="BB19" s="69">
        <v>0.104</v>
      </c>
      <c r="BC19" s="69">
        <v>0.123</v>
      </c>
      <c r="BD19" s="69">
        <v>0.123</v>
      </c>
      <c r="BE19" s="69">
        <v>0.123</v>
      </c>
      <c r="BF19" s="69">
        <v>0.123</v>
      </c>
      <c r="BG19" s="69">
        <v>0.129</v>
      </c>
      <c r="BH19" s="69">
        <v>0.129</v>
      </c>
      <c r="BI19" s="69">
        <v>0.129</v>
      </c>
      <c r="BJ19" s="69">
        <v>0.129</v>
      </c>
      <c r="BK19" s="69">
        <v>0.129</v>
      </c>
      <c r="BL19" s="69">
        <v>0.129</v>
      </c>
      <c r="BM19" s="69">
        <v>0.129</v>
      </c>
      <c r="BN19" s="69">
        <v>0.129</v>
      </c>
      <c r="BO19" s="69">
        <v>0.129</v>
      </c>
      <c r="BP19" s="69">
        <v>0.129</v>
      </c>
      <c r="BQ19" s="69">
        <v>0.129</v>
      </c>
      <c r="BR19" s="69">
        <v>0.129</v>
      </c>
      <c r="BS19" s="69">
        <v>0.129</v>
      </c>
      <c r="BT19" s="69">
        <v>0.129</v>
      </c>
      <c r="BU19" s="69">
        <v>0.129</v>
      </c>
      <c r="BV19" s="69">
        <v>0.129</v>
      </c>
      <c r="BW19" s="69">
        <v>0.129</v>
      </c>
      <c r="BX19" s="69">
        <v>0.129</v>
      </c>
      <c r="BY19" s="69">
        <v>0.129</v>
      </c>
      <c r="BZ19" s="69">
        <v>0.129</v>
      </c>
      <c r="CA19" s="69">
        <v>0.129</v>
      </c>
      <c r="CB19" s="69">
        <v>0.129</v>
      </c>
      <c r="CC19" s="69">
        <v>0.129</v>
      </c>
      <c r="CD19" s="69">
        <v>0.129</v>
      </c>
      <c r="CE19" s="69">
        <v>0.129</v>
      </c>
      <c r="CF19" s="69">
        <v>0.129</v>
      </c>
      <c r="CG19" s="69">
        <v>0.129</v>
      </c>
      <c r="CH19" s="69">
        <v>0.18</v>
      </c>
      <c r="CI19" s="69">
        <v>0.18</v>
      </c>
      <c r="CJ19" s="69">
        <v>0.18</v>
      </c>
      <c r="CK19" s="69">
        <v>0.18</v>
      </c>
      <c r="CL19" s="69">
        <v>0.18</v>
      </c>
      <c r="CM19" s="69">
        <v>0.18</v>
      </c>
      <c r="CN19" s="69">
        <v>0.18</v>
      </c>
      <c r="CO19" s="69">
        <v>0.18</v>
      </c>
      <c r="CP19" s="69">
        <v>0.18</v>
      </c>
      <c r="CQ19" s="69">
        <v>0.18</v>
      </c>
      <c r="CR19" s="69">
        <v>0.18</v>
      </c>
      <c r="CS19" s="69">
        <v>0.13400000000000001</v>
      </c>
      <c r="CT19" s="69">
        <v>0.17399999999999999</v>
      </c>
      <c r="CU19" s="69">
        <v>0.17399999999999999</v>
      </c>
      <c r="CV19" s="69">
        <v>0.17399999999999999</v>
      </c>
      <c r="CW19" s="69">
        <v>0.17399999999999999</v>
      </c>
      <c r="CX19" s="69">
        <v>0.17399999999999999</v>
      </c>
      <c r="CY19" s="69">
        <v>0.17399999999999999</v>
      </c>
      <c r="CZ19" s="69">
        <v>0.16600000000000001</v>
      </c>
      <c r="DA19" s="69">
        <v>0.16600000000000001</v>
      </c>
      <c r="DB19" s="69">
        <v>0.16600000000000001</v>
      </c>
      <c r="DC19" s="69">
        <v>0.16600000000000001</v>
      </c>
      <c r="DD19" s="69">
        <v>0.16600000000000001</v>
      </c>
      <c r="DE19" s="69">
        <v>0.16600000000000001</v>
      </c>
      <c r="DF19" s="69">
        <v>0.126</v>
      </c>
      <c r="DG19" s="69">
        <v>0.126</v>
      </c>
      <c r="DH19" s="69">
        <v>4.1000000000000002E-2</v>
      </c>
      <c r="DI19" s="69">
        <v>4.1000000000000002E-2</v>
      </c>
      <c r="DJ19" s="69">
        <v>4.1000000000000002E-2</v>
      </c>
      <c r="DK19" s="69">
        <v>4.1000000000000002E-2</v>
      </c>
      <c r="DL19" s="69">
        <v>4.1000000000000002E-2</v>
      </c>
      <c r="DM19" s="69">
        <v>3.1E-2</v>
      </c>
      <c r="DN19" s="69">
        <v>3.1E-2</v>
      </c>
      <c r="DO19" s="69">
        <v>0.11600000000000001</v>
      </c>
      <c r="DP19" s="69">
        <v>0.11600000000000001</v>
      </c>
      <c r="DQ19" s="69">
        <v>0.11600000000000001</v>
      </c>
      <c r="DR19" s="69">
        <v>0.11600000000000001</v>
      </c>
      <c r="DS19" s="69">
        <v>0.11600000000000001</v>
      </c>
      <c r="DT19" s="69">
        <v>0.11600000000000001</v>
      </c>
      <c r="DU19" s="69">
        <v>0.11600000000000001</v>
      </c>
      <c r="DV19" s="69">
        <v>0.11600000000000001</v>
      </c>
      <c r="DW19" s="69">
        <v>0.11600000000000001</v>
      </c>
      <c r="DX19" s="69">
        <v>0.11600000000000001</v>
      </c>
      <c r="DY19" s="69">
        <v>0.11600000000000001</v>
      </c>
      <c r="DZ19" s="69">
        <v>0.11600000000000001</v>
      </c>
      <c r="EA19" s="69">
        <v>0.11600000000000001</v>
      </c>
      <c r="EB19" s="69">
        <v>0.11600000000000001</v>
      </c>
      <c r="EC19" s="69">
        <v>0.109</v>
      </c>
      <c r="ED19" s="69">
        <v>0.27900000000000003</v>
      </c>
      <c r="EE19" s="69">
        <v>0.27900000000000003</v>
      </c>
      <c r="EF19" s="69">
        <v>0.27900000000000003</v>
      </c>
      <c r="EG19" s="69">
        <v>0.27900000000000003</v>
      </c>
      <c r="EH19" s="69">
        <v>0.27900000000000003</v>
      </c>
      <c r="EI19" s="69">
        <v>0.27900000000000003</v>
      </c>
      <c r="EJ19" s="69">
        <v>0.27900000000000003</v>
      </c>
      <c r="EK19" s="69">
        <v>0.27900000000000003</v>
      </c>
      <c r="EL19" s="69">
        <v>0.27900000000000003</v>
      </c>
      <c r="EM19" s="69">
        <v>0.27900000000000003</v>
      </c>
      <c r="EN19" s="69">
        <v>0.27900000000000003</v>
      </c>
      <c r="EO19" s="69">
        <v>0.25800000000000001</v>
      </c>
      <c r="EP19" s="69">
        <v>6.9000000000000006E-2</v>
      </c>
      <c r="EQ19" s="69">
        <v>4.1000000000000002E-2</v>
      </c>
      <c r="ER19" s="69">
        <v>0.06</v>
      </c>
      <c r="ES19" s="69">
        <v>0.06</v>
      </c>
      <c r="ET19" s="69">
        <v>0.06</v>
      </c>
      <c r="EU19" s="69">
        <v>0.06</v>
      </c>
      <c r="EV19" s="69">
        <v>0.06</v>
      </c>
      <c r="EW19" s="69">
        <v>0.06</v>
      </c>
    </row>
    <row r="20" spans="1:153" s="78" customFormat="1" x14ac:dyDescent="0.25">
      <c r="A20" s="63" t="s">
        <v>36</v>
      </c>
      <c r="B20" s="64" t="s">
        <v>33</v>
      </c>
      <c r="C20" s="68">
        <v>0.29799999999999999</v>
      </c>
      <c r="D20" s="69">
        <v>0.29799999999999999</v>
      </c>
      <c r="E20" s="69">
        <v>0.29799999999999999</v>
      </c>
      <c r="F20" s="69">
        <v>0.29799999999999999</v>
      </c>
      <c r="G20" s="69">
        <v>0.29799999999999999</v>
      </c>
      <c r="H20" s="69">
        <v>0.29799999999999999</v>
      </c>
      <c r="I20" s="69">
        <v>0.15</v>
      </c>
      <c r="J20" s="69">
        <v>0.316</v>
      </c>
      <c r="K20" s="69">
        <v>0.316</v>
      </c>
      <c r="L20" s="69">
        <v>0.316</v>
      </c>
      <c r="M20" s="69">
        <v>0.316</v>
      </c>
      <c r="N20" s="69">
        <v>0.316</v>
      </c>
      <c r="O20" s="69">
        <v>0.316</v>
      </c>
      <c r="P20" s="69">
        <v>0.316</v>
      </c>
      <c r="Q20" s="69">
        <v>0.316</v>
      </c>
      <c r="R20" s="69">
        <v>0.26600000000000001</v>
      </c>
      <c r="S20" s="69">
        <v>0.26600000000000001</v>
      </c>
      <c r="T20" s="69">
        <v>0.26600000000000001</v>
      </c>
      <c r="U20" s="69">
        <v>0.224</v>
      </c>
      <c r="V20" s="69">
        <v>0.161</v>
      </c>
      <c r="W20" s="69">
        <v>0.161</v>
      </c>
      <c r="X20" s="69">
        <v>0.161</v>
      </c>
      <c r="Y20" s="69">
        <v>0.161</v>
      </c>
      <c r="Z20" s="69">
        <v>0.161</v>
      </c>
      <c r="AA20" s="69">
        <v>0.161</v>
      </c>
      <c r="AB20" s="69">
        <v>0.161</v>
      </c>
      <c r="AC20" s="69">
        <v>0.161</v>
      </c>
      <c r="AD20" s="69">
        <v>0.161</v>
      </c>
      <c r="AE20" s="69">
        <v>0.161</v>
      </c>
      <c r="AF20" s="69">
        <v>0.161</v>
      </c>
      <c r="AG20" s="69">
        <v>0.161</v>
      </c>
      <c r="AH20" s="69">
        <v>0.161</v>
      </c>
      <c r="AI20" s="69">
        <v>0.161</v>
      </c>
      <c r="AJ20" s="69">
        <v>0.161</v>
      </c>
      <c r="AK20" s="69">
        <v>0.18099999999999999</v>
      </c>
      <c r="AL20" s="69">
        <v>0.18099999999999999</v>
      </c>
      <c r="AM20" s="69">
        <v>0.18099999999999999</v>
      </c>
      <c r="AN20" s="69">
        <v>0.18099999999999999</v>
      </c>
      <c r="AO20" s="69">
        <v>0.18099999999999999</v>
      </c>
      <c r="AP20" s="69">
        <v>0.18099999999999999</v>
      </c>
      <c r="AQ20" s="69">
        <v>0.18099999999999999</v>
      </c>
      <c r="AR20" s="69">
        <v>8.1000000000000003E-2</v>
      </c>
      <c r="AS20" s="69">
        <v>8.1000000000000003E-2</v>
      </c>
      <c r="AT20" s="69">
        <v>8.1000000000000003E-2</v>
      </c>
      <c r="AU20" s="69">
        <v>0.106</v>
      </c>
      <c r="AV20" s="69">
        <v>0.106</v>
      </c>
      <c r="AW20" s="69">
        <v>0.106</v>
      </c>
      <c r="AX20" s="69">
        <v>0.106</v>
      </c>
      <c r="AY20" s="69">
        <v>0.106</v>
      </c>
      <c r="AZ20" s="69">
        <v>0.106</v>
      </c>
      <c r="BA20" s="69">
        <v>0.106</v>
      </c>
      <c r="BB20" s="69">
        <v>0.13</v>
      </c>
      <c r="BC20" s="69">
        <v>0.14899999999999999</v>
      </c>
      <c r="BD20" s="69">
        <v>0.14899999999999999</v>
      </c>
      <c r="BE20" s="69">
        <v>0.14899999999999999</v>
      </c>
      <c r="BF20" s="69">
        <v>0.14899999999999999</v>
      </c>
      <c r="BG20" s="69"/>
      <c r="BH20" s="69"/>
      <c r="BI20" s="69"/>
      <c r="BJ20" s="69"/>
      <c r="BK20" s="69"/>
      <c r="BL20" s="69"/>
      <c r="BM20" s="69"/>
      <c r="BN20" s="69"/>
      <c r="BO20" s="69"/>
      <c r="BP20" s="69"/>
      <c r="BQ20" s="69"/>
      <c r="BR20" s="69"/>
      <c r="BS20" s="69"/>
      <c r="BT20" s="69"/>
      <c r="BU20" s="69"/>
      <c r="BV20" s="69"/>
      <c r="BW20" s="69"/>
      <c r="BX20" s="69"/>
      <c r="BY20" s="69"/>
      <c r="BZ20" s="69"/>
      <c r="CA20" s="69"/>
      <c r="CB20" s="69"/>
      <c r="CC20" s="69"/>
      <c r="CD20" s="69"/>
      <c r="CE20" s="69"/>
      <c r="CF20" s="69"/>
      <c r="CG20" s="69"/>
      <c r="CH20" s="69">
        <v>0.217</v>
      </c>
      <c r="CI20" s="69">
        <v>0.217</v>
      </c>
      <c r="CJ20" s="69">
        <v>0.217</v>
      </c>
      <c r="CK20" s="69">
        <v>0.217</v>
      </c>
      <c r="CL20" s="69">
        <v>0.217</v>
      </c>
      <c r="CM20" s="69">
        <v>0.217</v>
      </c>
      <c r="CN20" s="69">
        <v>0.217</v>
      </c>
      <c r="CO20" s="69">
        <v>0.217</v>
      </c>
      <c r="CP20" s="69">
        <v>0.217</v>
      </c>
      <c r="CQ20" s="69">
        <v>0.217</v>
      </c>
      <c r="CR20" s="69">
        <v>0.217</v>
      </c>
      <c r="CS20" s="69">
        <v>0.16400000000000001</v>
      </c>
      <c r="CT20" s="69">
        <v>0.185</v>
      </c>
      <c r="CU20" s="69">
        <v>0.185</v>
      </c>
      <c r="CV20" s="69">
        <v>0.185</v>
      </c>
      <c r="CW20" s="69">
        <v>0.185</v>
      </c>
      <c r="CX20" s="69">
        <v>0.185</v>
      </c>
      <c r="CY20" s="69">
        <v>0.185</v>
      </c>
      <c r="CZ20" s="69">
        <v>0.251</v>
      </c>
      <c r="DA20" s="69">
        <v>0.251</v>
      </c>
      <c r="DB20" s="69">
        <v>0.251</v>
      </c>
      <c r="DC20" s="69">
        <v>0.251</v>
      </c>
      <c r="DD20" s="69">
        <v>0.251</v>
      </c>
      <c r="DE20" s="69">
        <v>0.251</v>
      </c>
      <c r="DF20" s="69">
        <v>0.182</v>
      </c>
      <c r="DG20" s="69">
        <v>0.182</v>
      </c>
      <c r="DH20" s="69">
        <v>8.5999999999999993E-2</v>
      </c>
      <c r="DI20" s="69">
        <v>8.5999999999999993E-2</v>
      </c>
      <c r="DJ20" s="69">
        <v>8.5999999999999993E-2</v>
      </c>
      <c r="DK20" s="69">
        <v>8.5999999999999993E-2</v>
      </c>
      <c r="DL20" s="69">
        <v>8.5999999999999993E-2</v>
      </c>
      <c r="DM20" s="69">
        <v>8.5000000000000006E-2</v>
      </c>
      <c r="DN20" s="69">
        <v>8.1000000000000003E-2</v>
      </c>
      <c r="DO20" s="69">
        <v>0.13900000000000001</v>
      </c>
      <c r="DP20" s="69">
        <v>0.13900000000000001</v>
      </c>
      <c r="DQ20" s="69">
        <v>0.13900000000000001</v>
      </c>
      <c r="DR20" s="69">
        <v>0.13900000000000001</v>
      </c>
      <c r="DS20" s="69">
        <v>0.13900000000000001</v>
      </c>
      <c r="DT20" s="69">
        <v>0.13900000000000001</v>
      </c>
      <c r="DU20" s="69">
        <v>0.13900000000000001</v>
      </c>
      <c r="DV20" s="69">
        <v>0.13900000000000001</v>
      </c>
      <c r="DW20" s="69">
        <v>0.13900000000000001</v>
      </c>
      <c r="DX20" s="69">
        <v>0.13900000000000001</v>
      </c>
      <c r="DY20" s="69">
        <v>0.13900000000000001</v>
      </c>
      <c r="DZ20" s="69">
        <v>0.13900000000000001</v>
      </c>
      <c r="EA20" s="69">
        <v>0.13900000000000001</v>
      </c>
      <c r="EB20" s="69">
        <v>0.13900000000000001</v>
      </c>
      <c r="EC20" s="69">
        <v>0.14599999999999999</v>
      </c>
      <c r="ED20" s="69">
        <v>0.29399999999999998</v>
      </c>
      <c r="EE20" s="69">
        <v>0.29399999999999998</v>
      </c>
      <c r="EF20" s="69">
        <v>0.29399999999999998</v>
      </c>
      <c r="EG20" s="69">
        <v>0.29399999999999998</v>
      </c>
      <c r="EH20" s="69">
        <v>0.29399999999999998</v>
      </c>
      <c r="EI20" s="69">
        <v>0.29399999999999998</v>
      </c>
      <c r="EJ20" s="69">
        <v>0.29399999999999998</v>
      </c>
      <c r="EK20" s="69">
        <v>0.29399999999999998</v>
      </c>
      <c r="EL20" s="69">
        <v>0.29399999999999998</v>
      </c>
      <c r="EM20" s="69">
        <v>0.29399999999999998</v>
      </c>
      <c r="EN20" s="69">
        <v>0.29399999999999998</v>
      </c>
      <c r="EO20" s="69">
        <v>0.29399999999999998</v>
      </c>
      <c r="EP20" s="69">
        <v>0.16400000000000001</v>
      </c>
      <c r="EQ20" s="69">
        <v>0.17299999999999999</v>
      </c>
      <c r="ER20" s="69">
        <v>0.14599999999999999</v>
      </c>
      <c r="ES20" s="69">
        <v>0.14599999999999999</v>
      </c>
      <c r="ET20" s="69">
        <v>0.14599999999999999</v>
      </c>
      <c r="EU20" s="69">
        <v>0.14599999999999999</v>
      </c>
      <c r="EV20" s="69">
        <v>0.14599999999999999</v>
      </c>
      <c r="EW20" s="69">
        <v>0.14599999999999999</v>
      </c>
    </row>
    <row r="21" spans="1:153" s="78" customFormat="1" x14ac:dyDescent="0.25">
      <c r="A21" s="63" t="s">
        <v>36</v>
      </c>
      <c r="B21" s="64" t="s">
        <v>34</v>
      </c>
      <c r="C21" s="68">
        <v>0.34799999999999998</v>
      </c>
      <c r="D21" s="69">
        <v>0.34799999999999998</v>
      </c>
      <c r="E21" s="69">
        <v>0.34799999999999998</v>
      </c>
      <c r="F21" s="69">
        <v>0.34799999999999998</v>
      </c>
      <c r="G21" s="69">
        <v>0.34799999999999998</v>
      </c>
      <c r="H21" s="69">
        <v>0.34799999999999998</v>
      </c>
      <c r="I21" s="69">
        <v>0.21099999999999999</v>
      </c>
      <c r="J21" s="69">
        <v>0.33300000000000002</v>
      </c>
      <c r="K21" s="69">
        <v>0.33300000000000002</v>
      </c>
      <c r="L21" s="69">
        <v>0.33300000000000002</v>
      </c>
      <c r="M21" s="69">
        <v>0.33300000000000002</v>
      </c>
      <c r="N21" s="69">
        <v>0.33300000000000002</v>
      </c>
      <c r="O21" s="69">
        <v>0.33300000000000002</v>
      </c>
      <c r="P21" s="69">
        <v>0.33300000000000002</v>
      </c>
      <c r="Q21" s="69">
        <v>0.33300000000000002</v>
      </c>
      <c r="R21" s="69">
        <v>0.29499999999999998</v>
      </c>
      <c r="S21" s="69">
        <v>0.29499999999999998</v>
      </c>
      <c r="T21" s="69">
        <v>0.29499999999999998</v>
      </c>
      <c r="U21" s="69">
        <v>0.253</v>
      </c>
      <c r="V21" s="69">
        <v>0.17499999999999999</v>
      </c>
      <c r="W21" s="69">
        <v>0.17499999999999999</v>
      </c>
      <c r="X21" s="69">
        <v>0.17499999999999999</v>
      </c>
      <c r="Y21" s="69">
        <v>0.17499999999999999</v>
      </c>
      <c r="Z21" s="69">
        <v>0.17499999999999999</v>
      </c>
      <c r="AA21" s="69">
        <v>0.17499999999999999</v>
      </c>
      <c r="AB21" s="69">
        <v>0.17499999999999999</v>
      </c>
      <c r="AC21" s="69">
        <v>0.17499999999999999</v>
      </c>
      <c r="AD21" s="69">
        <v>0.17499999999999999</v>
      </c>
      <c r="AE21" s="69">
        <v>0.17499999999999999</v>
      </c>
      <c r="AF21" s="69">
        <v>0.17499999999999999</v>
      </c>
      <c r="AG21" s="69">
        <v>0.17499999999999999</v>
      </c>
      <c r="AH21" s="69">
        <v>0.17499999999999999</v>
      </c>
      <c r="AI21" s="69">
        <v>0.17499999999999999</v>
      </c>
      <c r="AJ21" s="69">
        <v>0.17499999999999999</v>
      </c>
      <c r="AK21" s="69">
        <v>0.23400000000000001</v>
      </c>
      <c r="AL21" s="69">
        <v>0.23400000000000001</v>
      </c>
      <c r="AM21" s="69">
        <v>0.23400000000000001</v>
      </c>
      <c r="AN21" s="69">
        <v>0.23400000000000001</v>
      </c>
      <c r="AO21" s="69">
        <v>0.23400000000000001</v>
      </c>
      <c r="AP21" s="69">
        <v>0.23400000000000001</v>
      </c>
      <c r="AQ21" s="69">
        <v>0.23400000000000001</v>
      </c>
      <c r="AR21" s="69">
        <v>8.6999999999999994E-2</v>
      </c>
      <c r="AS21" s="69">
        <v>8.6999999999999994E-2</v>
      </c>
      <c r="AT21" s="69">
        <v>8.6999999999999994E-2</v>
      </c>
      <c r="AU21" s="69">
        <v>0.107</v>
      </c>
      <c r="AV21" s="69">
        <v>0.107</v>
      </c>
      <c r="AW21" s="69">
        <v>0.107</v>
      </c>
      <c r="AX21" s="69">
        <v>0.107</v>
      </c>
      <c r="AY21" s="69">
        <v>0.107</v>
      </c>
      <c r="AZ21" s="69">
        <v>0.107</v>
      </c>
      <c r="BA21" s="69">
        <v>0.107</v>
      </c>
      <c r="BB21" s="69">
        <v>0.13900000000000001</v>
      </c>
      <c r="BC21" s="69">
        <v>0.155</v>
      </c>
      <c r="BD21" s="69">
        <v>0.155</v>
      </c>
      <c r="BE21" s="69">
        <v>0.155</v>
      </c>
      <c r="BF21" s="69">
        <v>0.155</v>
      </c>
      <c r="BG21" s="69">
        <v>0.16700000000000001</v>
      </c>
      <c r="BH21" s="69">
        <v>0.16700000000000001</v>
      </c>
      <c r="BI21" s="69">
        <v>0.16700000000000001</v>
      </c>
      <c r="BJ21" s="69">
        <v>0.16700000000000001</v>
      </c>
      <c r="BK21" s="69">
        <v>0.16700000000000001</v>
      </c>
      <c r="BL21" s="69">
        <v>0.16700000000000001</v>
      </c>
      <c r="BM21" s="69">
        <v>0.16700000000000001</v>
      </c>
      <c r="BN21" s="69">
        <v>0.16700000000000001</v>
      </c>
      <c r="BO21" s="69">
        <v>0.16700000000000001</v>
      </c>
      <c r="BP21" s="69">
        <v>0.16700000000000001</v>
      </c>
      <c r="BQ21" s="69">
        <v>0.16700000000000001</v>
      </c>
      <c r="BR21" s="69">
        <v>0.16700000000000001</v>
      </c>
      <c r="BS21" s="69">
        <v>0.16700000000000001</v>
      </c>
      <c r="BT21" s="69">
        <v>0.16700000000000001</v>
      </c>
      <c r="BU21" s="69">
        <v>0.16700000000000001</v>
      </c>
      <c r="BV21" s="69">
        <v>0.16700000000000001</v>
      </c>
      <c r="BW21" s="69">
        <v>0.16700000000000001</v>
      </c>
      <c r="BX21" s="69">
        <v>0.16700000000000001</v>
      </c>
      <c r="BY21" s="69">
        <v>0.16700000000000001</v>
      </c>
      <c r="BZ21" s="69">
        <v>0.16700000000000001</v>
      </c>
      <c r="CA21" s="69">
        <v>0.16700000000000001</v>
      </c>
      <c r="CB21" s="69">
        <v>0.16700000000000001</v>
      </c>
      <c r="CC21" s="69">
        <v>0.16700000000000001</v>
      </c>
      <c r="CD21" s="69">
        <v>0.16700000000000001</v>
      </c>
      <c r="CE21" s="69">
        <v>0.16700000000000001</v>
      </c>
      <c r="CF21" s="69">
        <v>0.16700000000000001</v>
      </c>
      <c r="CG21" s="69">
        <v>0.16700000000000001</v>
      </c>
      <c r="CH21" s="69">
        <v>0.23799999999999999</v>
      </c>
      <c r="CI21" s="69">
        <v>0.23799999999999999</v>
      </c>
      <c r="CJ21" s="69">
        <v>0.23799999999999999</v>
      </c>
      <c r="CK21" s="69">
        <v>0.23799999999999999</v>
      </c>
      <c r="CL21" s="69">
        <v>0.23799999999999999</v>
      </c>
      <c r="CM21" s="69">
        <v>0.23799999999999999</v>
      </c>
      <c r="CN21" s="69">
        <v>0.23799999999999999</v>
      </c>
      <c r="CO21" s="69">
        <v>0.23799999999999999</v>
      </c>
      <c r="CP21" s="69">
        <v>0.23799999999999999</v>
      </c>
      <c r="CQ21" s="69">
        <v>0.23799999999999999</v>
      </c>
      <c r="CR21" s="69">
        <v>0.23799999999999999</v>
      </c>
      <c r="CS21" s="69">
        <v>0.17299999999999999</v>
      </c>
      <c r="CT21" s="69">
        <v>0.24299999999999999</v>
      </c>
      <c r="CU21" s="69">
        <v>0.24299999999999999</v>
      </c>
      <c r="CV21" s="69">
        <v>0.24299999999999999</v>
      </c>
      <c r="CW21" s="69">
        <v>0.24299999999999999</v>
      </c>
      <c r="CX21" s="69">
        <v>0.24299999999999999</v>
      </c>
      <c r="CY21" s="69">
        <v>0.24299999999999999</v>
      </c>
      <c r="CZ21" s="69">
        <v>0.27600000000000002</v>
      </c>
      <c r="DA21" s="69">
        <v>0.27600000000000002</v>
      </c>
      <c r="DB21" s="69">
        <v>0.27600000000000002</v>
      </c>
      <c r="DC21" s="69">
        <v>0.27600000000000002</v>
      </c>
      <c r="DD21" s="69">
        <v>0.27600000000000002</v>
      </c>
      <c r="DE21" s="69">
        <v>0.27600000000000002</v>
      </c>
      <c r="DF21" s="69">
        <v>0.20599999999999999</v>
      </c>
      <c r="DG21" s="69">
        <v>0.20599999999999999</v>
      </c>
      <c r="DH21" s="69">
        <v>9.5000000000000001E-2</v>
      </c>
      <c r="DI21" s="69">
        <v>9.5000000000000001E-2</v>
      </c>
      <c r="DJ21" s="69">
        <v>9.5000000000000001E-2</v>
      </c>
      <c r="DK21" s="69">
        <v>9.5000000000000001E-2</v>
      </c>
      <c r="DL21" s="69">
        <v>9.5000000000000001E-2</v>
      </c>
      <c r="DM21" s="69">
        <v>9.2999999999999999E-2</v>
      </c>
      <c r="DN21" s="69">
        <v>9.1999999999999998E-2</v>
      </c>
      <c r="DO21" s="69">
        <v>0.151</v>
      </c>
      <c r="DP21" s="69">
        <v>0.151</v>
      </c>
      <c r="DQ21" s="69">
        <v>0.151</v>
      </c>
      <c r="DR21" s="69">
        <v>0.151</v>
      </c>
      <c r="DS21" s="69">
        <v>0.151</v>
      </c>
      <c r="DT21" s="69">
        <v>0.151</v>
      </c>
      <c r="DU21" s="69">
        <v>0.151</v>
      </c>
      <c r="DV21" s="69">
        <v>0.151</v>
      </c>
      <c r="DW21" s="69">
        <v>0.151</v>
      </c>
      <c r="DX21" s="69">
        <v>0.151</v>
      </c>
      <c r="DY21" s="69">
        <v>0.151</v>
      </c>
      <c r="DZ21" s="69">
        <v>0.151</v>
      </c>
      <c r="EA21" s="69">
        <v>0.151</v>
      </c>
      <c r="EB21" s="69">
        <v>0.151</v>
      </c>
      <c r="EC21" s="69">
        <v>0.154</v>
      </c>
      <c r="ED21" s="69">
        <v>0.31</v>
      </c>
      <c r="EE21" s="69">
        <v>0.31</v>
      </c>
      <c r="EF21" s="69">
        <v>0.31</v>
      </c>
      <c r="EG21" s="69">
        <v>0.31</v>
      </c>
      <c r="EH21" s="69">
        <v>0.31</v>
      </c>
      <c r="EI21" s="69">
        <v>0.31</v>
      </c>
      <c r="EJ21" s="69">
        <v>0.31</v>
      </c>
      <c r="EK21" s="69">
        <v>0.31</v>
      </c>
      <c r="EL21" s="69">
        <v>0.31</v>
      </c>
      <c r="EM21" s="69">
        <v>0.31</v>
      </c>
      <c r="EN21" s="69">
        <v>0.31</v>
      </c>
      <c r="EO21" s="69">
        <v>0.32</v>
      </c>
      <c r="EP21" s="69">
        <v>0.19800000000000001</v>
      </c>
      <c r="EQ21" s="69">
        <v>0.20699999999999999</v>
      </c>
      <c r="ER21" s="69">
        <v>0.16700000000000001</v>
      </c>
      <c r="ES21" s="69">
        <v>0.16700000000000001</v>
      </c>
      <c r="ET21" s="69">
        <v>0.16700000000000001</v>
      </c>
      <c r="EU21" s="69">
        <v>0.16700000000000001</v>
      </c>
      <c r="EV21" s="69">
        <v>0.16700000000000001</v>
      </c>
      <c r="EW21" s="69">
        <v>0.16700000000000001</v>
      </c>
    </row>
    <row r="22" spans="1:153" s="78" customFormat="1" x14ac:dyDescent="0.25">
      <c r="A22" s="63" t="s">
        <v>36</v>
      </c>
      <c r="B22" s="64" t="s">
        <v>35</v>
      </c>
      <c r="C22" s="68">
        <v>0.38200000000000001</v>
      </c>
      <c r="D22" s="69">
        <v>0.38200000000000001</v>
      </c>
      <c r="E22" s="69">
        <v>0.38200000000000001</v>
      </c>
      <c r="F22" s="69">
        <v>0.38200000000000001</v>
      </c>
      <c r="G22" s="69">
        <v>0.38200000000000001</v>
      </c>
      <c r="H22" s="69">
        <v>0.38200000000000001</v>
      </c>
      <c r="I22" s="69">
        <v>0.254</v>
      </c>
      <c r="J22" s="69">
        <v>0.33500000000000002</v>
      </c>
      <c r="K22" s="69">
        <v>0.33500000000000002</v>
      </c>
      <c r="L22" s="69">
        <v>0.33500000000000002</v>
      </c>
      <c r="M22" s="69">
        <v>0.33500000000000002</v>
      </c>
      <c r="N22" s="69">
        <v>0.33500000000000002</v>
      </c>
      <c r="O22" s="69">
        <v>0.33500000000000002</v>
      </c>
      <c r="P22" s="69">
        <v>0.33500000000000002</v>
      </c>
      <c r="Q22" s="69">
        <v>0.33500000000000002</v>
      </c>
      <c r="R22" s="69">
        <v>0.309</v>
      </c>
      <c r="S22" s="69">
        <v>0.309</v>
      </c>
      <c r="T22" s="69">
        <v>0.309</v>
      </c>
      <c r="U22" s="69">
        <v>0.26400000000000001</v>
      </c>
      <c r="V22" s="69">
        <v>0.191</v>
      </c>
      <c r="W22" s="69">
        <v>0.191</v>
      </c>
      <c r="X22" s="69">
        <v>0.191</v>
      </c>
      <c r="Y22" s="69">
        <v>0.191</v>
      </c>
      <c r="Z22" s="69">
        <v>0.191</v>
      </c>
      <c r="AA22" s="69">
        <v>0.191</v>
      </c>
      <c r="AB22" s="69">
        <v>0.191</v>
      </c>
      <c r="AC22" s="69">
        <v>0.191</v>
      </c>
      <c r="AD22" s="69">
        <v>0.191</v>
      </c>
      <c r="AE22" s="69">
        <v>0.191</v>
      </c>
      <c r="AF22" s="69">
        <v>0.191</v>
      </c>
      <c r="AG22" s="69">
        <v>0.191</v>
      </c>
      <c r="AH22" s="69">
        <v>0.191</v>
      </c>
      <c r="AI22" s="69">
        <v>0.191</v>
      </c>
      <c r="AJ22" s="69">
        <v>0.191</v>
      </c>
      <c r="AK22" s="69">
        <v>0.27900000000000003</v>
      </c>
      <c r="AL22" s="69">
        <v>0.27900000000000003</v>
      </c>
      <c r="AM22" s="69">
        <v>0.27900000000000003</v>
      </c>
      <c r="AN22" s="69">
        <v>0.27900000000000003</v>
      </c>
      <c r="AO22" s="69">
        <v>0.27900000000000003</v>
      </c>
      <c r="AP22" s="69">
        <v>0.27900000000000003</v>
      </c>
      <c r="AQ22" s="69">
        <v>0.27900000000000003</v>
      </c>
      <c r="AR22" s="69">
        <v>9.2999999999999999E-2</v>
      </c>
      <c r="AS22" s="69">
        <v>9.2999999999999999E-2</v>
      </c>
      <c r="AT22" s="69">
        <v>9.2999999999999999E-2</v>
      </c>
      <c r="AU22" s="69">
        <v>0.114</v>
      </c>
      <c r="AV22" s="69">
        <v>0.114</v>
      </c>
      <c r="AW22" s="69">
        <v>0.114</v>
      </c>
      <c r="AX22" s="69">
        <v>0.114</v>
      </c>
      <c r="AY22" s="69">
        <v>0.114</v>
      </c>
      <c r="AZ22" s="69">
        <v>0.114</v>
      </c>
      <c r="BA22" s="69">
        <v>0.114</v>
      </c>
      <c r="BB22" s="69">
        <v>0.14599999999999999</v>
      </c>
      <c r="BC22" s="69">
        <v>0.157</v>
      </c>
      <c r="BD22" s="69">
        <v>0.157</v>
      </c>
      <c r="BE22" s="69">
        <v>0.157</v>
      </c>
      <c r="BF22" s="69">
        <v>0.157</v>
      </c>
      <c r="BG22" s="69">
        <v>0.16700000000000001</v>
      </c>
      <c r="BH22" s="69">
        <v>0.16700000000000001</v>
      </c>
      <c r="BI22" s="69">
        <v>0.16700000000000001</v>
      </c>
      <c r="BJ22" s="69">
        <v>0.16700000000000001</v>
      </c>
      <c r="BK22" s="69">
        <v>0.16700000000000001</v>
      </c>
      <c r="BL22" s="69">
        <v>0.16700000000000001</v>
      </c>
      <c r="BM22" s="69">
        <v>0.16700000000000001</v>
      </c>
      <c r="BN22" s="69">
        <v>0.16700000000000001</v>
      </c>
      <c r="BO22" s="69">
        <v>0.16700000000000001</v>
      </c>
      <c r="BP22" s="69">
        <v>0.16700000000000001</v>
      </c>
      <c r="BQ22" s="69">
        <v>0.16700000000000001</v>
      </c>
      <c r="BR22" s="69">
        <v>0.16700000000000001</v>
      </c>
      <c r="BS22" s="69">
        <v>0.16700000000000001</v>
      </c>
      <c r="BT22" s="69">
        <v>0.16700000000000001</v>
      </c>
      <c r="BU22" s="69">
        <v>0.16700000000000001</v>
      </c>
      <c r="BV22" s="69">
        <v>0.16700000000000001</v>
      </c>
      <c r="BW22" s="69">
        <v>0.16700000000000001</v>
      </c>
      <c r="BX22" s="69">
        <v>0.16700000000000001</v>
      </c>
      <c r="BY22" s="69">
        <v>0.16700000000000001</v>
      </c>
      <c r="BZ22" s="69">
        <v>0.16700000000000001</v>
      </c>
      <c r="CA22" s="69">
        <v>0.16700000000000001</v>
      </c>
      <c r="CB22" s="69">
        <v>0.16700000000000001</v>
      </c>
      <c r="CC22" s="69">
        <v>0.16700000000000001</v>
      </c>
      <c r="CD22" s="69">
        <v>0.16700000000000001</v>
      </c>
      <c r="CE22" s="69">
        <v>0.16700000000000001</v>
      </c>
      <c r="CF22" s="69">
        <v>0.16700000000000001</v>
      </c>
      <c r="CG22" s="69">
        <v>0.16700000000000001</v>
      </c>
      <c r="CH22" s="69">
        <v>0.26500000000000001</v>
      </c>
      <c r="CI22" s="69">
        <v>0.26500000000000001</v>
      </c>
      <c r="CJ22" s="69">
        <v>0.26500000000000001</v>
      </c>
      <c r="CK22" s="69">
        <v>0.26500000000000001</v>
      </c>
      <c r="CL22" s="69">
        <v>0.26500000000000001</v>
      </c>
      <c r="CM22" s="69">
        <v>0.26500000000000001</v>
      </c>
      <c r="CN22" s="69">
        <v>0.26500000000000001</v>
      </c>
      <c r="CO22" s="69">
        <v>0.26500000000000001</v>
      </c>
      <c r="CP22" s="69">
        <v>0.26500000000000001</v>
      </c>
      <c r="CQ22" s="69">
        <v>0.26500000000000001</v>
      </c>
      <c r="CR22" s="69">
        <v>0.26500000000000001</v>
      </c>
      <c r="CS22" s="69">
        <v>0.17799999999999999</v>
      </c>
      <c r="CT22" s="69">
        <v>0.254</v>
      </c>
      <c r="CU22" s="69">
        <v>0.254</v>
      </c>
      <c r="CV22" s="69">
        <v>0.254</v>
      </c>
      <c r="CW22" s="69">
        <v>0.254</v>
      </c>
      <c r="CX22" s="69">
        <v>0.254</v>
      </c>
      <c r="CY22" s="69">
        <v>0.254</v>
      </c>
      <c r="CZ22" s="69">
        <v>0.27700000000000002</v>
      </c>
      <c r="DA22" s="69">
        <v>0.27700000000000002</v>
      </c>
      <c r="DB22" s="69">
        <v>0.27700000000000002</v>
      </c>
      <c r="DC22" s="69">
        <v>0.27700000000000002</v>
      </c>
      <c r="DD22" s="69">
        <v>0.27700000000000002</v>
      </c>
      <c r="DE22" s="69">
        <v>0.27700000000000002</v>
      </c>
      <c r="DF22" s="69">
        <v>0.21</v>
      </c>
      <c r="DG22" s="69">
        <v>0.21</v>
      </c>
      <c r="DH22" s="69">
        <v>0.11600000000000001</v>
      </c>
      <c r="DI22" s="69">
        <v>0.11600000000000001</v>
      </c>
      <c r="DJ22" s="69">
        <v>0.11600000000000001</v>
      </c>
      <c r="DK22" s="69">
        <v>0.11600000000000001</v>
      </c>
      <c r="DL22" s="69">
        <v>0.11600000000000001</v>
      </c>
      <c r="DM22" s="69">
        <v>0.113</v>
      </c>
      <c r="DN22" s="69">
        <v>0.11</v>
      </c>
      <c r="DO22" s="69">
        <v>0.16400000000000001</v>
      </c>
      <c r="DP22" s="69">
        <v>0.16400000000000001</v>
      </c>
      <c r="DQ22" s="69">
        <v>0.16400000000000001</v>
      </c>
      <c r="DR22" s="69">
        <v>0.16400000000000001</v>
      </c>
      <c r="DS22" s="69">
        <v>0.16400000000000001</v>
      </c>
      <c r="DT22" s="69">
        <v>0.16400000000000001</v>
      </c>
      <c r="DU22" s="69">
        <v>0.16400000000000001</v>
      </c>
      <c r="DV22" s="69">
        <v>0.16400000000000001</v>
      </c>
      <c r="DW22" s="69">
        <v>0.16400000000000001</v>
      </c>
      <c r="DX22" s="69">
        <v>0.16400000000000001</v>
      </c>
      <c r="DY22" s="69">
        <v>0.16400000000000001</v>
      </c>
      <c r="DZ22" s="69">
        <v>0.16400000000000001</v>
      </c>
      <c r="EA22" s="69">
        <v>0.16400000000000001</v>
      </c>
      <c r="EB22" s="69">
        <v>0.16400000000000001</v>
      </c>
      <c r="EC22" s="69">
        <v>0.17599999999999999</v>
      </c>
      <c r="ED22" s="69">
        <v>0.31</v>
      </c>
      <c r="EE22" s="69">
        <v>0.31</v>
      </c>
      <c r="EF22" s="69">
        <v>0.31</v>
      </c>
      <c r="EG22" s="69">
        <v>0.31</v>
      </c>
      <c r="EH22" s="69">
        <v>0.31</v>
      </c>
      <c r="EI22" s="69">
        <v>0.31</v>
      </c>
      <c r="EJ22" s="69">
        <v>0.31</v>
      </c>
      <c r="EK22" s="69">
        <v>0.31</v>
      </c>
      <c r="EL22" s="69">
        <v>0.31</v>
      </c>
      <c r="EM22" s="69">
        <v>0.31</v>
      </c>
      <c r="EN22" s="69">
        <v>0.31</v>
      </c>
      <c r="EO22" s="69">
        <v>0.317</v>
      </c>
      <c r="EP22" s="69">
        <v>0.214</v>
      </c>
      <c r="EQ22" s="69">
        <v>0.214</v>
      </c>
      <c r="ER22" s="69">
        <v>0.185</v>
      </c>
      <c r="ES22" s="69">
        <v>0.185</v>
      </c>
      <c r="ET22" s="69">
        <v>0.185</v>
      </c>
      <c r="EU22" s="69">
        <v>0.185</v>
      </c>
      <c r="EV22" s="69">
        <v>0.185</v>
      </c>
      <c r="EW22" s="69">
        <v>0.185</v>
      </c>
    </row>
    <row r="23" spans="1:153" s="78" customFormat="1" x14ac:dyDescent="0.25">
      <c r="A23" s="63" t="s">
        <v>9</v>
      </c>
      <c r="B23" s="64" t="s">
        <v>31</v>
      </c>
      <c r="C23" s="68">
        <v>0.11799999999999999</v>
      </c>
      <c r="D23" s="69">
        <v>0.11799999999999999</v>
      </c>
      <c r="E23" s="69">
        <v>0.11799999999999999</v>
      </c>
      <c r="F23" s="69">
        <v>0.11799999999999999</v>
      </c>
      <c r="G23" s="69">
        <v>0.11799999999999999</v>
      </c>
      <c r="H23" s="69">
        <v>0.11799999999999999</v>
      </c>
      <c r="I23" s="69">
        <v>0.11799999999999999</v>
      </c>
      <c r="J23" s="69">
        <v>0.189</v>
      </c>
      <c r="K23" s="69">
        <v>0.189</v>
      </c>
      <c r="L23" s="69">
        <v>0.189</v>
      </c>
      <c r="M23" s="69">
        <v>0.189</v>
      </c>
      <c r="N23" s="69">
        <v>0.189</v>
      </c>
      <c r="O23" s="69">
        <v>0.189</v>
      </c>
      <c r="P23" s="69">
        <v>0.189</v>
      </c>
      <c r="Q23" s="69">
        <v>0.189</v>
      </c>
      <c r="R23" s="69">
        <v>0.11700000000000001</v>
      </c>
      <c r="S23" s="69">
        <v>0.11700000000000001</v>
      </c>
      <c r="T23" s="69">
        <v>0.11700000000000001</v>
      </c>
      <c r="U23" s="69">
        <v>0.10100000000000001</v>
      </c>
      <c r="V23" s="69">
        <v>7.9000000000000001E-2</v>
      </c>
      <c r="W23" s="69">
        <v>7.9000000000000001E-2</v>
      </c>
      <c r="X23" s="69">
        <v>7.9000000000000001E-2</v>
      </c>
      <c r="Y23" s="69">
        <v>7.9000000000000001E-2</v>
      </c>
      <c r="Z23" s="69">
        <v>7.9000000000000001E-2</v>
      </c>
      <c r="AA23" s="69">
        <v>7.9000000000000001E-2</v>
      </c>
      <c r="AB23" s="69">
        <v>7.9000000000000001E-2</v>
      </c>
      <c r="AC23" s="69">
        <v>7.9000000000000001E-2</v>
      </c>
      <c r="AD23" s="69">
        <v>7.9000000000000001E-2</v>
      </c>
      <c r="AE23" s="69">
        <v>7.9000000000000001E-2</v>
      </c>
      <c r="AF23" s="69">
        <v>7.9000000000000001E-2</v>
      </c>
      <c r="AG23" s="69">
        <v>7.9000000000000001E-2</v>
      </c>
      <c r="AH23" s="69">
        <v>7.9000000000000001E-2</v>
      </c>
      <c r="AI23" s="69">
        <v>7.9000000000000001E-2</v>
      </c>
      <c r="AJ23" s="69">
        <v>7.9000000000000001E-2</v>
      </c>
      <c r="AK23" s="69">
        <v>7.9000000000000001E-2</v>
      </c>
      <c r="AL23" s="69">
        <v>9.2999999999999999E-2</v>
      </c>
      <c r="AM23" s="69">
        <v>9.2999999999999999E-2</v>
      </c>
      <c r="AN23" s="69">
        <v>9.2999999999999999E-2</v>
      </c>
      <c r="AO23" s="69">
        <v>9.2999999999999999E-2</v>
      </c>
      <c r="AP23" s="69">
        <v>9.2999999999999999E-2</v>
      </c>
      <c r="AQ23" s="69">
        <v>8.4000000000000005E-2</v>
      </c>
      <c r="AR23" s="69">
        <v>4.3999999999999997E-2</v>
      </c>
      <c r="AS23" s="69">
        <v>4.3999999999999997E-2</v>
      </c>
      <c r="AT23" s="69">
        <v>4.3999999999999997E-2</v>
      </c>
      <c r="AU23" s="69">
        <v>5.7000000000000002E-2</v>
      </c>
      <c r="AV23" s="69">
        <v>5.7000000000000002E-2</v>
      </c>
      <c r="AW23" s="69">
        <v>5.7000000000000002E-2</v>
      </c>
      <c r="AX23" s="69">
        <v>5.7000000000000002E-2</v>
      </c>
      <c r="AY23" s="69">
        <v>5.7000000000000002E-2</v>
      </c>
      <c r="AZ23" s="69">
        <v>5.7000000000000002E-2</v>
      </c>
      <c r="BA23" s="69">
        <v>5.7000000000000002E-2</v>
      </c>
      <c r="BB23" s="69">
        <v>6.3E-2</v>
      </c>
      <c r="BC23" s="69">
        <v>6.3E-2</v>
      </c>
      <c r="BD23" s="69">
        <v>6.3E-2</v>
      </c>
      <c r="BE23" s="69">
        <v>9.2999999999999999E-2</v>
      </c>
      <c r="BF23" s="69">
        <v>9.2999999999999999E-2</v>
      </c>
      <c r="BG23" s="69">
        <v>9.4E-2</v>
      </c>
      <c r="BH23" s="69">
        <v>9.4E-2</v>
      </c>
      <c r="BI23" s="69">
        <v>9.4E-2</v>
      </c>
      <c r="BJ23" s="69">
        <v>9.4E-2</v>
      </c>
      <c r="BK23" s="69">
        <v>9.4E-2</v>
      </c>
      <c r="BL23" s="69">
        <v>9.4E-2</v>
      </c>
      <c r="BM23" s="69">
        <v>9.4E-2</v>
      </c>
      <c r="BN23" s="69">
        <v>9.4E-2</v>
      </c>
      <c r="BO23" s="69">
        <v>9.4E-2</v>
      </c>
      <c r="BP23" s="69">
        <v>9.4E-2</v>
      </c>
      <c r="BQ23" s="69">
        <v>9.4E-2</v>
      </c>
      <c r="BR23" s="69">
        <v>9.4E-2</v>
      </c>
      <c r="BS23" s="69">
        <v>9.4E-2</v>
      </c>
      <c r="BT23" s="69">
        <v>9.4E-2</v>
      </c>
      <c r="BU23" s="69">
        <v>9.4E-2</v>
      </c>
      <c r="BV23" s="69">
        <v>9.4E-2</v>
      </c>
      <c r="BW23" s="69">
        <v>9.4E-2</v>
      </c>
      <c r="BX23" s="69">
        <v>9.4E-2</v>
      </c>
      <c r="BY23" s="69">
        <v>9.4E-2</v>
      </c>
      <c r="BZ23" s="69">
        <v>0.124</v>
      </c>
      <c r="CA23" s="69">
        <v>0.124</v>
      </c>
      <c r="CB23" s="69">
        <v>0.13300000000000001</v>
      </c>
      <c r="CC23" s="69">
        <v>0.13300000000000001</v>
      </c>
      <c r="CD23" s="69">
        <v>0.13300000000000001</v>
      </c>
      <c r="CE23" s="69">
        <v>0.13300000000000001</v>
      </c>
      <c r="CF23" s="69">
        <v>0.13300000000000001</v>
      </c>
      <c r="CG23" s="69">
        <v>0.13300000000000001</v>
      </c>
      <c r="CH23" s="69">
        <v>0.157</v>
      </c>
      <c r="CI23" s="69">
        <v>0.157</v>
      </c>
      <c r="CJ23" s="69">
        <v>0.157</v>
      </c>
      <c r="CK23" s="69">
        <v>0.157</v>
      </c>
      <c r="CL23" s="69">
        <v>0.157</v>
      </c>
      <c r="CM23" s="69">
        <v>0.109</v>
      </c>
      <c r="CN23" s="69">
        <v>0.109</v>
      </c>
      <c r="CO23" s="69">
        <v>0.109</v>
      </c>
      <c r="CP23" s="69">
        <v>0.109</v>
      </c>
      <c r="CQ23" s="69">
        <v>0.109</v>
      </c>
      <c r="CR23" s="69">
        <v>0.109</v>
      </c>
      <c r="CS23" s="69">
        <v>0.14399999999999999</v>
      </c>
      <c r="CT23" s="69">
        <v>0.16900000000000001</v>
      </c>
      <c r="CU23" s="69">
        <v>0.16900000000000001</v>
      </c>
      <c r="CV23" s="69">
        <v>0.16900000000000001</v>
      </c>
      <c r="CW23" s="69">
        <v>0.16900000000000001</v>
      </c>
      <c r="CX23" s="69">
        <v>0.16900000000000001</v>
      </c>
      <c r="CY23" s="69">
        <v>0.16900000000000001</v>
      </c>
      <c r="CZ23" s="69">
        <v>0.16500000000000001</v>
      </c>
      <c r="DA23" s="69">
        <v>0.16500000000000001</v>
      </c>
      <c r="DB23" s="69">
        <v>0.16500000000000001</v>
      </c>
      <c r="DC23" s="69">
        <v>0.16500000000000001</v>
      </c>
      <c r="DD23" s="69">
        <v>0.16500000000000001</v>
      </c>
      <c r="DE23" s="69">
        <v>0.16500000000000001</v>
      </c>
      <c r="DF23" s="69">
        <v>0.114</v>
      </c>
      <c r="DG23" s="69">
        <v>0.114</v>
      </c>
      <c r="DH23" s="69">
        <v>0.04</v>
      </c>
      <c r="DI23" s="69">
        <v>0.04</v>
      </c>
      <c r="DJ23" s="69">
        <v>0.04</v>
      </c>
      <c r="DK23" s="69">
        <v>0.04</v>
      </c>
      <c r="DL23" s="69">
        <v>0.04</v>
      </c>
      <c r="DM23" s="69">
        <v>3.5000000000000003E-2</v>
      </c>
      <c r="DN23" s="69">
        <v>2.8000000000000001E-2</v>
      </c>
      <c r="DO23" s="69">
        <v>3.9E-2</v>
      </c>
      <c r="DP23" s="69">
        <v>3.9E-2</v>
      </c>
      <c r="DQ23" s="69">
        <v>9.2999999999999999E-2</v>
      </c>
      <c r="DR23" s="69">
        <v>9.2999999999999999E-2</v>
      </c>
      <c r="DS23" s="69">
        <v>9.2999999999999999E-2</v>
      </c>
      <c r="DT23" s="69">
        <v>9.2999999999999999E-2</v>
      </c>
      <c r="DU23" s="69">
        <v>9.2999999999999999E-2</v>
      </c>
      <c r="DV23" s="69">
        <v>9.2999999999999999E-2</v>
      </c>
      <c r="DW23" s="69">
        <v>9.2999999999999999E-2</v>
      </c>
      <c r="DX23" s="69">
        <v>9.2999999999999999E-2</v>
      </c>
      <c r="DY23" s="69">
        <v>9.2999999999999999E-2</v>
      </c>
      <c r="DZ23" s="69">
        <v>9.2999999999999999E-2</v>
      </c>
      <c r="EA23" s="69">
        <v>9.2999999999999999E-2</v>
      </c>
      <c r="EB23" s="69">
        <v>9.2999999999999999E-2</v>
      </c>
      <c r="EC23" s="69">
        <v>0.123</v>
      </c>
      <c r="ED23" s="69">
        <v>0.123</v>
      </c>
      <c r="EE23" s="69">
        <v>0.193</v>
      </c>
      <c r="EF23" s="69">
        <v>0.193</v>
      </c>
      <c r="EG23" s="69">
        <v>0.193</v>
      </c>
      <c r="EH23" s="69">
        <v>0.193</v>
      </c>
      <c r="EI23" s="69">
        <v>0.193</v>
      </c>
      <c r="EJ23" s="69">
        <v>0.193</v>
      </c>
      <c r="EK23" s="69">
        <v>0.193</v>
      </c>
      <c r="EL23" s="69">
        <v>0.193</v>
      </c>
      <c r="EM23" s="69">
        <v>0.193</v>
      </c>
      <c r="EN23" s="69">
        <v>0.193</v>
      </c>
      <c r="EO23" s="69">
        <v>0.17100000000000001</v>
      </c>
      <c r="EP23" s="69">
        <v>2.9000000000000001E-2</v>
      </c>
      <c r="EQ23" s="69">
        <v>0.03</v>
      </c>
      <c r="ER23" s="69">
        <v>2.4E-2</v>
      </c>
      <c r="ES23" s="69">
        <v>2.4E-2</v>
      </c>
      <c r="ET23" s="69">
        <v>2.4E-2</v>
      </c>
      <c r="EU23" s="69">
        <v>2.4E-2</v>
      </c>
      <c r="EV23" s="69">
        <v>2.4E-2</v>
      </c>
      <c r="EW23" s="69">
        <v>2.4E-2</v>
      </c>
    </row>
    <row r="24" spans="1:153" s="78" customFormat="1" x14ac:dyDescent="0.25">
      <c r="A24" s="63" t="s">
        <v>9</v>
      </c>
      <c r="B24" s="64" t="s">
        <v>32</v>
      </c>
      <c r="C24" s="68">
        <v>0.14799999999999999</v>
      </c>
      <c r="D24" s="69">
        <v>0.14799999999999999</v>
      </c>
      <c r="E24" s="69">
        <v>0.14799999999999999</v>
      </c>
      <c r="F24" s="69">
        <v>0.14799999999999999</v>
      </c>
      <c r="G24" s="69">
        <v>0.14799999999999999</v>
      </c>
      <c r="H24" s="69">
        <v>0.14799999999999999</v>
      </c>
      <c r="I24" s="69">
        <v>0.14799999999999999</v>
      </c>
      <c r="J24" s="69">
        <v>0.25800000000000001</v>
      </c>
      <c r="K24" s="69">
        <v>0.25800000000000001</v>
      </c>
      <c r="L24" s="69">
        <v>0.25800000000000001</v>
      </c>
      <c r="M24" s="69">
        <v>0.25800000000000001</v>
      </c>
      <c r="N24" s="69">
        <v>0.25800000000000001</v>
      </c>
      <c r="O24" s="69">
        <v>0.25800000000000001</v>
      </c>
      <c r="P24" s="69">
        <v>0.25800000000000001</v>
      </c>
      <c r="Q24" s="69">
        <v>0.25800000000000001</v>
      </c>
      <c r="R24" s="69">
        <v>0.16900000000000001</v>
      </c>
      <c r="S24" s="69">
        <v>0.16900000000000001</v>
      </c>
      <c r="T24" s="69">
        <v>0.16900000000000001</v>
      </c>
      <c r="U24" s="69">
        <v>0.14499999999999999</v>
      </c>
      <c r="V24" s="69">
        <v>0.114</v>
      </c>
      <c r="W24" s="69">
        <v>0.114</v>
      </c>
      <c r="X24" s="69">
        <v>0.114</v>
      </c>
      <c r="Y24" s="69">
        <v>0.114</v>
      </c>
      <c r="Z24" s="69">
        <v>0.114</v>
      </c>
      <c r="AA24" s="69">
        <v>0.114</v>
      </c>
      <c r="AB24" s="69">
        <v>0.114</v>
      </c>
      <c r="AC24" s="69">
        <v>0.114</v>
      </c>
      <c r="AD24" s="69">
        <v>0.114</v>
      </c>
      <c r="AE24" s="69">
        <v>0.114</v>
      </c>
      <c r="AF24" s="69">
        <v>0.114</v>
      </c>
      <c r="AG24" s="69">
        <v>0.114</v>
      </c>
      <c r="AH24" s="69">
        <v>0.114</v>
      </c>
      <c r="AI24" s="69">
        <v>0.114</v>
      </c>
      <c r="AJ24" s="69">
        <v>0.114</v>
      </c>
      <c r="AK24" s="69">
        <v>0.114</v>
      </c>
      <c r="AL24" s="69">
        <v>0.13</v>
      </c>
      <c r="AM24" s="69">
        <v>0.13</v>
      </c>
      <c r="AN24" s="69">
        <v>0.13</v>
      </c>
      <c r="AO24" s="69">
        <v>0.13</v>
      </c>
      <c r="AP24" s="69">
        <v>0.13</v>
      </c>
      <c r="AQ24" s="69">
        <v>0.11700000000000001</v>
      </c>
      <c r="AR24" s="69">
        <v>5.1999999999999998E-2</v>
      </c>
      <c r="AS24" s="69">
        <v>5.1999999999999998E-2</v>
      </c>
      <c r="AT24" s="69">
        <v>5.1999999999999998E-2</v>
      </c>
      <c r="AU24" s="69">
        <v>7.3999999999999996E-2</v>
      </c>
      <c r="AV24" s="69">
        <v>7.3999999999999996E-2</v>
      </c>
      <c r="AW24" s="69">
        <v>7.3999999999999996E-2</v>
      </c>
      <c r="AX24" s="69">
        <v>7.3999999999999996E-2</v>
      </c>
      <c r="AY24" s="69">
        <v>7.3999999999999996E-2</v>
      </c>
      <c r="AZ24" s="69">
        <v>7.3999999999999996E-2</v>
      </c>
      <c r="BA24" s="69">
        <v>7.3999999999999996E-2</v>
      </c>
      <c r="BB24" s="69"/>
      <c r="BC24" s="69"/>
      <c r="BD24" s="69"/>
      <c r="BE24" s="69">
        <v>0.129</v>
      </c>
      <c r="BF24" s="69">
        <v>0.129</v>
      </c>
      <c r="BG24" s="69">
        <v>0.121</v>
      </c>
      <c r="BH24" s="69">
        <v>0.121</v>
      </c>
      <c r="BI24" s="69">
        <v>0.121</v>
      </c>
      <c r="BJ24" s="69">
        <v>0.121</v>
      </c>
      <c r="BK24" s="69">
        <v>0.121</v>
      </c>
      <c r="BL24" s="69">
        <v>0.121</v>
      </c>
      <c r="BM24" s="69">
        <v>0.121</v>
      </c>
      <c r="BN24" s="69">
        <v>0.121</v>
      </c>
      <c r="BO24" s="69">
        <v>0.121</v>
      </c>
      <c r="BP24" s="69">
        <v>0.121</v>
      </c>
      <c r="BQ24" s="69">
        <v>0.121</v>
      </c>
      <c r="BR24" s="69">
        <v>0.121</v>
      </c>
      <c r="BS24" s="69">
        <v>0.121</v>
      </c>
      <c r="BT24" s="69">
        <v>0.121</v>
      </c>
      <c r="BU24" s="69">
        <v>0.121</v>
      </c>
      <c r="BV24" s="69">
        <v>0.121</v>
      </c>
      <c r="BW24" s="69">
        <v>0.121</v>
      </c>
      <c r="BX24" s="69">
        <v>0.121</v>
      </c>
      <c r="BY24" s="69">
        <v>0.121</v>
      </c>
      <c r="BZ24" s="69">
        <v>0.18099999999999999</v>
      </c>
      <c r="CA24" s="69">
        <v>0.18099999999999999</v>
      </c>
      <c r="CB24" s="69">
        <v>0.187</v>
      </c>
      <c r="CC24" s="69">
        <v>0.187</v>
      </c>
      <c r="CD24" s="69">
        <v>0.187</v>
      </c>
      <c r="CE24" s="69">
        <v>0.187</v>
      </c>
      <c r="CF24" s="69">
        <v>0.187</v>
      </c>
      <c r="CG24" s="69">
        <v>0.187</v>
      </c>
      <c r="CH24" s="69">
        <v>0.23400000000000001</v>
      </c>
      <c r="CI24" s="69">
        <v>0.23400000000000001</v>
      </c>
      <c r="CJ24" s="69">
        <v>0.23400000000000001</v>
      </c>
      <c r="CK24" s="69">
        <v>0.23400000000000001</v>
      </c>
      <c r="CL24" s="69">
        <v>0.23400000000000001</v>
      </c>
      <c r="CM24" s="69">
        <v>0.17699999999999999</v>
      </c>
      <c r="CN24" s="69">
        <v>0.17699999999999999</v>
      </c>
      <c r="CO24" s="69">
        <v>0.17699999999999999</v>
      </c>
      <c r="CP24" s="69">
        <v>0.17699999999999999</v>
      </c>
      <c r="CQ24" s="69">
        <v>0.17699999999999999</v>
      </c>
      <c r="CR24" s="69">
        <v>0.17699999999999999</v>
      </c>
      <c r="CS24" s="69">
        <v>0.182</v>
      </c>
      <c r="CT24" s="69">
        <v>0.182</v>
      </c>
      <c r="CU24" s="69">
        <v>0.182</v>
      </c>
      <c r="CV24" s="69">
        <v>0.182</v>
      </c>
      <c r="CW24" s="69">
        <v>0.182</v>
      </c>
      <c r="CX24" s="69">
        <v>0.182</v>
      </c>
      <c r="CY24" s="69">
        <v>0.182</v>
      </c>
      <c r="CZ24" s="69">
        <v>0.191</v>
      </c>
      <c r="DA24" s="69">
        <v>0.191</v>
      </c>
      <c r="DB24" s="69">
        <v>0.191</v>
      </c>
      <c r="DC24" s="69">
        <v>0.191</v>
      </c>
      <c r="DD24" s="69">
        <v>0.191</v>
      </c>
      <c r="DE24" s="69">
        <v>0.191</v>
      </c>
      <c r="DF24" s="69">
        <v>0.14299999999999999</v>
      </c>
      <c r="DG24" s="69">
        <v>0.14299999999999999</v>
      </c>
      <c r="DH24" s="69">
        <v>4.3999999999999997E-2</v>
      </c>
      <c r="DI24" s="69">
        <v>4.3999999999999997E-2</v>
      </c>
      <c r="DJ24" s="69">
        <v>4.3999999999999997E-2</v>
      </c>
      <c r="DK24" s="69">
        <v>4.3999999999999997E-2</v>
      </c>
      <c r="DL24" s="69">
        <v>4.3999999999999997E-2</v>
      </c>
      <c r="DM24" s="69">
        <v>3.2000000000000001E-2</v>
      </c>
      <c r="DN24" s="69">
        <v>3.3000000000000002E-2</v>
      </c>
      <c r="DO24" s="69">
        <v>5.0999999999999997E-2</v>
      </c>
      <c r="DP24" s="69">
        <v>5.0999999999999997E-2</v>
      </c>
      <c r="DQ24" s="69">
        <v>0.11899999999999999</v>
      </c>
      <c r="DR24" s="69">
        <v>0.11899999999999999</v>
      </c>
      <c r="DS24" s="69">
        <v>0.11899999999999999</v>
      </c>
      <c r="DT24" s="69">
        <v>0.11899999999999999</v>
      </c>
      <c r="DU24" s="69">
        <v>0.11899999999999999</v>
      </c>
      <c r="DV24" s="69">
        <v>0.11899999999999999</v>
      </c>
      <c r="DW24" s="69">
        <v>0.11899999999999999</v>
      </c>
      <c r="DX24" s="69">
        <v>0.11899999999999999</v>
      </c>
      <c r="DY24" s="69">
        <v>0.11899999999999999</v>
      </c>
      <c r="DZ24" s="69">
        <v>0.11899999999999999</v>
      </c>
      <c r="EA24" s="69">
        <v>0.11899999999999999</v>
      </c>
      <c r="EB24" s="69">
        <v>0.11899999999999999</v>
      </c>
      <c r="EC24" s="69">
        <v>0.158</v>
      </c>
      <c r="ED24" s="69">
        <v>0.158</v>
      </c>
      <c r="EE24" s="69">
        <v>0.23899999999999999</v>
      </c>
      <c r="EF24" s="69">
        <v>0.23899999999999999</v>
      </c>
      <c r="EG24" s="69">
        <v>0.23899999999999999</v>
      </c>
      <c r="EH24" s="69">
        <v>0.23899999999999999</v>
      </c>
      <c r="EI24" s="69">
        <v>0.23899999999999999</v>
      </c>
      <c r="EJ24" s="69">
        <v>0.23899999999999999</v>
      </c>
      <c r="EK24" s="69">
        <v>0.23899999999999999</v>
      </c>
      <c r="EL24" s="69">
        <v>0.23899999999999999</v>
      </c>
      <c r="EM24" s="69">
        <v>0.23899999999999999</v>
      </c>
      <c r="EN24" s="69">
        <v>0.23899999999999999</v>
      </c>
      <c r="EO24" s="69">
        <v>0.21099999999999999</v>
      </c>
      <c r="EP24" s="69">
        <v>4.7E-2</v>
      </c>
      <c r="EQ24" s="69">
        <v>6.6000000000000003E-2</v>
      </c>
      <c r="ER24" s="69">
        <v>0.04</v>
      </c>
      <c r="ES24" s="69">
        <v>0.04</v>
      </c>
      <c r="ET24" s="69">
        <v>0.04</v>
      </c>
      <c r="EU24" s="69">
        <v>0.04</v>
      </c>
      <c r="EV24" s="69">
        <v>0.04</v>
      </c>
      <c r="EW24" s="69">
        <v>0.04</v>
      </c>
    </row>
    <row r="25" spans="1:153" s="78" customFormat="1" x14ac:dyDescent="0.25">
      <c r="A25" s="63" t="s">
        <v>9</v>
      </c>
      <c r="B25" s="64" t="s">
        <v>33</v>
      </c>
      <c r="C25" s="68">
        <v>0.247</v>
      </c>
      <c r="D25" s="69">
        <v>0.247</v>
      </c>
      <c r="E25" s="69">
        <v>0.247</v>
      </c>
      <c r="F25" s="69">
        <v>0.247</v>
      </c>
      <c r="G25" s="69">
        <v>0.247</v>
      </c>
      <c r="H25" s="69">
        <v>0.247</v>
      </c>
      <c r="I25" s="69">
        <v>0.247</v>
      </c>
      <c r="J25" s="69">
        <v>0.32900000000000001</v>
      </c>
      <c r="K25" s="69">
        <v>0.32900000000000001</v>
      </c>
      <c r="L25" s="69">
        <v>0.32900000000000001</v>
      </c>
      <c r="M25" s="69">
        <v>0.32900000000000001</v>
      </c>
      <c r="N25" s="69">
        <v>0.32900000000000001</v>
      </c>
      <c r="O25" s="69">
        <v>0.32900000000000001</v>
      </c>
      <c r="P25" s="69">
        <v>0.32900000000000001</v>
      </c>
      <c r="Q25" s="69">
        <v>0.32900000000000001</v>
      </c>
      <c r="R25" s="69">
        <v>0.27400000000000002</v>
      </c>
      <c r="S25" s="69">
        <v>0.27400000000000002</v>
      </c>
      <c r="T25" s="69">
        <v>0.27400000000000002</v>
      </c>
      <c r="U25" s="69">
        <v>0.23300000000000001</v>
      </c>
      <c r="V25" s="69">
        <v>0.16200000000000001</v>
      </c>
      <c r="W25" s="69">
        <v>0.16200000000000001</v>
      </c>
      <c r="X25" s="69">
        <v>0.16200000000000001</v>
      </c>
      <c r="Y25" s="69">
        <v>0.16200000000000001</v>
      </c>
      <c r="Z25" s="69">
        <v>0.16200000000000001</v>
      </c>
      <c r="AA25" s="69">
        <v>0.16200000000000001</v>
      </c>
      <c r="AB25" s="69">
        <v>0.16200000000000001</v>
      </c>
      <c r="AC25" s="69">
        <v>0.16200000000000001</v>
      </c>
      <c r="AD25" s="69">
        <v>0.16200000000000001</v>
      </c>
      <c r="AE25" s="69">
        <v>0.16200000000000001</v>
      </c>
      <c r="AF25" s="69">
        <v>0.16200000000000001</v>
      </c>
      <c r="AG25" s="69">
        <v>0.16200000000000001</v>
      </c>
      <c r="AH25" s="69">
        <v>0.16200000000000001</v>
      </c>
      <c r="AI25" s="69">
        <v>0.16200000000000001</v>
      </c>
      <c r="AJ25" s="69">
        <v>0.16200000000000001</v>
      </c>
      <c r="AK25" s="69">
        <v>0.16200000000000001</v>
      </c>
      <c r="AL25" s="69">
        <v>0.17299999999999999</v>
      </c>
      <c r="AM25" s="69">
        <v>0.17299999999999999</v>
      </c>
      <c r="AN25" s="69">
        <v>0.17299999999999999</v>
      </c>
      <c r="AO25" s="69">
        <v>0.17299999999999999</v>
      </c>
      <c r="AP25" s="69">
        <v>0.17299999999999999</v>
      </c>
      <c r="AQ25" s="69">
        <v>0.161</v>
      </c>
      <c r="AR25" s="69">
        <v>8.2000000000000003E-2</v>
      </c>
      <c r="AS25" s="69">
        <v>8.2000000000000003E-2</v>
      </c>
      <c r="AT25" s="69">
        <v>8.2000000000000003E-2</v>
      </c>
      <c r="AU25" s="69">
        <v>0.1</v>
      </c>
      <c r="AV25" s="69">
        <v>0.1</v>
      </c>
      <c r="AW25" s="69">
        <v>0.1</v>
      </c>
      <c r="AX25" s="69">
        <v>0.1</v>
      </c>
      <c r="AY25" s="69">
        <v>0.1</v>
      </c>
      <c r="AZ25" s="69">
        <v>0.1</v>
      </c>
      <c r="BA25" s="69">
        <v>0.1</v>
      </c>
      <c r="BB25" s="69">
        <v>0.13600000000000001</v>
      </c>
      <c r="BC25" s="69">
        <v>0.13600000000000001</v>
      </c>
      <c r="BD25" s="69">
        <v>0.13600000000000001</v>
      </c>
      <c r="BE25" s="69">
        <v>0.156</v>
      </c>
      <c r="BF25" s="69">
        <v>0.156</v>
      </c>
      <c r="BG25" s="69">
        <v>0.14899999999999999</v>
      </c>
      <c r="BH25" s="69">
        <v>0.14899999999999999</v>
      </c>
      <c r="BI25" s="69">
        <v>0.14899999999999999</v>
      </c>
      <c r="BJ25" s="69">
        <v>0.14899999999999999</v>
      </c>
      <c r="BK25" s="69">
        <v>0.14899999999999999</v>
      </c>
      <c r="BL25" s="69">
        <v>0.14899999999999999</v>
      </c>
      <c r="BM25" s="69">
        <v>0.14899999999999999</v>
      </c>
      <c r="BN25" s="69">
        <v>0.14899999999999999</v>
      </c>
      <c r="BO25" s="69">
        <v>0.14899999999999999</v>
      </c>
      <c r="BP25" s="69">
        <v>0.14899999999999999</v>
      </c>
      <c r="BQ25" s="69">
        <v>0.14899999999999999</v>
      </c>
      <c r="BR25" s="69">
        <v>0.14899999999999999</v>
      </c>
      <c r="BS25" s="69">
        <v>0.14899999999999999</v>
      </c>
      <c r="BT25" s="69">
        <v>0.14899999999999999</v>
      </c>
      <c r="BU25" s="69">
        <v>0.14899999999999999</v>
      </c>
      <c r="BV25" s="69">
        <v>0.14899999999999999</v>
      </c>
      <c r="BW25" s="69">
        <v>0.14899999999999999</v>
      </c>
      <c r="BX25" s="69">
        <v>0.14899999999999999</v>
      </c>
      <c r="BY25" s="69">
        <v>0.14899999999999999</v>
      </c>
      <c r="BZ25" s="69">
        <v>0.22600000000000001</v>
      </c>
      <c r="CA25" s="69">
        <v>0.22600000000000001</v>
      </c>
      <c r="CB25" s="69">
        <v>0.246</v>
      </c>
      <c r="CC25" s="69">
        <v>0.246</v>
      </c>
      <c r="CD25" s="69">
        <v>0.246</v>
      </c>
      <c r="CE25" s="69">
        <v>0.246</v>
      </c>
      <c r="CF25" s="69">
        <v>0.246</v>
      </c>
      <c r="CG25" s="69">
        <v>0.246</v>
      </c>
      <c r="CH25" s="69">
        <v>0.28299999999999997</v>
      </c>
      <c r="CI25" s="69">
        <v>0.28299999999999997</v>
      </c>
      <c r="CJ25" s="69">
        <v>0.28299999999999997</v>
      </c>
      <c r="CK25" s="69">
        <v>0.28299999999999997</v>
      </c>
      <c r="CL25" s="69">
        <v>0.28299999999999997</v>
      </c>
      <c r="CM25" s="69">
        <v>0.246</v>
      </c>
      <c r="CN25" s="69">
        <v>0.246</v>
      </c>
      <c r="CO25" s="69">
        <v>0.246</v>
      </c>
      <c r="CP25" s="69">
        <v>0.246</v>
      </c>
      <c r="CQ25" s="69">
        <v>0.246</v>
      </c>
      <c r="CR25" s="69">
        <v>0.246</v>
      </c>
      <c r="CS25" s="69">
        <v>0.20399999999999999</v>
      </c>
      <c r="CT25" s="69">
        <v>0.19500000000000001</v>
      </c>
      <c r="CU25" s="69">
        <v>0.19500000000000001</v>
      </c>
      <c r="CV25" s="69">
        <v>0.19500000000000001</v>
      </c>
      <c r="CW25" s="69">
        <v>0.19500000000000001</v>
      </c>
      <c r="CX25" s="69">
        <v>0.19500000000000001</v>
      </c>
      <c r="CY25" s="69">
        <v>0.19500000000000001</v>
      </c>
      <c r="CZ25" s="69">
        <v>0.26800000000000002</v>
      </c>
      <c r="DA25" s="69">
        <v>0.26800000000000002</v>
      </c>
      <c r="DB25" s="69">
        <v>0.26800000000000002</v>
      </c>
      <c r="DC25" s="69">
        <v>0.26800000000000002</v>
      </c>
      <c r="DD25" s="69">
        <v>0.26800000000000002</v>
      </c>
      <c r="DE25" s="69">
        <v>0.26800000000000002</v>
      </c>
      <c r="DF25" s="69">
        <v>0.193</v>
      </c>
      <c r="DG25" s="69">
        <v>0.193</v>
      </c>
      <c r="DH25" s="69">
        <v>8.5999999999999993E-2</v>
      </c>
      <c r="DI25" s="69">
        <v>8.5999999999999993E-2</v>
      </c>
      <c r="DJ25" s="69">
        <v>8.5999999999999993E-2</v>
      </c>
      <c r="DK25" s="69">
        <v>8.5999999999999993E-2</v>
      </c>
      <c r="DL25" s="69">
        <v>8.5999999999999993E-2</v>
      </c>
      <c r="DM25" s="69">
        <v>7.8E-2</v>
      </c>
      <c r="DN25" s="69">
        <v>7.6999999999999999E-2</v>
      </c>
      <c r="DO25" s="69">
        <v>0.10199999999999999</v>
      </c>
      <c r="DP25" s="69">
        <v>0.10199999999999999</v>
      </c>
      <c r="DQ25" s="69">
        <v>0.13700000000000001</v>
      </c>
      <c r="DR25" s="69">
        <v>0.13700000000000001</v>
      </c>
      <c r="DS25" s="69">
        <v>0.13700000000000001</v>
      </c>
      <c r="DT25" s="69">
        <v>0.13700000000000001</v>
      </c>
      <c r="DU25" s="69">
        <v>0.13700000000000001</v>
      </c>
      <c r="DV25" s="69">
        <v>0.13700000000000001</v>
      </c>
      <c r="DW25" s="69">
        <v>0.13700000000000001</v>
      </c>
      <c r="DX25" s="69">
        <v>0.13700000000000001</v>
      </c>
      <c r="DY25" s="69">
        <v>0.13700000000000001</v>
      </c>
      <c r="DZ25" s="69">
        <v>0.13700000000000001</v>
      </c>
      <c r="EA25" s="69">
        <v>0.13700000000000001</v>
      </c>
      <c r="EB25" s="69">
        <v>0.13700000000000001</v>
      </c>
      <c r="EC25" s="69">
        <v>0.16800000000000001</v>
      </c>
      <c r="ED25" s="69">
        <v>0.16800000000000001</v>
      </c>
      <c r="EE25" s="69">
        <v>0.245</v>
      </c>
      <c r="EF25" s="69">
        <v>0.245</v>
      </c>
      <c r="EG25" s="69">
        <v>0.245</v>
      </c>
      <c r="EH25" s="69">
        <v>0.245</v>
      </c>
      <c r="EI25" s="69">
        <v>0.245</v>
      </c>
      <c r="EJ25" s="69">
        <v>0.245</v>
      </c>
      <c r="EK25" s="69">
        <v>0.245</v>
      </c>
      <c r="EL25" s="69">
        <v>0.245</v>
      </c>
      <c r="EM25" s="69">
        <v>0.245</v>
      </c>
      <c r="EN25" s="69">
        <v>0.245</v>
      </c>
      <c r="EO25" s="69">
        <v>0.23699999999999999</v>
      </c>
      <c r="EP25" s="69">
        <v>0.13400000000000001</v>
      </c>
      <c r="EQ25" s="69">
        <v>0.17199999999999999</v>
      </c>
      <c r="ER25" s="69">
        <v>0.13500000000000001</v>
      </c>
      <c r="ES25" s="69">
        <v>0.13500000000000001</v>
      </c>
      <c r="ET25" s="69">
        <v>0.13500000000000001</v>
      </c>
      <c r="EU25" s="69">
        <v>0.13500000000000001</v>
      </c>
      <c r="EV25" s="69">
        <v>0.13500000000000001</v>
      </c>
      <c r="EW25" s="69">
        <v>0.13500000000000001</v>
      </c>
    </row>
    <row r="26" spans="1:153" s="78" customFormat="1" x14ac:dyDescent="0.25">
      <c r="A26" s="63" t="s">
        <v>9</v>
      </c>
      <c r="B26" s="64" t="s">
        <v>34</v>
      </c>
      <c r="C26" s="68">
        <v>0.32100000000000001</v>
      </c>
      <c r="D26" s="69">
        <v>0.32100000000000001</v>
      </c>
      <c r="E26" s="69">
        <v>0.32100000000000001</v>
      </c>
      <c r="F26" s="69">
        <v>0.32100000000000001</v>
      </c>
      <c r="G26" s="69">
        <v>0.32100000000000001</v>
      </c>
      <c r="H26" s="69">
        <v>0.32100000000000001</v>
      </c>
      <c r="I26" s="69">
        <v>0.32100000000000001</v>
      </c>
      <c r="J26" s="69">
        <v>0.33100000000000002</v>
      </c>
      <c r="K26" s="69">
        <v>0.33100000000000002</v>
      </c>
      <c r="L26" s="69">
        <v>0.33100000000000002</v>
      </c>
      <c r="M26" s="69">
        <v>0.33100000000000002</v>
      </c>
      <c r="N26" s="69">
        <v>0.33100000000000002</v>
      </c>
      <c r="O26" s="69">
        <v>0.33100000000000002</v>
      </c>
      <c r="P26" s="69">
        <v>0.33100000000000002</v>
      </c>
      <c r="Q26" s="69">
        <v>0.33100000000000002</v>
      </c>
      <c r="R26" s="69">
        <v>0.3</v>
      </c>
      <c r="S26" s="69">
        <v>0.3</v>
      </c>
      <c r="T26" s="69">
        <v>0.3</v>
      </c>
      <c r="U26" s="69">
        <v>0.25600000000000001</v>
      </c>
      <c r="V26" s="69">
        <v>0.17</v>
      </c>
      <c r="W26" s="69">
        <v>0.17</v>
      </c>
      <c r="X26" s="69">
        <v>0.17</v>
      </c>
      <c r="Y26" s="69">
        <v>0.17</v>
      </c>
      <c r="Z26" s="69">
        <v>0.17</v>
      </c>
      <c r="AA26" s="69">
        <v>0.17</v>
      </c>
      <c r="AB26" s="69">
        <v>0.17</v>
      </c>
      <c r="AC26" s="69">
        <v>0.17</v>
      </c>
      <c r="AD26" s="69">
        <v>0.17</v>
      </c>
      <c r="AE26" s="69">
        <v>0.17</v>
      </c>
      <c r="AF26" s="69">
        <v>0.17</v>
      </c>
      <c r="AG26" s="69">
        <v>0.17</v>
      </c>
      <c r="AH26" s="69">
        <v>0.17</v>
      </c>
      <c r="AI26" s="69">
        <v>0.17</v>
      </c>
      <c r="AJ26" s="69">
        <v>0.17</v>
      </c>
      <c r="AK26" s="69">
        <v>0.17</v>
      </c>
      <c r="AL26" s="69">
        <v>0.19</v>
      </c>
      <c r="AM26" s="69">
        <v>0.19</v>
      </c>
      <c r="AN26" s="69">
        <v>0.19</v>
      </c>
      <c r="AO26" s="69">
        <v>0.19</v>
      </c>
      <c r="AP26" s="69">
        <v>0.19</v>
      </c>
      <c r="AQ26" s="69">
        <v>0.17799999999999999</v>
      </c>
      <c r="AR26" s="69">
        <v>0.10299999999999999</v>
      </c>
      <c r="AS26" s="69">
        <v>0.10299999999999999</v>
      </c>
      <c r="AT26" s="69">
        <v>0.10299999999999999</v>
      </c>
      <c r="AU26" s="69">
        <v>0.128</v>
      </c>
      <c r="AV26" s="69">
        <v>0.128</v>
      </c>
      <c r="AW26" s="69">
        <v>0.128</v>
      </c>
      <c r="AX26" s="69">
        <v>0.128</v>
      </c>
      <c r="AY26" s="69">
        <v>0.128</v>
      </c>
      <c r="AZ26" s="69">
        <v>0.128</v>
      </c>
      <c r="BA26" s="69">
        <v>0.128</v>
      </c>
      <c r="BB26" s="69">
        <v>0.14799999999999999</v>
      </c>
      <c r="BC26" s="69">
        <v>0.14799999999999999</v>
      </c>
      <c r="BD26" s="69">
        <v>0.14799999999999999</v>
      </c>
      <c r="BE26" s="69">
        <v>0.16200000000000001</v>
      </c>
      <c r="BF26" s="69">
        <v>0.16200000000000001</v>
      </c>
      <c r="BG26" s="69">
        <v>0.153</v>
      </c>
      <c r="BH26" s="69">
        <v>0.153</v>
      </c>
      <c r="BI26" s="69">
        <v>0.153</v>
      </c>
      <c r="BJ26" s="69">
        <v>0.153</v>
      </c>
      <c r="BK26" s="69">
        <v>0.153</v>
      </c>
      <c r="BL26" s="69">
        <v>0.153</v>
      </c>
      <c r="BM26" s="69">
        <v>0.153</v>
      </c>
      <c r="BN26" s="69">
        <v>0.153</v>
      </c>
      <c r="BO26" s="69">
        <v>0.153</v>
      </c>
      <c r="BP26" s="69">
        <v>0.153</v>
      </c>
      <c r="BQ26" s="69">
        <v>0.153</v>
      </c>
      <c r="BR26" s="69">
        <v>0.153</v>
      </c>
      <c r="BS26" s="69">
        <v>0.153</v>
      </c>
      <c r="BT26" s="69">
        <v>0.153</v>
      </c>
      <c r="BU26" s="69">
        <v>0.153</v>
      </c>
      <c r="BV26" s="69">
        <v>0.153</v>
      </c>
      <c r="BW26" s="69">
        <v>0.153</v>
      </c>
      <c r="BX26" s="69">
        <v>0.153</v>
      </c>
      <c r="BY26" s="69">
        <v>0.153</v>
      </c>
      <c r="BZ26" s="69">
        <v>0.23499999999999999</v>
      </c>
      <c r="CA26" s="69">
        <v>0.23499999999999999</v>
      </c>
      <c r="CB26" s="69">
        <v>0.254</v>
      </c>
      <c r="CC26" s="69">
        <v>0.254</v>
      </c>
      <c r="CD26" s="69">
        <v>0.254</v>
      </c>
      <c r="CE26" s="69">
        <v>0.254</v>
      </c>
      <c r="CF26" s="69">
        <v>0.254</v>
      </c>
      <c r="CG26" s="69">
        <v>0.254</v>
      </c>
      <c r="CH26" s="69">
        <v>0.29699999999999999</v>
      </c>
      <c r="CI26" s="69">
        <v>0.29699999999999999</v>
      </c>
      <c r="CJ26" s="69">
        <v>0.29699999999999999</v>
      </c>
      <c r="CK26" s="69">
        <v>0.29699999999999999</v>
      </c>
      <c r="CL26" s="69">
        <v>0.29699999999999999</v>
      </c>
      <c r="CM26" s="69">
        <v>0.26700000000000002</v>
      </c>
      <c r="CN26" s="69">
        <v>0.26700000000000002</v>
      </c>
      <c r="CO26" s="69">
        <v>0.26700000000000002</v>
      </c>
      <c r="CP26" s="69">
        <v>0.26700000000000002</v>
      </c>
      <c r="CQ26" s="69">
        <v>0.26700000000000002</v>
      </c>
      <c r="CR26" s="69">
        <v>0.26700000000000002</v>
      </c>
      <c r="CS26" s="69">
        <v>0.20799999999999999</v>
      </c>
      <c r="CT26" s="69">
        <v>0.24399999999999999</v>
      </c>
      <c r="CU26" s="69">
        <v>0.24399999999999999</v>
      </c>
      <c r="CV26" s="69">
        <v>0.24399999999999999</v>
      </c>
      <c r="CW26" s="69">
        <v>0.24399999999999999</v>
      </c>
      <c r="CX26" s="69">
        <v>0.24399999999999999</v>
      </c>
      <c r="CY26" s="69">
        <v>0.24399999999999999</v>
      </c>
      <c r="CZ26" s="69">
        <v>0.29299999999999998</v>
      </c>
      <c r="DA26" s="69">
        <v>0.29299999999999998</v>
      </c>
      <c r="DB26" s="69">
        <v>0.29299999999999998</v>
      </c>
      <c r="DC26" s="69">
        <v>0.29299999999999998</v>
      </c>
      <c r="DD26" s="69">
        <v>0.29299999999999998</v>
      </c>
      <c r="DE26" s="69">
        <v>0.29299999999999998</v>
      </c>
      <c r="DF26" s="69">
        <v>0.20499999999999999</v>
      </c>
      <c r="DG26" s="69">
        <v>0.20499999999999999</v>
      </c>
      <c r="DH26" s="69">
        <v>0.109</v>
      </c>
      <c r="DI26" s="69">
        <v>0.109</v>
      </c>
      <c r="DJ26" s="69">
        <v>0.109</v>
      </c>
      <c r="DK26" s="69">
        <v>0.109</v>
      </c>
      <c r="DL26" s="69">
        <v>0.109</v>
      </c>
      <c r="DM26" s="69">
        <v>0.104</v>
      </c>
      <c r="DN26" s="69">
        <v>0.10299999999999999</v>
      </c>
      <c r="DO26" s="69">
        <v>0.124</v>
      </c>
      <c r="DP26" s="69">
        <v>0.124</v>
      </c>
      <c r="DQ26" s="69">
        <v>0.15</v>
      </c>
      <c r="DR26" s="69">
        <v>0.15</v>
      </c>
      <c r="DS26" s="69">
        <v>0.15</v>
      </c>
      <c r="DT26" s="69">
        <v>0.15</v>
      </c>
      <c r="DU26" s="69">
        <v>0.15</v>
      </c>
      <c r="DV26" s="69">
        <v>0.15</v>
      </c>
      <c r="DW26" s="69">
        <v>0.15</v>
      </c>
      <c r="DX26" s="69">
        <v>0.15</v>
      </c>
      <c r="DY26" s="69">
        <v>0.15</v>
      </c>
      <c r="DZ26" s="69">
        <v>0.15</v>
      </c>
      <c r="EA26" s="69">
        <v>0.15</v>
      </c>
      <c r="EB26" s="69">
        <v>0.15</v>
      </c>
      <c r="EC26" s="69">
        <v>0.17799999999999999</v>
      </c>
      <c r="ED26" s="69">
        <v>0.17799999999999999</v>
      </c>
      <c r="EE26" s="69">
        <v>0.254</v>
      </c>
      <c r="EF26" s="69">
        <v>0.254</v>
      </c>
      <c r="EG26" s="69">
        <v>0.254</v>
      </c>
      <c r="EH26" s="69">
        <v>0.254</v>
      </c>
      <c r="EI26" s="69">
        <v>0.254</v>
      </c>
      <c r="EJ26" s="69">
        <v>0.254</v>
      </c>
      <c r="EK26" s="69">
        <v>0.254</v>
      </c>
      <c r="EL26" s="69">
        <v>0.254</v>
      </c>
      <c r="EM26" s="69">
        <v>0.254</v>
      </c>
      <c r="EN26" s="69">
        <v>0.254</v>
      </c>
      <c r="EO26" s="69">
        <v>0.249</v>
      </c>
      <c r="EP26" s="69">
        <v>0.20300000000000001</v>
      </c>
      <c r="EQ26" s="69">
        <v>0.25600000000000001</v>
      </c>
      <c r="ER26" s="69">
        <v>0.22500000000000001</v>
      </c>
      <c r="ES26" s="69">
        <v>0.22500000000000001</v>
      </c>
      <c r="ET26" s="69">
        <v>0.22500000000000001</v>
      </c>
      <c r="EU26" s="69">
        <v>0.22500000000000001</v>
      </c>
      <c r="EV26" s="69">
        <v>0.22500000000000001</v>
      </c>
      <c r="EW26" s="69">
        <v>0.22500000000000001</v>
      </c>
    </row>
    <row r="27" spans="1:153" s="78" customFormat="1" x14ac:dyDescent="0.25">
      <c r="A27" s="63" t="s">
        <v>9</v>
      </c>
      <c r="B27" s="64" t="s">
        <v>35</v>
      </c>
      <c r="C27" s="68">
        <v>0.36</v>
      </c>
      <c r="D27" s="69">
        <v>0.36</v>
      </c>
      <c r="E27" s="69">
        <v>0.36</v>
      </c>
      <c r="F27" s="69">
        <v>0.36</v>
      </c>
      <c r="G27" s="69">
        <v>0.36</v>
      </c>
      <c r="H27" s="69">
        <v>0.36</v>
      </c>
      <c r="I27" s="69">
        <v>0.36</v>
      </c>
      <c r="J27" s="69">
        <v>0.33100000000000002</v>
      </c>
      <c r="K27" s="69">
        <v>0.33100000000000002</v>
      </c>
      <c r="L27" s="69">
        <v>0.33100000000000002</v>
      </c>
      <c r="M27" s="69">
        <v>0.33100000000000002</v>
      </c>
      <c r="N27" s="69">
        <v>0.33100000000000002</v>
      </c>
      <c r="O27" s="69">
        <v>0.33100000000000002</v>
      </c>
      <c r="P27" s="69">
        <v>0.33100000000000002</v>
      </c>
      <c r="Q27" s="69">
        <v>0.33100000000000002</v>
      </c>
      <c r="R27" s="69">
        <v>0.30499999999999999</v>
      </c>
      <c r="S27" s="69">
        <v>0.30499999999999999</v>
      </c>
      <c r="T27" s="69">
        <v>0.30499999999999999</v>
      </c>
      <c r="U27" s="69">
        <v>0.26400000000000001</v>
      </c>
      <c r="V27" s="69">
        <v>0.19</v>
      </c>
      <c r="W27" s="69">
        <v>0.19</v>
      </c>
      <c r="X27" s="69">
        <v>0.19</v>
      </c>
      <c r="Y27" s="69">
        <v>0.19</v>
      </c>
      <c r="Z27" s="69">
        <v>0.19</v>
      </c>
      <c r="AA27" s="69">
        <v>0.19</v>
      </c>
      <c r="AB27" s="69">
        <v>0.19</v>
      </c>
      <c r="AC27" s="69">
        <v>0.19</v>
      </c>
      <c r="AD27" s="69">
        <v>0.19</v>
      </c>
      <c r="AE27" s="69">
        <v>0.19</v>
      </c>
      <c r="AF27" s="69">
        <v>0.19</v>
      </c>
      <c r="AG27" s="69">
        <v>0.19</v>
      </c>
      <c r="AH27" s="69">
        <v>0.19</v>
      </c>
      <c r="AI27" s="69">
        <v>0.19</v>
      </c>
      <c r="AJ27" s="69">
        <v>0.19</v>
      </c>
      <c r="AK27" s="69">
        <v>0.19</v>
      </c>
      <c r="AL27" s="69">
        <v>0.20699999999999999</v>
      </c>
      <c r="AM27" s="69">
        <v>0.20699999999999999</v>
      </c>
      <c r="AN27" s="69">
        <v>0.20699999999999999</v>
      </c>
      <c r="AO27" s="69">
        <v>0.20699999999999999</v>
      </c>
      <c r="AP27" s="69">
        <v>0.20699999999999999</v>
      </c>
      <c r="AQ27" s="69">
        <v>0.192</v>
      </c>
      <c r="AR27" s="69">
        <v>0.11</v>
      </c>
      <c r="AS27" s="69">
        <v>0.11</v>
      </c>
      <c r="AT27" s="69">
        <v>0.11</v>
      </c>
      <c r="AU27" s="69">
        <v>0.13300000000000001</v>
      </c>
      <c r="AV27" s="69">
        <v>0.13300000000000001</v>
      </c>
      <c r="AW27" s="69">
        <v>0.13300000000000001</v>
      </c>
      <c r="AX27" s="69">
        <v>0.13300000000000001</v>
      </c>
      <c r="AY27" s="69">
        <v>0.13300000000000001</v>
      </c>
      <c r="AZ27" s="69">
        <v>0.13300000000000001</v>
      </c>
      <c r="BA27" s="69">
        <v>0.13300000000000001</v>
      </c>
      <c r="BB27" s="69">
        <v>0.16300000000000001</v>
      </c>
      <c r="BC27" s="69">
        <v>0.16300000000000001</v>
      </c>
      <c r="BD27" s="69">
        <v>0.16300000000000001</v>
      </c>
      <c r="BE27" s="69">
        <v>0.161</v>
      </c>
      <c r="BF27" s="69">
        <v>0.161</v>
      </c>
      <c r="BG27" s="69">
        <v>0.15</v>
      </c>
      <c r="BH27" s="69">
        <v>0.15</v>
      </c>
      <c r="BI27" s="69">
        <v>0.15</v>
      </c>
      <c r="BJ27" s="69">
        <v>0.15</v>
      </c>
      <c r="BK27" s="69">
        <v>0.15</v>
      </c>
      <c r="BL27" s="69">
        <v>0.15</v>
      </c>
      <c r="BM27" s="69">
        <v>0.15</v>
      </c>
      <c r="BN27" s="69">
        <v>0.15</v>
      </c>
      <c r="BO27" s="69">
        <v>0.15</v>
      </c>
      <c r="BP27" s="69">
        <v>0.15</v>
      </c>
      <c r="BQ27" s="69">
        <v>0.15</v>
      </c>
      <c r="BR27" s="69">
        <v>0.15</v>
      </c>
      <c r="BS27" s="69">
        <v>0.15</v>
      </c>
      <c r="BT27" s="69">
        <v>0.15</v>
      </c>
      <c r="BU27" s="69">
        <v>0.15</v>
      </c>
      <c r="BV27" s="69">
        <v>0.15</v>
      </c>
      <c r="BW27" s="69">
        <v>0.15</v>
      </c>
      <c r="BX27" s="69">
        <v>0.15</v>
      </c>
      <c r="BY27" s="69">
        <v>0.15</v>
      </c>
      <c r="BZ27" s="69">
        <v>0.246</v>
      </c>
      <c r="CA27" s="69">
        <v>0.246</v>
      </c>
      <c r="CB27" s="69">
        <v>0.26600000000000001</v>
      </c>
      <c r="CC27" s="69">
        <v>0.26600000000000001</v>
      </c>
      <c r="CD27" s="69">
        <v>0.26600000000000001</v>
      </c>
      <c r="CE27" s="69">
        <v>0.26600000000000001</v>
      </c>
      <c r="CF27" s="69">
        <v>0.26600000000000001</v>
      </c>
      <c r="CG27" s="69">
        <v>0.26600000000000001</v>
      </c>
      <c r="CH27" s="69">
        <v>0.308</v>
      </c>
      <c r="CI27" s="69">
        <v>0.308</v>
      </c>
      <c r="CJ27" s="69">
        <v>0.308</v>
      </c>
      <c r="CK27" s="69">
        <v>0.308</v>
      </c>
      <c r="CL27" s="69">
        <v>0.308</v>
      </c>
      <c r="CM27" s="69">
        <v>0.27400000000000002</v>
      </c>
      <c r="CN27" s="69">
        <v>0.27400000000000002</v>
      </c>
      <c r="CO27" s="69">
        <v>0.27400000000000002</v>
      </c>
      <c r="CP27" s="69">
        <v>0.27400000000000002</v>
      </c>
      <c r="CQ27" s="69">
        <v>0.27400000000000002</v>
      </c>
      <c r="CR27" s="69">
        <v>0.27400000000000002</v>
      </c>
      <c r="CS27" s="69">
        <v>0.21199999999999999</v>
      </c>
      <c r="CT27" s="69">
        <v>0.25600000000000001</v>
      </c>
      <c r="CU27" s="69">
        <v>0.25600000000000001</v>
      </c>
      <c r="CV27" s="69">
        <v>0.25600000000000001</v>
      </c>
      <c r="CW27" s="69">
        <v>0.25600000000000001</v>
      </c>
      <c r="CX27" s="69">
        <v>0.25600000000000001</v>
      </c>
      <c r="CY27" s="69">
        <v>0.25600000000000001</v>
      </c>
      <c r="CZ27" s="69">
        <v>0.28499999999999998</v>
      </c>
      <c r="DA27" s="69">
        <v>0.28499999999999998</v>
      </c>
      <c r="DB27" s="69">
        <v>0.28499999999999998</v>
      </c>
      <c r="DC27" s="69">
        <v>0.28499999999999998</v>
      </c>
      <c r="DD27" s="69">
        <v>0.28499999999999998</v>
      </c>
      <c r="DE27" s="69">
        <v>0.28499999999999998</v>
      </c>
      <c r="DF27" s="69">
        <v>0.20699999999999999</v>
      </c>
      <c r="DG27" s="69">
        <v>0.20699999999999999</v>
      </c>
      <c r="DH27" s="69">
        <v>0.14599999999999999</v>
      </c>
      <c r="DI27" s="69">
        <v>0.14599999999999999</v>
      </c>
      <c r="DJ27" s="69">
        <v>0.14599999999999999</v>
      </c>
      <c r="DK27" s="69">
        <v>0.14599999999999999</v>
      </c>
      <c r="DL27" s="69">
        <v>0.14599999999999999</v>
      </c>
      <c r="DM27" s="69">
        <v>0.14399999999999999</v>
      </c>
      <c r="DN27" s="69">
        <v>0.13200000000000001</v>
      </c>
      <c r="DO27" s="69">
        <v>0.14599999999999999</v>
      </c>
      <c r="DP27" s="69">
        <v>0.14599999999999999</v>
      </c>
      <c r="DQ27" s="69">
        <v>0.159</v>
      </c>
      <c r="DR27" s="69">
        <v>0.159</v>
      </c>
      <c r="DS27" s="69">
        <v>0.159</v>
      </c>
      <c r="DT27" s="69">
        <v>0.159</v>
      </c>
      <c r="DU27" s="69">
        <v>0.159</v>
      </c>
      <c r="DV27" s="69">
        <v>0.159</v>
      </c>
      <c r="DW27" s="69">
        <v>0.159</v>
      </c>
      <c r="DX27" s="69">
        <v>0.159</v>
      </c>
      <c r="DY27" s="69">
        <v>0.159</v>
      </c>
      <c r="DZ27" s="69">
        <v>0.159</v>
      </c>
      <c r="EA27" s="69">
        <v>0.159</v>
      </c>
      <c r="EB27" s="69">
        <v>0.159</v>
      </c>
      <c r="EC27" s="69">
        <v>0.186</v>
      </c>
      <c r="ED27" s="69">
        <v>0.186</v>
      </c>
      <c r="EE27" s="69">
        <v>0.25600000000000001</v>
      </c>
      <c r="EF27" s="69">
        <v>0.25600000000000001</v>
      </c>
      <c r="EG27" s="69">
        <v>0.25600000000000001</v>
      </c>
      <c r="EH27" s="69">
        <v>0.25600000000000001</v>
      </c>
      <c r="EI27" s="69">
        <v>0.25600000000000001</v>
      </c>
      <c r="EJ27" s="69">
        <v>0.25600000000000001</v>
      </c>
      <c r="EK27" s="69">
        <v>0.25600000000000001</v>
      </c>
      <c r="EL27" s="69">
        <v>0.25600000000000001</v>
      </c>
      <c r="EM27" s="69">
        <v>0.25600000000000001</v>
      </c>
      <c r="EN27" s="69">
        <v>0.25600000000000001</v>
      </c>
      <c r="EO27" s="69">
        <v>0.25</v>
      </c>
      <c r="EP27" s="69">
        <v>0.21299999999999999</v>
      </c>
      <c r="EQ27" s="69">
        <v>0.26700000000000002</v>
      </c>
      <c r="ER27" s="69">
        <v>0.247</v>
      </c>
      <c r="ES27" s="69">
        <v>0.247</v>
      </c>
      <c r="ET27" s="69">
        <v>0.247</v>
      </c>
      <c r="EU27" s="69">
        <v>0.247</v>
      </c>
      <c r="EV27" s="69">
        <v>0.247</v>
      </c>
      <c r="EW27" s="69">
        <v>0.247</v>
      </c>
    </row>
    <row r="28" spans="1:153" s="78" customFormat="1" x14ac:dyDescent="0.25">
      <c r="A28" s="63" t="s">
        <v>37</v>
      </c>
      <c r="B28" s="64" t="s">
        <v>31</v>
      </c>
      <c r="C28" s="68">
        <v>0.114</v>
      </c>
      <c r="D28" s="69">
        <v>0.114</v>
      </c>
      <c r="E28" s="69">
        <v>0.114</v>
      </c>
      <c r="F28" s="69">
        <v>0.114</v>
      </c>
      <c r="G28" s="69">
        <v>0.114</v>
      </c>
      <c r="H28" s="69">
        <v>0.114</v>
      </c>
      <c r="I28" s="69">
        <v>0.114</v>
      </c>
      <c r="J28" s="69">
        <v>0.185</v>
      </c>
      <c r="K28" s="69">
        <v>0.185</v>
      </c>
      <c r="L28" s="69">
        <v>0.185</v>
      </c>
      <c r="M28" s="69">
        <v>0.185</v>
      </c>
      <c r="N28" s="69">
        <v>0.185</v>
      </c>
      <c r="O28" s="69">
        <v>0.185</v>
      </c>
      <c r="P28" s="69">
        <v>0.185</v>
      </c>
      <c r="Q28" s="69">
        <v>0.185</v>
      </c>
      <c r="R28" s="69">
        <v>0.11</v>
      </c>
      <c r="S28" s="69">
        <v>0.11</v>
      </c>
      <c r="T28" s="69">
        <v>0.11</v>
      </c>
      <c r="U28" s="69">
        <v>9.7000000000000003E-2</v>
      </c>
      <c r="V28" s="69">
        <v>0.08</v>
      </c>
      <c r="W28" s="69">
        <v>0.08</v>
      </c>
      <c r="X28" s="69">
        <v>0.08</v>
      </c>
      <c r="Y28" s="69">
        <v>0.08</v>
      </c>
      <c r="Z28" s="69">
        <v>0.08</v>
      </c>
      <c r="AA28" s="69">
        <v>0.08</v>
      </c>
      <c r="AB28" s="69">
        <v>0.08</v>
      </c>
      <c r="AC28" s="69">
        <v>0.08</v>
      </c>
      <c r="AD28" s="69">
        <v>0.08</v>
      </c>
      <c r="AE28" s="69">
        <v>0.08</v>
      </c>
      <c r="AF28" s="69">
        <v>0.08</v>
      </c>
      <c r="AG28" s="69">
        <v>0.08</v>
      </c>
      <c r="AH28" s="69">
        <v>0.08</v>
      </c>
      <c r="AI28" s="69">
        <v>0.08</v>
      </c>
      <c r="AJ28" s="69">
        <v>0.08</v>
      </c>
      <c r="AK28" s="69">
        <v>0.08</v>
      </c>
      <c r="AL28" s="69">
        <v>0.09</v>
      </c>
      <c r="AM28" s="69">
        <v>0.09</v>
      </c>
      <c r="AN28" s="69">
        <v>0.09</v>
      </c>
      <c r="AO28" s="69">
        <v>0.09</v>
      </c>
      <c r="AP28" s="69">
        <v>0.09</v>
      </c>
      <c r="AQ28" s="69">
        <v>8.2000000000000003E-2</v>
      </c>
      <c r="AR28" s="69">
        <v>0.04</v>
      </c>
      <c r="AS28" s="69">
        <v>0.04</v>
      </c>
      <c r="AT28" s="69">
        <v>0.04</v>
      </c>
      <c r="AU28" s="69">
        <v>5.5E-2</v>
      </c>
      <c r="AV28" s="69">
        <v>5.5E-2</v>
      </c>
      <c r="AW28" s="69">
        <v>5.5E-2</v>
      </c>
      <c r="AX28" s="69">
        <v>5.5E-2</v>
      </c>
      <c r="AY28" s="69">
        <v>5.5E-2</v>
      </c>
      <c r="AZ28" s="69">
        <v>5.5E-2</v>
      </c>
      <c r="BA28" s="69">
        <v>5.5E-2</v>
      </c>
      <c r="BB28" s="69"/>
      <c r="BC28" s="69"/>
      <c r="BD28" s="69"/>
      <c r="BE28" s="69">
        <v>8.7999999999999995E-2</v>
      </c>
      <c r="BF28" s="69">
        <v>8.7999999999999995E-2</v>
      </c>
      <c r="BG28" s="69">
        <v>8.8999999999999996E-2</v>
      </c>
      <c r="BH28" s="69">
        <v>8.8999999999999996E-2</v>
      </c>
      <c r="BI28" s="69">
        <v>8.8999999999999996E-2</v>
      </c>
      <c r="BJ28" s="69">
        <v>8.8999999999999996E-2</v>
      </c>
      <c r="BK28" s="69">
        <v>8.8999999999999996E-2</v>
      </c>
      <c r="BL28" s="69">
        <v>8.8999999999999996E-2</v>
      </c>
      <c r="BM28" s="69">
        <v>8.8999999999999996E-2</v>
      </c>
      <c r="BN28" s="69">
        <v>8.8999999999999996E-2</v>
      </c>
      <c r="BO28" s="69">
        <v>8.8999999999999996E-2</v>
      </c>
      <c r="BP28" s="69">
        <v>8.8999999999999996E-2</v>
      </c>
      <c r="BQ28" s="69">
        <v>8.8999999999999996E-2</v>
      </c>
      <c r="BR28" s="69">
        <v>8.8999999999999996E-2</v>
      </c>
      <c r="BS28" s="69">
        <v>8.8999999999999996E-2</v>
      </c>
      <c r="BT28" s="69">
        <v>8.8999999999999996E-2</v>
      </c>
      <c r="BU28" s="69">
        <v>8.8999999999999996E-2</v>
      </c>
      <c r="BV28" s="69">
        <v>8.8999999999999996E-2</v>
      </c>
      <c r="BW28" s="69">
        <v>8.8999999999999996E-2</v>
      </c>
      <c r="BX28" s="69">
        <v>8.8999999999999996E-2</v>
      </c>
      <c r="BY28" s="69">
        <v>8.8999999999999996E-2</v>
      </c>
      <c r="BZ28" s="69">
        <v>0.12</v>
      </c>
      <c r="CA28" s="69">
        <v>0.12</v>
      </c>
      <c r="CB28" s="69">
        <v>0.121</v>
      </c>
      <c r="CC28" s="69">
        <v>0.121</v>
      </c>
      <c r="CD28" s="69">
        <v>0.121</v>
      </c>
      <c r="CE28" s="69">
        <v>0.121</v>
      </c>
      <c r="CF28" s="69">
        <v>0.121</v>
      </c>
      <c r="CG28" s="69">
        <v>0.121</v>
      </c>
      <c r="CH28" s="69">
        <v>0.154</v>
      </c>
      <c r="CI28" s="69">
        <v>0.154</v>
      </c>
      <c r="CJ28" s="69">
        <v>0.154</v>
      </c>
      <c r="CK28" s="69">
        <v>0.154</v>
      </c>
      <c r="CL28" s="69">
        <v>0.154</v>
      </c>
      <c r="CM28" s="69">
        <v>0.104</v>
      </c>
      <c r="CN28" s="69">
        <v>0.104</v>
      </c>
      <c r="CO28" s="69">
        <v>0.104</v>
      </c>
      <c r="CP28" s="69">
        <v>0.104</v>
      </c>
      <c r="CQ28" s="69">
        <v>0.104</v>
      </c>
      <c r="CR28" s="69">
        <v>0.104</v>
      </c>
      <c r="CS28" s="69">
        <v>0.14499999999999999</v>
      </c>
      <c r="CT28" s="69">
        <v>0.17399999999999999</v>
      </c>
      <c r="CU28" s="69">
        <v>0.17399999999999999</v>
      </c>
      <c r="CV28" s="69">
        <v>0.17399999999999999</v>
      </c>
      <c r="CW28" s="69">
        <v>0.17399999999999999</v>
      </c>
      <c r="CX28" s="69">
        <v>0.17399999999999999</v>
      </c>
      <c r="CY28" s="69">
        <v>0.17399999999999999</v>
      </c>
      <c r="CZ28" s="69">
        <v>0.152</v>
      </c>
      <c r="DA28" s="69">
        <v>0.152</v>
      </c>
      <c r="DB28" s="69">
        <v>0.152</v>
      </c>
      <c r="DC28" s="69">
        <v>0.152</v>
      </c>
      <c r="DD28" s="69">
        <v>0.152</v>
      </c>
      <c r="DE28" s="69">
        <v>0.152</v>
      </c>
      <c r="DF28" s="69">
        <v>9.9000000000000005E-2</v>
      </c>
      <c r="DG28" s="69">
        <v>9.9000000000000005E-2</v>
      </c>
      <c r="DH28" s="69">
        <v>3.3000000000000002E-2</v>
      </c>
      <c r="DI28" s="69">
        <v>3.3000000000000002E-2</v>
      </c>
      <c r="DJ28" s="69">
        <v>3.3000000000000002E-2</v>
      </c>
      <c r="DK28" s="69">
        <v>3.3000000000000002E-2</v>
      </c>
      <c r="DL28" s="69">
        <v>3.3000000000000002E-2</v>
      </c>
      <c r="DM28" s="69">
        <v>2.5000000000000001E-2</v>
      </c>
      <c r="DN28" s="69">
        <v>2.5000000000000001E-2</v>
      </c>
      <c r="DO28" s="69">
        <v>3.3000000000000002E-2</v>
      </c>
      <c r="DP28" s="69">
        <v>3.3000000000000002E-2</v>
      </c>
      <c r="DQ28" s="69">
        <v>9.1999999999999998E-2</v>
      </c>
      <c r="DR28" s="69">
        <v>9.1999999999999998E-2</v>
      </c>
      <c r="DS28" s="69">
        <v>9.1999999999999998E-2</v>
      </c>
      <c r="DT28" s="69">
        <v>9.1999999999999998E-2</v>
      </c>
      <c r="DU28" s="69">
        <v>9.1999999999999998E-2</v>
      </c>
      <c r="DV28" s="69">
        <v>9.1999999999999998E-2</v>
      </c>
      <c r="DW28" s="69">
        <v>9.1999999999999998E-2</v>
      </c>
      <c r="DX28" s="69">
        <v>9.1999999999999998E-2</v>
      </c>
      <c r="DY28" s="69">
        <v>9.1999999999999998E-2</v>
      </c>
      <c r="DZ28" s="69">
        <v>9.1999999999999998E-2</v>
      </c>
      <c r="EA28" s="69">
        <v>9.1999999999999998E-2</v>
      </c>
      <c r="EB28" s="69">
        <v>9.1999999999999998E-2</v>
      </c>
      <c r="EC28" s="69">
        <v>0.122</v>
      </c>
      <c r="ED28" s="69">
        <v>0.122</v>
      </c>
      <c r="EE28" s="69">
        <v>0.193</v>
      </c>
      <c r="EF28" s="69">
        <v>0.193</v>
      </c>
      <c r="EG28" s="69">
        <v>0.193</v>
      </c>
      <c r="EH28" s="69">
        <v>0.193</v>
      </c>
      <c r="EI28" s="69">
        <v>0.193</v>
      </c>
      <c r="EJ28" s="69">
        <v>0.193</v>
      </c>
      <c r="EK28" s="69">
        <v>0.193</v>
      </c>
      <c r="EL28" s="69">
        <v>0.193</v>
      </c>
      <c r="EM28" s="69">
        <v>0.193</v>
      </c>
      <c r="EN28" s="69">
        <v>0.193</v>
      </c>
      <c r="EO28" s="69">
        <v>0.16900000000000001</v>
      </c>
      <c r="EP28" s="69">
        <v>3.3000000000000002E-2</v>
      </c>
      <c r="EQ28" s="69">
        <v>2.8000000000000001E-2</v>
      </c>
      <c r="ER28" s="69">
        <v>2.1999999999999999E-2</v>
      </c>
      <c r="ES28" s="69">
        <v>2.1999999999999999E-2</v>
      </c>
      <c r="ET28" s="69">
        <v>2.1999999999999999E-2</v>
      </c>
      <c r="EU28" s="69">
        <v>2.1999999999999999E-2</v>
      </c>
      <c r="EV28" s="69">
        <v>2.1999999999999999E-2</v>
      </c>
      <c r="EW28" s="69">
        <v>2.1999999999999999E-2</v>
      </c>
    </row>
    <row r="29" spans="1:153" s="78" customFormat="1" x14ac:dyDescent="0.25">
      <c r="A29" s="63" t="s">
        <v>37</v>
      </c>
      <c r="B29" s="64" t="s">
        <v>32</v>
      </c>
      <c r="C29" s="68">
        <v>0.14699999999999999</v>
      </c>
      <c r="D29" s="69">
        <v>0.14699999999999999</v>
      </c>
      <c r="E29" s="69">
        <v>0.14699999999999999</v>
      </c>
      <c r="F29" s="69">
        <v>0.14699999999999999</v>
      </c>
      <c r="G29" s="69">
        <v>0.14699999999999999</v>
      </c>
      <c r="H29" s="69">
        <v>0.14699999999999999</v>
      </c>
      <c r="I29" s="69">
        <v>0.14699999999999999</v>
      </c>
      <c r="J29" s="69">
        <v>0.255</v>
      </c>
      <c r="K29" s="69">
        <v>0.255</v>
      </c>
      <c r="L29" s="69">
        <v>0.255</v>
      </c>
      <c r="M29" s="69">
        <v>0.255</v>
      </c>
      <c r="N29" s="69">
        <v>0.255</v>
      </c>
      <c r="O29" s="69">
        <v>0.255</v>
      </c>
      <c r="P29" s="69">
        <v>0.255</v>
      </c>
      <c r="Q29" s="69">
        <v>0.255</v>
      </c>
      <c r="R29" s="69">
        <v>0.17</v>
      </c>
      <c r="S29" s="69">
        <v>0.17</v>
      </c>
      <c r="T29" s="69">
        <v>0.17</v>
      </c>
      <c r="U29" s="69">
        <v>0.14399999999999999</v>
      </c>
      <c r="V29" s="69">
        <v>0.11600000000000001</v>
      </c>
      <c r="W29" s="69">
        <v>0.11600000000000001</v>
      </c>
      <c r="X29" s="69">
        <v>0.11600000000000001</v>
      </c>
      <c r="Y29" s="69">
        <v>0.11600000000000001</v>
      </c>
      <c r="Z29" s="69">
        <v>0.11600000000000001</v>
      </c>
      <c r="AA29" s="69">
        <v>0.11600000000000001</v>
      </c>
      <c r="AB29" s="69">
        <v>0.11600000000000001</v>
      </c>
      <c r="AC29" s="69">
        <v>0.11600000000000001</v>
      </c>
      <c r="AD29" s="69">
        <v>0.11600000000000001</v>
      </c>
      <c r="AE29" s="69">
        <v>0.11600000000000001</v>
      </c>
      <c r="AF29" s="69">
        <v>0.11600000000000001</v>
      </c>
      <c r="AG29" s="69">
        <v>0.11600000000000001</v>
      </c>
      <c r="AH29" s="69">
        <v>0.11600000000000001</v>
      </c>
      <c r="AI29" s="69">
        <v>0.11600000000000001</v>
      </c>
      <c r="AJ29" s="69">
        <v>0.11600000000000001</v>
      </c>
      <c r="AK29" s="69">
        <v>0.11600000000000001</v>
      </c>
      <c r="AL29" s="69">
        <v>0.13200000000000001</v>
      </c>
      <c r="AM29" s="69">
        <v>0.13200000000000001</v>
      </c>
      <c r="AN29" s="69">
        <v>0.13200000000000001</v>
      </c>
      <c r="AO29" s="69">
        <v>0.13200000000000001</v>
      </c>
      <c r="AP29" s="69">
        <v>0.13200000000000001</v>
      </c>
      <c r="AQ29" s="69">
        <v>0.11799999999999999</v>
      </c>
      <c r="AR29" s="69">
        <v>5.2999999999999999E-2</v>
      </c>
      <c r="AS29" s="69">
        <v>5.2999999999999999E-2</v>
      </c>
      <c r="AT29" s="69">
        <v>5.2999999999999999E-2</v>
      </c>
      <c r="AU29" s="69">
        <v>7.3999999999999996E-2</v>
      </c>
      <c r="AV29" s="69">
        <v>7.3999999999999996E-2</v>
      </c>
      <c r="AW29" s="69">
        <v>7.3999999999999996E-2</v>
      </c>
      <c r="AX29" s="69">
        <v>7.3999999999999996E-2</v>
      </c>
      <c r="AY29" s="69">
        <v>7.3999999999999996E-2</v>
      </c>
      <c r="AZ29" s="69">
        <v>7.3999999999999996E-2</v>
      </c>
      <c r="BA29" s="69">
        <v>7.3999999999999996E-2</v>
      </c>
      <c r="BB29" s="69"/>
      <c r="BC29" s="69"/>
      <c r="BD29" s="69"/>
      <c r="BE29" s="69">
        <v>0.13200000000000001</v>
      </c>
      <c r="BF29" s="69">
        <v>0.13200000000000001</v>
      </c>
      <c r="BG29" s="69">
        <v>0.127</v>
      </c>
      <c r="BH29" s="69">
        <v>0.127</v>
      </c>
      <c r="BI29" s="69">
        <v>0.127</v>
      </c>
      <c r="BJ29" s="69">
        <v>0.127</v>
      </c>
      <c r="BK29" s="69">
        <v>0.127</v>
      </c>
      <c r="BL29" s="69">
        <v>0.127</v>
      </c>
      <c r="BM29" s="69">
        <v>0.127</v>
      </c>
      <c r="BN29" s="69">
        <v>0.127</v>
      </c>
      <c r="BO29" s="69">
        <v>0.127</v>
      </c>
      <c r="BP29" s="69">
        <v>0.127</v>
      </c>
      <c r="BQ29" s="69">
        <v>0.127</v>
      </c>
      <c r="BR29" s="69">
        <v>0.127</v>
      </c>
      <c r="BS29" s="69">
        <v>0.127</v>
      </c>
      <c r="BT29" s="69">
        <v>0.127</v>
      </c>
      <c r="BU29" s="69">
        <v>0.127</v>
      </c>
      <c r="BV29" s="69">
        <v>0.127</v>
      </c>
      <c r="BW29" s="69">
        <v>0.127</v>
      </c>
      <c r="BX29" s="69">
        <v>0.127</v>
      </c>
      <c r="BY29" s="69">
        <v>0.127</v>
      </c>
      <c r="BZ29" s="69">
        <v>0.17799999999999999</v>
      </c>
      <c r="CA29" s="69">
        <v>0.17799999999999999</v>
      </c>
      <c r="CB29" s="69">
        <v>0.185</v>
      </c>
      <c r="CC29" s="69">
        <v>0.185</v>
      </c>
      <c r="CD29" s="69">
        <v>0.185</v>
      </c>
      <c r="CE29" s="69">
        <v>0.185</v>
      </c>
      <c r="CF29" s="69">
        <v>0.185</v>
      </c>
      <c r="CG29" s="69">
        <v>0.185</v>
      </c>
      <c r="CH29" s="69">
        <v>0.23599999999999999</v>
      </c>
      <c r="CI29" s="69">
        <v>0.23599999999999999</v>
      </c>
      <c r="CJ29" s="69">
        <v>0.23599999999999999</v>
      </c>
      <c r="CK29" s="69">
        <v>0.23599999999999999</v>
      </c>
      <c r="CL29" s="69">
        <v>0.23599999999999999</v>
      </c>
      <c r="CM29" s="69">
        <v>0.17699999999999999</v>
      </c>
      <c r="CN29" s="69">
        <v>0.17699999999999999</v>
      </c>
      <c r="CO29" s="69">
        <v>0.17699999999999999</v>
      </c>
      <c r="CP29" s="69">
        <v>0.17699999999999999</v>
      </c>
      <c r="CQ29" s="69">
        <v>0.17699999999999999</v>
      </c>
      <c r="CR29" s="69">
        <v>0.17699999999999999</v>
      </c>
      <c r="CS29" s="69">
        <v>0.191</v>
      </c>
      <c r="CT29" s="69">
        <v>0.18099999999999999</v>
      </c>
      <c r="CU29" s="69">
        <v>0.18099999999999999</v>
      </c>
      <c r="CV29" s="69">
        <v>0.18099999999999999</v>
      </c>
      <c r="CW29" s="69">
        <v>0.18099999999999999</v>
      </c>
      <c r="CX29" s="69">
        <v>0.18099999999999999</v>
      </c>
      <c r="CY29" s="69">
        <v>0.18099999999999999</v>
      </c>
      <c r="CZ29" s="69">
        <v>0.16800000000000001</v>
      </c>
      <c r="DA29" s="69">
        <v>0.16800000000000001</v>
      </c>
      <c r="DB29" s="69">
        <v>0.16800000000000001</v>
      </c>
      <c r="DC29" s="69">
        <v>0.16800000000000001</v>
      </c>
      <c r="DD29" s="69">
        <v>0.16800000000000001</v>
      </c>
      <c r="DE29" s="69">
        <v>0.16800000000000001</v>
      </c>
      <c r="DF29" s="69">
        <v>0.11600000000000001</v>
      </c>
      <c r="DG29" s="69">
        <v>0.11600000000000001</v>
      </c>
      <c r="DH29" s="69">
        <v>0.04</v>
      </c>
      <c r="DI29" s="69">
        <v>0.04</v>
      </c>
      <c r="DJ29" s="69">
        <v>0.04</v>
      </c>
      <c r="DK29" s="69">
        <v>0.04</v>
      </c>
      <c r="DL29" s="69">
        <v>0.04</v>
      </c>
      <c r="DM29" s="69">
        <v>3.1E-2</v>
      </c>
      <c r="DN29" s="69">
        <v>0.03</v>
      </c>
      <c r="DO29" s="69">
        <v>4.2000000000000003E-2</v>
      </c>
      <c r="DP29" s="69">
        <v>4.2000000000000003E-2</v>
      </c>
      <c r="DQ29" s="69">
        <v>0.122</v>
      </c>
      <c r="DR29" s="69">
        <v>0.122</v>
      </c>
      <c r="DS29" s="69">
        <v>0.122</v>
      </c>
      <c r="DT29" s="69">
        <v>0.122</v>
      </c>
      <c r="DU29" s="69">
        <v>0.122</v>
      </c>
      <c r="DV29" s="69">
        <v>0.122</v>
      </c>
      <c r="DW29" s="69">
        <v>0.122</v>
      </c>
      <c r="DX29" s="69">
        <v>0.122</v>
      </c>
      <c r="DY29" s="69">
        <v>0.122</v>
      </c>
      <c r="DZ29" s="69">
        <v>0.122</v>
      </c>
      <c r="EA29" s="69">
        <v>0.122</v>
      </c>
      <c r="EB29" s="69">
        <v>0.122</v>
      </c>
      <c r="EC29" s="69">
        <v>0.159</v>
      </c>
      <c r="ED29" s="69">
        <v>0.159</v>
      </c>
      <c r="EE29" s="69">
        <v>0.23799999999999999</v>
      </c>
      <c r="EF29" s="69">
        <v>0.23799999999999999</v>
      </c>
      <c r="EG29" s="69">
        <v>0.23799999999999999</v>
      </c>
      <c r="EH29" s="69">
        <v>0.23799999999999999</v>
      </c>
      <c r="EI29" s="69">
        <v>0.23799999999999999</v>
      </c>
      <c r="EJ29" s="69">
        <v>0.23799999999999999</v>
      </c>
      <c r="EK29" s="69">
        <v>0.23799999999999999</v>
      </c>
      <c r="EL29" s="69">
        <v>0.23799999999999999</v>
      </c>
      <c r="EM29" s="69">
        <v>0.23799999999999999</v>
      </c>
      <c r="EN29" s="69">
        <v>0.23799999999999999</v>
      </c>
      <c r="EO29" s="69">
        <v>0.215</v>
      </c>
      <c r="EP29" s="69">
        <v>4.8000000000000001E-2</v>
      </c>
      <c r="EQ29" s="69">
        <v>0.06</v>
      </c>
      <c r="ER29" s="69">
        <v>3.9E-2</v>
      </c>
      <c r="ES29" s="69">
        <v>3.9E-2</v>
      </c>
      <c r="ET29" s="69">
        <v>3.9E-2</v>
      </c>
      <c r="EU29" s="69">
        <v>3.9E-2</v>
      </c>
      <c r="EV29" s="69">
        <v>3.9E-2</v>
      </c>
      <c r="EW29" s="69">
        <v>3.9E-2</v>
      </c>
    </row>
    <row r="30" spans="1:153" s="78" customFormat="1" x14ac:dyDescent="0.25">
      <c r="A30" s="63" t="s">
        <v>37</v>
      </c>
      <c r="B30" s="64" t="s">
        <v>33</v>
      </c>
      <c r="C30" s="68">
        <v>0.24399999999999999</v>
      </c>
      <c r="D30" s="69">
        <v>0.24399999999999999</v>
      </c>
      <c r="E30" s="69">
        <v>0.24399999999999999</v>
      </c>
      <c r="F30" s="69">
        <v>0.24399999999999999</v>
      </c>
      <c r="G30" s="69">
        <v>0.24399999999999999</v>
      </c>
      <c r="H30" s="69">
        <v>0.24399999999999999</v>
      </c>
      <c r="I30" s="69">
        <v>0.24399999999999999</v>
      </c>
      <c r="J30" s="69">
        <v>0.33300000000000002</v>
      </c>
      <c r="K30" s="69">
        <v>0.33300000000000002</v>
      </c>
      <c r="L30" s="69">
        <v>0.33300000000000002</v>
      </c>
      <c r="M30" s="69">
        <v>0.33300000000000002</v>
      </c>
      <c r="N30" s="69">
        <v>0.33300000000000002</v>
      </c>
      <c r="O30" s="69">
        <v>0.33300000000000002</v>
      </c>
      <c r="P30" s="69">
        <v>0.33300000000000002</v>
      </c>
      <c r="Q30" s="69">
        <v>0.33300000000000002</v>
      </c>
      <c r="R30" s="69">
        <v>0.27800000000000002</v>
      </c>
      <c r="S30" s="69">
        <v>0.27800000000000002</v>
      </c>
      <c r="T30" s="69">
        <v>0.27800000000000002</v>
      </c>
      <c r="U30" s="69">
        <v>0.23400000000000001</v>
      </c>
      <c r="V30" s="69">
        <v>0.16200000000000001</v>
      </c>
      <c r="W30" s="69">
        <v>0.16200000000000001</v>
      </c>
      <c r="X30" s="69">
        <v>0.16200000000000001</v>
      </c>
      <c r="Y30" s="69">
        <v>0.16200000000000001</v>
      </c>
      <c r="Z30" s="69">
        <v>0.16200000000000001</v>
      </c>
      <c r="AA30" s="69">
        <v>0.16200000000000001</v>
      </c>
      <c r="AB30" s="69">
        <v>0.16200000000000001</v>
      </c>
      <c r="AC30" s="69">
        <v>0.16200000000000001</v>
      </c>
      <c r="AD30" s="69">
        <v>0.16200000000000001</v>
      </c>
      <c r="AE30" s="69">
        <v>0.16200000000000001</v>
      </c>
      <c r="AF30" s="69">
        <v>0.16200000000000001</v>
      </c>
      <c r="AG30" s="69">
        <v>0.16200000000000001</v>
      </c>
      <c r="AH30" s="69">
        <v>0.16200000000000001</v>
      </c>
      <c r="AI30" s="69">
        <v>0.16200000000000001</v>
      </c>
      <c r="AJ30" s="69">
        <v>0.16200000000000001</v>
      </c>
      <c r="AK30" s="69">
        <v>0.16200000000000001</v>
      </c>
      <c r="AL30" s="69">
        <v>0.17499999999999999</v>
      </c>
      <c r="AM30" s="69">
        <v>0.17499999999999999</v>
      </c>
      <c r="AN30" s="69">
        <v>0.17499999999999999</v>
      </c>
      <c r="AO30" s="69">
        <v>0.17499999999999999</v>
      </c>
      <c r="AP30" s="69">
        <v>0.17499999999999999</v>
      </c>
      <c r="AQ30" s="69">
        <v>0.16200000000000001</v>
      </c>
      <c r="AR30" s="69">
        <v>7.6999999999999999E-2</v>
      </c>
      <c r="AS30" s="69">
        <v>7.6999999999999999E-2</v>
      </c>
      <c r="AT30" s="69">
        <v>7.6999999999999999E-2</v>
      </c>
      <c r="AU30" s="69">
        <v>9.5000000000000001E-2</v>
      </c>
      <c r="AV30" s="69">
        <v>9.5000000000000001E-2</v>
      </c>
      <c r="AW30" s="69">
        <v>9.5000000000000001E-2</v>
      </c>
      <c r="AX30" s="69">
        <v>9.5000000000000001E-2</v>
      </c>
      <c r="AY30" s="69">
        <v>9.5000000000000001E-2</v>
      </c>
      <c r="AZ30" s="69">
        <v>9.5000000000000001E-2</v>
      </c>
      <c r="BA30" s="69">
        <v>9.5000000000000001E-2</v>
      </c>
      <c r="BB30" s="69"/>
      <c r="BC30" s="69"/>
      <c r="BD30" s="69"/>
      <c r="BE30" s="69">
        <v>0.155</v>
      </c>
      <c r="BF30" s="69">
        <v>0.155</v>
      </c>
      <c r="BG30" s="69">
        <v>0.153</v>
      </c>
      <c r="BH30" s="69">
        <v>0.153</v>
      </c>
      <c r="BI30" s="69">
        <v>0.153</v>
      </c>
      <c r="BJ30" s="69">
        <v>0.153</v>
      </c>
      <c r="BK30" s="69">
        <v>0.153</v>
      </c>
      <c r="BL30" s="69">
        <v>0.153</v>
      </c>
      <c r="BM30" s="69">
        <v>0.153</v>
      </c>
      <c r="BN30" s="69">
        <v>0.153</v>
      </c>
      <c r="BO30" s="69">
        <v>0.153</v>
      </c>
      <c r="BP30" s="69">
        <v>0.153</v>
      </c>
      <c r="BQ30" s="69">
        <v>0.153</v>
      </c>
      <c r="BR30" s="69">
        <v>0.153</v>
      </c>
      <c r="BS30" s="69">
        <v>0.153</v>
      </c>
      <c r="BT30" s="69">
        <v>0.153</v>
      </c>
      <c r="BU30" s="69">
        <v>0.153</v>
      </c>
      <c r="BV30" s="69">
        <v>0.153</v>
      </c>
      <c r="BW30" s="69">
        <v>0.153</v>
      </c>
      <c r="BX30" s="69">
        <v>0.153</v>
      </c>
      <c r="BY30" s="69">
        <v>0.153</v>
      </c>
      <c r="BZ30" s="69">
        <v>0.224</v>
      </c>
      <c r="CA30" s="69">
        <v>0.224</v>
      </c>
      <c r="CB30" s="69">
        <v>0.24199999999999999</v>
      </c>
      <c r="CC30" s="69">
        <v>0.24199999999999999</v>
      </c>
      <c r="CD30" s="69">
        <v>0.24199999999999999</v>
      </c>
      <c r="CE30" s="69">
        <v>0.24199999999999999</v>
      </c>
      <c r="CF30" s="69">
        <v>0.24199999999999999</v>
      </c>
      <c r="CG30" s="69">
        <v>0.24199999999999999</v>
      </c>
      <c r="CH30" s="69">
        <v>0.28199999999999997</v>
      </c>
      <c r="CI30" s="69">
        <v>0.28199999999999997</v>
      </c>
      <c r="CJ30" s="69">
        <v>0.28199999999999997</v>
      </c>
      <c r="CK30" s="69">
        <v>0.28199999999999997</v>
      </c>
      <c r="CL30" s="69">
        <v>0.28199999999999997</v>
      </c>
      <c r="CM30" s="69">
        <v>0.254</v>
      </c>
      <c r="CN30" s="69">
        <v>0.254</v>
      </c>
      <c r="CO30" s="69">
        <v>0.254</v>
      </c>
      <c r="CP30" s="69">
        <v>0.254</v>
      </c>
      <c r="CQ30" s="69">
        <v>0.254</v>
      </c>
      <c r="CR30" s="69">
        <v>0.254</v>
      </c>
      <c r="CS30" s="69">
        <v>0.20100000000000001</v>
      </c>
      <c r="CT30" s="69">
        <v>0.19500000000000001</v>
      </c>
      <c r="CU30" s="69">
        <v>0.19500000000000001</v>
      </c>
      <c r="CV30" s="69">
        <v>0.19500000000000001</v>
      </c>
      <c r="CW30" s="69">
        <v>0.19500000000000001</v>
      </c>
      <c r="CX30" s="69">
        <v>0.19500000000000001</v>
      </c>
      <c r="CY30" s="69">
        <v>0.19500000000000001</v>
      </c>
      <c r="CZ30" s="69">
        <v>0.23200000000000001</v>
      </c>
      <c r="DA30" s="69">
        <v>0.23200000000000001</v>
      </c>
      <c r="DB30" s="69">
        <v>0.23200000000000001</v>
      </c>
      <c r="DC30" s="69">
        <v>0.23200000000000001</v>
      </c>
      <c r="DD30" s="69">
        <v>0.23200000000000001</v>
      </c>
      <c r="DE30" s="69">
        <v>0.23200000000000001</v>
      </c>
      <c r="DF30" s="69">
        <v>0.16600000000000001</v>
      </c>
      <c r="DG30" s="69">
        <v>0.16600000000000001</v>
      </c>
      <c r="DH30" s="69">
        <v>0.08</v>
      </c>
      <c r="DI30" s="69">
        <v>0.08</v>
      </c>
      <c r="DJ30" s="69">
        <v>0.08</v>
      </c>
      <c r="DK30" s="69">
        <v>0.08</v>
      </c>
      <c r="DL30" s="69">
        <v>0.08</v>
      </c>
      <c r="DM30" s="69">
        <v>7.6999999999999999E-2</v>
      </c>
      <c r="DN30" s="69">
        <v>7.3999999999999996E-2</v>
      </c>
      <c r="DO30" s="69">
        <v>0.09</v>
      </c>
      <c r="DP30" s="69">
        <v>0.09</v>
      </c>
      <c r="DQ30" s="69">
        <v>0.13900000000000001</v>
      </c>
      <c r="DR30" s="69">
        <v>0.13900000000000001</v>
      </c>
      <c r="DS30" s="69">
        <v>0.13900000000000001</v>
      </c>
      <c r="DT30" s="69">
        <v>0.13900000000000001</v>
      </c>
      <c r="DU30" s="69">
        <v>0.13900000000000001</v>
      </c>
      <c r="DV30" s="69">
        <v>0.13900000000000001</v>
      </c>
      <c r="DW30" s="69">
        <v>0.13900000000000001</v>
      </c>
      <c r="DX30" s="69">
        <v>0.13900000000000001</v>
      </c>
      <c r="DY30" s="69">
        <v>0.13900000000000001</v>
      </c>
      <c r="DZ30" s="69">
        <v>0.13900000000000001</v>
      </c>
      <c r="EA30" s="69">
        <v>0.13900000000000001</v>
      </c>
      <c r="EB30" s="69">
        <v>0.13900000000000001</v>
      </c>
      <c r="EC30" s="69">
        <v>0.16900000000000001</v>
      </c>
      <c r="ED30" s="69">
        <v>0.16900000000000001</v>
      </c>
      <c r="EE30" s="69">
        <v>0.247</v>
      </c>
      <c r="EF30" s="69">
        <v>0.247</v>
      </c>
      <c r="EG30" s="69">
        <v>0.247</v>
      </c>
      <c r="EH30" s="69">
        <v>0.247</v>
      </c>
      <c r="EI30" s="69">
        <v>0.247</v>
      </c>
      <c r="EJ30" s="69">
        <v>0.247</v>
      </c>
      <c r="EK30" s="69">
        <v>0.247</v>
      </c>
      <c r="EL30" s="69">
        <v>0.247</v>
      </c>
      <c r="EM30" s="69">
        <v>0.247</v>
      </c>
      <c r="EN30" s="69">
        <v>0.247</v>
      </c>
      <c r="EO30" s="69">
        <v>0.23599999999999999</v>
      </c>
      <c r="EP30" s="69">
        <v>0.126</v>
      </c>
      <c r="EQ30" s="69">
        <v>0.155</v>
      </c>
      <c r="ER30" s="69">
        <v>0.122</v>
      </c>
      <c r="ES30" s="69">
        <v>0.122</v>
      </c>
      <c r="ET30" s="69">
        <v>0.122</v>
      </c>
      <c r="EU30" s="69">
        <v>0.122</v>
      </c>
      <c r="EV30" s="69">
        <v>0.122</v>
      </c>
      <c r="EW30" s="69">
        <v>0.122</v>
      </c>
    </row>
    <row r="31" spans="1:153" s="78" customFormat="1" x14ac:dyDescent="0.25">
      <c r="A31" s="63" t="s">
        <v>37</v>
      </c>
      <c r="B31" s="64" t="s">
        <v>34</v>
      </c>
      <c r="C31" s="68">
        <v>0.30199999999999999</v>
      </c>
      <c r="D31" s="69">
        <v>0.30199999999999999</v>
      </c>
      <c r="E31" s="69">
        <v>0.30199999999999999</v>
      </c>
      <c r="F31" s="69">
        <v>0.30199999999999999</v>
      </c>
      <c r="G31" s="69">
        <v>0.30199999999999999</v>
      </c>
      <c r="H31" s="69">
        <v>0.30199999999999999</v>
      </c>
      <c r="I31" s="69">
        <v>0.30199999999999999</v>
      </c>
      <c r="J31" s="69">
        <v>0.33400000000000002</v>
      </c>
      <c r="K31" s="69">
        <v>0.33400000000000002</v>
      </c>
      <c r="L31" s="69">
        <v>0.33400000000000002</v>
      </c>
      <c r="M31" s="69">
        <v>0.33400000000000002</v>
      </c>
      <c r="N31" s="69">
        <v>0.33400000000000002</v>
      </c>
      <c r="O31" s="69">
        <v>0.33400000000000002</v>
      </c>
      <c r="P31" s="69">
        <v>0.33400000000000002</v>
      </c>
      <c r="Q31" s="69">
        <v>0.33400000000000002</v>
      </c>
      <c r="R31" s="69">
        <v>0.29899999999999999</v>
      </c>
      <c r="S31" s="69">
        <v>0.29899999999999999</v>
      </c>
      <c r="T31" s="69">
        <v>0.29899999999999999</v>
      </c>
      <c r="U31" s="69">
        <v>0.253</v>
      </c>
      <c r="V31" s="69">
        <v>0.17499999999999999</v>
      </c>
      <c r="W31" s="69">
        <v>0.17499999999999999</v>
      </c>
      <c r="X31" s="69">
        <v>0.17499999999999999</v>
      </c>
      <c r="Y31" s="69">
        <v>0.17499999999999999</v>
      </c>
      <c r="Z31" s="69">
        <v>0.17499999999999999</v>
      </c>
      <c r="AA31" s="69">
        <v>0.17499999999999999</v>
      </c>
      <c r="AB31" s="69">
        <v>0.17499999999999999</v>
      </c>
      <c r="AC31" s="69">
        <v>0.17499999999999999</v>
      </c>
      <c r="AD31" s="69">
        <v>0.17499999999999999</v>
      </c>
      <c r="AE31" s="69">
        <v>0.17499999999999999</v>
      </c>
      <c r="AF31" s="69">
        <v>0.17499999999999999</v>
      </c>
      <c r="AG31" s="69">
        <v>0.17499999999999999</v>
      </c>
      <c r="AH31" s="69">
        <v>0.17499999999999999</v>
      </c>
      <c r="AI31" s="69">
        <v>0.17499999999999999</v>
      </c>
      <c r="AJ31" s="69">
        <v>0.17499999999999999</v>
      </c>
      <c r="AK31" s="69">
        <v>0.17499999999999999</v>
      </c>
      <c r="AL31" s="69">
        <v>0.19</v>
      </c>
      <c r="AM31" s="69">
        <v>0.19</v>
      </c>
      <c r="AN31" s="69">
        <v>0.19</v>
      </c>
      <c r="AO31" s="69">
        <v>0.19</v>
      </c>
      <c r="AP31" s="69">
        <v>0.19</v>
      </c>
      <c r="AQ31" s="69">
        <v>0.17899999999999999</v>
      </c>
      <c r="AR31" s="69">
        <v>8.1000000000000003E-2</v>
      </c>
      <c r="AS31" s="69">
        <v>8.1000000000000003E-2</v>
      </c>
      <c r="AT31" s="69">
        <v>8.1000000000000003E-2</v>
      </c>
      <c r="AU31" s="69">
        <v>9.9000000000000005E-2</v>
      </c>
      <c r="AV31" s="69">
        <v>9.9000000000000005E-2</v>
      </c>
      <c r="AW31" s="69">
        <v>9.9000000000000005E-2</v>
      </c>
      <c r="AX31" s="69">
        <v>9.9000000000000005E-2</v>
      </c>
      <c r="AY31" s="69">
        <v>9.9000000000000005E-2</v>
      </c>
      <c r="AZ31" s="69">
        <v>9.9000000000000005E-2</v>
      </c>
      <c r="BA31" s="69">
        <v>9.9000000000000005E-2</v>
      </c>
      <c r="BB31" s="69">
        <v>0.153</v>
      </c>
      <c r="BC31" s="69">
        <v>0.153</v>
      </c>
      <c r="BD31" s="69">
        <v>0.153</v>
      </c>
      <c r="BE31" s="69">
        <v>0.16300000000000001</v>
      </c>
      <c r="BF31" s="69">
        <v>0.16300000000000001</v>
      </c>
      <c r="BG31" s="69">
        <v>0.153</v>
      </c>
      <c r="BH31" s="69">
        <v>0.153</v>
      </c>
      <c r="BI31" s="69">
        <v>0.153</v>
      </c>
      <c r="BJ31" s="69">
        <v>0.153</v>
      </c>
      <c r="BK31" s="69">
        <v>0.153</v>
      </c>
      <c r="BL31" s="69">
        <v>0.153</v>
      </c>
      <c r="BM31" s="69">
        <v>0.153</v>
      </c>
      <c r="BN31" s="69">
        <v>0.153</v>
      </c>
      <c r="BO31" s="69">
        <v>0.153</v>
      </c>
      <c r="BP31" s="69">
        <v>0.153</v>
      </c>
      <c r="BQ31" s="69">
        <v>0.153</v>
      </c>
      <c r="BR31" s="69">
        <v>0.153</v>
      </c>
      <c r="BS31" s="69">
        <v>0.153</v>
      </c>
      <c r="BT31" s="69">
        <v>0.153</v>
      </c>
      <c r="BU31" s="69">
        <v>0.153</v>
      </c>
      <c r="BV31" s="69">
        <v>0.153</v>
      </c>
      <c r="BW31" s="69">
        <v>0.153</v>
      </c>
      <c r="BX31" s="69">
        <v>0.153</v>
      </c>
      <c r="BY31" s="69">
        <v>0.153</v>
      </c>
      <c r="BZ31" s="69">
        <v>0.23599999999999999</v>
      </c>
      <c r="CA31" s="69">
        <v>0.23599999999999999</v>
      </c>
      <c r="CB31" s="69">
        <v>0.246</v>
      </c>
      <c r="CC31" s="69">
        <v>0.246</v>
      </c>
      <c r="CD31" s="69">
        <v>0.246</v>
      </c>
      <c r="CE31" s="69">
        <v>0.246</v>
      </c>
      <c r="CF31" s="69">
        <v>0.246</v>
      </c>
      <c r="CG31" s="69">
        <v>0.246</v>
      </c>
      <c r="CH31" s="69">
        <v>0.30299999999999999</v>
      </c>
      <c r="CI31" s="69">
        <v>0.30299999999999999</v>
      </c>
      <c r="CJ31" s="69">
        <v>0.30299999999999999</v>
      </c>
      <c r="CK31" s="69">
        <v>0.30299999999999999</v>
      </c>
      <c r="CL31" s="69">
        <v>0.30299999999999999</v>
      </c>
      <c r="CM31" s="69">
        <v>0.27400000000000002</v>
      </c>
      <c r="CN31" s="69">
        <v>0.27400000000000002</v>
      </c>
      <c r="CO31" s="69">
        <v>0.27400000000000002</v>
      </c>
      <c r="CP31" s="69">
        <v>0.27400000000000002</v>
      </c>
      <c r="CQ31" s="69">
        <v>0.27400000000000002</v>
      </c>
      <c r="CR31" s="69">
        <v>0.27400000000000002</v>
      </c>
      <c r="CS31" s="69">
        <v>0.21</v>
      </c>
      <c r="CT31" s="69">
        <v>0.245</v>
      </c>
      <c r="CU31" s="69">
        <v>0.245</v>
      </c>
      <c r="CV31" s="69">
        <v>0.245</v>
      </c>
      <c r="CW31" s="69">
        <v>0.245</v>
      </c>
      <c r="CX31" s="69">
        <v>0.245</v>
      </c>
      <c r="CY31" s="69">
        <v>0.245</v>
      </c>
      <c r="CZ31" s="69">
        <v>0.28799999999999998</v>
      </c>
      <c r="DA31" s="69">
        <v>0.28799999999999998</v>
      </c>
      <c r="DB31" s="69">
        <v>0.28799999999999998</v>
      </c>
      <c r="DC31" s="69">
        <v>0.28799999999999998</v>
      </c>
      <c r="DD31" s="69">
        <v>0.28799999999999998</v>
      </c>
      <c r="DE31" s="69">
        <v>0.28799999999999998</v>
      </c>
      <c r="DF31" s="69">
        <v>0.20200000000000001</v>
      </c>
      <c r="DG31" s="69">
        <v>0.20200000000000001</v>
      </c>
      <c r="DH31" s="69">
        <v>9.4E-2</v>
      </c>
      <c r="DI31" s="69">
        <v>9.4E-2</v>
      </c>
      <c r="DJ31" s="69">
        <v>9.4E-2</v>
      </c>
      <c r="DK31" s="69">
        <v>9.4E-2</v>
      </c>
      <c r="DL31" s="69">
        <v>9.4E-2</v>
      </c>
      <c r="DM31" s="69">
        <v>0.107</v>
      </c>
      <c r="DN31" s="69">
        <v>8.8999999999999996E-2</v>
      </c>
      <c r="DO31" s="69">
        <v>0.11600000000000001</v>
      </c>
      <c r="DP31" s="69">
        <v>0.11600000000000001</v>
      </c>
      <c r="DQ31" s="69">
        <v>0.151</v>
      </c>
      <c r="DR31" s="69">
        <v>0.151</v>
      </c>
      <c r="DS31" s="69">
        <v>0.151</v>
      </c>
      <c r="DT31" s="69">
        <v>0.151</v>
      </c>
      <c r="DU31" s="69">
        <v>0.151</v>
      </c>
      <c r="DV31" s="69">
        <v>0.151</v>
      </c>
      <c r="DW31" s="69">
        <v>0.151</v>
      </c>
      <c r="DX31" s="69">
        <v>0.151</v>
      </c>
      <c r="DY31" s="69">
        <v>0.151</v>
      </c>
      <c r="DZ31" s="69">
        <v>0.151</v>
      </c>
      <c r="EA31" s="69">
        <v>0.151</v>
      </c>
      <c r="EB31" s="69">
        <v>0.151</v>
      </c>
      <c r="EC31" s="69">
        <v>0.18</v>
      </c>
      <c r="ED31" s="69">
        <v>0.18</v>
      </c>
      <c r="EE31" s="69">
        <v>0.254</v>
      </c>
      <c r="EF31" s="69">
        <v>0.254</v>
      </c>
      <c r="EG31" s="69">
        <v>0.254</v>
      </c>
      <c r="EH31" s="69">
        <v>0.254</v>
      </c>
      <c r="EI31" s="69">
        <v>0.254</v>
      </c>
      <c r="EJ31" s="69">
        <v>0.254</v>
      </c>
      <c r="EK31" s="69">
        <v>0.254</v>
      </c>
      <c r="EL31" s="69">
        <v>0.254</v>
      </c>
      <c r="EM31" s="69">
        <v>0.254</v>
      </c>
      <c r="EN31" s="69">
        <v>0.254</v>
      </c>
      <c r="EO31" s="69">
        <v>0.25</v>
      </c>
      <c r="EP31" s="69">
        <v>0.151</v>
      </c>
      <c r="EQ31" s="69">
        <v>0.183</v>
      </c>
      <c r="ER31" s="69">
        <v>0.158</v>
      </c>
      <c r="ES31" s="69">
        <v>0.158</v>
      </c>
      <c r="ET31" s="69">
        <v>0.158</v>
      </c>
      <c r="EU31" s="69">
        <v>0.158</v>
      </c>
      <c r="EV31" s="69">
        <v>0.158</v>
      </c>
      <c r="EW31" s="69">
        <v>0.158</v>
      </c>
    </row>
    <row r="32" spans="1:153" s="78" customFormat="1" x14ac:dyDescent="0.25">
      <c r="A32" s="63" t="s">
        <v>37</v>
      </c>
      <c r="B32" s="64" t="s">
        <v>35</v>
      </c>
      <c r="C32" s="68">
        <v>0.33200000000000002</v>
      </c>
      <c r="D32" s="69">
        <v>0.33200000000000002</v>
      </c>
      <c r="E32" s="69">
        <v>0.33200000000000002</v>
      </c>
      <c r="F32" s="69">
        <v>0.33200000000000002</v>
      </c>
      <c r="G32" s="69">
        <v>0.33200000000000002</v>
      </c>
      <c r="H32" s="69">
        <v>0.33200000000000002</v>
      </c>
      <c r="I32" s="69">
        <v>0.33200000000000002</v>
      </c>
      <c r="J32" s="69">
        <v>0.32900000000000001</v>
      </c>
      <c r="K32" s="69">
        <v>0.32900000000000001</v>
      </c>
      <c r="L32" s="69">
        <v>0.32900000000000001</v>
      </c>
      <c r="M32" s="69">
        <v>0.32900000000000001</v>
      </c>
      <c r="N32" s="69">
        <v>0.32900000000000001</v>
      </c>
      <c r="O32" s="69">
        <v>0.32900000000000001</v>
      </c>
      <c r="P32" s="69">
        <v>0.32900000000000001</v>
      </c>
      <c r="Q32" s="69">
        <v>0.32900000000000001</v>
      </c>
      <c r="R32" s="69">
        <v>0.309</v>
      </c>
      <c r="S32" s="69">
        <v>0.309</v>
      </c>
      <c r="T32" s="69">
        <v>0.309</v>
      </c>
      <c r="U32" s="69">
        <v>0.26600000000000001</v>
      </c>
      <c r="V32" s="69">
        <v>0.19900000000000001</v>
      </c>
      <c r="W32" s="69">
        <v>0.19900000000000001</v>
      </c>
      <c r="X32" s="69">
        <v>0.19900000000000001</v>
      </c>
      <c r="Y32" s="69">
        <v>0.19900000000000001</v>
      </c>
      <c r="Z32" s="69">
        <v>0.19900000000000001</v>
      </c>
      <c r="AA32" s="69">
        <v>0.19900000000000001</v>
      </c>
      <c r="AB32" s="69">
        <v>0.19900000000000001</v>
      </c>
      <c r="AC32" s="69">
        <v>0.19900000000000001</v>
      </c>
      <c r="AD32" s="69">
        <v>0.19900000000000001</v>
      </c>
      <c r="AE32" s="69">
        <v>0.19900000000000001</v>
      </c>
      <c r="AF32" s="69">
        <v>0.19900000000000001</v>
      </c>
      <c r="AG32" s="69">
        <v>0.19900000000000001</v>
      </c>
      <c r="AH32" s="69">
        <v>0.19900000000000001</v>
      </c>
      <c r="AI32" s="69">
        <v>0.19900000000000001</v>
      </c>
      <c r="AJ32" s="69">
        <v>0.19900000000000001</v>
      </c>
      <c r="AK32" s="69">
        <v>0.19900000000000001</v>
      </c>
      <c r="AL32" s="69">
        <v>0.21099999999999999</v>
      </c>
      <c r="AM32" s="69">
        <v>0.21099999999999999</v>
      </c>
      <c r="AN32" s="69">
        <v>0.21099999999999999</v>
      </c>
      <c r="AO32" s="69">
        <v>0.21099999999999999</v>
      </c>
      <c r="AP32" s="69">
        <v>0.21099999999999999</v>
      </c>
      <c r="AQ32" s="69">
        <v>0.19600000000000001</v>
      </c>
      <c r="AR32" s="69">
        <v>9.2999999999999999E-2</v>
      </c>
      <c r="AS32" s="69">
        <v>9.2999999999999999E-2</v>
      </c>
      <c r="AT32" s="69">
        <v>9.2999999999999999E-2</v>
      </c>
      <c r="AU32" s="69">
        <v>0.107</v>
      </c>
      <c r="AV32" s="69">
        <v>0.107</v>
      </c>
      <c r="AW32" s="69">
        <v>0.107</v>
      </c>
      <c r="AX32" s="69">
        <v>0.107</v>
      </c>
      <c r="AY32" s="69">
        <v>0.107</v>
      </c>
      <c r="AZ32" s="69">
        <v>0.107</v>
      </c>
      <c r="BA32" s="69">
        <v>0.107</v>
      </c>
      <c r="BB32" s="69">
        <v>0.159</v>
      </c>
      <c r="BC32" s="69">
        <v>0.159</v>
      </c>
      <c r="BD32" s="69">
        <v>0.159</v>
      </c>
      <c r="BE32" s="69">
        <v>0.16500000000000001</v>
      </c>
      <c r="BF32" s="69">
        <v>0.16500000000000001</v>
      </c>
      <c r="BG32" s="69">
        <v>0.16</v>
      </c>
      <c r="BH32" s="69">
        <v>0.16</v>
      </c>
      <c r="BI32" s="69">
        <v>0.16</v>
      </c>
      <c r="BJ32" s="69">
        <v>0.16</v>
      </c>
      <c r="BK32" s="69">
        <v>0.16</v>
      </c>
      <c r="BL32" s="69">
        <v>0.16</v>
      </c>
      <c r="BM32" s="69">
        <v>0.16</v>
      </c>
      <c r="BN32" s="69">
        <v>0.16</v>
      </c>
      <c r="BO32" s="69">
        <v>0.16</v>
      </c>
      <c r="BP32" s="69">
        <v>0.16</v>
      </c>
      <c r="BQ32" s="69">
        <v>0.16</v>
      </c>
      <c r="BR32" s="69">
        <v>0.16</v>
      </c>
      <c r="BS32" s="69">
        <v>0.16</v>
      </c>
      <c r="BT32" s="69">
        <v>0.16</v>
      </c>
      <c r="BU32" s="69">
        <v>0.16</v>
      </c>
      <c r="BV32" s="69">
        <v>0.16</v>
      </c>
      <c r="BW32" s="69">
        <v>0.16</v>
      </c>
      <c r="BX32" s="69">
        <v>0.16</v>
      </c>
      <c r="BY32" s="69">
        <v>0.16</v>
      </c>
      <c r="BZ32" s="69">
        <v>0.24399999999999999</v>
      </c>
      <c r="CA32" s="69">
        <v>0.24399999999999999</v>
      </c>
      <c r="CB32" s="69">
        <v>0.25900000000000001</v>
      </c>
      <c r="CC32" s="69">
        <v>0.25900000000000001</v>
      </c>
      <c r="CD32" s="69">
        <v>0.25900000000000001</v>
      </c>
      <c r="CE32" s="69">
        <v>0.25900000000000001</v>
      </c>
      <c r="CF32" s="69">
        <v>0.25900000000000001</v>
      </c>
      <c r="CG32" s="69">
        <v>0.25900000000000001</v>
      </c>
      <c r="CH32" s="69">
        <v>0.311</v>
      </c>
      <c r="CI32" s="69">
        <v>0.311</v>
      </c>
      <c r="CJ32" s="69">
        <v>0.311</v>
      </c>
      <c r="CK32" s="69">
        <v>0.311</v>
      </c>
      <c r="CL32" s="69">
        <v>0.311</v>
      </c>
      <c r="CM32" s="69">
        <v>0.27400000000000002</v>
      </c>
      <c r="CN32" s="69">
        <v>0.27400000000000002</v>
      </c>
      <c r="CO32" s="69">
        <v>0.27400000000000002</v>
      </c>
      <c r="CP32" s="69">
        <v>0.27400000000000002</v>
      </c>
      <c r="CQ32" s="69">
        <v>0.27400000000000002</v>
      </c>
      <c r="CR32" s="69">
        <v>0.27400000000000002</v>
      </c>
      <c r="CS32" s="69">
        <v>0.216</v>
      </c>
      <c r="CT32" s="69">
        <v>0.25600000000000001</v>
      </c>
      <c r="CU32" s="69">
        <v>0.25600000000000001</v>
      </c>
      <c r="CV32" s="69">
        <v>0.25600000000000001</v>
      </c>
      <c r="CW32" s="69">
        <v>0.25600000000000001</v>
      </c>
      <c r="CX32" s="69">
        <v>0.25600000000000001</v>
      </c>
      <c r="CY32" s="69">
        <v>0.25600000000000001</v>
      </c>
      <c r="CZ32" s="69">
        <v>0.28000000000000003</v>
      </c>
      <c r="DA32" s="69">
        <v>0.28000000000000003</v>
      </c>
      <c r="DB32" s="69">
        <v>0.28000000000000003</v>
      </c>
      <c r="DC32" s="69">
        <v>0.28000000000000003</v>
      </c>
      <c r="DD32" s="69">
        <v>0.28000000000000003</v>
      </c>
      <c r="DE32" s="69">
        <v>0.28000000000000003</v>
      </c>
      <c r="DF32" s="69">
        <v>0.20699999999999999</v>
      </c>
      <c r="DG32" s="69">
        <v>0.20699999999999999</v>
      </c>
      <c r="DH32" s="69">
        <v>0.121</v>
      </c>
      <c r="DI32" s="69">
        <v>0.121</v>
      </c>
      <c r="DJ32" s="69">
        <v>0.121</v>
      </c>
      <c r="DK32" s="69">
        <v>0.121</v>
      </c>
      <c r="DL32" s="69">
        <v>0.121</v>
      </c>
      <c r="DM32" s="69">
        <v>0.128</v>
      </c>
      <c r="DN32" s="69">
        <v>0.11700000000000001</v>
      </c>
      <c r="DO32" s="69">
        <v>0.13400000000000001</v>
      </c>
      <c r="DP32" s="69">
        <v>0.13400000000000001</v>
      </c>
      <c r="DQ32" s="69">
        <v>0.16200000000000001</v>
      </c>
      <c r="DR32" s="69">
        <v>0.16200000000000001</v>
      </c>
      <c r="DS32" s="69">
        <v>0.16200000000000001</v>
      </c>
      <c r="DT32" s="69">
        <v>0.16200000000000001</v>
      </c>
      <c r="DU32" s="69">
        <v>0.16200000000000001</v>
      </c>
      <c r="DV32" s="69">
        <v>0.16200000000000001</v>
      </c>
      <c r="DW32" s="69">
        <v>0.16200000000000001</v>
      </c>
      <c r="DX32" s="69">
        <v>0.16200000000000001</v>
      </c>
      <c r="DY32" s="69">
        <v>0.16200000000000001</v>
      </c>
      <c r="DZ32" s="69">
        <v>0.16200000000000001</v>
      </c>
      <c r="EA32" s="69">
        <v>0.16200000000000001</v>
      </c>
      <c r="EB32" s="69">
        <v>0.16200000000000001</v>
      </c>
      <c r="EC32" s="69">
        <v>0.188</v>
      </c>
      <c r="ED32" s="69">
        <v>0.188</v>
      </c>
      <c r="EE32" s="69">
        <v>0.25600000000000001</v>
      </c>
      <c r="EF32" s="69">
        <v>0.25600000000000001</v>
      </c>
      <c r="EG32" s="69">
        <v>0.25600000000000001</v>
      </c>
      <c r="EH32" s="69">
        <v>0.25600000000000001</v>
      </c>
      <c r="EI32" s="69">
        <v>0.25600000000000001</v>
      </c>
      <c r="EJ32" s="69">
        <v>0.25600000000000001</v>
      </c>
      <c r="EK32" s="69">
        <v>0.25600000000000001</v>
      </c>
      <c r="EL32" s="69">
        <v>0.25600000000000001</v>
      </c>
      <c r="EM32" s="69">
        <v>0.25600000000000001</v>
      </c>
      <c r="EN32" s="69">
        <v>0.25600000000000001</v>
      </c>
      <c r="EO32" s="69">
        <v>0.252</v>
      </c>
      <c r="EP32" s="69">
        <v>0.16700000000000001</v>
      </c>
      <c r="EQ32" s="69">
        <v>0.20799999999999999</v>
      </c>
      <c r="ER32" s="69">
        <v>0.183</v>
      </c>
      <c r="ES32" s="69">
        <v>0.183</v>
      </c>
      <c r="ET32" s="69">
        <v>0.183</v>
      </c>
      <c r="EU32" s="69">
        <v>0.183</v>
      </c>
      <c r="EV32" s="69">
        <v>0.183</v>
      </c>
      <c r="EW32" s="69">
        <v>0.183</v>
      </c>
    </row>
    <row r="33" spans="1:153" s="78" customFormat="1" x14ac:dyDescent="0.25">
      <c r="A33" s="63" t="s">
        <v>13</v>
      </c>
      <c r="B33" s="64" t="s">
        <v>31</v>
      </c>
      <c r="C33" s="68">
        <v>0.14499999999999999</v>
      </c>
      <c r="D33" s="69">
        <v>0.14499999999999999</v>
      </c>
      <c r="E33" s="69">
        <v>0.14499999999999999</v>
      </c>
      <c r="F33" s="69">
        <v>0.14499999999999999</v>
      </c>
      <c r="G33" s="69">
        <v>0.14499999999999999</v>
      </c>
      <c r="H33" s="69">
        <v>0.14499999999999999</v>
      </c>
      <c r="I33" s="69">
        <v>0.14499999999999999</v>
      </c>
      <c r="J33" s="69">
        <v>0.187</v>
      </c>
      <c r="K33" s="69">
        <v>0.187</v>
      </c>
      <c r="L33" s="69">
        <v>0.187</v>
      </c>
      <c r="M33" s="69">
        <v>0.187</v>
      </c>
      <c r="N33" s="69">
        <v>0.187</v>
      </c>
      <c r="O33" s="69">
        <v>0.187</v>
      </c>
      <c r="P33" s="69">
        <v>0.187</v>
      </c>
      <c r="Q33" s="69">
        <v>0.187</v>
      </c>
      <c r="R33" s="69">
        <v>0.2</v>
      </c>
      <c r="S33" s="69">
        <v>0.2</v>
      </c>
      <c r="T33" s="69">
        <v>0.2</v>
      </c>
      <c r="U33" s="69">
        <v>7.4999999999999997E-2</v>
      </c>
      <c r="V33" s="69">
        <v>0.14499999999999999</v>
      </c>
      <c r="W33" s="69">
        <v>0.14499999999999999</v>
      </c>
      <c r="X33" s="69">
        <v>0.14499999999999999</v>
      </c>
      <c r="Y33" s="69">
        <v>0.14499999999999999</v>
      </c>
      <c r="Z33" s="69">
        <v>0.14499999999999999</v>
      </c>
      <c r="AA33" s="69">
        <v>0.14499999999999999</v>
      </c>
      <c r="AB33" s="69">
        <v>0.14499999999999999</v>
      </c>
      <c r="AC33" s="69">
        <v>0.14499999999999999</v>
      </c>
      <c r="AD33" s="69">
        <v>0.14499999999999999</v>
      </c>
      <c r="AE33" s="69">
        <v>0.14499999999999999</v>
      </c>
      <c r="AF33" s="69">
        <v>0.14499999999999999</v>
      </c>
      <c r="AG33" s="69">
        <v>0.14499999999999999</v>
      </c>
      <c r="AH33" s="69">
        <v>0.14499999999999999</v>
      </c>
      <c r="AI33" s="69">
        <v>0.14499999999999999</v>
      </c>
      <c r="AJ33" s="69">
        <v>0.14499999999999999</v>
      </c>
      <c r="AK33" s="69">
        <v>0.14499999999999999</v>
      </c>
      <c r="AL33" s="69">
        <v>0.126</v>
      </c>
      <c r="AM33" s="69">
        <v>8.2000000000000003E-2</v>
      </c>
      <c r="AN33" s="69">
        <v>8.2000000000000003E-2</v>
      </c>
      <c r="AO33" s="69">
        <v>8.2000000000000003E-2</v>
      </c>
      <c r="AP33" s="69">
        <v>8.2000000000000003E-2</v>
      </c>
      <c r="AQ33" s="69">
        <v>8.2000000000000003E-2</v>
      </c>
      <c r="AR33" s="69">
        <v>7.5999999999999998E-2</v>
      </c>
      <c r="AS33" s="69">
        <v>7.5999999999999998E-2</v>
      </c>
      <c r="AT33" s="69">
        <v>7.5999999999999998E-2</v>
      </c>
      <c r="AU33" s="69">
        <v>7.5999999999999998E-2</v>
      </c>
      <c r="AV33" s="69">
        <v>7.5999999999999998E-2</v>
      </c>
      <c r="AW33" s="69">
        <v>7.5999999999999998E-2</v>
      </c>
      <c r="AX33" s="69">
        <v>7.5999999999999998E-2</v>
      </c>
      <c r="AY33" s="69">
        <v>7.5999999999999998E-2</v>
      </c>
      <c r="AZ33" s="69">
        <v>7.5999999999999998E-2</v>
      </c>
      <c r="BA33" s="69">
        <v>7.5999999999999998E-2</v>
      </c>
      <c r="BB33" s="69">
        <v>0.129</v>
      </c>
      <c r="BC33" s="69">
        <v>0.129</v>
      </c>
      <c r="BD33" s="69">
        <v>0.129</v>
      </c>
      <c r="BE33" s="69">
        <v>0.129</v>
      </c>
      <c r="BF33" s="69">
        <v>0.129</v>
      </c>
      <c r="BG33" s="69">
        <v>0.129</v>
      </c>
      <c r="BH33" s="69">
        <v>0.129</v>
      </c>
      <c r="BI33" s="69">
        <v>0.129</v>
      </c>
      <c r="BJ33" s="69">
        <v>0.157</v>
      </c>
      <c r="BK33" s="69">
        <v>0.157</v>
      </c>
      <c r="BL33" s="69">
        <v>0.157</v>
      </c>
      <c r="BM33" s="69">
        <v>0.157</v>
      </c>
      <c r="BN33" s="69">
        <v>0.157</v>
      </c>
      <c r="BO33" s="69">
        <v>0.157</v>
      </c>
      <c r="BP33" s="69">
        <v>0.157</v>
      </c>
      <c r="BQ33" s="69">
        <v>0.157</v>
      </c>
      <c r="BR33" s="69">
        <v>0.157</v>
      </c>
      <c r="BS33" s="69">
        <v>0.157</v>
      </c>
      <c r="BT33" s="69">
        <v>0.157</v>
      </c>
      <c r="BU33" s="69">
        <v>0.157</v>
      </c>
      <c r="BV33" s="69">
        <v>0.157</v>
      </c>
      <c r="BW33" s="69">
        <v>0.157</v>
      </c>
      <c r="BX33" s="69">
        <v>0.157</v>
      </c>
      <c r="BY33" s="69">
        <v>0.157</v>
      </c>
      <c r="BZ33" s="69">
        <v>0.23599999999999999</v>
      </c>
      <c r="CA33" s="69">
        <v>0.23599999999999999</v>
      </c>
      <c r="CB33" s="69">
        <v>0.23599999999999999</v>
      </c>
      <c r="CC33" s="69">
        <v>7.0000000000000007E-2</v>
      </c>
      <c r="CD33" s="69">
        <v>7.0000000000000007E-2</v>
      </c>
      <c r="CE33" s="69">
        <v>7.0000000000000007E-2</v>
      </c>
      <c r="CF33" s="69">
        <v>7.0000000000000007E-2</v>
      </c>
      <c r="CG33" s="69">
        <v>7.0000000000000007E-2</v>
      </c>
      <c r="CH33" s="69">
        <v>0.158</v>
      </c>
      <c r="CI33" s="69">
        <v>0.158</v>
      </c>
      <c r="CJ33" s="69">
        <v>0.20100000000000001</v>
      </c>
      <c r="CK33" s="69">
        <v>0.20100000000000001</v>
      </c>
      <c r="CL33" s="69">
        <v>0.20100000000000001</v>
      </c>
      <c r="CM33" s="69">
        <v>0.20100000000000001</v>
      </c>
      <c r="CN33" s="69">
        <v>0.20100000000000001</v>
      </c>
      <c r="CO33" s="69">
        <v>0.20100000000000001</v>
      </c>
      <c r="CP33" s="69">
        <v>0.20100000000000001</v>
      </c>
      <c r="CQ33" s="69">
        <v>0.20100000000000001</v>
      </c>
      <c r="CR33" s="69">
        <v>0.20100000000000001</v>
      </c>
      <c r="CS33" s="69">
        <v>0.27800000000000002</v>
      </c>
      <c r="CT33" s="69">
        <v>0.27800000000000002</v>
      </c>
      <c r="CU33" s="69">
        <v>0.27800000000000002</v>
      </c>
      <c r="CV33" s="69">
        <v>0.27800000000000002</v>
      </c>
      <c r="CW33" s="69">
        <v>0.27800000000000002</v>
      </c>
      <c r="CX33" s="69">
        <v>0.27800000000000002</v>
      </c>
      <c r="CY33" s="69">
        <v>9.2999999999999999E-2</v>
      </c>
      <c r="CZ33" s="69">
        <v>0.17299999999999999</v>
      </c>
      <c r="DA33" s="69">
        <v>0.17299999999999999</v>
      </c>
      <c r="DB33" s="69">
        <v>0.17299999999999999</v>
      </c>
      <c r="DC33" s="69">
        <v>0.17299999999999999</v>
      </c>
      <c r="DD33" s="69">
        <v>0.17299999999999999</v>
      </c>
      <c r="DE33" s="69">
        <v>0.17299999999999999</v>
      </c>
      <c r="DF33" s="69">
        <v>0.152</v>
      </c>
      <c r="DG33" s="69">
        <v>0.152</v>
      </c>
      <c r="DH33" s="69">
        <v>3.7999999999999999E-2</v>
      </c>
      <c r="DI33" s="69">
        <v>3.7999999999999999E-2</v>
      </c>
      <c r="DJ33" s="69">
        <v>3.7999999999999999E-2</v>
      </c>
      <c r="DK33" s="69">
        <v>3.7999999999999999E-2</v>
      </c>
      <c r="DL33" s="69">
        <v>3.7999999999999999E-2</v>
      </c>
      <c r="DM33" s="69">
        <v>4.2999999999999997E-2</v>
      </c>
      <c r="DN33" s="69">
        <v>3.1E-2</v>
      </c>
      <c r="DO33" s="69">
        <v>4.3999999999999997E-2</v>
      </c>
      <c r="DP33" s="69">
        <v>4.3999999999999997E-2</v>
      </c>
      <c r="DQ33" s="69">
        <v>4.3999999999999997E-2</v>
      </c>
      <c r="DR33" s="69">
        <v>0.219</v>
      </c>
      <c r="DS33" s="69">
        <v>0.219</v>
      </c>
      <c r="DT33" s="69">
        <v>0.219</v>
      </c>
      <c r="DU33" s="69">
        <v>0.219</v>
      </c>
      <c r="DV33" s="69">
        <v>0.219</v>
      </c>
      <c r="DW33" s="69">
        <v>0.219</v>
      </c>
      <c r="DX33" s="69">
        <v>0.219</v>
      </c>
      <c r="DY33" s="69">
        <v>0.219</v>
      </c>
      <c r="DZ33" s="69">
        <v>0.219</v>
      </c>
      <c r="EA33" s="69">
        <v>0.219</v>
      </c>
      <c r="EB33" s="69">
        <v>0.219</v>
      </c>
      <c r="EC33" s="69">
        <v>0.33100000000000002</v>
      </c>
      <c r="ED33" s="69">
        <v>0.36399999999999999</v>
      </c>
      <c r="EE33" s="69">
        <v>0.36399999999999999</v>
      </c>
      <c r="EF33" s="69">
        <v>0.38500000000000001</v>
      </c>
      <c r="EG33" s="69">
        <v>0.38500000000000001</v>
      </c>
      <c r="EH33" s="69">
        <v>0.38500000000000001</v>
      </c>
      <c r="EI33" s="69">
        <v>0.38500000000000001</v>
      </c>
      <c r="EJ33" s="69">
        <v>0.38500000000000001</v>
      </c>
      <c r="EK33" s="69">
        <v>0.38500000000000001</v>
      </c>
      <c r="EL33" s="69">
        <v>0.38500000000000001</v>
      </c>
      <c r="EM33" s="69">
        <v>0.38500000000000001</v>
      </c>
      <c r="EN33" s="69">
        <v>0.38500000000000001</v>
      </c>
      <c r="EO33" s="69">
        <v>0.251</v>
      </c>
      <c r="EP33" s="69">
        <v>0.251</v>
      </c>
      <c r="EQ33" s="79"/>
      <c r="ER33" s="69">
        <v>0.16</v>
      </c>
      <c r="ES33" s="69">
        <v>0.16</v>
      </c>
      <c r="ET33" s="69">
        <v>0.16</v>
      </c>
      <c r="EU33" s="69">
        <v>0.16</v>
      </c>
      <c r="EV33" s="69">
        <v>0.16</v>
      </c>
      <c r="EW33" s="69">
        <v>0.16</v>
      </c>
    </row>
    <row r="34" spans="1:153" s="78" customFormat="1" x14ac:dyDescent="0.25">
      <c r="A34" s="63" t="s">
        <v>13</v>
      </c>
      <c r="B34" s="64" t="s">
        <v>32</v>
      </c>
      <c r="C34" s="68">
        <v>0.16500000000000001</v>
      </c>
      <c r="D34" s="69">
        <v>0.16500000000000001</v>
      </c>
      <c r="E34" s="69">
        <v>0.16500000000000001</v>
      </c>
      <c r="F34" s="69">
        <v>0.16500000000000001</v>
      </c>
      <c r="G34" s="69">
        <v>0.16500000000000001</v>
      </c>
      <c r="H34" s="69">
        <v>0.16500000000000001</v>
      </c>
      <c r="I34" s="69">
        <v>0.16500000000000001</v>
      </c>
      <c r="J34" s="69">
        <v>0.21299999999999999</v>
      </c>
      <c r="K34" s="69">
        <v>0.21299999999999999</v>
      </c>
      <c r="L34" s="69">
        <v>0.21299999999999999</v>
      </c>
      <c r="M34" s="69">
        <v>0.21299999999999999</v>
      </c>
      <c r="N34" s="69">
        <v>0.21299999999999999</v>
      </c>
      <c r="O34" s="69">
        <v>0.21299999999999999</v>
      </c>
      <c r="P34" s="69">
        <v>0.21299999999999999</v>
      </c>
      <c r="Q34" s="69">
        <v>0.21299999999999999</v>
      </c>
      <c r="R34" s="69">
        <v>0.224</v>
      </c>
      <c r="S34" s="69">
        <v>0.224</v>
      </c>
      <c r="T34" s="69">
        <v>0.224</v>
      </c>
      <c r="U34" s="69">
        <v>9.4E-2</v>
      </c>
      <c r="V34" s="69">
        <v>0.16200000000000001</v>
      </c>
      <c r="W34" s="69">
        <v>0.16200000000000001</v>
      </c>
      <c r="X34" s="69">
        <v>0.16200000000000001</v>
      </c>
      <c r="Y34" s="69">
        <v>0.16200000000000001</v>
      </c>
      <c r="Z34" s="69">
        <v>0.16200000000000001</v>
      </c>
      <c r="AA34" s="69">
        <v>0.16200000000000001</v>
      </c>
      <c r="AB34" s="69">
        <v>0.16200000000000001</v>
      </c>
      <c r="AC34" s="69">
        <v>0.16200000000000001</v>
      </c>
      <c r="AD34" s="69">
        <v>0.16200000000000001</v>
      </c>
      <c r="AE34" s="69">
        <v>0.16200000000000001</v>
      </c>
      <c r="AF34" s="69">
        <v>0.16200000000000001</v>
      </c>
      <c r="AG34" s="69">
        <v>0.16200000000000001</v>
      </c>
      <c r="AH34" s="69">
        <v>0.16200000000000001</v>
      </c>
      <c r="AI34" s="69">
        <v>0.16200000000000001</v>
      </c>
      <c r="AJ34" s="69">
        <v>0.16200000000000001</v>
      </c>
      <c r="AK34" s="69">
        <v>0.16200000000000001</v>
      </c>
      <c r="AL34" s="69">
        <v>0.151</v>
      </c>
      <c r="AM34" s="69">
        <v>8.5999999999999993E-2</v>
      </c>
      <c r="AN34" s="69">
        <v>8.5999999999999993E-2</v>
      </c>
      <c r="AO34" s="69">
        <v>8.5999999999999993E-2</v>
      </c>
      <c r="AP34" s="69">
        <v>8.5999999999999993E-2</v>
      </c>
      <c r="AQ34" s="69">
        <v>8.5999999999999993E-2</v>
      </c>
      <c r="AR34" s="69">
        <v>8.2000000000000003E-2</v>
      </c>
      <c r="AS34" s="69">
        <v>8.2000000000000003E-2</v>
      </c>
      <c r="AT34" s="69">
        <v>8.2000000000000003E-2</v>
      </c>
      <c r="AU34" s="69">
        <v>8.2000000000000003E-2</v>
      </c>
      <c r="AV34" s="69">
        <v>8.2000000000000003E-2</v>
      </c>
      <c r="AW34" s="69">
        <v>8.2000000000000003E-2</v>
      </c>
      <c r="AX34" s="69">
        <v>8.2000000000000003E-2</v>
      </c>
      <c r="AY34" s="69">
        <v>8.2000000000000003E-2</v>
      </c>
      <c r="AZ34" s="69">
        <v>8.2000000000000003E-2</v>
      </c>
      <c r="BA34" s="69">
        <v>8.2000000000000003E-2</v>
      </c>
      <c r="BB34" s="69">
        <v>0.13800000000000001</v>
      </c>
      <c r="BC34" s="69">
        <v>0.13800000000000001</v>
      </c>
      <c r="BD34" s="69">
        <v>0.13800000000000001</v>
      </c>
      <c r="BE34" s="69">
        <v>0.13800000000000001</v>
      </c>
      <c r="BF34" s="69">
        <v>0.13800000000000001</v>
      </c>
      <c r="BG34" s="69">
        <v>0.13800000000000001</v>
      </c>
      <c r="BH34" s="69">
        <v>0.13800000000000001</v>
      </c>
      <c r="BI34" s="69">
        <v>0.13800000000000001</v>
      </c>
      <c r="BJ34" s="69">
        <v>0.16200000000000001</v>
      </c>
      <c r="BK34" s="69">
        <v>0.16200000000000001</v>
      </c>
      <c r="BL34" s="69">
        <v>0.16200000000000001</v>
      </c>
      <c r="BM34" s="69">
        <v>0.16200000000000001</v>
      </c>
      <c r="BN34" s="69">
        <v>0.16200000000000001</v>
      </c>
      <c r="BO34" s="69">
        <v>0.16200000000000001</v>
      </c>
      <c r="BP34" s="69">
        <v>0.16200000000000001</v>
      </c>
      <c r="BQ34" s="69">
        <v>0.16200000000000001</v>
      </c>
      <c r="BR34" s="69">
        <v>0.16200000000000001</v>
      </c>
      <c r="BS34" s="69">
        <v>0.16200000000000001</v>
      </c>
      <c r="BT34" s="69">
        <v>0.16200000000000001</v>
      </c>
      <c r="BU34" s="69">
        <v>0.16200000000000001</v>
      </c>
      <c r="BV34" s="69">
        <v>0.16200000000000001</v>
      </c>
      <c r="BW34" s="69">
        <v>0.16200000000000001</v>
      </c>
      <c r="BX34" s="69">
        <v>0.16200000000000001</v>
      </c>
      <c r="BY34" s="69">
        <v>0.16200000000000001</v>
      </c>
      <c r="BZ34" s="69">
        <v>0.251</v>
      </c>
      <c r="CA34" s="69">
        <v>0.251</v>
      </c>
      <c r="CB34" s="69">
        <v>0.251</v>
      </c>
      <c r="CC34" s="69">
        <v>8.6999999999999994E-2</v>
      </c>
      <c r="CD34" s="69">
        <v>8.6999999999999994E-2</v>
      </c>
      <c r="CE34" s="69">
        <v>8.6999999999999994E-2</v>
      </c>
      <c r="CF34" s="69">
        <v>8.6999999999999994E-2</v>
      </c>
      <c r="CG34" s="69">
        <v>8.6999999999999994E-2</v>
      </c>
      <c r="CH34" s="69">
        <v>0.17599999999999999</v>
      </c>
      <c r="CI34" s="69">
        <v>0.17599999999999999</v>
      </c>
      <c r="CJ34" s="69">
        <v>0.20899999999999999</v>
      </c>
      <c r="CK34" s="69">
        <v>0.20899999999999999</v>
      </c>
      <c r="CL34" s="69">
        <v>0.20899999999999999</v>
      </c>
      <c r="CM34" s="69">
        <v>0.20899999999999999</v>
      </c>
      <c r="CN34" s="69">
        <v>0.20899999999999999</v>
      </c>
      <c r="CO34" s="69">
        <v>0.20899999999999999</v>
      </c>
      <c r="CP34" s="69">
        <v>0.20899999999999999</v>
      </c>
      <c r="CQ34" s="69">
        <v>0.20899999999999999</v>
      </c>
      <c r="CR34" s="69">
        <v>0.20899999999999999</v>
      </c>
      <c r="CS34" s="69">
        <v>0.27600000000000002</v>
      </c>
      <c r="CT34" s="69">
        <v>0.27600000000000002</v>
      </c>
      <c r="CU34" s="69">
        <v>0.27600000000000002</v>
      </c>
      <c r="CV34" s="69">
        <v>0.27600000000000002</v>
      </c>
      <c r="CW34" s="69">
        <v>0.27600000000000002</v>
      </c>
      <c r="CX34" s="69">
        <v>0.27600000000000002</v>
      </c>
      <c r="CY34" s="69">
        <v>0.121</v>
      </c>
      <c r="CZ34" s="69">
        <v>0.19600000000000001</v>
      </c>
      <c r="DA34" s="69">
        <v>0.19600000000000001</v>
      </c>
      <c r="DB34" s="69">
        <v>0.19600000000000001</v>
      </c>
      <c r="DC34" s="69">
        <v>0.19600000000000001</v>
      </c>
      <c r="DD34" s="69">
        <v>0.19600000000000001</v>
      </c>
      <c r="DE34" s="69">
        <v>0.19600000000000001</v>
      </c>
      <c r="DF34" s="69">
        <v>0.16800000000000001</v>
      </c>
      <c r="DG34" s="69">
        <v>0.16800000000000001</v>
      </c>
      <c r="DH34" s="69">
        <v>4.2000000000000003E-2</v>
      </c>
      <c r="DI34" s="69">
        <v>4.2000000000000003E-2</v>
      </c>
      <c r="DJ34" s="69">
        <v>4.2000000000000003E-2</v>
      </c>
      <c r="DK34" s="69">
        <v>4.2000000000000003E-2</v>
      </c>
      <c r="DL34" s="69">
        <v>4.2000000000000003E-2</v>
      </c>
      <c r="DM34" s="69">
        <v>5.2999999999999999E-2</v>
      </c>
      <c r="DN34" s="69">
        <v>3.6999999999999998E-2</v>
      </c>
      <c r="DO34" s="69">
        <v>5.2999999999999999E-2</v>
      </c>
      <c r="DP34" s="69">
        <v>5.2999999999999999E-2</v>
      </c>
      <c r="DQ34" s="69">
        <v>5.2999999999999999E-2</v>
      </c>
      <c r="DR34" s="69">
        <v>0.219</v>
      </c>
      <c r="DS34" s="69">
        <v>0.219</v>
      </c>
      <c r="DT34" s="69">
        <v>0.219</v>
      </c>
      <c r="DU34" s="69">
        <v>0.219</v>
      </c>
      <c r="DV34" s="69">
        <v>0.219</v>
      </c>
      <c r="DW34" s="69">
        <v>0.219</v>
      </c>
      <c r="DX34" s="69">
        <v>0.219</v>
      </c>
      <c r="DY34" s="69">
        <v>0.219</v>
      </c>
      <c r="DZ34" s="69">
        <v>0.219</v>
      </c>
      <c r="EA34" s="69">
        <v>0.219</v>
      </c>
      <c r="EB34" s="69">
        <v>0.219</v>
      </c>
      <c r="EC34" s="69">
        <v>0.32500000000000001</v>
      </c>
      <c r="ED34" s="69">
        <v>0.36699999999999999</v>
      </c>
      <c r="EE34" s="69">
        <v>0.36699999999999999</v>
      </c>
      <c r="EF34" s="69">
        <v>0.38500000000000001</v>
      </c>
      <c r="EG34" s="69">
        <v>0.38500000000000001</v>
      </c>
      <c r="EH34" s="69">
        <v>0.38500000000000001</v>
      </c>
      <c r="EI34" s="69">
        <v>0.38500000000000001</v>
      </c>
      <c r="EJ34" s="69">
        <v>0.38500000000000001</v>
      </c>
      <c r="EK34" s="69">
        <v>0.38500000000000001</v>
      </c>
      <c r="EL34" s="69">
        <v>0.38500000000000001</v>
      </c>
      <c r="EM34" s="69">
        <v>0.38500000000000001</v>
      </c>
      <c r="EN34" s="69">
        <v>0.38500000000000001</v>
      </c>
      <c r="EO34" s="69">
        <v>0.252</v>
      </c>
      <c r="EP34" s="69">
        <v>0.252</v>
      </c>
      <c r="EQ34" s="79"/>
      <c r="ER34" s="69">
        <v>0.16500000000000001</v>
      </c>
      <c r="ES34" s="69">
        <v>0.16500000000000001</v>
      </c>
      <c r="ET34" s="69">
        <v>0.16500000000000001</v>
      </c>
      <c r="EU34" s="69">
        <v>0.16500000000000001</v>
      </c>
      <c r="EV34" s="69">
        <v>0.16500000000000001</v>
      </c>
      <c r="EW34" s="69">
        <v>0.16500000000000001</v>
      </c>
    </row>
    <row r="35" spans="1:153" s="78" customFormat="1" x14ac:dyDescent="0.25">
      <c r="A35" s="63" t="s">
        <v>13</v>
      </c>
      <c r="B35" s="64" t="s">
        <v>33</v>
      </c>
      <c r="C35" s="68">
        <v>0.26300000000000001</v>
      </c>
      <c r="D35" s="69">
        <v>0.26300000000000001</v>
      </c>
      <c r="E35" s="69">
        <v>0.26300000000000001</v>
      </c>
      <c r="F35" s="69">
        <v>0.26300000000000001</v>
      </c>
      <c r="G35" s="69">
        <v>0.26300000000000001</v>
      </c>
      <c r="H35" s="69">
        <v>0.26300000000000001</v>
      </c>
      <c r="I35" s="69">
        <v>0.26300000000000001</v>
      </c>
      <c r="J35" s="69">
        <v>0.31</v>
      </c>
      <c r="K35" s="69">
        <v>0.31</v>
      </c>
      <c r="L35" s="69">
        <v>0.31</v>
      </c>
      <c r="M35" s="69">
        <v>0.31</v>
      </c>
      <c r="N35" s="69">
        <v>0.31</v>
      </c>
      <c r="O35" s="69">
        <v>0.31</v>
      </c>
      <c r="P35" s="69">
        <v>0.31</v>
      </c>
      <c r="Q35" s="69">
        <v>0.31</v>
      </c>
      <c r="R35" s="69">
        <v>0.3</v>
      </c>
      <c r="S35" s="69">
        <v>0.3</v>
      </c>
      <c r="T35" s="69">
        <v>0.3</v>
      </c>
      <c r="U35" s="69">
        <v>0.21199999999999999</v>
      </c>
      <c r="V35" s="69">
        <v>0.185</v>
      </c>
      <c r="W35" s="69">
        <v>0.185</v>
      </c>
      <c r="X35" s="69">
        <v>0.185</v>
      </c>
      <c r="Y35" s="69">
        <v>0.185</v>
      </c>
      <c r="Z35" s="69">
        <v>0.185</v>
      </c>
      <c r="AA35" s="69">
        <v>0.185</v>
      </c>
      <c r="AB35" s="69">
        <v>0.185</v>
      </c>
      <c r="AC35" s="69">
        <v>0.185</v>
      </c>
      <c r="AD35" s="69">
        <v>0.185</v>
      </c>
      <c r="AE35" s="69">
        <v>0.185</v>
      </c>
      <c r="AF35" s="69">
        <v>0.185</v>
      </c>
      <c r="AG35" s="69">
        <v>0.185</v>
      </c>
      <c r="AH35" s="69">
        <v>0.185</v>
      </c>
      <c r="AI35" s="69">
        <v>0.185</v>
      </c>
      <c r="AJ35" s="69">
        <v>0.185</v>
      </c>
      <c r="AK35" s="69">
        <v>0.185</v>
      </c>
      <c r="AL35" s="69">
        <v>0.17599999999999999</v>
      </c>
      <c r="AM35" s="69">
        <v>0.09</v>
      </c>
      <c r="AN35" s="69">
        <v>0.09</v>
      </c>
      <c r="AO35" s="69">
        <v>0.09</v>
      </c>
      <c r="AP35" s="69">
        <v>0.09</v>
      </c>
      <c r="AQ35" s="69">
        <v>0.09</v>
      </c>
      <c r="AR35" s="69">
        <v>9.9000000000000005E-2</v>
      </c>
      <c r="AS35" s="69">
        <v>9.9000000000000005E-2</v>
      </c>
      <c r="AT35" s="69">
        <v>9.9000000000000005E-2</v>
      </c>
      <c r="AU35" s="69">
        <v>9.9000000000000005E-2</v>
      </c>
      <c r="AV35" s="69">
        <v>9.9000000000000005E-2</v>
      </c>
      <c r="AW35" s="69">
        <v>9.9000000000000005E-2</v>
      </c>
      <c r="AX35" s="69">
        <v>9.9000000000000005E-2</v>
      </c>
      <c r="AY35" s="69">
        <v>9.9000000000000005E-2</v>
      </c>
      <c r="AZ35" s="69">
        <v>9.9000000000000005E-2</v>
      </c>
      <c r="BA35" s="69">
        <v>9.9000000000000005E-2</v>
      </c>
      <c r="BB35" s="69">
        <v>0.13900000000000001</v>
      </c>
      <c r="BC35" s="69">
        <v>0.13900000000000001</v>
      </c>
      <c r="BD35" s="69">
        <v>0.13900000000000001</v>
      </c>
      <c r="BE35" s="69">
        <v>0.13900000000000001</v>
      </c>
      <c r="BF35" s="69">
        <v>0.13900000000000001</v>
      </c>
      <c r="BG35" s="69">
        <v>0.13900000000000001</v>
      </c>
      <c r="BH35" s="69">
        <v>0.13900000000000001</v>
      </c>
      <c r="BI35" s="69">
        <v>0.13900000000000001</v>
      </c>
      <c r="BJ35" s="69">
        <v>0.156</v>
      </c>
      <c r="BK35" s="69">
        <v>0.156</v>
      </c>
      <c r="BL35" s="69">
        <v>0.156</v>
      </c>
      <c r="BM35" s="69">
        <v>0.156</v>
      </c>
      <c r="BN35" s="69">
        <v>0.156</v>
      </c>
      <c r="BO35" s="69">
        <v>0.156</v>
      </c>
      <c r="BP35" s="69">
        <v>0.156</v>
      </c>
      <c r="BQ35" s="69">
        <v>0.156</v>
      </c>
      <c r="BR35" s="69">
        <v>0.156</v>
      </c>
      <c r="BS35" s="69">
        <v>0.156</v>
      </c>
      <c r="BT35" s="69">
        <v>0.156</v>
      </c>
      <c r="BU35" s="69">
        <v>0.156</v>
      </c>
      <c r="BV35" s="69">
        <v>0.156</v>
      </c>
      <c r="BW35" s="69">
        <v>0.156</v>
      </c>
      <c r="BX35" s="69">
        <v>0.156</v>
      </c>
      <c r="BY35" s="69">
        <v>0.156</v>
      </c>
      <c r="BZ35" s="69">
        <v>0.25</v>
      </c>
      <c r="CA35" s="69">
        <v>0.25</v>
      </c>
      <c r="CB35" s="69">
        <v>0.25</v>
      </c>
      <c r="CC35" s="69">
        <v>0.16200000000000001</v>
      </c>
      <c r="CD35" s="69">
        <v>0.16200000000000001</v>
      </c>
      <c r="CE35" s="69">
        <v>0.16200000000000001</v>
      </c>
      <c r="CF35" s="69">
        <v>0.16200000000000001</v>
      </c>
      <c r="CG35" s="69">
        <v>0.16200000000000001</v>
      </c>
      <c r="CH35" s="69">
        <v>0.214</v>
      </c>
      <c r="CI35" s="69">
        <v>0.214</v>
      </c>
      <c r="CJ35" s="69">
        <v>0.23200000000000001</v>
      </c>
      <c r="CK35" s="69">
        <v>0.23200000000000001</v>
      </c>
      <c r="CL35" s="69">
        <v>0.23200000000000001</v>
      </c>
      <c r="CM35" s="69">
        <v>0.23200000000000001</v>
      </c>
      <c r="CN35" s="69">
        <v>0.23200000000000001</v>
      </c>
      <c r="CO35" s="69">
        <v>0.23200000000000001</v>
      </c>
      <c r="CP35" s="69">
        <v>0.23200000000000001</v>
      </c>
      <c r="CQ35" s="69">
        <v>0.23200000000000001</v>
      </c>
      <c r="CR35" s="69">
        <v>0.23200000000000001</v>
      </c>
      <c r="CS35" s="69">
        <v>0.249</v>
      </c>
      <c r="CT35" s="69">
        <v>0.249</v>
      </c>
      <c r="CU35" s="69">
        <v>0.249</v>
      </c>
      <c r="CV35" s="69">
        <v>0.249</v>
      </c>
      <c r="CW35" s="69">
        <v>0.249</v>
      </c>
      <c r="CX35" s="69">
        <v>0.249</v>
      </c>
      <c r="CY35" s="69">
        <v>0.22500000000000001</v>
      </c>
      <c r="CZ35" s="69">
        <v>0.26800000000000002</v>
      </c>
      <c r="DA35" s="69">
        <v>0.26800000000000002</v>
      </c>
      <c r="DB35" s="69">
        <v>0.26800000000000002</v>
      </c>
      <c r="DC35" s="69">
        <v>0.26800000000000002</v>
      </c>
      <c r="DD35" s="69">
        <v>0.26800000000000002</v>
      </c>
      <c r="DE35" s="69">
        <v>0.26800000000000002</v>
      </c>
      <c r="DF35" s="69">
        <v>0.19800000000000001</v>
      </c>
      <c r="DG35" s="69">
        <v>0.19800000000000001</v>
      </c>
      <c r="DH35" s="69">
        <v>9.8000000000000004E-2</v>
      </c>
      <c r="DI35" s="69">
        <v>9.8000000000000004E-2</v>
      </c>
      <c r="DJ35" s="69">
        <v>9.8000000000000004E-2</v>
      </c>
      <c r="DK35" s="69">
        <v>9.8000000000000004E-2</v>
      </c>
      <c r="DL35" s="69">
        <v>9.8000000000000004E-2</v>
      </c>
      <c r="DM35" s="69">
        <v>0.108</v>
      </c>
      <c r="DN35" s="69">
        <v>0.09</v>
      </c>
      <c r="DO35" s="69">
        <v>0.106</v>
      </c>
      <c r="DP35" s="69">
        <v>0.106</v>
      </c>
      <c r="DQ35" s="69">
        <v>0.106</v>
      </c>
      <c r="DR35" s="69">
        <v>0.182</v>
      </c>
      <c r="DS35" s="69">
        <v>0.182</v>
      </c>
      <c r="DT35" s="69">
        <v>0.182</v>
      </c>
      <c r="DU35" s="69">
        <v>0.182</v>
      </c>
      <c r="DV35" s="69">
        <v>0.182</v>
      </c>
      <c r="DW35" s="69">
        <v>0.182</v>
      </c>
      <c r="DX35" s="69">
        <v>0.182</v>
      </c>
      <c r="DY35" s="69">
        <v>0.182</v>
      </c>
      <c r="DZ35" s="69">
        <v>0.182</v>
      </c>
      <c r="EA35" s="69">
        <v>0.182</v>
      </c>
      <c r="EB35" s="69">
        <v>0.182</v>
      </c>
      <c r="EC35" s="69">
        <v>0.28499999999999998</v>
      </c>
      <c r="ED35" s="69">
        <v>0.32900000000000001</v>
      </c>
      <c r="EE35" s="69">
        <v>0.32900000000000001</v>
      </c>
      <c r="EF35" s="69">
        <v>0.34599999999999997</v>
      </c>
      <c r="EG35" s="69">
        <v>0.34599999999999997</v>
      </c>
      <c r="EH35" s="69">
        <v>0.34599999999999997</v>
      </c>
      <c r="EI35" s="69">
        <v>0.34599999999999997</v>
      </c>
      <c r="EJ35" s="69">
        <v>0.34599999999999997</v>
      </c>
      <c r="EK35" s="69">
        <v>0.34599999999999997</v>
      </c>
      <c r="EL35" s="69">
        <v>0.34599999999999997</v>
      </c>
      <c r="EM35" s="69">
        <v>0.34599999999999997</v>
      </c>
      <c r="EN35" s="69">
        <v>0.34599999999999997</v>
      </c>
      <c r="EO35" s="69">
        <v>0.23300000000000001</v>
      </c>
      <c r="EP35" s="69">
        <v>0.23300000000000001</v>
      </c>
      <c r="EQ35" s="79"/>
      <c r="ER35" s="69">
        <v>0.17199999999999999</v>
      </c>
      <c r="ES35" s="69">
        <v>0.17199999999999999</v>
      </c>
      <c r="ET35" s="69">
        <v>0.17199999999999999</v>
      </c>
      <c r="EU35" s="69">
        <v>0.17199999999999999</v>
      </c>
      <c r="EV35" s="69">
        <v>0.17199999999999999</v>
      </c>
      <c r="EW35" s="69">
        <v>0.17199999999999999</v>
      </c>
    </row>
    <row r="36" spans="1:153" s="78" customFormat="1" x14ac:dyDescent="0.25">
      <c r="A36" s="63" t="s">
        <v>13</v>
      </c>
      <c r="B36" s="64" t="s">
        <v>34</v>
      </c>
      <c r="C36" s="68">
        <v>0.35199999999999998</v>
      </c>
      <c r="D36" s="69">
        <v>0.35199999999999998</v>
      </c>
      <c r="E36" s="69">
        <v>0.35199999999999998</v>
      </c>
      <c r="F36" s="69">
        <v>0.35199999999999998</v>
      </c>
      <c r="G36" s="69">
        <v>0.35199999999999998</v>
      </c>
      <c r="H36" s="69">
        <v>0.35199999999999998</v>
      </c>
      <c r="I36" s="69">
        <v>0.35199999999999998</v>
      </c>
      <c r="J36" s="69">
        <v>0.34499999999999997</v>
      </c>
      <c r="K36" s="69">
        <v>0.34499999999999997</v>
      </c>
      <c r="L36" s="69">
        <v>0.34499999999999997</v>
      </c>
      <c r="M36" s="69">
        <v>0.34499999999999997</v>
      </c>
      <c r="N36" s="69">
        <v>0.34499999999999997</v>
      </c>
      <c r="O36" s="69">
        <v>0.34499999999999997</v>
      </c>
      <c r="P36" s="69">
        <v>0.34499999999999997</v>
      </c>
      <c r="Q36" s="69">
        <v>0.34499999999999997</v>
      </c>
      <c r="R36" s="69">
        <v>0.33900000000000002</v>
      </c>
      <c r="S36" s="69">
        <v>0.33900000000000002</v>
      </c>
      <c r="T36" s="69">
        <v>0.33900000000000002</v>
      </c>
      <c r="U36" s="69">
        <v>0.25600000000000001</v>
      </c>
      <c r="V36" s="69">
        <v>0.22500000000000001</v>
      </c>
      <c r="W36" s="69">
        <v>0.22500000000000001</v>
      </c>
      <c r="X36" s="69">
        <v>0.22500000000000001</v>
      </c>
      <c r="Y36" s="69">
        <v>0.22500000000000001</v>
      </c>
      <c r="Z36" s="69">
        <v>0.22500000000000001</v>
      </c>
      <c r="AA36" s="69">
        <v>0.22500000000000001</v>
      </c>
      <c r="AB36" s="69">
        <v>0.22500000000000001</v>
      </c>
      <c r="AC36" s="69">
        <v>0.22500000000000001</v>
      </c>
      <c r="AD36" s="69">
        <v>0.22500000000000001</v>
      </c>
      <c r="AE36" s="69">
        <v>0.22500000000000001</v>
      </c>
      <c r="AF36" s="69">
        <v>0.22500000000000001</v>
      </c>
      <c r="AG36" s="69">
        <v>0.22500000000000001</v>
      </c>
      <c r="AH36" s="69">
        <v>0.22500000000000001</v>
      </c>
      <c r="AI36" s="69">
        <v>0.22500000000000001</v>
      </c>
      <c r="AJ36" s="69">
        <v>0.22500000000000001</v>
      </c>
      <c r="AK36" s="69">
        <v>0.22500000000000001</v>
      </c>
      <c r="AL36" s="69">
        <v>0.21199999999999999</v>
      </c>
      <c r="AM36" s="69">
        <v>0.11</v>
      </c>
      <c r="AN36" s="69">
        <v>0.11</v>
      </c>
      <c r="AO36" s="69">
        <v>0.11</v>
      </c>
      <c r="AP36" s="69">
        <v>0.11</v>
      </c>
      <c r="AQ36" s="69">
        <v>0.11</v>
      </c>
      <c r="AR36" s="69">
        <v>0.123</v>
      </c>
      <c r="AS36" s="69">
        <v>0.123</v>
      </c>
      <c r="AT36" s="69">
        <v>0.123</v>
      </c>
      <c r="AU36" s="69">
        <v>0.123</v>
      </c>
      <c r="AV36" s="69">
        <v>0.123</v>
      </c>
      <c r="AW36" s="69">
        <v>0.123</v>
      </c>
      <c r="AX36" s="69">
        <v>0.123</v>
      </c>
      <c r="AY36" s="69">
        <v>0.123</v>
      </c>
      <c r="AZ36" s="69">
        <v>0.123</v>
      </c>
      <c r="BA36" s="69">
        <v>0.123</v>
      </c>
      <c r="BB36" s="69">
        <v>0.14699999999999999</v>
      </c>
      <c r="BC36" s="69">
        <v>0.14699999999999999</v>
      </c>
      <c r="BD36" s="69">
        <v>0.14699999999999999</v>
      </c>
      <c r="BE36" s="69">
        <v>0.14699999999999999</v>
      </c>
      <c r="BF36" s="69">
        <v>0.14699999999999999</v>
      </c>
      <c r="BG36" s="69">
        <v>0.14699999999999999</v>
      </c>
      <c r="BH36" s="69">
        <v>0.14699999999999999</v>
      </c>
      <c r="BI36" s="69">
        <v>0.14699999999999999</v>
      </c>
      <c r="BJ36" s="69">
        <v>0.161</v>
      </c>
      <c r="BK36" s="69">
        <v>0.161</v>
      </c>
      <c r="BL36" s="69">
        <v>0.161</v>
      </c>
      <c r="BM36" s="69">
        <v>0.161</v>
      </c>
      <c r="BN36" s="69">
        <v>0.161</v>
      </c>
      <c r="BO36" s="69">
        <v>0.161</v>
      </c>
      <c r="BP36" s="69">
        <v>0.161</v>
      </c>
      <c r="BQ36" s="69">
        <v>0.161</v>
      </c>
      <c r="BR36" s="69">
        <v>0.161</v>
      </c>
      <c r="BS36" s="69">
        <v>0.161</v>
      </c>
      <c r="BT36" s="69">
        <v>0.161</v>
      </c>
      <c r="BU36" s="69">
        <v>0.161</v>
      </c>
      <c r="BV36" s="69">
        <v>0.161</v>
      </c>
      <c r="BW36" s="69">
        <v>0.161</v>
      </c>
      <c r="BX36" s="69">
        <v>0.161</v>
      </c>
      <c r="BY36" s="69">
        <v>0.161</v>
      </c>
      <c r="BZ36" s="69">
        <v>0.29399999999999998</v>
      </c>
      <c r="CA36" s="69">
        <v>0.29399999999999998</v>
      </c>
      <c r="CB36" s="69">
        <v>0.29399999999999998</v>
      </c>
      <c r="CC36" s="69">
        <v>0.20599999999999999</v>
      </c>
      <c r="CD36" s="69">
        <v>0.20599999999999999</v>
      </c>
      <c r="CE36" s="69">
        <v>0.20599999999999999</v>
      </c>
      <c r="CF36" s="69">
        <v>0.20599999999999999</v>
      </c>
      <c r="CG36" s="69">
        <v>0.20599999999999999</v>
      </c>
      <c r="CH36" s="69">
        <v>0.30299999999999999</v>
      </c>
      <c r="CI36" s="69">
        <v>0.30299999999999999</v>
      </c>
      <c r="CJ36" s="69">
        <v>0.29399999999999998</v>
      </c>
      <c r="CK36" s="69">
        <v>0.29399999999999998</v>
      </c>
      <c r="CL36" s="69">
        <v>0.29399999999999998</v>
      </c>
      <c r="CM36" s="69">
        <v>0.29399999999999998</v>
      </c>
      <c r="CN36" s="69">
        <v>0.29399999999999998</v>
      </c>
      <c r="CO36" s="69">
        <v>0.29399999999999998</v>
      </c>
      <c r="CP36" s="69">
        <v>0.29399999999999998</v>
      </c>
      <c r="CQ36" s="69">
        <v>0.29399999999999998</v>
      </c>
      <c r="CR36" s="69">
        <v>0.29399999999999998</v>
      </c>
      <c r="CS36" s="69">
        <v>0.25700000000000001</v>
      </c>
      <c r="CT36" s="69">
        <v>0.25700000000000001</v>
      </c>
      <c r="CU36" s="69">
        <v>0.25700000000000001</v>
      </c>
      <c r="CV36" s="69">
        <v>0.25700000000000001</v>
      </c>
      <c r="CW36" s="69">
        <v>0.25700000000000001</v>
      </c>
      <c r="CX36" s="69">
        <v>0.25700000000000001</v>
      </c>
      <c r="CY36" s="69">
        <v>0.27700000000000002</v>
      </c>
      <c r="CZ36" s="69">
        <v>0.30199999999999999</v>
      </c>
      <c r="DA36" s="69">
        <v>0.30199999999999999</v>
      </c>
      <c r="DB36" s="69">
        <v>0.30199999999999999</v>
      </c>
      <c r="DC36" s="69">
        <v>0.30199999999999999</v>
      </c>
      <c r="DD36" s="69">
        <v>0.30199999999999999</v>
      </c>
      <c r="DE36" s="69">
        <v>0.30199999999999999</v>
      </c>
      <c r="DF36" s="69">
        <v>0.22700000000000001</v>
      </c>
      <c r="DG36" s="69">
        <v>0.22700000000000001</v>
      </c>
      <c r="DH36" s="69">
        <v>0.13800000000000001</v>
      </c>
      <c r="DI36" s="69">
        <v>0.13800000000000001</v>
      </c>
      <c r="DJ36" s="69">
        <v>0.13800000000000001</v>
      </c>
      <c r="DK36" s="69">
        <v>0.13800000000000001</v>
      </c>
      <c r="DL36" s="69">
        <v>0.13800000000000001</v>
      </c>
      <c r="DM36" s="69">
        <v>0.14399999999999999</v>
      </c>
      <c r="DN36" s="69">
        <v>0.127</v>
      </c>
      <c r="DO36" s="69">
        <v>0.14199999999999999</v>
      </c>
      <c r="DP36" s="69">
        <v>0.14199999999999999</v>
      </c>
      <c r="DQ36" s="69">
        <v>0.14199999999999999</v>
      </c>
      <c r="DR36" s="69">
        <v>0.191</v>
      </c>
      <c r="DS36" s="69">
        <v>0.191</v>
      </c>
      <c r="DT36" s="69">
        <v>0.191</v>
      </c>
      <c r="DU36" s="69">
        <v>0.191</v>
      </c>
      <c r="DV36" s="69">
        <v>0.191</v>
      </c>
      <c r="DW36" s="69">
        <v>0.191</v>
      </c>
      <c r="DX36" s="69">
        <v>0.191</v>
      </c>
      <c r="DY36" s="69">
        <v>0.191</v>
      </c>
      <c r="DZ36" s="69">
        <v>0.191</v>
      </c>
      <c r="EA36" s="69">
        <v>0.191</v>
      </c>
      <c r="EB36" s="69">
        <v>0.191</v>
      </c>
      <c r="EC36" s="69">
        <v>0.29699999999999999</v>
      </c>
      <c r="ED36" s="69">
        <v>0.35299999999999998</v>
      </c>
      <c r="EE36" s="69">
        <v>0.35299999999999998</v>
      </c>
      <c r="EF36" s="69">
        <v>0.36</v>
      </c>
      <c r="EG36" s="69">
        <v>0.36</v>
      </c>
      <c r="EH36" s="69">
        <v>0.36</v>
      </c>
      <c r="EI36" s="69">
        <v>0.36</v>
      </c>
      <c r="EJ36" s="69">
        <v>0.36</v>
      </c>
      <c r="EK36" s="69">
        <v>0.36</v>
      </c>
      <c r="EL36" s="69">
        <v>0.36</v>
      </c>
      <c r="EM36" s="69">
        <v>0.36</v>
      </c>
      <c r="EN36" s="69">
        <v>0.36</v>
      </c>
      <c r="EO36" s="69">
        <v>0.25</v>
      </c>
      <c r="EP36" s="69">
        <v>0.25</v>
      </c>
      <c r="EQ36" s="79"/>
      <c r="ER36" s="69">
        <v>0.26300000000000001</v>
      </c>
      <c r="ES36" s="69">
        <v>0.26300000000000001</v>
      </c>
      <c r="ET36" s="69">
        <v>0.26300000000000001</v>
      </c>
      <c r="EU36" s="69">
        <v>0.26300000000000001</v>
      </c>
      <c r="EV36" s="69">
        <v>0.26300000000000001</v>
      </c>
      <c r="EW36" s="69">
        <v>0.26300000000000001</v>
      </c>
    </row>
    <row r="37" spans="1:153" s="78" customFormat="1" x14ac:dyDescent="0.25">
      <c r="A37" s="63" t="s">
        <v>13</v>
      </c>
      <c r="B37" s="64" t="s">
        <v>35</v>
      </c>
      <c r="C37" s="68">
        <v>0.44700000000000001</v>
      </c>
      <c r="D37" s="69">
        <v>0.44700000000000001</v>
      </c>
      <c r="E37" s="69">
        <v>0.44700000000000001</v>
      </c>
      <c r="F37" s="69">
        <v>0.44700000000000001</v>
      </c>
      <c r="G37" s="69">
        <v>0.44700000000000001</v>
      </c>
      <c r="H37" s="69">
        <v>0.44700000000000001</v>
      </c>
      <c r="I37" s="69">
        <v>0.44700000000000001</v>
      </c>
      <c r="J37" s="69">
        <v>0.35399999999999998</v>
      </c>
      <c r="K37" s="69">
        <v>0.35399999999999998</v>
      </c>
      <c r="L37" s="69">
        <v>0.35399999999999998</v>
      </c>
      <c r="M37" s="69">
        <v>0.35399999999999998</v>
      </c>
      <c r="N37" s="69">
        <v>0.35399999999999998</v>
      </c>
      <c r="O37" s="69">
        <v>0.35399999999999998</v>
      </c>
      <c r="P37" s="69">
        <v>0.35399999999999998</v>
      </c>
      <c r="Q37" s="69">
        <v>0.35399999999999998</v>
      </c>
      <c r="R37" s="69">
        <v>0.36</v>
      </c>
      <c r="S37" s="69">
        <v>0.36</v>
      </c>
      <c r="T37" s="69">
        <v>0.36</v>
      </c>
      <c r="U37" s="69">
        <v>0.29699999999999999</v>
      </c>
      <c r="V37" s="69">
        <v>0.29699999999999999</v>
      </c>
      <c r="W37" s="69">
        <v>0.29699999999999999</v>
      </c>
      <c r="X37" s="69">
        <v>0.29699999999999999</v>
      </c>
      <c r="Y37" s="69">
        <v>0.29699999999999999</v>
      </c>
      <c r="Z37" s="69">
        <v>0.29699999999999999</v>
      </c>
      <c r="AA37" s="69">
        <v>0.29699999999999999</v>
      </c>
      <c r="AB37" s="69">
        <v>0.29699999999999999</v>
      </c>
      <c r="AC37" s="69">
        <v>0.29699999999999999</v>
      </c>
      <c r="AD37" s="69">
        <v>0.29699999999999999</v>
      </c>
      <c r="AE37" s="69">
        <v>0.29699999999999999</v>
      </c>
      <c r="AF37" s="69">
        <v>0.29699999999999999</v>
      </c>
      <c r="AG37" s="69">
        <v>0.29699999999999999</v>
      </c>
      <c r="AH37" s="69">
        <v>0.29699999999999999</v>
      </c>
      <c r="AI37" s="69">
        <v>0.29699999999999999</v>
      </c>
      <c r="AJ37" s="69">
        <v>0.29699999999999999</v>
      </c>
      <c r="AK37" s="69">
        <v>0.29699999999999999</v>
      </c>
      <c r="AL37" s="69">
        <v>0.27600000000000002</v>
      </c>
      <c r="AM37" s="69">
        <v>0.113</v>
      </c>
      <c r="AN37" s="69">
        <v>0.113</v>
      </c>
      <c r="AO37" s="69">
        <v>0.113</v>
      </c>
      <c r="AP37" s="69">
        <v>0.113</v>
      </c>
      <c r="AQ37" s="69">
        <v>0.113</v>
      </c>
      <c r="AR37" s="69">
        <v>0.127</v>
      </c>
      <c r="AS37" s="69">
        <v>0.127</v>
      </c>
      <c r="AT37" s="69">
        <v>0.127</v>
      </c>
      <c r="AU37" s="69">
        <v>0.127</v>
      </c>
      <c r="AV37" s="69">
        <v>0.127</v>
      </c>
      <c r="AW37" s="69">
        <v>0.127</v>
      </c>
      <c r="AX37" s="69">
        <v>0.127</v>
      </c>
      <c r="AY37" s="69">
        <v>0.127</v>
      </c>
      <c r="AZ37" s="69">
        <v>0.127</v>
      </c>
      <c r="BA37" s="69">
        <v>0.127</v>
      </c>
      <c r="BB37" s="69">
        <v>0.14499999999999999</v>
      </c>
      <c r="BC37" s="69">
        <v>0.14499999999999999</v>
      </c>
      <c r="BD37" s="69">
        <v>0.14499999999999999</v>
      </c>
      <c r="BE37" s="69">
        <v>0.14499999999999999</v>
      </c>
      <c r="BF37" s="69">
        <v>0.14499999999999999</v>
      </c>
      <c r="BG37" s="69">
        <v>0.14499999999999999</v>
      </c>
      <c r="BH37" s="69">
        <v>0.14499999999999999</v>
      </c>
      <c r="BI37" s="69">
        <v>0.14499999999999999</v>
      </c>
      <c r="BJ37" s="69">
        <v>0.16300000000000001</v>
      </c>
      <c r="BK37" s="69">
        <v>0.16300000000000001</v>
      </c>
      <c r="BL37" s="69">
        <v>0.16300000000000001</v>
      </c>
      <c r="BM37" s="69">
        <v>0.16300000000000001</v>
      </c>
      <c r="BN37" s="69">
        <v>0.16300000000000001</v>
      </c>
      <c r="BO37" s="69">
        <v>0.16300000000000001</v>
      </c>
      <c r="BP37" s="69">
        <v>0.16300000000000001</v>
      </c>
      <c r="BQ37" s="69">
        <v>0.16300000000000001</v>
      </c>
      <c r="BR37" s="69">
        <v>0.16300000000000001</v>
      </c>
      <c r="BS37" s="69">
        <v>0.16300000000000001</v>
      </c>
      <c r="BT37" s="69">
        <v>0.16300000000000001</v>
      </c>
      <c r="BU37" s="69">
        <v>0.16300000000000001</v>
      </c>
      <c r="BV37" s="69">
        <v>0.16300000000000001</v>
      </c>
      <c r="BW37" s="69">
        <v>0.16300000000000001</v>
      </c>
      <c r="BX37" s="69">
        <v>0.16300000000000001</v>
      </c>
      <c r="BY37" s="69">
        <v>0.16300000000000001</v>
      </c>
      <c r="BZ37" s="69">
        <v>0.29299999999999998</v>
      </c>
      <c r="CA37" s="69">
        <v>0.29299999999999998</v>
      </c>
      <c r="CB37" s="69">
        <v>0.29299999999999998</v>
      </c>
      <c r="CC37" s="69">
        <v>0.27900000000000003</v>
      </c>
      <c r="CD37" s="69">
        <v>0.27900000000000003</v>
      </c>
      <c r="CE37" s="69">
        <v>0.27900000000000003</v>
      </c>
      <c r="CF37" s="69">
        <v>0.27900000000000003</v>
      </c>
      <c r="CG37" s="69">
        <v>0.27900000000000003</v>
      </c>
      <c r="CH37" s="69">
        <v>0.32400000000000001</v>
      </c>
      <c r="CI37" s="69">
        <v>0.32400000000000001</v>
      </c>
      <c r="CJ37" s="69">
        <v>0.30299999999999999</v>
      </c>
      <c r="CK37" s="69">
        <v>0.30299999999999999</v>
      </c>
      <c r="CL37" s="69">
        <v>0.30299999999999999</v>
      </c>
      <c r="CM37" s="69">
        <v>0.30299999999999999</v>
      </c>
      <c r="CN37" s="69">
        <v>0.30299999999999999</v>
      </c>
      <c r="CO37" s="69">
        <v>0.30299999999999999</v>
      </c>
      <c r="CP37" s="69">
        <v>0.30299999999999999</v>
      </c>
      <c r="CQ37" s="69">
        <v>0.30299999999999999</v>
      </c>
      <c r="CR37" s="69">
        <v>0.30299999999999999</v>
      </c>
      <c r="CS37" s="69">
        <v>0.29299999999999998</v>
      </c>
      <c r="CT37" s="69">
        <v>0.29299999999999998</v>
      </c>
      <c r="CU37" s="69">
        <v>0.29299999999999998</v>
      </c>
      <c r="CV37" s="69">
        <v>0.29299999999999998</v>
      </c>
      <c r="CW37" s="69">
        <v>0.29299999999999998</v>
      </c>
      <c r="CX37" s="69">
        <v>0.29299999999999998</v>
      </c>
      <c r="CY37" s="69">
        <v>0.311</v>
      </c>
      <c r="CZ37" s="69">
        <v>0.29699999999999999</v>
      </c>
      <c r="DA37" s="69">
        <v>0.29699999999999999</v>
      </c>
      <c r="DB37" s="69">
        <v>0.29699999999999999</v>
      </c>
      <c r="DC37" s="69">
        <v>0.29699999999999999</v>
      </c>
      <c r="DD37" s="69">
        <v>0.29699999999999999</v>
      </c>
      <c r="DE37" s="69">
        <v>0.29699999999999999</v>
      </c>
      <c r="DF37" s="69">
        <v>0.245</v>
      </c>
      <c r="DG37" s="69">
        <v>0.245</v>
      </c>
      <c r="DH37" s="69">
        <v>0.21299999999999999</v>
      </c>
      <c r="DI37" s="69">
        <v>0.21299999999999999</v>
      </c>
      <c r="DJ37" s="69">
        <v>0.21299999999999999</v>
      </c>
      <c r="DK37" s="69">
        <v>0.21299999999999999</v>
      </c>
      <c r="DL37" s="69">
        <v>0.21299999999999999</v>
      </c>
      <c r="DM37" s="69">
        <v>0.216</v>
      </c>
      <c r="DN37" s="69">
        <v>0.20200000000000001</v>
      </c>
      <c r="DO37" s="69">
        <v>0.22600000000000001</v>
      </c>
      <c r="DP37" s="69">
        <v>0.22600000000000001</v>
      </c>
      <c r="DQ37" s="69">
        <v>0.22600000000000001</v>
      </c>
      <c r="DR37" s="69">
        <v>0.20300000000000001</v>
      </c>
      <c r="DS37" s="69">
        <v>0.20300000000000001</v>
      </c>
      <c r="DT37" s="69">
        <v>0.20300000000000001</v>
      </c>
      <c r="DU37" s="69">
        <v>0.20300000000000001</v>
      </c>
      <c r="DV37" s="69">
        <v>0.20300000000000001</v>
      </c>
      <c r="DW37" s="69">
        <v>0.20300000000000001</v>
      </c>
      <c r="DX37" s="69">
        <v>0.20300000000000001</v>
      </c>
      <c r="DY37" s="69">
        <v>0.20300000000000001</v>
      </c>
      <c r="DZ37" s="69">
        <v>0.20300000000000001</v>
      </c>
      <c r="EA37" s="69">
        <v>0.20300000000000001</v>
      </c>
      <c r="EB37" s="69">
        <v>0.20300000000000001</v>
      </c>
      <c r="EC37" s="69">
        <v>0.28899999999999998</v>
      </c>
      <c r="ED37" s="69">
        <v>0.34499999999999997</v>
      </c>
      <c r="EE37" s="69">
        <v>0.34499999999999997</v>
      </c>
      <c r="EF37" s="69">
        <v>0.35599999999999998</v>
      </c>
      <c r="EG37" s="69">
        <v>0.35599999999999998</v>
      </c>
      <c r="EH37" s="69">
        <v>0.35599999999999998</v>
      </c>
      <c r="EI37" s="69">
        <v>0.35599999999999998</v>
      </c>
      <c r="EJ37" s="69">
        <v>0.35599999999999998</v>
      </c>
      <c r="EK37" s="69">
        <v>0.35599999999999998</v>
      </c>
      <c r="EL37" s="69">
        <v>0.35599999999999998</v>
      </c>
      <c r="EM37" s="69">
        <v>0.35599999999999998</v>
      </c>
      <c r="EN37" s="69">
        <v>0.35599999999999998</v>
      </c>
      <c r="EO37" s="69">
        <v>0.25800000000000001</v>
      </c>
      <c r="EP37" s="69">
        <v>0.25800000000000001</v>
      </c>
      <c r="EQ37" s="79"/>
      <c r="ER37" s="69">
        <v>0.29699999999999999</v>
      </c>
      <c r="ES37" s="69">
        <v>0.29699999999999999</v>
      </c>
      <c r="ET37" s="69">
        <v>0.29699999999999999</v>
      </c>
      <c r="EU37" s="69">
        <v>0.29699999999999999</v>
      </c>
      <c r="EV37" s="69">
        <v>0.29699999999999999</v>
      </c>
      <c r="EW37" s="69">
        <v>0.29699999999999999</v>
      </c>
    </row>
    <row r="38" spans="1:153" s="78" customFormat="1" x14ac:dyDescent="0.25">
      <c r="A38" s="63" t="s">
        <v>38</v>
      </c>
      <c r="B38" s="64" t="s">
        <v>31</v>
      </c>
      <c r="C38" s="68">
        <v>0.11700000000000001</v>
      </c>
      <c r="D38" s="69">
        <v>0.11700000000000001</v>
      </c>
      <c r="E38" s="69">
        <v>0.11700000000000001</v>
      </c>
      <c r="F38" s="69">
        <v>0.11700000000000001</v>
      </c>
      <c r="G38" s="69">
        <v>0.11700000000000001</v>
      </c>
      <c r="H38" s="69">
        <v>0.11700000000000001</v>
      </c>
      <c r="I38" s="69">
        <v>0.11700000000000001</v>
      </c>
      <c r="J38" s="69">
        <v>0.16500000000000001</v>
      </c>
      <c r="K38" s="69">
        <v>0.16500000000000001</v>
      </c>
      <c r="L38" s="69">
        <v>0.16500000000000001</v>
      </c>
      <c r="M38" s="69">
        <v>0.16500000000000001</v>
      </c>
      <c r="N38" s="69">
        <v>0.16500000000000001</v>
      </c>
      <c r="O38" s="69">
        <v>0.16500000000000001</v>
      </c>
      <c r="P38" s="69">
        <v>0.16500000000000001</v>
      </c>
      <c r="Q38" s="69">
        <v>0.16500000000000001</v>
      </c>
      <c r="R38" s="69">
        <v>0.14499999999999999</v>
      </c>
      <c r="S38" s="69">
        <v>0.14499999999999999</v>
      </c>
      <c r="T38" s="69">
        <v>0.14499999999999999</v>
      </c>
      <c r="U38" s="69">
        <v>5.8000000000000003E-2</v>
      </c>
      <c r="V38" s="69">
        <v>9.0999999999999998E-2</v>
      </c>
      <c r="W38" s="69">
        <v>9.0999999999999998E-2</v>
      </c>
      <c r="X38" s="69">
        <v>9.0999999999999998E-2</v>
      </c>
      <c r="Y38" s="69">
        <v>9.0999999999999998E-2</v>
      </c>
      <c r="Z38" s="69">
        <v>9.0999999999999998E-2</v>
      </c>
      <c r="AA38" s="69">
        <v>9.0999999999999998E-2</v>
      </c>
      <c r="AB38" s="69">
        <v>9.0999999999999998E-2</v>
      </c>
      <c r="AC38" s="69">
        <v>9.0999999999999998E-2</v>
      </c>
      <c r="AD38" s="69">
        <v>9.0999999999999998E-2</v>
      </c>
      <c r="AE38" s="69">
        <v>9.0999999999999998E-2</v>
      </c>
      <c r="AF38" s="69">
        <v>9.0999999999999998E-2</v>
      </c>
      <c r="AG38" s="69">
        <v>9.0999999999999998E-2</v>
      </c>
      <c r="AH38" s="69">
        <v>9.0999999999999998E-2</v>
      </c>
      <c r="AI38" s="69">
        <v>9.0999999999999998E-2</v>
      </c>
      <c r="AJ38" s="69">
        <v>9.0999999999999998E-2</v>
      </c>
      <c r="AK38" s="69">
        <v>9.0999999999999998E-2</v>
      </c>
      <c r="AL38" s="69">
        <v>0.111</v>
      </c>
      <c r="AM38" s="69">
        <v>5.8000000000000003E-2</v>
      </c>
      <c r="AN38" s="69">
        <v>5.8000000000000003E-2</v>
      </c>
      <c r="AO38" s="69">
        <v>5.8000000000000003E-2</v>
      </c>
      <c r="AP38" s="69">
        <v>5.8000000000000003E-2</v>
      </c>
      <c r="AQ38" s="69">
        <v>5.8000000000000003E-2</v>
      </c>
      <c r="AR38" s="69">
        <v>5.6000000000000001E-2</v>
      </c>
      <c r="AS38" s="69">
        <v>5.6000000000000001E-2</v>
      </c>
      <c r="AT38" s="69">
        <v>5.6000000000000001E-2</v>
      </c>
      <c r="AU38" s="69">
        <v>5.6000000000000001E-2</v>
      </c>
      <c r="AV38" s="69">
        <v>5.6000000000000001E-2</v>
      </c>
      <c r="AW38" s="69">
        <v>5.6000000000000001E-2</v>
      </c>
      <c r="AX38" s="69">
        <v>5.6000000000000001E-2</v>
      </c>
      <c r="AY38" s="69">
        <v>5.6000000000000001E-2</v>
      </c>
      <c r="AZ38" s="69">
        <v>5.6000000000000001E-2</v>
      </c>
      <c r="BA38" s="69">
        <v>5.6000000000000001E-2</v>
      </c>
      <c r="BB38" s="69">
        <v>0.129</v>
      </c>
      <c r="BC38" s="69">
        <v>0.129</v>
      </c>
      <c r="BD38" s="69">
        <v>0.129</v>
      </c>
      <c r="BE38" s="69">
        <v>0.129</v>
      </c>
      <c r="BF38" s="69">
        <v>0.129</v>
      </c>
      <c r="BG38" s="69">
        <v>0.129</v>
      </c>
      <c r="BH38" s="69">
        <v>0.129</v>
      </c>
      <c r="BI38" s="69">
        <v>0.129</v>
      </c>
      <c r="BJ38" s="69">
        <v>0.152</v>
      </c>
      <c r="BK38" s="69">
        <v>0.152</v>
      </c>
      <c r="BL38" s="69">
        <v>0.152</v>
      </c>
      <c r="BM38" s="69">
        <v>0.152</v>
      </c>
      <c r="BN38" s="69">
        <v>0.152</v>
      </c>
      <c r="BO38" s="69">
        <v>0.152</v>
      </c>
      <c r="BP38" s="69">
        <v>0.152</v>
      </c>
      <c r="BQ38" s="69">
        <v>0.152</v>
      </c>
      <c r="BR38" s="69">
        <v>0.152</v>
      </c>
      <c r="BS38" s="69">
        <v>0.152</v>
      </c>
      <c r="BT38" s="69">
        <v>0.152</v>
      </c>
      <c r="BU38" s="69">
        <v>0.152</v>
      </c>
      <c r="BV38" s="69">
        <v>0.152</v>
      </c>
      <c r="BW38" s="69">
        <v>0.152</v>
      </c>
      <c r="BX38" s="69">
        <v>0.152</v>
      </c>
      <c r="BY38" s="69">
        <v>0.152</v>
      </c>
      <c r="BZ38" s="69">
        <v>0.20100000000000001</v>
      </c>
      <c r="CA38" s="69">
        <v>0.20100000000000001</v>
      </c>
      <c r="CB38" s="69">
        <v>0.20100000000000001</v>
      </c>
      <c r="CC38" s="69">
        <v>7.6999999999999999E-2</v>
      </c>
      <c r="CD38" s="69">
        <v>7.6999999999999999E-2</v>
      </c>
      <c r="CE38" s="69">
        <v>7.6999999999999999E-2</v>
      </c>
      <c r="CF38" s="69">
        <v>7.6999999999999999E-2</v>
      </c>
      <c r="CG38" s="69">
        <v>7.6999999999999999E-2</v>
      </c>
      <c r="CH38" s="69">
        <v>0.13</v>
      </c>
      <c r="CI38" s="69">
        <v>0.13</v>
      </c>
      <c r="CJ38" s="69">
        <v>0.17499999999999999</v>
      </c>
      <c r="CK38" s="69">
        <v>0.17499999999999999</v>
      </c>
      <c r="CL38" s="69">
        <v>0.17499999999999999</v>
      </c>
      <c r="CM38" s="69">
        <v>0.17499999999999999</v>
      </c>
      <c r="CN38" s="69">
        <v>0.17499999999999999</v>
      </c>
      <c r="CO38" s="69">
        <v>0.17499999999999999</v>
      </c>
      <c r="CP38" s="69">
        <v>0.17499999999999999</v>
      </c>
      <c r="CQ38" s="69">
        <v>0.17499999999999999</v>
      </c>
      <c r="CR38" s="69">
        <v>0.17499999999999999</v>
      </c>
      <c r="CS38" s="69">
        <v>0.27500000000000002</v>
      </c>
      <c r="CT38" s="69">
        <v>0.27500000000000002</v>
      </c>
      <c r="CU38" s="69">
        <v>0.27500000000000002</v>
      </c>
      <c r="CV38" s="69">
        <v>0.27500000000000002</v>
      </c>
      <c r="CW38" s="69">
        <v>0.27500000000000002</v>
      </c>
      <c r="CX38" s="69">
        <v>0.27500000000000002</v>
      </c>
      <c r="CY38" s="69">
        <v>7.2999999999999995E-2</v>
      </c>
      <c r="CZ38" s="69">
        <v>0.15</v>
      </c>
      <c r="DA38" s="69">
        <v>0.15</v>
      </c>
      <c r="DB38" s="69">
        <v>0.15</v>
      </c>
      <c r="DC38" s="69">
        <v>0.15</v>
      </c>
      <c r="DD38" s="69">
        <v>0.15</v>
      </c>
      <c r="DE38" s="69">
        <v>0.15</v>
      </c>
      <c r="DF38" s="69">
        <v>0.11799999999999999</v>
      </c>
      <c r="DG38" s="69">
        <v>0.11799999999999999</v>
      </c>
      <c r="DH38" s="69">
        <v>0.03</v>
      </c>
      <c r="DI38" s="69">
        <v>0.03</v>
      </c>
      <c r="DJ38" s="69">
        <v>0.03</v>
      </c>
      <c r="DK38" s="69">
        <v>0.03</v>
      </c>
      <c r="DL38" s="69">
        <v>0.03</v>
      </c>
      <c r="DM38" s="69">
        <v>3.5000000000000003E-2</v>
      </c>
      <c r="DN38" s="69">
        <v>2.3E-2</v>
      </c>
      <c r="DO38" s="69">
        <v>3.6999999999999998E-2</v>
      </c>
      <c r="DP38" s="69">
        <v>3.6999999999999998E-2</v>
      </c>
      <c r="DQ38" s="69">
        <v>3.6999999999999998E-2</v>
      </c>
      <c r="DR38" s="69">
        <v>0.22500000000000001</v>
      </c>
      <c r="DS38" s="69">
        <v>0.22500000000000001</v>
      </c>
      <c r="DT38" s="69">
        <v>0.22500000000000001</v>
      </c>
      <c r="DU38" s="69">
        <v>0.22500000000000001</v>
      </c>
      <c r="DV38" s="69">
        <v>0.22500000000000001</v>
      </c>
      <c r="DW38" s="69">
        <v>0.22500000000000001</v>
      </c>
      <c r="DX38" s="69">
        <v>0.22500000000000001</v>
      </c>
      <c r="DY38" s="69">
        <v>0.22500000000000001</v>
      </c>
      <c r="DZ38" s="69">
        <v>0.22500000000000001</v>
      </c>
      <c r="EA38" s="69">
        <v>0.22500000000000001</v>
      </c>
      <c r="EB38" s="69">
        <v>0.22500000000000001</v>
      </c>
      <c r="EC38" s="69">
        <v>0.33700000000000002</v>
      </c>
      <c r="ED38" s="69">
        <v>0.36899999999999999</v>
      </c>
      <c r="EE38" s="69">
        <v>0.36899999999999999</v>
      </c>
      <c r="EF38" s="69">
        <v>0.376</v>
      </c>
      <c r="EG38" s="69">
        <v>0.376</v>
      </c>
      <c r="EH38" s="69">
        <v>0.376</v>
      </c>
      <c r="EI38" s="69">
        <v>0.376</v>
      </c>
      <c r="EJ38" s="69">
        <v>0.376</v>
      </c>
      <c r="EK38" s="69">
        <v>0.376</v>
      </c>
      <c r="EL38" s="69">
        <v>0.376</v>
      </c>
      <c r="EM38" s="69">
        <v>0.376</v>
      </c>
      <c r="EN38" s="69">
        <v>0.376</v>
      </c>
      <c r="EO38" s="69">
        <v>0.25</v>
      </c>
      <c r="EP38" s="69">
        <v>0.25</v>
      </c>
      <c r="EQ38" s="79"/>
      <c r="ER38" s="69">
        <v>5.5E-2</v>
      </c>
      <c r="ES38" s="69">
        <v>5.5E-2</v>
      </c>
      <c r="ET38" s="69">
        <v>5.5E-2</v>
      </c>
      <c r="EU38" s="69">
        <v>5.5E-2</v>
      </c>
      <c r="EV38" s="69">
        <v>5.5E-2</v>
      </c>
      <c r="EW38" s="69">
        <v>5.5E-2</v>
      </c>
    </row>
    <row r="39" spans="1:153" s="78" customFormat="1" x14ac:dyDescent="0.25">
      <c r="A39" s="63" t="s">
        <v>38</v>
      </c>
      <c r="B39" s="64" t="s">
        <v>32</v>
      </c>
      <c r="C39" s="68">
        <v>0.13800000000000001</v>
      </c>
      <c r="D39" s="69">
        <v>0.13800000000000001</v>
      </c>
      <c r="E39" s="69">
        <v>0.13800000000000001</v>
      </c>
      <c r="F39" s="69">
        <v>0.13800000000000001</v>
      </c>
      <c r="G39" s="69">
        <v>0.13800000000000001</v>
      </c>
      <c r="H39" s="69">
        <v>0.13800000000000001</v>
      </c>
      <c r="I39" s="69">
        <v>0.13800000000000001</v>
      </c>
      <c r="J39" s="69">
        <v>0.188</v>
      </c>
      <c r="K39" s="69">
        <v>0.188</v>
      </c>
      <c r="L39" s="69">
        <v>0.188</v>
      </c>
      <c r="M39" s="69">
        <v>0.188</v>
      </c>
      <c r="N39" s="69">
        <v>0.188</v>
      </c>
      <c r="O39" s="69">
        <v>0.188</v>
      </c>
      <c r="P39" s="69">
        <v>0.188</v>
      </c>
      <c r="Q39" s="69">
        <v>0.188</v>
      </c>
      <c r="R39" s="69">
        <v>0.17100000000000001</v>
      </c>
      <c r="S39" s="69">
        <v>0.17100000000000001</v>
      </c>
      <c r="T39" s="69">
        <v>0.17100000000000001</v>
      </c>
      <c r="U39" s="69">
        <v>8.3000000000000004E-2</v>
      </c>
      <c r="V39" s="69">
        <v>0.108</v>
      </c>
      <c r="W39" s="69">
        <v>0.108</v>
      </c>
      <c r="X39" s="69">
        <v>0.108</v>
      </c>
      <c r="Y39" s="69">
        <v>0.108</v>
      </c>
      <c r="Z39" s="69">
        <v>0.108</v>
      </c>
      <c r="AA39" s="69">
        <v>0.108</v>
      </c>
      <c r="AB39" s="69">
        <v>0.108</v>
      </c>
      <c r="AC39" s="69">
        <v>0.108</v>
      </c>
      <c r="AD39" s="69">
        <v>0.108</v>
      </c>
      <c r="AE39" s="69">
        <v>0.108</v>
      </c>
      <c r="AF39" s="69">
        <v>0.108</v>
      </c>
      <c r="AG39" s="69">
        <v>0.108</v>
      </c>
      <c r="AH39" s="69">
        <v>0.108</v>
      </c>
      <c r="AI39" s="69">
        <v>0.108</v>
      </c>
      <c r="AJ39" s="69">
        <v>0.108</v>
      </c>
      <c r="AK39" s="69">
        <v>0.108</v>
      </c>
      <c r="AL39" s="69">
        <v>0.128</v>
      </c>
      <c r="AM39" s="69">
        <v>7.0000000000000007E-2</v>
      </c>
      <c r="AN39" s="69">
        <v>7.0000000000000007E-2</v>
      </c>
      <c r="AO39" s="69">
        <v>7.0000000000000007E-2</v>
      </c>
      <c r="AP39" s="69">
        <v>7.0000000000000007E-2</v>
      </c>
      <c r="AQ39" s="69">
        <v>7.0000000000000007E-2</v>
      </c>
      <c r="AR39" s="69">
        <v>7.0000000000000007E-2</v>
      </c>
      <c r="AS39" s="69">
        <v>7.0000000000000007E-2</v>
      </c>
      <c r="AT39" s="69">
        <v>7.0000000000000007E-2</v>
      </c>
      <c r="AU39" s="69">
        <v>7.0000000000000007E-2</v>
      </c>
      <c r="AV39" s="69">
        <v>7.0000000000000007E-2</v>
      </c>
      <c r="AW39" s="69">
        <v>7.0000000000000007E-2</v>
      </c>
      <c r="AX39" s="69">
        <v>7.0000000000000007E-2</v>
      </c>
      <c r="AY39" s="69">
        <v>7.0000000000000007E-2</v>
      </c>
      <c r="AZ39" s="69">
        <v>7.0000000000000007E-2</v>
      </c>
      <c r="BA39" s="69">
        <v>7.0000000000000007E-2</v>
      </c>
      <c r="BB39" s="69">
        <v>0.13400000000000001</v>
      </c>
      <c r="BC39" s="69">
        <v>0.13400000000000001</v>
      </c>
      <c r="BD39" s="69">
        <v>0.13400000000000001</v>
      </c>
      <c r="BE39" s="69">
        <v>0.13400000000000001</v>
      </c>
      <c r="BF39" s="69">
        <v>0.13400000000000001</v>
      </c>
      <c r="BG39" s="69">
        <v>0.13400000000000001</v>
      </c>
      <c r="BH39" s="69">
        <v>0.13400000000000001</v>
      </c>
      <c r="BI39" s="69">
        <v>0.13400000000000001</v>
      </c>
      <c r="BJ39" s="69">
        <v>0.153</v>
      </c>
      <c r="BK39" s="69">
        <v>0.153</v>
      </c>
      <c r="BL39" s="69">
        <v>0.153</v>
      </c>
      <c r="BM39" s="69">
        <v>0.153</v>
      </c>
      <c r="BN39" s="69">
        <v>0.153</v>
      </c>
      <c r="BO39" s="69">
        <v>0.153</v>
      </c>
      <c r="BP39" s="69">
        <v>0.153</v>
      </c>
      <c r="BQ39" s="69">
        <v>0.153</v>
      </c>
      <c r="BR39" s="69">
        <v>0.153</v>
      </c>
      <c r="BS39" s="69">
        <v>0.153</v>
      </c>
      <c r="BT39" s="69">
        <v>0.153</v>
      </c>
      <c r="BU39" s="69">
        <v>0.153</v>
      </c>
      <c r="BV39" s="69">
        <v>0.153</v>
      </c>
      <c r="BW39" s="69">
        <v>0.153</v>
      </c>
      <c r="BX39" s="69">
        <v>0.153</v>
      </c>
      <c r="BY39" s="69">
        <v>0.153</v>
      </c>
      <c r="BZ39" s="69">
        <v>0.21</v>
      </c>
      <c r="CA39" s="69">
        <v>0.21</v>
      </c>
      <c r="CB39" s="69">
        <v>0.21</v>
      </c>
      <c r="CC39" s="69">
        <v>9.4E-2</v>
      </c>
      <c r="CD39" s="69">
        <v>9.4E-2</v>
      </c>
      <c r="CE39" s="69">
        <v>9.4E-2</v>
      </c>
      <c r="CF39" s="69">
        <v>9.4E-2</v>
      </c>
      <c r="CG39" s="69">
        <v>9.4E-2</v>
      </c>
      <c r="CH39" s="69">
        <v>0.154</v>
      </c>
      <c r="CI39" s="69">
        <v>0.154</v>
      </c>
      <c r="CJ39" s="69">
        <v>0.185</v>
      </c>
      <c r="CK39" s="69">
        <v>0.185</v>
      </c>
      <c r="CL39" s="69">
        <v>0.185</v>
      </c>
      <c r="CM39" s="69">
        <v>0.185</v>
      </c>
      <c r="CN39" s="69">
        <v>0.185</v>
      </c>
      <c r="CO39" s="69">
        <v>0.185</v>
      </c>
      <c r="CP39" s="69">
        <v>0.185</v>
      </c>
      <c r="CQ39" s="69">
        <v>0.185</v>
      </c>
      <c r="CR39" s="69">
        <v>0.185</v>
      </c>
      <c r="CS39" s="69">
        <v>0.27500000000000002</v>
      </c>
      <c r="CT39" s="69">
        <v>0.27500000000000002</v>
      </c>
      <c r="CU39" s="69">
        <v>0.27500000000000002</v>
      </c>
      <c r="CV39" s="69">
        <v>0.27500000000000002</v>
      </c>
      <c r="CW39" s="69">
        <v>0.27500000000000002</v>
      </c>
      <c r="CX39" s="69">
        <v>0.27500000000000002</v>
      </c>
      <c r="CY39" s="69">
        <v>9.0999999999999998E-2</v>
      </c>
      <c r="CZ39" s="69">
        <v>0.157</v>
      </c>
      <c r="DA39" s="69">
        <v>0.157</v>
      </c>
      <c r="DB39" s="69">
        <v>0.157</v>
      </c>
      <c r="DC39" s="69">
        <v>0.157</v>
      </c>
      <c r="DD39" s="69">
        <v>0.157</v>
      </c>
      <c r="DE39" s="69">
        <v>0.157</v>
      </c>
      <c r="DF39" s="69">
        <v>0.126</v>
      </c>
      <c r="DG39" s="69">
        <v>0.126</v>
      </c>
      <c r="DH39" s="69">
        <v>3.9E-2</v>
      </c>
      <c r="DI39" s="69">
        <v>3.9E-2</v>
      </c>
      <c r="DJ39" s="69">
        <v>3.9E-2</v>
      </c>
      <c r="DK39" s="69">
        <v>3.9E-2</v>
      </c>
      <c r="DL39" s="69">
        <v>3.9E-2</v>
      </c>
      <c r="DM39" s="69">
        <v>3.6999999999999998E-2</v>
      </c>
      <c r="DN39" s="69">
        <v>0.03</v>
      </c>
      <c r="DO39" s="69">
        <v>4.1000000000000002E-2</v>
      </c>
      <c r="DP39" s="69">
        <v>4.1000000000000002E-2</v>
      </c>
      <c r="DQ39" s="69">
        <v>4.1000000000000002E-2</v>
      </c>
      <c r="DR39" s="69">
        <v>0.214</v>
      </c>
      <c r="DS39" s="69">
        <v>0.214</v>
      </c>
      <c r="DT39" s="69">
        <v>0.214</v>
      </c>
      <c r="DU39" s="69">
        <v>0.214</v>
      </c>
      <c r="DV39" s="69">
        <v>0.214</v>
      </c>
      <c r="DW39" s="69">
        <v>0.214</v>
      </c>
      <c r="DX39" s="69">
        <v>0.214</v>
      </c>
      <c r="DY39" s="69">
        <v>0.214</v>
      </c>
      <c r="DZ39" s="69">
        <v>0.214</v>
      </c>
      <c r="EA39" s="69">
        <v>0.214</v>
      </c>
      <c r="EB39" s="69">
        <v>0.214</v>
      </c>
      <c r="EC39" s="69">
        <v>0.315</v>
      </c>
      <c r="ED39" s="69">
        <v>0.35099999999999998</v>
      </c>
      <c r="EE39" s="69">
        <v>0.35099999999999998</v>
      </c>
      <c r="EF39" s="69">
        <v>0.35899999999999999</v>
      </c>
      <c r="EG39" s="69">
        <v>0.35899999999999999</v>
      </c>
      <c r="EH39" s="69">
        <v>0.35899999999999999</v>
      </c>
      <c r="EI39" s="69">
        <v>0.35899999999999999</v>
      </c>
      <c r="EJ39" s="69">
        <v>0.35899999999999999</v>
      </c>
      <c r="EK39" s="69">
        <v>0.35899999999999999</v>
      </c>
      <c r="EL39" s="69">
        <v>0.35899999999999999</v>
      </c>
      <c r="EM39" s="69">
        <v>0.35899999999999999</v>
      </c>
      <c r="EN39" s="69">
        <v>0.35899999999999999</v>
      </c>
      <c r="EO39" s="69">
        <v>0.23599999999999999</v>
      </c>
      <c r="EP39" s="69">
        <v>0.23599999999999999</v>
      </c>
      <c r="EQ39" s="79"/>
      <c r="ER39" s="69">
        <v>6.5000000000000002E-2</v>
      </c>
      <c r="ES39" s="69">
        <v>6.5000000000000002E-2</v>
      </c>
      <c r="ET39" s="69">
        <v>6.5000000000000002E-2</v>
      </c>
      <c r="EU39" s="69">
        <v>6.5000000000000002E-2</v>
      </c>
      <c r="EV39" s="69">
        <v>6.5000000000000002E-2</v>
      </c>
      <c r="EW39" s="69">
        <v>6.5000000000000002E-2</v>
      </c>
    </row>
    <row r="40" spans="1:153" s="78" customFormat="1" x14ac:dyDescent="0.25">
      <c r="A40" s="63" t="s">
        <v>38</v>
      </c>
      <c r="B40" s="64" t="s">
        <v>33</v>
      </c>
      <c r="C40" s="68">
        <v>0.23300000000000001</v>
      </c>
      <c r="D40" s="69">
        <v>0.23300000000000001</v>
      </c>
      <c r="E40" s="69">
        <v>0.23300000000000001</v>
      </c>
      <c r="F40" s="69">
        <v>0.23300000000000001</v>
      </c>
      <c r="G40" s="69">
        <v>0.23300000000000001</v>
      </c>
      <c r="H40" s="69">
        <v>0.23300000000000001</v>
      </c>
      <c r="I40" s="69">
        <v>0.23300000000000001</v>
      </c>
      <c r="J40" s="69">
        <v>0.29899999999999999</v>
      </c>
      <c r="K40" s="69">
        <v>0.29899999999999999</v>
      </c>
      <c r="L40" s="69">
        <v>0.29899999999999999</v>
      </c>
      <c r="M40" s="69">
        <v>0.29899999999999999</v>
      </c>
      <c r="N40" s="69">
        <v>0.29899999999999999</v>
      </c>
      <c r="O40" s="69">
        <v>0.29899999999999999</v>
      </c>
      <c r="P40" s="69">
        <v>0.29899999999999999</v>
      </c>
      <c r="Q40" s="69">
        <v>0.29899999999999999</v>
      </c>
      <c r="R40" s="69">
        <v>0.27300000000000002</v>
      </c>
      <c r="S40" s="69">
        <v>0.27300000000000002</v>
      </c>
      <c r="T40" s="69">
        <v>0.27300000000000002</v>
      </c>
      <c r="U40" s="69">
        <v>0.19600000000000001</v>
      </c>
      <c r="V40" s="69">
        <v>0.157</v>
      </c>
      <c r="W40" s="69">
        <v>0.157</v>
      </c>
      <c r="X40" s="69">
        <v>0.157</v>
      </c>
      <c r="Y40" s="69">
        <v>0.157</v>
      </c>
      <c r="Z40" s="69">
        <v>0.157</v>
      </c>
      <c r="AA40" s="69">
        <v>0.157</v>
      </c>
      <c r="AB40" s="69">
        <v>0.157</v>
      </c>
      <c r="AC40" s="69">
        <v>0.157</v>
      </c>
      <c r="AD40" s="69">
        <v>0.157</v>
      </c>
      <c r="AE40" s="69">
        <v>0.157</v>
      </c>
      <c r="AF40" s="69">
        <v>0.157</v>
      </c>
      <c r="AG40" s="69">
        <v>0.157</v>
      </c>
      <c r="AH40" s="69">
        <v>0.157</v>
      </c>
      <c r="AI40" s="69">
        <v>0.157</v>
      </c>
      <c r="AJ40" s="69">
        <v>0.157</v>
      </c>
      <c r="AK40" s="69">
        <v>0.157</v>
      </c>
      <c r="AL40" s="69">
        <v>0.16400000000000001</v>
      </c>
      <c r="AM40" s="69">
        <v>8.4000000000000005E-2</v>
      </c>
      <c r="AN40" s="69">
        <v>8.4000000000000005E-2</v>
      </c>
      <c r="AO40" s="69">
        <v>8.4000000000000005E-2</v>
      </c>
      <c r="AP40" s="69">
        <v>8.4000000000000005E-2</v>
      </c>
      <c r="AQ40" s="69">
        <v>8.4000000000000005E-2</v>
      </c>
      <c r="AR40" s="69">
        <v>9.1999999999999998E-2</v>
      </c>
      <c r="AS40" s="69">
        <v>9.1999999999999998E-2</v>
      </c>
      <c r="AT40" s="69">
        <v>9.1999999999999998E-2</v>
      </c>
      <c r="AU40" s="69">
        <v>9.1999999999999998E-2</v>
      </c>
      <c r="AV40" s="69">
        <v>9.1999999999999998E-2</v>
      </c>
      <c r="AW40" s="69">
        <v>9.1999999999999998E-2</v>
      </c>
      <c r="AX40" s="69">
        <v>9.1999999999999998E-2</v>
      </c>
      <c r="AY40" s="69">
        <v>9.1999999999999998E-2</v>
      </c>
      <c r="AZ40" s="69">
        <v>9.1999999999999998E-2</v>
      </c>
      <c r="BA40" s="69">
        <v>9.1999999999999998E-2</v>
      </c>
      <c r="BB40" s="69">
        <v>0.13900000000000001</v>
      </c>
      <c r="BC40" s="69">
        <v>0.13900000000000001</v>
      </c>
      <c r="BD40" s="69">
        <v>0.13900000000000001</v>
      </c>
      <c r="BE40" s="69">
        <v>0.13900000000000001</v>
      </c>
      <c r="BF40" s="69">
        <v>0.13900000000000001</v>
      </c>
      <c r="BG40" s="69">
        <v>0.13900000000000001</v>
      </c>
      <c r="BH40" s="69">
        <v>0.13900000000000001</v>
      </c>
      <c r="BI40" s="69">
        <v>0.13900000000000001</v>
      </c>
      <c r="BJ40" s="69">
        <v>0.154</v>
      </c>
      <c r="BK40" s="69">
        <v>0.154</v>
      </c>
      <c r="BL40" s="69">
        <v>0.154</v>
      </c>
      <c r="BM40" s="69">
        <v>0.154</v>
      </c>
      <c r="BN40" s="69">
        <v>0.154</v>
      </c>
      <c r="BO40" s="69">
        <v>0.154</v>
      </c>
      <c r="BP40" s="69">
        <v>0.154</v>
      </c>
      <c r="BQ40" s="69">
        <v>0.154</v>
      </c>
      <c r="BR40" s="69">
        <v>0.154</v>
      </c>
      <c r="BS40" s="69">
        <v>0.154</v>
      </c>
      <c r="BT40" s="69">
        <v>0.154</v>
      </c>
      <c r="BU40" s="69">
        <v>0.154</v>
      </c>
      <c r="BV40" s="69">
        <v>0.154</v>
      </c>
      <c r="BW40" s="69">
        <v>0.154</v>
      </c>
      <c r="BX40" s="69">
        <v>0.154</v>
      </c>
      <c r="BY40" s="69">
        <v>0.154</v>
      </c>
      <c r="BZ40" s="69">
        <v>0.22600000000000001</v>
      </c>
      <c r="CA40" s="69">
        <v>0.22600000000000001</v>
      </c>
      <c r="CB40" s="69">
        <v>0.22600000000000001</v>
      </c>
      <c r="CC40" s="69">
        <v>0.14199999999999999</v>
      </c>
      <c r="CD40" s="69">
        <v>0.14199999999999999</v>
      </c>
      <c r="CE40" s="69">
        <v>0.14199999999999999</v>
      </c>
      <c r="CF40" s="69">
        <v>0.14199999999999999</v>
      </c>
      <c r="CG40" s="69">
        <v>0.14199999999999999</v>
      </c>
      <c r="CH40" s="69">
        <v>0.20300000000000001</v>
      </c>
      <c r="CI40" s="69">
        <v>0.20300000000000001</v>
      </c>
      <c r="CJ40" s="69">
        <v>0.221</v>
      </c>
      <c r="CK40" s="69">
        <v>0.221</v>
      </c>
      <c r="CL40" s="69">
        <v>0.221</v>
      </c>
      <c r="CM40" s="69">
        <v>0.221</v>
      </c>
      <c r="CN40" s="69">
        <v>0.221</v>
      </c>
      <c r="CO40" s="69">
        <v>0.221</v>
      </c>
      <c r="CP40" s="69">
        <v>0.221</v>
      </c>
      <c r="CQ40" s="69">
        <v>0.221</v>
      </c>
      <c r="CR40" s="69">
        <v>0.221</v>
      </c>
      <c r="CS40" s="69">
        <v>0.24199999999999999</v>
      </c>
      <c r="CT40" s="69">
        <v>0.24199999999999999</v>
      </c>
      <c r="CU40" s="69">
        <v>0.24199999999999999</v>
      </c>
      <c r="CV40" s="69">
        <v>0.24199999999999999</v>
      </c>
      <c r="CW40" s="69">
        <v>0.24199999999999999</v>
      </c>
      <c r="CX40" s="69">
        <v>0.24199999999999999</v>
      </c>
      <c r="CY40" s="69">
        <v>0.20699999999999999</v>
      </c>
      <c r="CZ40" s="69">
        <v>0.23499999999999999</v>
      </c>
      <c r="DA40" s="69">
        <v>0.23499999999999999</v>
      </c>
      <c r="DB40" s="69">
        <v>0.23499999999999999</v>
      </c>
      <c r="DC40" s="69">
        <v>0.23499999999999999</v>
      </c>
      <c r="DD40" s="69">
        <v>0.23499999999999999</v>
      </c>
      <c r="DE40" s="69">
        <v>0.23499999999999999</v>
      </c>
      <c r="DF40" s="69">
        <v>0.17199999999999999</v>
      </c>
      <c r="DG40" s="69">
        <v>0.17199999999999999</v>
      </c>
      <c r="DH40" s="69">
        <v>8.4000000000000005E-2</v>
      </c>
      <c r="DI40" s="69">
        <v>8.4000000000000005E-2</v>
      </c>
      <c r="DJ40" s="69">
        <v>8.4000000000000005E-2</v>
      </c>
      <c r="DK40" s="69">
        <v>8.4000000000000005E-2</v>
      </c>
      <c r="DL40" s="69">
        <v>8.4000000000000005E-2</v>
      </c>
      <c r="DM40" s="69">
        <v>8.7999999999999995E-2</v>
      </c>
      <c r="DN40" s="69">
        <v>7.1999999999999995E-2</v>
      </c>
      <c r="DO40" s="69">
        <v>8.7999999999999995E-2</v>
      </c>
      <c r="DP40" s="69">
        <v>8.7999999999999995E-2</v>
      </c>
      <c r="DQ40" s="69">
        <v>8.7999999999999995E-2</v>
      </c>
      <c r="DR40" s="69">
        <v>0.187</v>
      </c>
      <c r="DS40" s="69">
        <v>0.187</v>
      </c>
      <c r="DT40" s="69">
        <v>0.187</v>
      </c>
      <c r="DU40" s="69">
        <v>0.187</v>
      </c>
      <c r="DV40" s="69">
        <v>0.187</v>
      </c>
      <c r="DW40" s="69">
        <v>0.187</v>
      </c>
      <c r="DX40" s="69">
        <v>0.187</v>
      </c>
      <c r="DY40" s="69">
        <v>0.187</v>
      </c>
      <c r="DZ40" s="69">
        <v>0.187</v>
      </c>
      <c r="EA40" s="69">
        <v>0.187</v>
      </c>
      <c r="EB40" s="69">
        <v>0.187</v>
      </c>
      <c r="EC40" s="69">
        <v>0.28599999999999998</v>
      </c>
      <c r="ED40" s="69">
        <v>0.33200000000000002</v>
      </c>
      <c r="EE40" s="69">
        <v>0.33200000000000002</v>
      </c>
      <c r="EF40" s="69">
        <v>0.34499999999999997</v>
      </c>
      <c r="EG40" s="69">
        <v>0.34499999999999997</v>
      </c>
      <c r="EH40" s="69">
        <v>0.34499999999999997</v>
      </c>
      <c r="EI40" s="69">
        <v>0.34499999999999997</v>
      </c>
      <c r="EJ40" s="69">
        <v>0.34499999999999997</v>
      </c>
      <c r="EK40" s="69">
        <v>0.34499999999999997</v>
      </c>
      <c r="EL40" s="69">
        <v>0.34499999999999997</v>
      </c>
      <c r="EM40" s="69">
        <v>0.34499999999999997</v>
      </c>
      <c r="EN40" s="69">
        <v>0.34499999999999997</v>
      </c>
      <c r="EO40" s="69">
        <v>0.22600000000000001</v>
      </c>
      <c r="EP40" s="69">
        <v>0.22600000000000001</v>
      </c>
      <c r="EQ40" s="79"/>
      <c r="ER40" s="69">
        <v>0.11799999999999999</v>
      </c>
      <c r="ES40" s="69">
        <v>0.11799999999999999</v>
      </c>
      <c r="ET40" s="69">
        <v>0.11799999999999999</v>
      </c>
      <c r="EU40" s="69">
        <v>0.11799999999999999</v>
      </c>
      <c r="EV40" s="69">
        <v>0.11799999999999999</v>
      </c>
      <c r="EW40" s="69">
        <v>0.11799999999999999</v>
      </c>
    </row>
    <row r="41" spans="1:153" s="78" customFormat="1" x14ac:dyDescent="0.25">
      <c r="A41" s="63" t="s">
        <v>38</v>
      </c>
      <c r="B41" s="64" t="s">
        <v>34</v>
      </c>
      <c r="C41" s="68">
        <v>0.27600000000000002</v>
      </c>
      <c r="D41" s="69">
        <v>0.27600000000000002</v>
      </c>
      <c r="E41" s="69">
        <v>0.27600000000000002</v>
      </c>
      <c r="F41" s="69">
        <v>0.27600000000000002</v>
      </c>
      <c r="G41" s="69">
        <v>0.27600000000000002</v>
      </c>
      <c r="H41" s="69">
        <v>0.27600000000000002</v>
      </c>
      <c r="I41" s="69">
        <v>0.27600000000000002</v>
      </c>
      <c r="J41" s="69">
        <v>0.33700000000000002</v>
      </c>
      <c r="K41" s="69">
        <v>0.33700000000000002</v>
      </c>
      <c r="L41" s="69">
        <v>0.33700000000000002</v>
      </c>
      <c r="M41" s="69">
        <v>0.33700000000000002</v>
      </c>
      <c r="N41" s="69">
        <v>0.33700000000000002</v>
      </c>
      <c r="O41" s="69">
        <v>0.33700000000000002</v>
      </c>
      <c r="P41" s="69">
        <v>0.33700000000000002</v>
      </c>
      <c r="Q41" s="69">
        <v>0.33700000000000002</v>
      </c>
      <c r="R41" s="69">
        <v>0.312</v>
      </c>
      <c r="S41" s="69">
        <v>0.312</v>
      </c>
      <c r="T41" s="69">
        <v>0.312</v>
      </c>
      <c r="U41" s="69">
        <v>0.23599999999999999</v>
      </c>
      <c r="V41" s="69">
        <v>0.17699999999999999</v>
      </c>
      <c r="W41" s="69">
        <v>0.17699999999999999</v>
      </c>
      <c r="X41" s="69">
        <v>0.17699999999999999</v>
      </c>
      <c r="Y41" s="69">
        <v>0.17699999999999999</v>
      </c>
      <c r="Z41" s="69">
        <v>0.17699999999999999</v>
      </c>
      <c r="AA41" s="69">
        <v>0.17699999999999999</v>
      </c>
      <c r="AB41" s="69">
        <v>0.17699999999999999</v>
      </c>
      <c r="AC41" s="69">
        <v>0.17699999999999999</v>
      </c>
      <c r="AD41" s="69">
        <v>0.17699999999999999</v>
      </c>
      <c r="AE41" s="69">
        <v>0.17699999999999999</v>
      </c>
      <c r="AF41" s="69">
        <v>0.17699999999999999</v>
      </c>
      <c r="AG41" s="69">
        <v>0.17699999999999999</v>
      </c>
      <c r="AH41" s="69">
        <v>0.17699999999999999</v>
      </c>
      <c r="AI41" s="69">
        <v>0.17699999999999999</v>
      </c>
      <c r="AJ41" s="69">
        <v>0.17699999999999999</v>
      </c>
      <c r="AK41" s="69">
        <v>0.17699999999999999</v>
      </c>
      <c r="AL41" s="69">
        <v>0.185</v>
      </c>
      <c r="AM41" s="69">
        <v>9.8000000000000004E-2</v>
      </c>
      <c r="AN41" s="69">
        <v>9.8000000000000004E-2</v>
      </c>
      <c r="AO41" s="69">
        <v>9.8000000000000004E-2</v>
      </c>
      <c r="AP41" s="69">
        <v>9.8000000000000004E-2</v>
      </c>
      <c r="AQ41" s="69">
        <v>9.8000000000000004E-2</v>
      </c>
      <c r="AR41" s="69">
        <v>0.1</v>
      </c>
      <c r="AS41" s="69">
        <v>0.1</v>
      </c>
      <c r="AT41" s="69">
        <v>0.1</v>
      </c>
      <c r="AU41" s="69">
        <v>0.1</v>
      </c>
      <c r="AV41" s="69">
        <v>0.1</v>
      </c>
      <c r="AW41" s="69">
        <v>0.1</v>
      </c>
      <c r="AX41" s="69">
        <v>0.1</v>
      </c>
      <c r="AY41" s="69">
        <v>0.1</v>
      </c>
      <c r="AZ41" s="69">
        <v>0.1</v>
      </c>
      <c r="BA41" s="69">
        <v>0.1</v>
      </c>
      <c r="BB41" s="69">
        <v>0.14899999999999999</v>
      </c>
      <c r="BC41" s="69">
        <v>0.14899999999999999</v>
      </c>
      <c r="BD41" s="69">
        <v>0.14899999999999999</v>
      </c>
      <c r="BE41" s="69">
        <v>0.14899999999999999</v>
      </c>
      <c r="BF41" s="69">
        <v>0.14899999999999999</v>
      </c>
      <c r="BG41" s="69">
        <v>0.14899999999999999</v>
      </c>
      <c r="BH41" s="69">
        <v>0.14899999999999999</v>
      </c>
      <c r="BI41" s="69">
        <v>0.14899999999999999</v>
      </c>
      <c r="BJ41" s="69">
        <v>0.159</v>
      </c>
      <c r="BK41" s="69">
        <v>0.159</v>
      </c>
      <c r="BL41" s="69">
        <v>0.159</v>
      </c>
      <c r="BM41" s="69">
        <v>0.159</v>
      </c>
      <c r="BN41" s="69">
        <v>0.159</v>
      </c>
      <c r="BO41" s="69">
        <v>0.159</v>
      </c>
      <c r="BP41" s="69">
        <v>0.159</v>
      </c>
      <c r="BQ41" s="69">
        <v>0.159</v>
      </c>
      <c r="BR41" s="69">
        <v>0.159</v>
      </c>
      <c r="BS41" s="69">
        <v>0.159</v>
      </c>
      <c r="BT41" s="69">
        <v>0.159</v>
      </c>
      <c r="BU41" s="69">
        <v>0.159</v>
      </c>
      <c r="BV41" s="69">
        <v>0.159</v>
      </c>
      <c r="BW41" s="69">
        <v>0.159</v>
      </c>
      <c r="BX41" s="69">
        <v>0.159</v>
      </c>
      <c r="BY41" s="69">
        <v>0.159</v>
      </c>
      <c r="BZ41" s="69">
        <v>0.28299999999999997</v>
      </c>
      <c r="CA41" s="69">
        <v>0.28299999999999997</v>
      </c>
      <c r="CB41" s="69">
        <v>0.28299999999999997</v>
      </c>
      <c r="CC41" s="69">
        <v>0.16</v>
      </c>
      <c r="CD41" s="69">
        <v>0.16</v>
      </c>
      <c r="CE41" s="69">
        <v>0.16</v>
      </c>
      <c r="CF41" s="69">
        <v>0.16</v>
      </c>
      <c r="CG41" s="69">
        <v>0.16</v>
      </c>
      <c r="CH41" s="69">
        <v>0.27500000000000002</v>
      </c>
      <c r="CI41" s="69">
        <v>0.27500000000000002</v>
      </c>
      <c r="CJ41" s="69">
        <v>0.27800000000000002</v>
      </c>
      <c r="CK41" s="69">
        <v>0.27800000000000002</v>
      </c>
      <c r="CL41" s="69">
        <v>0.27800000000000002</v>
      </c>
      <c r="CM41" s="69">
        <v>0.27800000000000002</v>
      </c>
      <c r="CN41" s="69">
        <v>0.27800000000000002</v>
      </c>
      <c r="CO41" s="69">
        <v>0.27800000000000002</v>
      </c>
      <c r="CP41" s="69">
        <v>0.27800000000000002</v>
      </c>
      <c r="CQ41" s="69">
        <v>0.27800000000000002</v>
      </c>
      <c r="CR41" s="69">
        <v>0.27800000000000002</v>
      </c>
      <c r="CS41" s="69">
        <v>0.248</v>
      </c>
      <c r="CT41" s="69">
        <v>0.248</v>
      </c>
      <c r="CU41" s="69">
        <v>0.248</v>
      </c>
      <c r="CV41" s="69">
        <v>0.248</v>
      </c>
      <c r="CW41" s="69">
        <v>0.248</v>
      </c>
      <c r="CX41" s="69">
        <v>0.248</v>
      </c>
      <c r="CY41" s="69">
        <v>0.252</v>
      </c>
      <c r="CZ41" s="69">
        <v>0.28799999999999998</v>
      </c>
      <c r="DA41" s="69">
        <v>0.28799999999999998</v>
      </c>
      <c r="DB41" s="69">
        <v>0.28799999999999998</v>
      </c>
      <c r="DC41" s="69">
        <v>0.28799999999999998</v>
      </c>
      <c r="DD41" s="69">
        <v>0.28799999999999998</v>
      </c>
      <c r="DE41" s="69">
        <v>0.28799999999999998</v>
      </c>
      <c r="DF41" s="69">
        <v>0.20799999999999999</v>
      </c>
      <c r="DG41" s="69">
        <v>0.20799999999999999</v>
      </c>
      <c r="DH41" s="69">
        <v>8.3000000000000004E-2</v>
      </c>
      <c r="DI41" s="69">
        <v>8.3000000000000004E-2</v>
      </c>
      <c r="DJ41" s="69">
        <v>8.3000000000000004E-2</v>
      </c>
      <c r="DK41" s="69">
        <v>8.3000000000000004E-2</v>
      </c>
      <c r="DL41" s="69">
        <v>8.3000000000000004E-2</v>
      </c>
      <c r="DM41" s="69">
        <v>9.5000000000000001E-2</v>
      </c>
      <c r="DN41" s="69">
        <v>7.4999999999999997E-2</v>
      </c>
      <c r="DO41" s="69">
        <v>9.4E-2</v>
      </c>
      <c r="DP41" s="69">
        <v>9.4E-2</v>
      </c>
      <c r="DQ41" s="69">
        <v>9.4E-2</v>
      </c>
      <c r="DR41" s="69">
        <v>0.193</v>
      </c>
      <c r="DS41" s="69">
        <v>0.193</v>
      </c>
      <c r="DT41" s="69">
        <v>0.193</v>
      </c>
      <c r="DU41" s="69">
        <v>0.193</v>
      </c>
      <c r="DV41" s="69">
        <v>0.193</v>
      </c>
      <c r="DW41" s="69">
        <v>0.193</v>
      </c>
      <c r="DX41" s="69">
        <v>0.193</v>
      </c>
      <c r="DY41" s="69">
        <v>0.193</v>
      </c>
      <c r="DZ41" s="69">
        <v>0.193</v>
      </c>
      <c r="EA41" s="69">
        <v>0.193</v>
      </c>
      <c r="EB41" s="69">
        <v>0.193</v>
      </c>
      <c r="EC41" s="69">
        <v>0.30099999999999999</v>
      </c>
      <c r="ED41" s="69">
        <v>0.36199999999999999</v>
      </c>
      <c r="EE41" s="69">
        <v>0.36199999999999999</v>
      </c>
      <c r="EF41" s="69">
        <v>0.371</v>
      </c>
      <c r="EG41" s="69">
        <v>0.371</v>
      </c>
      <c r="EH41" s="69">
        <v>0.371</v>
      </c>
      <c r="EI41" s="69">
        <v>0.371</v>
      </c>
      <c r="EJ41" s="69">
        <v>0.371</v>
      </c>
      <c r="EK41" s="69">
        <v>0.371</v>
      </c>
      <c r="EL41" s="69">
        <v>0.371</v>
      </c>
      <c r="EM41" s="69">
        <v>0.371</v>
      </c>
      <c r="EN41" s="69">
        <v>0.371</v>
      </c>
      <c r="EO41" s="69">
        <v>0.246</v>
      </c>
      <c r="EP41" s="69">
        <v>0.246</v>
      </c>
      <c r="EQ41" s="79"/>
      <c r="ER41" s="69">
        <v>0.14000000000000001</v>
      </c>
      <c r="ES41" s="69">
        <v>0.14000000000000001</v>
      </c>
      <c r="ET41" s="69">
        <v>0.14000000000000001</v>
      </c>
      <c r="EU41" s="69">
        <v>0.14000000000000001</v>
      </c>
      <c r="EV41" s="69">
        <v>0.14000000000000001</v>
      </c>
      <c r="EW41" s="69">
        <v>0.14000000000000001</v>
      </c>
    </row>
    <row r="42" spans="1:153" s="78" customFormat="1" x14ac:dyDescent="0.25">
      <c r="A42" s="63" t="s">
        <v>38</v>
      </c>
      <c r="B42" s="64" t="s">
        <v>35</v>
      </c>
      <c r="C42" s="68">
        <v>0.31</v>
      </c>
      <c r="D42" s="69">
        <v>0.31</v>
      </c>
      <c r="E42" s="69">
        <v>0.31</v>
      </c>
      <c r="F42" s="69">
        <v>0.31</v>
      </c>
      <c r="G42" s="69">
        <v>0.31</v>
      </c>
      <c r="H42" s="69">
        <v>0.31</v>
      </c>
      <c r="I42" s="69">
        <v>0.31</v>
      </c>
      <c r="J42" s="69">
        <v>0.34599999999999997</v>
      </c>
      <c r="K42" s="69">
        <v>0.34599999999999997</v>
      </c>
      <c r="L42" s="69">
        <v>0.34599999999999997</v>
      </c>
      <c r="M42" s="69">
        <v>0.34599999999999997</v>
      </c>
      <c r="N42" s="69">
        <v>0.34599999999999997</v>
      </c>
      <c r="O42" s="69">
        <v>0.34599999999999997</v>
      </c>
      <c r="P42" s="69">
        <v>0.34599999999999997</v>
      </c>
      <c r="Q42" s="69">
        <v>0.34599999999999997</v>
      </c>
      <c r="R42" s="69">
        <v>0.32700000000000001</v>
      </c>
      <c r="S42" s="69">
        <v>0.32700000000000001</v>
      </c>
      <c r="T42" s="69">
        <v>0.32700000000000001</v>
      </c>
      <c r="U42" s="69">
        <v>0.254</v>
      </c>
      <c r="V42" s="69">
        <v>0.20699999999999999</v>
      </c>
      <c r="W42" s="69">
        <v>0.20699999999999999</v>
      </c>
      <c r="X42" s="69">
        <v>0.20699999999999999</v>
      </c>
      <c r="Y42" s="69">
        <v>0.20699999999999999</v>
      </c>
      <c r="Z42" s="69">
        <v>0.20699999999999999</v>
      </c>
      <c r="AA42" s="69">
        <v>0.20699999999999999</v>
      </c>
      <c r="AB42" s="69">
        <v>0.20699999999999999</v>
      </c>
      <c r="AC42" s="69">
        <v>0.20699999999999999</v>
      </c>
      <c r="AD42" s="69">
        <v>0.20699999999999999</v>
      </c>
      <c r="AE42" s="69">
        <v>0.20699999999999999</v>
      </c>
      <c r="AF42" s="69">
        <v>0.20699999999999999</v>
      </c>
      <c r="AG42" s="69">
        <v>0.20699999999999999</v>
      </c>
      <c r="AH42" s="69">
        <v>0.20699999999999999</v>
      </c>
      <c r="AI42" s="69">
        <v>0.20699999999999999</v>
      </c>
      <c r="AJ42" s="69">
        <v>0.20699999999999999</v>
      </c>
      <c r="AK42" s="69">
        <v>0.20699999999999999</v>
      </c>
      <c r="AL42" s="69">
        <v>0.20699999999999999</v>
      </c>
      <c r="AM42" s="69">
        <v>0.104</v>
      </c>
      <c r="AN42" s="69">
        <v>0.104</v>
      </c>
      <c r="AO42" s="69">
        <v>0.104</v>
      </c>
      <c r="AP42" s="69">
        <v>0.104</v>
      </c>
      <c r="AQ42" s="69">
        <v>0.104</v>
      </c>
      <c r="AR42" s="69">
        <v>0.11700000000000001</v>
      </c>
      <c r="AS42" s="69">
        <v>0.11700000000000001</v>
      </c>
      <c r="AT42" s="69">
        <v>0.11700000000000001</v>
      </c>
      <c r="AU42" s="69">
        <v>0.11700000000000001</v>
      </c>
      <c r="AV42" s="69">
        <v>0.11700000000000001</v>
      </c>
      <c r="AW42" s="69">
        <v>0.11700000000000001</v>
      </c>
      <c r="AX42" s="69">
        <v>0.11700000000000001</v>
      </c>
      <c r="AY42" s="69">
        <v>0.11700000000000001</v>
      </c>
      <c r="AZ42" s="69">
        <v>0.11700000000000001</v>
      </c>
      <c r="BA42" s="69">
        <v>0.11700000000000001</v>
      </c>
      <c r="BB42" s="69">
        <v>0.14199999999999999</v>
      </c>
      <c r="BC42" s="69">
        <v>0.14199999999999999</v>
      </c>
      <c r="BD42" s="69">
        <v>0.14199999999999999</v>
      </c>
      <c r="BE42" s="69">
        <v>0.14199999999999999</v>
      </c>
      <c r="BF42" s="69">
        <v>0.14199999999999999</v>
      </c>
      <c r="BG42" s="69">
        <v>0.14199999999999999</v>
      </c>
      <c r="BH42" s="69">
        <v>0.14199999999999999</v>
      </c>
      <c r="BI42" s="69">
        <v>0.14199999999999999</v>
      </c>
      <c r="BJ42" s="69">
        <v>0.157</v>
      </c>
      <c r="BK42" s="69">
        <v>0.157</v>
      </c>
      <c r="BL42" s="69">
        <v>0.157</v>
      </c>
      <c r="BM42" s="69">
        <v>0.157</v>
      </c>
      <c r="BN42" s="69">
        <v>0.157</v>
      </c>
      <c r="BO42" s="69">
        <v>0.157</v>
      </c>
      <c r="BP42" s="69">
        <v>0.157</v>
      </c>
      <c r="BQ42" s="69">
        <v>0.157</v>
      </c>
      <c r="BR42" s="69">
        <v>0.157</v>
      </c>
      <c r="BS42" s="69">
        <v>0.157</v>
      </c>
      <c r="BT42" s="69">
        <v>0.157</v>
      </c>
      <c r="BU42" s="69">
        <v>0.157</v>
      </c>
      <c r="BV42" s="69">
        <v>0.157</v>
      </c>
      <c r="BW42" s="69">
        <v>0.157</v>
      </c>
      <c r="BX42" s="69">
        <v>0.157</v>
      </c>
      <c r="BY42" s="69">
        <v>0.157</v>
      </c>
      <c r="BZ42" s="69">
        <v>0.28899999999999998</v>
      </c>
      <c r="CA42" s="69">
        <v>0.28899999999999998</v>
      </c>
      <c r="CB42" s="69">
        <v>0.28899999999999998</v>
      </c>
      <c r="CC42" s="69">
        <v>0.193</v>
      </c>
      <c r="CD42" s="69">
        <v>0.193</v>
      </c>
      <c r="CE42" s="69">
        <v>0.193</v>
      </c>
      <c r="CF42" s="69">
        <v>0.193</v>
      </c>
      <c r="CG42" s="69">
        <v>0.193</v>
      </c>
      <c r="CH42" s="69">
        <v>0.32200000000000001</v>
      </c>
      <c r="CI42" s="69">
        <v>0.32200000000000001</v>
      </c>
      <c r="CJ42" s="69">
        <v>0.30099999999999999</v>
      </c>
      <c r="CK42" s="69">
        <v>0.30099999999999999</v>
      </c>
      <c r="CL42" s="69">
        <v>0.30099999999999999</v>
      </c>
      <c r="CM42" s="69">
        <v>0.30099999999999999</v>
      </c>
      <c r="CN42" s="69">
        <v>0.30099999999999999</v>
      </c>
      <c r="CO42" s="69">
        <v>0.30099999999999999</v>
      </c>
      <c r="CP42" s="69">
        <v>0.30099999999999999</v>
      </c>
      <c r="CQ42" s="69">
        <v>0.30099999999999999</v>
      </c>
      <c r="CR42" s="69">
        <v>0.30099999999999999</v>
      </c>
      <c r="CS42" s="69">
        <v>0.26700000000000002</v>
      </c>
      <c r="CT42" s="69">
        <v>0.26700000000000002</v>
      </c>
      <c r="CU42" s="69">
        <v>0.26700000000000002</v>
      </c>
      <c r="CV42" s="69">
        <v>0.26700000000000002</v>
      </c>
      <c r="CW42" s="69">
        <v>0.26700000000000002</v>
      </c>
      <c r="CX42" s="69">
        <v>0.26700000000000002</v>
      </c>
      <c r="CY42" s="69">
        <v>0.29699999999999999</v>
      </c>
      <c r="CZ42" s="69">
        <v>0.28999999999999998</v>
      </c>
      <c r="DA42" s="69">
        <v>0.28999999999999998</v>
      </c>
      <c r="DB42" s="69">
        <v>0.28999999999999998</v>
      </c>
      <c r="DC42" s="69">
        <v>0.28999999999999998</v>
      </c>
      <c r="DD42" s="69">
        <v>0.28999999999999998</v>
      </c>
      <c r="DE42" s="69">
        <v>0.28999999999999998</v>
      </c>
      <c r="DF42" s="69">
        <v>0.23599999999999999</v>
      </c>
      <c r="DG42" s="69">
        <v>0.23599999999999999</v>
      </c>
      <c r="DH42" s="69">
        <v>0.10100000000000001</v>
      </c>
      <c r="DI42" s="69">
        <v>0.10100000000000001</v>
      </c>
      <c r="DJ42" s="69">
        <v>0.10100000000000001</v>
      </c>
      <c r="DK42" s="69">
        <v>0.10100000000000001</v>
      </c>
      <c r="DL42" s="69">
        <v>0.10100000000000001</v>
      </c>
      <c r="DM42" s="69">
        <v>0.105</v>
      </c>
      <c r="DN42" s="69">
        <v>8.8999999999999996E-2</v>
      </c>
      <c r="DO42" s="69">
        <v>0.11700000000000001</v>
      </c>
      <c r="DP42" s="69">
        <v>0.11700000000000001</v>
      </c>
      <c r="DQ42" s="69">
        <v>0.11700000000000001</v>
      </c>
      <c r="DR42" s="69">
        <v>0.192</v>
      </c>
      <c r="DS42" s="69">
        <v>0.192</v>
      </c>
      <c r="DT42" s="69">
        <v>0.192</v>
      </c>
      <c r="DU42" s="69">
        <v>0.192</v>
      </c>
      <c r="DV42" s="69">
        <v>0.192</v>
      </c>
      <c r="DW42" s="69">
        <v>0.192</v>
      </c>
      <c r="DX42" s="69">
        <v>0.192</v>
      </c>
      <c r="DY42" s="69">
        <v>0.192</v>
      </c>
      <c r="DZ42" s="69">
        <v>0.192</v>
      </c>
      <c r="EA42" s="69">
        <v>0.192</v>
      </c>
      <c r="EB42" s="69">
        <v>0.192</v>
      </c>
      <c r="EC42" s="69">
        <v>0.28899999999999998</v>
      </c>
      <c r="ED42" s="69">
        <v>0.34599999999999997</v>
      </c>
      <c r="EE42" s="69">
        <v>0.34599999999999997</v>
      </c>
      <c r="EF42" s="69">
        <v>0.35599999999999998</v>
      </c>
      <c r="EG42" s="69">
        <v>0.35599999999999998</v>
      </c>
      <c r="EH42" s="69">
        <v>0.35599999999999998</v>
      </c>
      <c r="EI42" s="69">
        <v>0.35599999999999998</v>
      </c>
      <c r="EJ42" s="69">
        <v>0.35599999999999998</v>
      </c>
      <c r="EK42" s="69">
        <v>0.35599999999999998</v>
      </c>
      <c r="EL42" s="69">
        <v>0.35599999999999998</v>
      </c>
      <c r="EM42" s="69">
        <v>0.35599999999999998</v>
      </c>
      <c r="EN42" s="69">
        <v>0.35599999999999998</v>
      </c>
      <c r="EO42" s="69">
        <v>0.24199999999999999</v>
      </c>
      <c r="EP42" s="69">
        <v>0.24199999999999999</v>
      </c>
      <c r="EQ42" s="79"/>
      <c r="ER42" s="69">
        <v>0.154</v>
      </c>
      <c r="ES42" s="69">
        <v>0.154</v>
      </c>
      <c r="ET42" s="69">
        <v>0.154</v>
      </c>
      <c r="EU42" s="69">
        <v>0.154</v>
      </c>
      <c r="EV42" s="69">
        <v>0.154</v>
      </c>
      <c r="EW42" s="69">
        <v>0.154</v>
      </c>
    </row>
    <row r="43" spans="1:153" s="78" customFormat="1" x14ac:dyDescent="0.25">
      <c r="A43" s="63" t="s">
        <v>11</v>
      </c>
      <c r="B43" s="64" t="s">
        <v>31</v>
      </c>
      <c r="C43" s="68">
        <v>0.153</v>
      </c>
      <c r="D43" s="69">
        <v>0.153</v>
      </c>
      <c r="E43" s="69">
        <v>0.153</v>
      </c>
      <c r="F43" s="69">
        <v>0.153</v>
      </c>
      <c r="G43" s="69">
        <v>0.187</v>
      </c>
      <c r="H43" s="69">
        <v>0.187</v>
      </c>
      <c r="I43" s="69">
        <v>0.187</v>
      </c>
      <c r="J43" s="69">
        <v>0.187</v>
      </c>
      <c r="K43" s="69">
        <v>0.187</v>
      </c>
      <c r="L43" s="69">
        <v>0.187</v>
      </c>
      <c r="M43" s="69">
        <v>0.182</v>
      </c>
      <c r="N43" s="69">
        <v>0.182</v>
      </c>
      <c r="O43" s="69">
        <v>0.182</v>
      </c>
      <c r="P43" s="69">
        <v>0.182</v>
      </c>
      <c r="Q43" s="69">
        <v>0.182</v>
      </c>
      <c r="R43" s="69">
        <v>0.30099999999999999</v>
      </c>
      <c r="S43" s="69">
        <v>0.30099999999999999</v>
      </c>
      <c r="T43" s="69">
        <v>0.30099999999999999</v>
      </c>
      <c r="U43" s="69">
        <v>7.5999999999999998E-2</v>
      </c>
      <c r="V43" s="69">
        <v>0.11</v>
      </c>
      <c r="W43" s="69">
        <v>0.11</v>
      </c>
      <c r="X43" s="69">
        <v>0.11</v>
      </c>
      <c r="Y43" s="69">
        <v>0.11</v>
      </c>
      <c r="Z43" s="69">
        <v>0.11</v>
      </c>
      <c r="AA43" s="69">
        <v>0.11</v>
      </c>
      <c r="AB43" s="69">
        <v>0.11</v>
      </c>
      <c r="AC43" s="69">
        <v>0.11</v>
      </c>
      <c r="AD43" s="69">
        <v>0.11</v>
      </c>
      <c r="AE43" s="69">
        <v>0.11</v>
      </c>
      <c r="AF43" s="69">
        <v>0.11</v>
      </c>
      <c r="AG43" s="69">
        <v>0.11</v>
      </c>
      <c r="AH43" s="69">
        <v>0.189</v>
      </c>
      <c r="AI43" s="69">
        <v>0.189</v>
      </c>
      <c r="AJ43" s="69">
        <v>0.189</v>
      </c>
      <c r="AK43" s="69">
        <v>0.189</v>
      </c>
      <c r="AL43" s="69">
        <v>0.189</v>
      </c>
      <c r="AM43" s="69">
        <v>0.189</v>
      </c>
      <c r="AN43" s="69">
        <v>0.189</v>
      </c>
      <c r="AO43" s="69">
        <v>0.189</v>
      </c>
      <c r="AP43" s="69">
        <v>0.189</v>
      </c>
      <c r="AQ43" s="69">
        <v>0.189</v>
      </c>
      <c r="AR43" s="69">
        <v>0.189</v>
      </c>
      <c r="AS43" s="69">
        <v>0.26400000000000001</v>
      </c>
      <c r="AT43" s="69">
        <v>0.26400000000000001</v>
      </c>
      <c r="AU43" s="69">
        <v>0.185</v>
      </c>
      <c r="AV43" s="69">
        <v>0.185</v>
      </c>
      <c r="AW43" s="69">
        <v>0.185</v>
      </c>
      <c r="AX43" s="69">
        <v>0.185</v>
      </c>
      <c r="AY43" s="69">
        <v>0.185</v>
      </c>
      <c r="AZ43" s="69">
        <v>0.185</v>
      </c>
      <c r="BA43" s="69">
        <v>0.13200000000000001</v>
      </c>
      <c r="BB43" s="69">
        <v>0.13200000000000001</v>
      </c>
      <c r="BC43" s="69">
        <v>0.13200000000000001</v>
      </c>
      <c r="BD43" s="69">
        <v>0.13200000000000001</v>
      </c>
      <c r="BE43" s="69">
        <v>0.13200000000000001</v>
      </c>
      <c r="BF43" s="69">
        <v>0.28499999999999998</v>
      </c>
      <c r="BG43" s="69">
        <v>0.28499999999999998</v>
      </c>
      <c r="BH43" s="69">
        <v>0.28499999999999998</v>
      </c>
      <c r="BI43" s="69">
        <v>0.28499999999999998</v>
      </c>
      <c r="BJ43" s="69">
        <v>0.28499999999999998</v>
      </c>
      <c r="BK43" s="69">
        <v>0.28499999999999998</v>
      </c>
      <c r="BL43" s="69">
        <v>0.28499999999999998</v>
      </c>
      <c r="BM43" s="69">
        <v>0.28499999999999998</v>
      </c>
      <c r="BN43" s="69">
        <v>0.28499999999999998</v>
      </c>
      <c r="BO43" s="69">
        <v>0.28499999999999998</v>
      </c>
      <c r="BP43" s="69">
        <v>8.2000000000000003E-2</v>
      </c>
      <c r="BQ43" s="69">
        <v>8.2000000000000003E-2</v>
      </c>
      <c r="BR43" s="69">
        <v>8.2000000000000003E-2</v>
      </c>
      <c r="BS43" s="69">
        <v>8.2000000000000003E-2</v>
      </c>
      <c r="BT43" s="69">
        <v>0.08</v>
      </c>
      <c r="BU43" s="69">
        <v>0.08</v>
      </c>
      <c r="BV43" s="69">
        <v>0.08</v>
      </c>
      <c r="BW43" s="69">
        <v>0.08</v>
      </c>
      <c r="BX43" s="69">
        <v>0.08</v>
      </c>
      <c r="BY43" s="69">
        <v>0.08</v>
      </c>
      <c r="BZ43" s="69">
        <v>0.08</v>
      </c>
      <c r="CA43" s="69">
        <v>0.08</v>
      </c>
      <c r="CB43" s="69">
        <v>0.08</v>
      </c>
      <c r="CC43" s="69">
        <v>0.08</v>
      </c>
      <c r="CD43" s="69">
        <v>0.08</v>
      </c>
      <c r="CE43" s="69">
        <v>0.45400000000000001</v>
      </c>
      <c r="CF43" s="69">
        <v>0.45400000000000001</v>
      </c>
      <c r="CG43" s="69">
        <v>0.45400000000000001</v>
      </c>
      <c r="CH43" s="69">
        <v>0.45400000000000001</v>
      </c>
      <c r="CI43" s="69">
        <v>0.45400000000000001</v>
      </c>
      <c r="CJ43" s="69">
        <v>0.45400000000000001</v>
      </c>
      <c r="CK43" s="69">
        <v>0.104</v>
      </c>
      <c r="CL43" s="69">
        <v>0.104</v>
      </c>
      <c r="CM43" s="69">
        <v>0.104</v>
      </c>
      <c r="CN43" s="69">
        <v>0.104</v>
      </c>
      <c r="CO43" s="69">
        <v>0.104</v>
      </c>
      <c r="CP43" s="69">
        <v>0.104</v>
      </c>
      <c r="CQ43" s="69">
        <v>0.104</v>
      </c>
      <c r="CR43" s="69">
        <v>0.104</v>
      </c>
      <c r="CS43" s="69">
        <v>0.20799999999999999</v>
      </c>
      <c r="CT43" s="69">
        <v>0.19700000000000001</v>
      </c>
      <c r="CU43" s="69">
        <v>0.19700000000000001</v>
      </c>
      <c r="CV43" s="69">
        <v>0.19700000000000001</v>
      </c>
      <c r="CW43" s="69">
        <v>0.19700000000000001</v>
      </c>
      <c r="CX43" s="69">
        <v>0.19700000000000001</v>
      </c>
      <c r="CY43" s="69">
        <v>0.19700000000000001</v>
      </c>
      <c r="CZ43" s="69">
        <v>0.184</v>
      </c>
      <c r="DA43" s="69">
        <v>0.184</v>
      </c>
      <c r="DB43" s="69">
        <v>0.184</v>
      </c>
      <c r="DC43" s="69">
        <v>0.184</v>
      </c>
      <c r="DD43" s="69">
        <v>0.184</v>
      </c>
      <c r="DE43" s="69">
        <v>0.184</v>
      </c>
      <c r="DF43" s="69">
        <v>0.12</v>
      </c>
      <c r="DG43" s="69">
        <v>0.12</v>
      </c>
      <c r="DH43" s="69">
        <v>4.2000000000000003E-2</v>
      </c>
      <c r="DI43" s="69">
        <v>4.2000000000000003E-2</v>
      </c>
      <c r="DJ43" s="69">
        <v>4.2000000000000003E-2</v>
      </c>
      <c r="DK43" s="69">
        <v>4.2000000000000003E-2</v>
      </c>
      <c r="DL43" s="69">
        <v>4.2000000000000003E-2</v>
      </c>
      <c r="DM43" s="69">
        <v>0.26300000000000001</v>
      </c>
      <c r="DN43" s="69">
        <v>3.9E-2</v>
      </c>
      <c r="DO43" s="69">
        <v>0.22</v>
      </c>
      <c r="DP43" s="69">
        <v>0.22</v>
      </c>
      <c r="DQ43" s="69">
        <v>0.22</v>
      </c>
      <c r="DR43" s="69">
        <v>0.22</v>
      </c>
      <c r="DS43" s="69">
        <v>0.22</v>
      </c>
      <c r="DT43" s="69">
        <v>0.22</v>
      </c>
      <c r="DU43" s="69">
        <v>0.22</v>
      </c>
      <c r="DV43" s="69">
        <v>0.22</v>
      </c>
      <c r="DW43" s="69">
        <v>0.22</v>
      </c>
      <c r="DX43" s="69">
        <v>0.22</v>
      </c>
      <c r="DY43" s="69">
        <v>0.22</v>
      </c>
      <c r="DZ43" s="69">
        <v>0.22</v>
      </c>
      <c r="EA43" s="69">
        <v>0.22</v>
      </c>
      <c r="EB43" s="69">
        <v>0.22</v>
      </c>
      <c r="EC43" s="69">
        <v>0.317</v>
      </c>
      <c r="ED43" s="69">
        <v>0.34899999999999998</v>
      </c>
      <c r="EE43" s="69">
        <v>0.36599999999999999</v>
      </c>
      <c r="EF43" s="69">
        <v>0.36599999999999999</v>
      </c>
      <c r="EG43" s="69">
        <v>0.36599999999999999</v>
      </c>
      <c r="EH43" s="69">
        <v>0.36599999999999999</v>
      </c>
      <c r="EI43" s="69">
        <v>0.36599999999999999</v>
      </c>
      <c r="EJ43" s="69">
        <v>0.36599999999999999</v>
      </c>
      <c r="EK43" s="69">
        <v>0.36599999999999999</v>
      </c>
      <c r="EL43" s="69">
        <v>0.36599999999999999</v>
      </c>
      <c r="EM43" s="69">
        <v>0.36599999999999999</v>
      </c>
      <c r="EN43" s="69">
        <v>0.36599999999999999</v>
      </c>
      <c r="EO43" s="69">
        <v>0.24</v>
      </c>
      <c r="EP43" s="69">
        <v>7.5999999999999998E-2</v>
      </c>
      <c r="EQ43" s="69">
        <v>7.5999999999999998E-2</v>
      </c>
      <c r="ER43" s="69">
        <v>9.0999999999999998E-2</v>
      </c>
      <c r="ES43" s="69">
        <v>9.0999999999999998E-2</v>
      </c>
      <c r="ET43" s="69">
        <v>9.0999999999999998E-2</v>
      </c>
      <c r="EU43" s="69">
        <v>9.0999999999999998E-2</v>
      </c>
      <c r="EV43" s="69">
        <v>9.0999999999999998E-2</v>
      </c>
      <c r="EW43" s="69">
        <v>9.0999999999999998E-2</v>
      </c>
    </row>
    <row r="44" spans="1:153" s="78" customFormat="1" x14ac:dyDescent="0.25">
      <c r="A44" s="63" t="s">
        <v>11</v>
      </c>
      <c r="B44" s="64" t="s">
        <v>32</v>
      </c>
      <c r="C44" s="68">
        <v>0.17</v>
      </c>
      <c r="D44" s="69">
        <v>0.17</v>
      </c>
      <c r="E44" s="69">
        <v>0.17</v>
      </c>
      <c r="F44" s="69">
        <v>0.17</v>
      </c>
      <c r="G44" s="69">
        <v>0.20200000000000001</v>
      </c>
      <c r="H44" s="69">
        <v>0.20200000000000001</v>
      </c>
      <c r="I44" s="69">
        <v>0.20200000000000001</v>
      </c>
      <c r="J44" s="69">
        <v>0.20200000000000001</v>
      </c>
      <c r="K44" s="69">
        <v>0.20200000000000001</v>
      </c>
      <c r="L44" s="69">
        <v>0.20200000000000001</v>
      </c>
      <c r="M44" s="69">
        <v>0.218</v>
      </c>
      <c r="N44" s="69">
        <v>0.218</v>
      </c>
      <c r="O44" s="69">
        <v>0.218</v>
      </c>
      <c r="P44" s="69">
        <v>0.218</v>
      </c>
      <c r="Q44" s="69">
        <v>0.218</v>
      </c>
      <c r="R44" s="69">
        <v>0.32200000000000001</v>
      </c>
      <c r="S44" s="69">
        <v>0.32200000000000001</v>
      </c>
      <c r="T44" s="69">
        <v>0.32200000000000001</v>
      </c>
      <c r="U44" s="69">
        <v>9.1999999999999998E-2</v>
      </c>
      <c r="V44" s="69">
        <v>0.128</v>
      </c>
      <c r="W44" s="69">
        <v>0.128</v>
      </c>
      <c r="X44" s="69">
        <v>0.128</v>
      </c>
      <c r="Y44" s="69">
        <v>0.128</v>
      </c>
      <c r="Z44" s="69">
        <v>0.128</v>
      </c>
      <c r="AA44" s="69">
        <v>0.128</v>
      </c>
      <c r="AB44" s="69">
        <v>0.128</v>
      </c>
      <c r="AC44" s="69">
        <v>0.128</v>
      </c>
      <c r="AD44" s="69">
        <v>0.128</v>
      </c>
      <c r="AE44" s="69">
        <v>0.128</v>
      </c>
      <c r="AF44" s="69">
        <v>0.128</v>
      </c>
      <c r="AG44" s="69">
        <v>0.128</v>
      </c>
      <c r="AH44" s="69">
        <v>0.20200000000000001</v>
      </c>
      <c r="AI44" s="69">
        <v>0.20200000000000001</v>
      </c>
      <c r="AJ44" s="69">
        <v>0.20200000000000001</v>
      </c>
      <c r="AK44" s="69">
        <v>0.20200000000000001</v>
      </c>
      <c r="AL44" s="69">
        <v>0.20200000000000001</v>
      </c>
      <c r="AM44" s="69">
        <v>0.20200000000000001</v>
      </c>
      <c r="AN44" s="69">
        <v>0.20200000000000001</v>
      </c>
      <c r="AO44" s="69">
        <v>0.20200000000000001</v>
      </c>
      <c r="AP44" s="69">
        <v>0.20200000000000001</v>
      </c>
      <c r="AQ44" s="69">
        <v>0.20200000000000001</v>
      </c>
      <c r="AR44" s="69">
        <v>0.20200000000000001</v>
      </c>
      <c r="AS44" s="69">
        <v>0.26900000000000002</v>
      </c>
      <c r="AT44" s="69">
        <v>0.26900000000000002</v>
      </c>
      <c r="AU44" s="69">
        <v>0.193</v>
      </c>
      <c r="AV44" s="69">
        <v>0.193</v>
      </c>
      <c r="AW44" s="69">
        <v>0.193</v>
      </c>
      <c r="AX44" s="69">
        <v>0.193</v>
      </c>
      <c r="AY44" s="69">
        <v>0.193</v>
      </c>
      <c r="AZ44" s="69">
        <v>0.193</v>
      </c>
      <c r="BA44" s="69">
        <v>0.14599999999999999</v>
      </c>
      <c r="BB44" s="69">
        <v>0.14599999999999999</v>
      </c>
      <c r="BC44" s="69">
        <v>0.14599999999999999</v>
      </c>
      <c r="BD44" s="69">
        <v>0.14599999999999999</v>
      </c>
      <c r="BE44" s="69">
        <v>0.14599999999999999</v>
      </c>
      <c r="BF44" s="69">
        <v>0.308</v>
      </c>
      <c r="BG44" s="69">
        <v>0.308</v>
      </c>
      <c r="BH44" s="69">
        <v>0.308</v>
      </c>
      <c r="BI44" s="69">
        <v>0.308</v>
      </c>
      <c r="BJ44" s="69">
        <v>0.308</v>
      </c>
      <c r="BK44" s="69">
        <v>0.308</v>
      </c>
      <c r="BL44" s="69">
        <v>0.308</v>
      </c>
      <c r="BM44" s="69">
        <v>0.308</v>
      </c>
      <c r="BN44" s="69">
        <v>0.308</v>
      </c>
      <c r="BO44" s="69">
        <v>0.308</v>
      </c>
      <c r="BP44" s="69">
        <v>0.10100000000000001</v>
      </c>
      <c r="BQ44" s="69">
        <v>0.10100000000000001</v>
      </c>
      <c r="BR44" s="69">
        <v>0.10100000000000001</v>
      </c>
      <c r="BS44" s="69">
        <v>0.10100000000000001</v>
      </c>
      <c r="BT44" s="69">
        <v>9.4E-2</v>
      </c>
      <c r="BU44" s="69">
        <v>9.4E-2</v>
      </c>
      <c r="BV44" s="69">
        <v>9.4E-2</v>
      </c>
      <c r="BW44" s="69">
        <v>9.4E-2</v>
      </c>
      <c r="BX44" s="69">
        <v>9.4E-2</v>
      </c>
      <c r="BY44" s="69">
        <v>9.4E-2</v>
      </c>
      <c r="BZ44" s="69">
        <v>9.4E-2</v>
      </c>
      <c r="CA44" s="69">
        <v>9.4E-2</v>
      </c>
      <c r="CB44" s="69">
        <v>9.4E-2</v>
      </c>
      <c r="CC44" s="69">
        <v>9.4E-2</v>
      </c>
      <c r="CD44" s="69">
        <v>9.4E-2</v>
      </c>
      <c r="CE44" s="69">
        <v>0.48199999999999998</v>
      </c>
      <c r="CF44" s="69">
        <v>0.48199999999999998</v>
      </c>
      <c r="CG44" s="69">
        <v>0.48199999999999998</v>
      </c>
      <c r="CH44" s="69">
        <v>0.48199999999999998</v>
      </c>
      <c r="CI44" s="69">
        <v>0.48199999999999998</v>
      </c>
      <c r="CJ44" s="69">
        <v>0.48199999999999998</v>
      </c>
      <c r="CK44" s="69">
        <v>0.11799999999999999</v>
      </c>
      <c r="CL44" s="69">
        <v>0.11799999999999999</v>
      </c>
      <c r="CM44" s="69">
        <v>0.11799999999999999</v>
      </c>
      <c r="CN44" s="69">
        <v>0.11799999999999999</v>
      </c>
      <c r="CO44" s="69">
        <v>0.11799999999999999</v>
      </c>
      <c r="CP44" s="69">
        <v>0.11799999999999999</v>
      </c>
      <c r="CQ44" s="69">
        <v>0.11799999999999999</v>
      </c>
      <c r="CR44" s="69">
        <v>0.11799999999999999</v>
      </c>
      <c r="CS44" s="69">
        <v>0.22500000000000001</v>
      </c>
      <c r="CT44" s="69">
        <v>0.20699999999999999</v>
      </c>
      <c r="CU44" s="69">
        <v>0.20699999999999999</v>
      </c>
      <c r="CV44" s="69">
        <v>0.20699999999999999</v>
      </c>
      <c r="CW44" s="69">
        <v>0.20699999999999999</v>
      </c>
      <c r="CX44" s="69">
        <v>0.20699999999999999</v>
      </c>
      <c r="CY44" s="69">
        <v>0.20699999999999999</v>
      </c>
      <c r="CZ44" s="69">
        <v>0.20399999999999999</v>
      </c>
      <c r="DA44" s="69">
        <v>0.20399999999999999</v>
      </c>
      <c r="DB44" s="69">
        <v>0.20399999999999999</v>
      </c>
      <c r="DC44" s="69">
        <v>0.20399999999999999</v>
      </c>
      <c r="DD44" s="69">
        <v>0.20399999999999999</v>
      </c>
      <c r="DE44" s="69">
        <v>0.20399999999999999</v>
      </c>
      <c r="DF44" s="69">
        <v>0.13500000000000001</v>
      </c>
      <c r="DG44" s="69">
        <v>0.13500000000000001</v>
      </c>
      <c r="DH44" s="69">
        <v>3.7999999999999999E-2</v>
      </c>
      <c r="DI44" s="69">
        <v>3.7999999999999999E-2</v>
      </c>
      <c r="DJ44" s="69">
        <v>3.7999999999999999E-2</v>
      </c>
      <c r="DK44" s="69">
        <v>3.7999999999999999E-2</v>
      </c>
      <c r="DL44" s="69">
        <v>3.7999999999999999E-2</v>
      </c>
      <c r="DM44" s="69">
        <v>0.26600000000000001</v>
      </c>
      <c r="DN44" s="69">
        <v>3.5999999999999997E-2</v>
      </c>
      <c r="DO44" s="69">
        <v>0.23100000000000001</v>
      </c>
      <c r="DP44" s="69">
        <v>0.23100000000000001</v>
      </c>
      <c r="DQ44" s="69">
        <v>0.23100000000000001</v>
      </c>
      <c r="DR44" s="69">
        <v>0.23100000000000001</v>
      </c>
      <c r="DS44" s="69">
        <v>0.23100000000000001</v>
      </c>
      <c r="DT44" s="69">
        <v>0.23100000000000001</v>
      </c>
      <c r="DU44" s="69">
        <v>0.23100000000000001</v>
      </c>
      <c r="DV44" s="69">
        <v>0.23100000000000001</v>
      </c>
      <c r="DW44" s="69">
        <v>0.23100000000000001</v>
      </c>
      <c r="DX44" s="69">
        <v>0.23100000000000001</v>
      </c>
      <c r="DY44" s="69">
        <v>0.23100000000000001</v>
      </c>
      <c r="DZ44" s="69">
        <v>0.23100000000000001</v>
      </c>
      <c r="EA44" s="69">
        <v>0.23100000000000001</v>
      </c>
      <c r="EB44" s="69">
        <v>0.23100000000000001</v>
      </c>
      <c r="EC44" s="69">
        <v>0.32800000000000001</v>
      </c>
      <c r="ED44" s="69">
        <v>0.36499999999999999</v>
      </c>
      <c r="EE44" s="69">
        <v>0.371</v>
      </c>
      <c r="EF44" s="69">
        <v>0.371</v>
      </c>
      <c r="EG44" s="69">
        <v>0.371</v>
      </c>
      <c r="EH44" s="69">
        <v>0.371</v>
      </c>
      <c r="EI44" s="69">
        <v>0.371</v>
      </c>
      <c r="EJ44" s="69">
        <v>0.371</v>
      </c>
      <c r="EK44" s="69">
        <v>0.371</v>
      </c>
      <c r="EL44" s="69">
        <v>0.371</v>
      </c>
      <c r="EM44" s="69">
        <v>0.371</v>
      </c>
      <c r="EN44" s="69">
        <v>0.371</v>
      </c>
      <c r="EO44" s="69">
        <v>0.252</v>
      </c>
      <c r="EP44" s="69">
        <v>7.4999999999999997E-2</v>
      </c>
      <c r="EQ44" s="69">
        <v>7.4999999999999997E-2</v>
      </c>
      <c r="ER44" s="69">
        <v>9.1999999999999998E-2</v>
      </c>
      <c r="ES44" s="69">
        <v>9.1999999999999998E-2</v>
      </c>
      <c r="ET44" s="69">
        <v>9.1999999999999998E-2</v>
      </c>
      <c r="EU44" s="69">
        <v>9.1999999999999998E-2</v>
      </c>
      <c r="EV44" s="69">
        <v>9.1999999999999998E-2</v>
      </c>
      <c r="EW44" s="69">
        <v>9.1999999999999998E-2</v>
      </c>
    </row>
    <row r="45" spans="1:153" s="78" customFormat="1" x14ac:dyDescent="0.25">
      <c r="A45" s="63" t="s">
        <v>11</v>
      </c>
      <c r="B45" s="64" t="s">
        <v>33</v>
      </c>
      <c r="C45" s="68">
        <v>0.28199999999999997</v>
      </c>
      <c r="D45" s="69">
        <v>0.28199999999999997</v>
      </c>
      <c r="E45" s="69">
        <v>0.28199999999999997</v>
      </c>
      <c r="F45" s="69">
        <v>0.28199999999999997</v>
      </c>
      <c r="G45" s="69">
        <v>0.32300000000000001</v>
      </c>
      <c r="H45" s="69">
        <v>0.32300000000000001</v>
      </c>
      <c r="I45" s="69">
        <v>0.32300000000000001</v>
      </c>
      <c r="J45" s="69">
        <v>0.32300000000000001</v>
      </c>
      <c r="K45" s="69">
        <v>0.32300000000000001</v>
      </c>
      <c r="L45" s="69">
        <v>0.32300000000000001</v>
      </c>
      <c r="M45" s="69">
        <v>0.32500000000000001</v>
      </c>
      <c r="N45" s="69">
        <v>0.32500000000000001</v>
      </c>
      <c r="O45" s="69">
        <v>0.32500000000000001</v>
      </c>
      <c r="P45" s="69">
        <v>0.32500000000000001</v>
      </c>
      <c r="Q45" s="69">
        <v>0.32500000000000001</v>
      </c>
      <c r="R45" s="69">
        <v>0.35</v>
      </c>
      <c r="S45" s="69">
        <v>0.35</v>
      </c>
      <c r="T45" s="69">
        <v>0.35</v>
      </c>
      <c r="U45" s="69">
        <v>0.19700000000000001</v>
      </c>
      <c r="V45" s="69">
        <v>0.16800000000000001</v>
      </c>
      <c r="W45" s="69">
        <v>0.16800000000000001</v>
      </c>
      <c r="X45" s="69">
        <v>0.16800000000000001</v>
      </c>
      <c r="Y45" s="69">
        <v>0.16800000000000001</v>
      </c>
      <c r="Z45" s="69">
        <v>0.16800000000000001</v>
      </c>
      <c r="AA45" s="69">
        <v>0.16800000000000001</v>
      </c>
      <c r="AB45" s="69">
        <v>0.16800000000000001</v>
      </c>
      <c r="AC45" s="69">
        <v>0.16800000000000001</v>
      </c>
      <c r="AD45" s="69">
        <v>0.16800000000000001</v>
      </c>
      <c r="AE45" s="69">
        <v>0.16800000000000001</v>
      </c>
      <c r="AF45" s="69">
        <v>0.16800000000000001</v>
      </c>
      <c r="AG45" s="69">
        <v>0.16800000000000001</v>
      </c>
      <c r="AH45" s="69">
        <v>0.253</v>
      </c>
      <c r="AI45" s="69">
        <v>0.253</v>
      </c>
      <c r="AJ45" s="69">
        <v>0.253</v>
      </c>
      <c r="AK45" s="69">
        <v>0.253</v>
      </c>
      <c r="AL45" s="69">
        <v>0.253</v>
      </c>
      <c r="AM45" s="69">
        <v>0.253</v>
      </c>
      <c r="AN45" s="69">
        <v>0.253</v>
      </c>
      <c r="AO45" s="69">
        <v>0.253</v>
      </c>
      <c r="AP45" s="69">
        <v>0.253</v>
      </c>
      <c r="AQ45" s="69">
        <v>0.253</v>
      </c>
      <c r="AR45" s="69">
        <v>0.253</v>
      </c>
      <c r="AS45" s="69">
        <v>0.22500000000000001</v>
      </c>
      <c r="AT45" s="69">
        <v>0.22500000000000001</v>
      </c>
      <c r="AU45" s="69">
        <v>0.153</v>
      </c>
      <c r="AV45" s="69">
        <v>0.153</v>
      </c>
      <c r="AW45" s="69">
        <v>0.153</v>
      </c>
      <c r="AX45" s="69">
        <v>0.153</v>
      </c>
      <c r="AY45" s="69">
        <v>0.153</v>
      </c>
      <c r="AZ45" s="69">
        <v>0.153</v>
      </c>
      <c r="BA45" s="69">
        <v>0.17100000000000001</v>
      </c>
      <c r="BB45" s="69">
        <v>0.17100000000000001</v>
      </c>
      <c r="BC45" s="69">
        <v>0.17100000000000001</v>
      </c>
      <c r="BD45" s="69">
        <v>0.17100000000000001</v>
      </c>
      <c r="BE45" s="69">
        <v>0.17100000000000001</v>
      </c>
      <c r="BF45" s="69">
        <v>0.27500000000000002</v>
      </c>
      <c r="BG45" s="69">
        <v>0.27500000000000002</v>
      </c>
      <c r="BH45" s="69">
        <v>0.27500000000000002</v>
      </c>
      <c r="BI45" s="69">
        <v>0.27500000000000002</v>
      </c>
      <c r="BJ45" s="69">
        <v>0.27500000000000002</v>
      </c>
      <c r="BK45" s="69">
        <v>0.27500000000000002</v>
      </c>
      <c r="BL45" s="69">
        <v>0.27500000000000002</v>
      </c>
      <c r="BM45" s="69">
        <v>0.27500000000000002</v>
      </c>
      <c r="BN45" s="69">
        <v>0.27500000000000002</v>
      </c>
      <c r="BO45" s="69">
        <v>0.27500000000000002</v>
      </c>
      <c r="BP45" s="69"/>
      <c r="BQ45" s="69"/>
      <c r="BR45" s="69"/>
      <c r="BS45" s="69"/>
      <c r="BT45" s="69">
        <v>0.13400000000000001</v>
      </c>
      <c r="BU45" s="69">
        <v>0.13400000000000001</v>
      </c>
      <c r="BV45" s="69">
        <v>0.13400000000000001</v>
      </c>
      <c r="BW45" s="69">
        <v>0.13400000000000001</v>
      </c>
      <c r="BX45" s="69">
        <v>0.13400000000000001</v>
      </c>
      <c r="BY45" s="69">
        <v>0.13400000000000001</v>
      </c>
      <c r="BZ45" s="69">
        <v>0.13400000000000001</v>
      </c>
      <c r="CA45" s="69">
        <v>0.13400000000000001</v>
      </c>
      <c r="CB45" s="69">
        <v>0.13400000000000001</v>
      </c>
      <c r="CC45" s="69">
        <v>0.13400000000000001</v>
      </c>
      <c r="CD45" s="69">
        <v>0.13400000000000001</v>
      </c>
      <c r="CE45" s="69">
        <v>0.40500000000000003</v>
      </c>
      <c r="CF45" s="69">
        <v>0.40500000000000003</v>
      </c>
      <c r="CG45" s="69">
        <v>0.40500000000000003</v>
      </c>
      <c r="CH45" s="69">
        <v>0.40500000000000003</v>
      </c>
      <c r="CI45" s="69">
        <v>0.40500000000000003</v>
      </c>
      <c r="CJ45" s="69">
        <v>0.40500000000000003</v>
      </c>
      <c r="CK45" s="69">
        <v>0.16</v>
      </c>
      <c r="CL45" s="69">
        <v>0.16</v>
      </c>
      <c r="CM45" s="69">
        <v>0.16</v>
      </c>
      <c r="CN45" s="69">
        <v>0.16</v>
      </c>
      <c r="CO45" s="69">
        <v>0.16</v>
      </c>
      <c r="CP45" s="69">
        <v>0.16</v>
      </c>
      <c r="CQ45" s="69">
        <v>0.16</v>
      </c>
      <c r="CR45" s="69">
        <v>0.16</v>
      </c>
      <c r="CS45" s="69">
        <v>0.22</v>
      </c>
      <c r="CT45" s="69">
        <v>0.23300000000000001</v>
      </c>
      <c r="CU45" s="69">
        <v>0.23300000000000001</v>
      </c>
      <c r="CV45" s="69">
        <v>0.23300000000000001</v>
      </c>
      <c r="CW45" s="69">
        <v>0.23300000000000001</v>
      </c>
      <c r="CX45" s="69">
        <v>0.23300000000000001</v>
      </c>
      <c r="CY45" s="69">
        <v>0.23300000000000001</v>
      </c>
      <c r="CZ45" s="69">
        <v>0.27900000000000003</v>
      </c>
      <c r="DA45" s="69">
        <v>0.27900000000000003</v>
      </c>
      <c r="DB45" s="69">
        <v>0.27900000000000003</v>
      </c>
      <c r="DC45" s="69">
        <v>0.27900000000000003</v>
      </c>
      <c r="DD45" s="69">
        <v>0.27900000000000003</v>
      </c>
      <c r="DE45" s="69">
        <v>0.27900000000000003</v>
      </c>
      <c r="DF45" s="69">
        <v>0.19</v>
      </c>
      <c r="DG45" s="69">
        <v>0.19</v>
      </c>
      <c r="DH45" s="69">
        <v>9.5000000000000001E-2</v>
      </c>
      <c r="DI45" s="69">
        <v>9.5000000000000001E-2</v>
      </c>
      <c r="DJ45" s="69">
        <v>9.5000000000000001E-2</v>
      </c>
      <c r="DK45" s="69">
        <v>9.5000000000000001E-2</v>
      </c>
      <c r="DL45" s="69">
        <v>9.5000000000000001E-2</v>
      </c>
      <c r="DM45" s="69">
        <v>0.27800000000000002</v>
      </c>
      <c r="DN45" s="69">
        <v>8.1000000000000003E-2</v>
      </c>
      <c r="DO45" s="69">
        <v>0.192</v>
      </c>
      <c r="DP45" s="69">
        <v>0.192</v>
      </c>
      <c r="DQ45" s="69">
        <v>0.192</v>
      </c>
      <c r="DR45" s="69">
        <v>0.192</v>
      </c>
      <c r="DS45" s="69">
        <v>0.192</v>
      </c>
      <c r="DT45" s="69">
        <v>0.192</v>
      </c>
      <c r="DU45" s="69">
        <v>0.192</v>
      </c>
      <c r="DV45" s="69">
        <v>0.192</v>
      </c>
      <c r="DW45" s="69">
        <v>0.192</v>
      </c>
      <c r="DX45" s="69">
        <v>0.192</v>
      </c>
      <c r="DY45" s="69">
        <v>0.192</v>
      </c>
      <c r="DZ45" s="69">
        <v>0.192</v>
      </c>
      <c r="EA45" s="69">
        <v>0.192</v>
      </c>
      <c r="EB45" s="69">
        <v>0.192</v>
      </c>
      <c r="EC45" s="69">
        <v>0.28799999999999998</v>
      </c>
      <c r="ED45" s="69">
        <v>0.33100000000000002</v>
      </c>
      <c r="EE45" s="69">
        <v>0.34599999999999997</v>
      </c>
      <c r="EF45" s="69">
        <v>0.34599999999999997</v>
      </c>
      <c r="EG45" s="69">
        <v>0.34599999999999997</v>
      </c>
      <c r="EH45" s="69">
        <v>0.34599999999999997</v>
      </c>
      <c r="EI45" s="69">
        <v>0.34599999999999997</v>
      </c>
      <c r="EJ45" s="69">
        <v>0.34599999999999997</v>
      </c>
      <c r="EK45" s="69">
        <v>0.34599999999999997</v>
      </c>
      <c r="EL45" s="69">
        <v>0.34599999999999997</v>
      </c>
      <c r="EM45" s="69">
        <v>0.34599999999999997</v>
      </c>
      <c r="EN45" s="69">
        <v>0.34599999999999997</v>
      </c>
      <c r="EO45" s="69">
        <v>0.23599999999999999</v>
      </c>
      <c r="EP45" s="69">
        <v>0.187</v>
      </c>
      <c r="EQ45" s="69">
        <v>0.187</v>
      </c>
      <c r="ER45" s="69">
        <v>0.18099999999999999</v>
      </c>
      <c r="ES45" s="69">
        <v>0.18099999999999999</v>
      </c>
      <c r="ET45" s="69">
        <v>0.18099999999999999</v>
      </c>
      <c r="EU45" s="69">
        <v>0.18099999999999999</v>
      </c>
      <c r="EV45" s="69">
        <v>0.18099999999999999</v>
      </c>
      <c r="EW45" s="69">
        <v>0.18099999999999999</v>
      </c>
    </row>
    <row r="46" spans="1:153" s="78" customFormat="1" x14ac:dyDescent="0.25">
      <c r="A46" s="63" t="s">
        <v>11</v>
      </c>
      <c r="B46" s="64" t="s">
        <v>34</v>
      </c>
      <c r="C46" s="68">
        <v>0.36599999999999999</v>
      </c>
      <c r="D46" s="69">
        <v>0.36599999999999999</v>
      </c>
      <c r="E46" s="69">
        <v>0.36599999999999999</v>
      </c>
      <c r="F46" s="69">
        <v>0.36599999999999999</v>
      </c>
      <c r="G46" s="69">
        <v>0.42</v>
      </c>
      <c r="H46" s="69">
        <v>0.42</v>
      </c>
      <c r="I46" s="69">
        <v>0.42</v>
      </c>
      <c r="J46" s="69">
        <v>0.42</v>
      </c>
      <c r="K46" s="69">
        <v>0.42</v>
      </c>
      <c r="L46" s="69">
        <v>0.42</v>
      </c>
      <c r="M46" s="69">
        <v>0.36099999999999999</v>
      </c>
      <c r="N46" s="69">
        <v>0.36099999999999999</v>
      </c>
      <c r="O46" s="69">
        <v>0.36099999999999999</v>
      </c>
      <c r="P46" s="69">
        <v>0.36099999999999999</v>
      </c>
      <c r="Q46" s="69">
        <v>0.36099999999999999</v>
      </c>
      <c r="R46" s="69">
        <v>0.36299999999999999</v>
      </c>
      <c r="S46" s="69">
        <v>0.36299999999999999</v>
      </c>
      <c r="T46" s="69">
        <v>0.36299999999999999</v>
      </c>
      <c r="U46" s="69">
        <v>0.23599999999999999</v>
      </c>
      <c r="V46" s="69">
        <v>0.19400000000000001</v>
      </c>
      <c r="W46" s="69">
        <v>0.19400000000000001</v>
      </c>
      <c r="X46" s="69">
        <v>0.19400000000000001</v>
      </c>
      <c r="Y46" s="69">
        <v>0.19400000000000001</v>
      </c>
      <c r="Z46" s="69">
        <v>0.19400000000000001</v>
      </c>
      <c r="AA46" s="69">
        <v>0.19400000000000001</v>
      </c>
      <c r="AB46" s="69">
        <v>0.19400000000000001</v>
      </c>
      <c r="AC46" s="69">
        <v>0.19400000000000001</v>
      </c>
      <c r="AD46" s="69">
        <v>0.19400000000000001</v>
      </c>
      <c r="AE46" s="69">
        <v>0.19400000000000001</v>
      </c>
      <c r="AF46" s="69">
        <v>0.19400000000000001</v>
      </c>
      <c r="AG46" s="69">
        <v>0.19400000000000001</v>
      </c>
      <c r="AH46" s="69">
        <v>0.27500000000000002</v>
      </c>
      <c r="AI46" s="69">
        <v>0.27500000000000002</v>
      </c>
      <c r="AJ46" s="69">
        <v>0.27500000000000002</v>
      </c>
      <c r="AK46" s="69">
        <v>0.27500000000000002</v>
      </c>
      <c r="AL46" s="69">
        <v>0.27500000000000002</v>
      </c>
      <c r="AM46" s="69">
        <v>0.27500000000000002</v>
      </c>
      <c r="AN46" s="69">
        <v>0.27500000000000002</v>
      </c>
      <c r="AO46" s="69">
        <v>0.27500000000000002</v>
      </c>
      <c r="AP46" s="69">
        <v>0.27500000000000002</v>
      </c>
      <c r="AQ46" s="69">
        <v>0.27500000000000002</v>
      </c>
      <c r="AR46" s="69">
        <v>0.27500000000000002</v>
      </c>
      <c r="AS46" s="69">
        <v>0.23</v>
      </c>
      <c r="AT46" s="69">
        <v>0.23</v>
      </c>
      <c r="AU46" s="69">
        <v>0.156</v>
      </c>
      <c r="AV46" s="69">
        <v>0.156</v>
      </c>
      <c r="AW46" s="69">
        <v>0.156</v>
      </c>
      <c r="AX46" s="69">
        <v>0.156</v>
      </c>
      <c r="AY46" s="69">
        <v>0.156</v>
      </c>
      <c r="AZ46" s="69">
        <v>0.156</v>
      </c>
      <c r="BA46" s="69">
        <v>0.214</v>
      </c>
      <c r="BB46" s="69">
        <v>0.214</v>
      </c>
      <c r="BC46" s="69">
        <v>0.214</v>
      </c>
      <c r="BD46" s="69">
        <v>0.214</v>
      </c>
      <c r="BE46" s="69">
        <v>0.214</v>
      </c>
      <c r="BF46" s="69">
        <v>0.27200000000000002</v>
      </c>
      <c r="BG46" s="69">
        <v>0.27200000000000002</v>
      </c>
      <c r="BH46" s="69">
        <v>0.27200000000000002</v>
      </c>
      <c r="BI46" s="69">
        <v>0.27200000000000002</v>
      </c>
      <c r="BJ46" s="69">
        <v>0.27200000000000002</v>
      </c>
      <c r="BK46" s="69">
        <v>0.27200000000000002</v>
      </c>
      <c r="BL46" s="69">
        <v>0.27200000000000002</v>
      </c>
      <c r="BM46" s="69">
        <v>0.27200000000000002</v>
      </c>
      <c r="BN46" s="69">
        <v>0.27200000000000002</v>
      </c>
      <c r="BO46" s="69">
        <v>0.27200000000000002</v>
      </c>
      <c r="BP46" s="69">
        <v>0.16500000000000001</v>
      </c>
      <c r="BQ46" s="69">
        <v>0.16500000000000001</v>
      </c>
      <c r="BR46" s="69">
        <v>0.16500000000000001</v>
      </c>
      <c r="BS46" s="69">
        <v>0.16500000000000001</v>
      </c>
      <c r="BT46" s="69">
        <v>0.158</v>
      </c>
      <c r="BU46" s="69">
        <v>0.158</v>
      </c>
      <c r="BV46" s="69">
        <v>0.158</v>
      </c>
      <c r="BW46" s="69">
        <v>0.158</v>
      </c>
      <c r="BX46" s="69">
        <v>0.158</v>
      </c>
      <c r="BY46" s="69">
        <v>0.158</v>
      </c>
      <c r="BZ46" s="69">
        <v>0.158</v>
      </c>
      <c r="CA46" s="69">
        <v>0.158</v>
      </c>
      <c r="CB46" s="69">
        <v>0.158</v>
      </c>
      <c r="CC46" s="69">
        <v>0.158</v>
      </c>
      <c r="CD46" s="69">
        <v>0.158</v>
      </c>
      <c r="CE46" s="69">
        <v>0.40300000000000002</v>
      </c>
      <c r="CF46" s="69">
        <v>0.40300000000000002</v>
      </c>
      <c r="CG46" s="69">
        <v>0.40300000000000002</v>
      </c>
      <c r="CH46" s="69">
        <v>0.40300000000000002</v>
      </c>
      <c r="CI46" s="69">
        <v>0.40300000000000002</v>
      </c>
      <c r="CJ46" s="69">
        <v>0.40300000000000002</v>
      </c>
      <c r="CK46" s="69">
        <v>0.18</v>
      </c>
      <c r="CL46" s="69">
        <v>0.18</v>
      </c>
      <c r="CM46" s="69">
        <v>0.18</v>
      </c>
      <c r="CN46" s="69">
        <v>0.18</v>
      </c>
      <c r="CO46" s="69">
        <v>0.18</v>
      </c>
      <c r="CP46" s="69">
        <v>0.18</v>
      </c>
      <c r="CQ46" s="69">
        <v>0.18</v>
      </c>
      <c r="CR46" s="69">
        <v>0.18</v>
      </c>
      <c r="CS46" s="69">
        <v>0.28100000000000003</v>
      </c>
      <c r="CT46" s="69">
        <v>0.28399999999999997</v>
      </c>
      <c r="CU46" s="69">
        <v>0.28399999999999997</v>
      </c>
      <c r="CV46" s="69">
        <v>0.28399999999999997</v>
      </c>
      <c r="CW46" s="69">
        <v>0.28399999999999997</v>
      </c>
      <c r="CX46" s="69">
        <v>0.28399999999999997</v>
      </c>
      <c r="CY46" s="69">
        <v>0.28399999999999997</v>
      </c>
      <c r="CZ46" s="69">
        <v>0.32200000000000001</v>
      </c>
      <c r="DA46" s="69">
        <v>0.32200000000000001</v>
      </c>
      <c r="DB46" s="69">
        <v>0.32200000000000001</v>
      </c>
      <c r="DC46" s="69">
        <v>0.32200000000000001</v>
      </c>
      <c r="DD46" s="69">
        <v>0.32200000000000001</v>
      </c>
      <c r="DE46" s="69">
        <v>0.32200000000000001</v>
      </c>
      <c r="DF46" s="69">
        <v>0.22500000000000001</v>
      </c>
      <c r="DG46" s="69">
        <v>0.22500000000000001</v>
      </c>
      <c r="DH46" s="69">
        <v>0.11600000000000001</v>
      </c>
      <c r="DI46" s="69">
        <v>0.11600000000000001</v>
      </c>
      <c r="DJ46" s="69">
        <v>0.11600000000000001</v>
      </c>
      <c r="DK46" s="69">
        <v>0.11600000000000001</v>
      </c>
      <c r="DL46" s="69">
        <v>0.11600000000000001</v>
      </c>
      <c r="DM46" s="69">
        <v>0.27300000000000002</v>
      </c>
      <c r="DN46" s="69">
        <v>0.10100000000000001</v>
      </c>
      <c r="DO46" s="69">
        <v>0.19900000000000001</v>
      </c>
      <c r="DP46" s="69">
        <v>0.19900000000000001</v>
      </c>
      <c r="DQ46" s="69">
        <v>0.19900000000000001</v>
      </c>
      <c r="DR46" s="69">
        <v>0.19900000000000001</v>
      </c>
      <c r="DS46" s="69">
        <v>0.19900000000000001</v>
      </c>
      <c r="DT46" s="69">
        <v>0.19900000000000001</v>
      </c>
      <c r="DU46" s="69">
        <v>0.19900000000000001</v>
      </c>
      <c r="DV46" s="69">
        <v>0.19900000000000001</v>
      </c>
      <c r="DW46" s="69">
        <v>0.19900000000000001</v>
      </c>
      <c r="DX46" s="69">
        <v>0.19900000000000001</v>
      </c>
      <c r="DY46" s="69">
        <v>0.19900000000000001</v>
      </c>
      <c r="DZ46" s="69">
        <v>0.19900000000000001</v>
      </c>
      <c r="EA46" s="69">
        <v>0.19900000000000001</v>
      </c>
      <c r="EB46" s="69">
        <v>0.19900000000000001</v>
      </c>
      <c r="EC46" s="69">
        <v>0.29899999999999999</v>
      </c>
      <c r="ED46" s="69">
        <v>0.35699999999999998</v>
      </c>
      <c r="EE46" s="69">
        <v>0.38500000000000001</v>
      </c>
      <c r="EF46" s="69">
        <v>0.38500000000000001</v>
      </c>
      <c r="EG46" s="69">
        <v>0.38500000000000001</v>
      </c>
      <c r="EH46" s="69">
        <v>0.38500000000000001</v>
      </c>
      <c r="EI46" s="69">
        <v>0.38500000000000001</v>
      </c>
      <c r="EJ46" s="69">
        <v>0.38500000000000001</v>
      </c>
      <c r="EK46" s="69">
        <v>0.38500000000000001</v>
      </c>
      <c r="EL46" s="69">
        <v>0.38500000000000001</v>
      </c>
      <c r="EM46" s="69">
        <v>0.38500000000000001</v>
      </c>
      <c r="EN46" s="69">
        <v>0.38500000000000001</v>
      </c>
      <c r="EO46" s="69">
        <v>0.252</v>
      </c>
      <c r="EP46" s="69">
        <v>0.27700000000000002</v>
      </c>
      <c r="EQ46" s="69">
        <v>0.27700000000000002</v>
      </c>
      <c r="ER46" s="69">
        <v>0.27800000000000002</v>
      </c>
      <c r="ES46" s="69">
        <v>0.27800000000000002</v>
      </c>
      <c r="ET46" s="69">
        <v>0.27800000000000002</v>
      </c>
      <c r="EU46" s="69">
        <v>0.27800000000000002</v>
      </c>
      <c r="EV46" s="69">
        <v>0.27800000000000002</v>
      </c>
      <c r="EW46" s="69">
        <v>0.27800000000000002</v>
      </c>
    </row>
    <row r="47" spans="1:153" s="78" customFormat="1" x14ac:dyDescent="0.25">
      <c r="A47" s="63" t="s">
        <v>11</v>
      </c>
      <c r="B47" s="64" t="s">
        <v>35</v>
      </c>
      <c r="C47" s="68">
        <v>0.45100000000000001</v>
      </c>
      <c r="D47" s="69">
        <v>0.45100000000000001</v>
      </c>
      <c r="E47" s="69">
        <v>0.45100000000000001</v>
      </c>
      <c r="F47" s="69">
        <v>0.45100000000000001</v>
      </c>
      <c r="G47" s="69">
        <v>0.50900000000000001</v>
      </c>
      <c r="H47" s="69">
        <v>0.50900000000000001</v>
      </c>
      <c r="I47" s="69">
        <v>0.50900000000000001</v>
      </c>
      <c r="J47" s="69">
        <v>0.50900000000000001</v>
      </c>
      <c r="K47" s="69">
        <v>0.50900000000000001</v>
      </c>
      <c r="L47" s="69">
        <v>0.50900000000000001</v>
      </c>
      <c r="M47" s="69">
        <v>0.374</v>
      </c>
      <c r="N47" s="69">
        <v>0.374</v>
      </c>
      <c r="O47" s="69">
        <v>0.374</v>
      </c>
      <c r="P47" s="69">
        <v>0.374</v>
      </c>
      <c r="Q47" s="69">
        <v>0.374</v>
      </c>
      <c r="R47" s="69">
        <v>0.36899999999999999</v>
      </c>
      <c r="S47" s="69">
        <v>0.36899999999999999</v>
      </c>
      <c r="T47" s="69">
        <v>0.36899999999999999</v>
      </c>
      <c r="U47" s="69">
        <v>0.25800000000000001</v>
      </c>
      <c r="V47" s="69">
        <v>0.23499999999999999</v>
      </c>
      <c r="W47" s="69">
        <v>0.23499999999999999</v>
      </c>
      <c r="X47" s="69">
        <v>0.23499999999999999</v>
      </c>
      <c r="Y47" s="69">
        <v>0.23499999999999999</v>
      </c>
      <c r="Z47" s="69">
        <v>0.23499999999999999</v>
      </c>
      <c r="AA47" s="69">
        <v>0.23499999999999999</v>
      </c>
      <c r="AB47" s="69">
        <v>0.23499999999999999</v>
      </c>
      <c r="AC47" s="69">
        <v>0.23499999999999999</v>
      </c>
      <c r="AD47" s="69">
        <v>0.23499999999999999</v>
      </c>
      <c r="AE47" s="69">
        <v>0.23499999999999999</v>
      </c>
      <c r="AF47" s="69">
        <v>0.23499999999999999</v>
      </c>
      <c r="AG47" s="69">
        <v>0.23499999999999999</v>
      </c>
      <c r="AH47" s="69">
        <v>0.34899999999999998</v>
      </c>
      <c r="AI47" s="69">
        <v>0.34899999999999998</v>
      </c>
      <c r="AJ47" s="69">
        <v>0.34899999999999998</v>
      </c>
      <c r="AK47" s="69">
        <v>0.34899999999999998</v>
      </c>
      <c r="AL47" s="69">
        <v>0.34899999999999998</v>
      </c>
      <c r="AM47" s="69">
        <v>0.34899999999999998</v>
      </c>
      <c r="AN47" s="69">
        <v>0.34899999999999998</v>
      </c>
      <c r="AO47" s="69">
        <v>0.34899999999999998</v>
      </c>
      <c r="AP47" s="69">
        <v>0.34899999999999998</v>
      </c>
      <c r="AQ47" s="69">
        <v>0.34899999999999998</v>
      </c>
      <c r="AR47" s="69">
        <v>0.34899999999999998</v>
      </c>
      <c r="AS47" s="69">
        <v>0.22600000000000001</v>
      </c>
      <c r="AT47" s="69">
        <v>0.22600000000000001</v>
      </c>
      <c r="AU47" s="69">
        <v>0.15</v>
      </c>
      <c r="AV47" s="69">
        <v>0.15</v>
      </c>
      <c r="AW47" s="69">
        <v>0.15</v>
      </c>
      <c r="AX47" s="69">
        <v>0.15</v>
      </c>
      <c r="AY47" s="69">
        <v>0.15</v>
      </c>
      <c r="AZ47" s="69">
        <v>0.15</v>
      </c>
      <c r="BA47" s="69">
        <v>0.23400000000000001</v>
      </c>
      <c r="BB47" s="69">
        <v>0.23400000000000001</v>
      </c>
      <c r="BC47" s="69">
        <v>0.23400000000000001</v>
      </c>
      <c r="BD47" s="69">
        <v>0.23400000000000001</v>
      </c>
      <c r="BE47" s="69">
        <v>0.23400000000000001</v>
      </c>
      <c r="BF47" s="69">
        <v>0.27400000000000002</v>
      </c>
      <c r="BG47" s="69">
        <v>0.27400000000000002</v>
      </c>
      <c r="BH47" s="69">
        <v>0.27400000000000002</v>
      </c>
      <c r="BI47" s="69">
        <v>0.27400000000000002</v>
      </c>
      <c r="BJ47" s="69">
        <v>0.27400000000000002</v>
      </c>
      <c r="BK47" s="69">
        <v>0.27400000000000002</v>
      </c>
      <c r="BL47" s="69">
        <v>0.27400000000000002</v>
      </c>
      <c r="BM47" s="69">
        <v>0.27400000000000002</v>
      </c>
      <c r="BN47" s="69">
        <v>0.27400000000000002</v>
      </c>
      <c r="BO47" s="69">
        <v>0.27400000000000002</v>
      </c>
      <c r="BP47" s="69">
        <v>0.19500000000000001</v>
      </c>
      <c r="BQ47" s="69">
        <v>0.19500000000000001</v>
      </c>
      <c r="BR47" s="69">
        <v>0.19500000000000001</v>
      </c>
      <c r="BS47" s="69">
        <v>0.19500000000000001</v>
      </c>
      <c r="BT47" s="69">
        <v>0.19700000000000001</v>
      </c>
      <c r="BU47" s="69">
        <v>0.19700000000000001</v>
      </c>
      <c r="BV47" s="69">
        <v>0.19700000000000001</v>
      </c>
      <c r="BW47" s="69">
        <v>0.19700000000000001</v>
      </c>
      <c r="BX47" s="69">
        <v>0.19700000000000001</v>
      </c>
      <c r="BY47" s="69">
        <v>0.19700000000000001</v>
      </c>
      <c r="BZ47" s="69">
        <v>0.19700000000000001</v>
      </c>
      <c r="CA47" s="69">
        <v>0.19700000000000001</v>
      </c>
      <c r="CB47" s="69">
        <v>0.19700000000000001</v>
      </c>
      <c r="CC47" s="69">
        <v>0.19700000000000001</v>
      </c>
      <c r="CD47" s="69">
        <v>0.19700000000000001</v>
      </c>
      <c r="CE47" s="69">
        <v>0.39900000000000002</v>
      </c>
      <c r="CF47" s="69">
        <v>0.39900000000000002</v>
      </c>
      <c r="CG47" s="69">
        <v>0.39900000000000002</v>
      </c>
      <c r="CH47" s="69">
        <v>0.39900000000000002</v>
      </c>
      <c r="CI47" s="69">
        <v>0.39900000000000002</v>
      </c>
      <c r="CJ47" s="69">
        <v>0.39900000000000002</v>
      </c>
      <c r="CK47" s="69">
        <v>0.223</v>
      </c>
      <c r="CL47" s="69">
        <v>0.223</v>
      </c>
      <c r="CM47" s="69">
        <v>0.223</v>
      </c>
      <c r="CN47" s="69">
        <v>0.223</v>
      </c>
      <c r="CO47" s="69">
        <v>0.223</v>
      </c>
      <c r="CP47" s="69">
        <v>0.223</v>
      </c>
      <c r="CQ47" s="69">
        <v>0.223</v>
      </c>
      <c r="CR47" s="69">
        <v>0.223</v>
      </c>
      <c r="CS47" s="69">
        <v>0.32300000000000001</v>
      </c>
      <c r="CT47" s="69">
        <v>0.307</v>
      </c>
      <c r="CU47" s="69">
        <v>0.307</v>
      </c>
      <c r="CV47" s="69">
        <v>0.307</v>
      </c>
      <c r="CW47" s="69">
        <v>0.307</v>
      </c>
      <c r="CX47" s="69">
        <v>0.307</v>
      </c>
      <c r="CY47" s="69">
        <v>0.307</v>
      </c>
      <c r="CZ47" s="69">
        <v>0.314</v>
      </c>
      <c r="DA47" s="69">
        <v>0.314</v>
      </c>
      <c r="DB47" s="69">
        <v>0.314</v>
      </c>
      <c r="DC47" s="69">
        <v>0.314</v>
      </c>
      <c r="DD47" s="69">
        <v>0.314</v>
      </c>
      <c r="DE47" s="69">
        <v>0.314</v>
      </c>
      <c r="DF47" s="69">
        <v>0.249</v>
      </c>
      <c r="DG47" s="69">
        <v>0.249</v>
      </c>
      <c r="DH47" s="69">
        <v>0.17799999999999999</v>
      </c>
      <c r="DI47" s="69">
        <v>0.17799999999999999</v>
      </c>
      <c r="DJ47" s="69">
        <v>0.17799999999999999</v>
      </c>
      <c r="DK47" s="69">
        <v>0.17799999999999999</v>
      </c>
      <c r="DL47" s="69">
        <v>0.17799999999999999</v>
      </c>
      <c r="DM47" s="69">
        <v>0.28599999999999998</v>
      </c>
      <c r="DN47" s="69">
        <v>0.14299999999999999</v>
      </c>
      <c r="DO47" s="69">
        <v>0.20799999999999999</v>
      </c>
      <c r="DP47" s="69">
        <v>0.20799999999999999</v>
      </c>
      <c r="DQ47" s="69">
        <v>0.20799999999999999</v>
      </c>
      <c r="DR47" s="69">
        <v>0.20799999999999999</v>
      </c>
      <c r="DS47" s="69">
        <v>0.20799999999999999</v>
      </c>
      <c r="DT47" s="69">
        <v>0.20799999999999999</v>
      </c>
      <c r="DU47" s="69">
        <v>0.20799999999999999</v>
      </c>
      <c r="DV47" s="69">
        <v>0.20799999999999999</v>
      </c>
      <c r="DW47" s="69">
        <v>0.20799999999999999</v>
      </c>
      <c r="DX47" s="69">
        <v>0.20799999999999999</v>
      </c>
      <c r="DY47" s="69">
        <v>0.20799999999999999</v>
      </c>
      <c r="DZ47" s="69">
        <v>0.20799999999999999</v>
      </c>
      <c r="EA47" s="69">
        <v>0.20799999999999999</v>
      </c>
      <c r="EB47" s="69">
        <v>0.20799999999999999</v>
      </c>
      <c r="EC47" s="69">
        <v>0.29799999999999999</v>
      </c>
      <c r="ED47" s="69">
        <v>0.35099999999999998</v>
      </c>
      <c r="EE47" s="69">
        <v>0.38600000000000001</v>
      </c>
      <c r="EF47" s="69">
        <v>0.38600000000000001</v>
      </c>
      <c r="EG47" s="69">
        <v>0.38600000000000001</v>
      </c>
      <c r="EH47" s="69">
        <v>0.38600000000000001</v>
      </c>
      <c r="EI47" s="69">
        <v>0.38600000000000001</v>
      </c>
      <c r="EJ47" s="69">
        <v>0.38600000000000001</v>
      </c>
      <c r="EK47" s="69">
        <v>0.38600000000000001</v>
      </c>
      <c r="EL47" s="69">
        <v>0.38600000000000001</v>
      </c>
      <c r="EM47" s="69">
        <v>0.38600000000000001</v>
      </c>
      <c r="EN47" s="69">
        <v>0.38600000000000001</v>
      </c>
      <c r="EO47" s="69">
        <v>0.26400000000000001</v>
      </c>
      <c r="EP47" s="69">
        <v>0.30399999999999999</v>
      </c>
      <c r="EQ47" s="69">
        <v>0.30399999999999999</v>
      </c>
      <c r="ER47" s="69">
        <v>0.30599999999999999</v>
      </c>
      <c r="ES47" s="69">
        <v>0.30599999999999999</v>
      </c>
      <c r="ET47" s="69">
        <v>0.30599999999999999</v>
      </c>
      <c r="EU47" s="69">
        <v>0.30599999999999999</v>
      </c>
      <c r="EV47" s="69">
        <v>0.30599999999999999</v>
      </c>
      <c r="EW47" s="69">
        <v>0.30599999999999999</v>
      </c>
    </row>
    <row r="48" spans="1:153" s="78" customFormat="1" x14ac:dyDescent="0.25">
      <c r="A48" s="63" t="s">
        <v>39</v>
      </c>
      <c r="B48" s="64" t="s">
        <v>31</v>
      </c>
      <c r="C48" s="68">
        <v>0.13100000000000001</v>
      </c>
      <c r="D48" s="69">
        <v>0.13100000000000001</v>
      </c>
      <c r="E48" s="69">
        <v>0.13100000000000001</v>
      </c>
      <c r="F48" s="69">
        <v>0.13100000000000001</v>
      </c>
      <c r="G48" s="69">
        <v>0.16500000000000001</v>
      </c>
      <c r="H48" s="69">
        <v>0.16500000000000001</v>
      </c>
      <c r="I48" s="69">
        <v>0.16500000000000001</v>
      </c>
      <c r="J48" s="69">
        <v>0.16500000000000001</v>
      </c>
      <c r="K48" s="69">
        <v>0.16500000000000001</v>
      </c>
      <c r="L48" s="69">
        <v>0.16500000000000001</v>
      </c>
      <c r="M48" s="69">
        <v>0.18</v>
      </c>
      <c r="N48" s="69">
        <v>0.18</v>
      </c>
      <c r="O48" s="69">
        <v>0.18</v>
      </c>
      <c r="P48" s="69">
        <v>0.18</v>
      </c>
      <c r="Q48" s="69">
        <v>0.18</v>
      </c>
      <c r="R48" s="69">
        <v>0.26900000000000002</v>
      </c>
      <c r="S48" s="69">
        <v>0.26900000000000002</v>
      </c>
      <c r="T48" s="69">
        <v>0.26900000000000002</v>
      </c>
      <c r="U48" s="69">
        <v>6.5000000000000002E-2</v>
      </c>
      <c r="V48" s="69">
        <v>0.108</v>
      </c>
      <c r="W48" s="69">
        <v>0.108</v>
      </c>
      <c r="X48" s="69">
        <v>0.108</v>
      </c>
      <c r="Y48" s="69">
        <v>0.108</v>
      </c>
      <c r="Z48" s="69">
        <v>0.108</v>
      </c>
      <c r="AA48" s="69">
        <v>0.108</v>
      </c>
      <c r="AB48" s="69">
        <v>0.108</v>
      </c>
      <c r="AC48" s="69">
        <v>0.108</v>
      </c>
      <c r="AD48" s="69">
        <v>0.108</v>
      </c>
      <c r="AE48" s="69">
        <v>0.108</v>
      </c>
      <c r="AF48" s="69">
        <v>0.108</v>
      </c>
      <c r="AG48" s="69">
        <v>0.108</v>
      </c>
      <c r="AH48" s="69">
        <v>0.17399999999999999</v>
      </c>
      <c r="AI48" s="69">
        <v>0.17399999999999999</v>
      </c>
      <c r="AJ48" s="69">
        <v>0.17399999999999999</v>
      </c>
      <c r="AK48" s="69">
        <v>0.17399999999999999</v>
      </c>
      <c r="AL48" s="69">
        <v>0.17399999999999999</v>
      </c>
      <c r="AM48" s="69">
        <v>0.17399999999999999</v>
      </c>
      <c r="AN48" s="69">
        <v>0.17399999999999999</v>
      </c>
      <c r="AO48" s="69">
        <v>0.17399999999999999</v>
      </c>
      <c r="AP48" s="69">
        <v>0.17399999999999999</v>
      </c>
      <c r="AQ48" s="69">
        <v>0.17399999999999999</v>
      </c>
      <c r="AR48" s="69">
        <v>0.17399999999999999</v>
      </c>
      <c r="AS48" s="69">
        <v>0.27100000000000002</v>
      </c>
      <c r="AT48" s="69">
        <v>0.27100000000000002</v>
      </c>
      <c r="AU48" s="69">
        <v>0.187</v>
      </c>
      <c r="AV48" s="69">
        <v>0.187</v>
      </c>
      <c r="AW48" s="69">
        <v>0.187</v>
      </c>
      <c r="AX48" s="69">
        <v>0.187</v>
      </c>
      <c r="AY48" s="69">
        <v>0.187</v>
      </c>
      <c r="AZ48" s="69">
        <v>0.187</v>
      </c>
      <c r="BA48" s="69">
        <v>0.11799999999999999</v>
      </c>
      <c r="BB48" s="69">
        <v>0.11799999999999999</v>
      </c>
      <c r="BC48" s="69">
        <v>0.11799999999999999</v>
      </c>
      <c r="BD48" s="69">
        <v>0.11799999999999999</v>
      </c>
      <c r="BE48" s="69">
        <v>0.11799999999999999</v>
      </c>
      <c r="BF48" s="69">
        <v>0.29299999999999998</v>
      </c>
      <c r="BG48" s="69">
        <v>0.29299999999999998</v>
      </c>
      <c r="BH48" s="69">
        <v>0.29299999999999998</v>
      </c>
      <c r="BI48" s="69">
        <v>0.29299999999999998</v>
      </c>
      <c r="BJ48" s="69">
        <v>0.29299999999999998</v>
      </c>
      <c r="BK48" s="69">
        <v>0.29299999999999998</v>
      </c>
      <c r="BL48" s="69">
        <v>0.29299999999999998</v>
      </c>
      <c r="BM48" s="69">
        <v>0.29299999999999998</v>
      </c>
      <c r="BN48" s="69">
        <v>0.29299999999999998</v>
      </c>
      <c r="BO48" s="69">
        <v>0.29299999999999998</v>
      </c>
      <c r="BP48" s="69"/>
      <c r="BQ48" s="69"/>
      <c r="BR48" s="69"/>
      <c r="BS48" s="69"/>
      <c r="BT48" s="69">
        <v>7.4999999999999997E-2</v>
      </c>
      <c r="BU48" s="69">
        <v>7.4999999999999997E-2</v>
      </c>
      <c r="BV48" s="69">
        <v>7.4999999999999997E-2</v>
      </c>
      <c r="BW48" s="69">
        <v>7.4999999999999997E-2</v>
      </c>
      <c r="BX48" s="69">
        <v>7.4999999999999997E-2</v>
      </c>
      <c r="BY48" s="69">
        <v>7.4999999999999997E-2</v>
      </c>
      <c r="BZ48" s="69">
        <v>7.4999999999999997E-2</v>
      </c>
      <c r="CA48" s="69">
        <v>7.4999999999999997E-2</v>
      </c>
      <c r="CB48" s="69">
        <v>7.4999999999999997E-2</v>
      </c>
      <c r="CC48" s="69">
        <v>7.4999999999999997E-2</v>
      </c>
      <c r="CD48" s="69">
        <v>7.4999999999999997E-2</v>
      </c>
      <c r="CE48" s="69">
        <v>0.47099999999999997</v>
      </c>
      <c r="CF48" s="69">
        <v>0.47099999999999997</v>
      </c>
      <c r="CG48" s="69">
        <v>0.47099999999999997</v>
      </c>
      <c r="CH48" s="69">
        <v>0.47099999999999997</v>
      </c>
      <c r="CI48" s="69">
        <v>0.47099999999999997</v>
      </c>
      <c r="CJ48" s="69">
        <v>0.47099999999999997</v>
      </c>
      <c r="CK48" s="69">
        <v>9.8000000000000004E-2</v>
      </c>
      <c r="CL48" s="69">
        <v>9.8000000000000004E-2</v>
      </c>
      <c r="CM48" s="69">
        <v>9.8000000000000004E-2</v>
      </c>
      <c r="CN48" s="69">
        <v>9.8000000000000004E-2</v>
      </c>
      <c r="CO48" s="69">
        <v>9.8000000000000004E-2</v>
      </c>
      <c r="CP48" s="69">
        <v>9.8000000000000004E-2</v>
      </c>
      <c r="CQ48" s="69">
        <v>9.8000000000000004E-2</v>
      </c>
      <c r="CR48" s="69">
        <v>9.8000000000000004E-2</v>
      </c>
      <c r="CS48" s="69">
        <v>0.23599999999999999</v>
      </c>
      <c r="CT48" s="69">
        <v>0.188</v>
      </c>
      <c r="CU48" s="69">
        <v>0.188</v>
      </c>
      <c r="CV48" s="69">
        <v>0.188</v>
      </c>
      <c r="CW48" s="69">
        <v>0.188</v>
      </c>
      <c r="CX48" s="69">
        <v>0.188</v>
      </c>
      <c r="CY48" s="69">
        <v>0.188</v>
      </c>
      <c r="CZ48" s="69">
        <v>0.16</v>
      </c>
      <c r="DA48" s="69">
        <v>0.16</v>
      </c>
      <c r="DB48" s="69">
        <v>0.16</v>
      </c>
      <c r="DC48" s="69">
        <v>0.16</v>
      </c>
      <c r="DD48" s="69">
        <v>0.16</v>
      </c>
      <c r="DE48" s="69">
        <v>0.16</v>
      </c>
      <c r="DF48" s="69">
        <v>0.106</v>
      </c>
      <c r="DG48" s="69">
        <v>0.106</v>
      </c>
      <c r="DH48" s="69">
        <v>2.5999999999999999E-2</v>
      </c>
      <c r="DI48" s="69">
        <v>2.5999999999999999E-2</v>
      </c>
      <c r="DJ48" s="69">
        <v>2.5999999999999999E-2</v>
      </c>
      <c r="DK48" s="69">
        <v>2.5999999999999999E-2</v>
      </c>
      <c r="DL48" s="69">
        <v>2.5999999999999999E-2</v>
      </c>
      <c r="DM48" s="69">
        <v>0.21</v>
      </c>
      <c r="DN48" s="69">
        <v>2.7E-2</v>
      </c>
      <c r="DO48" s="69">
        <v>0.23599999999999999</v>
      </c>
      <c r="DP48" s="69">
        <v>0.23599999999999999</v>
      </c>
      <c r="DQ48" s="69">
        <v>0.23599999999999999</v>
      </c>
      <c r="DR48" s="69">
        <v>0.23599999999999999</v>
      </c>
      <c r="DS48" s="69">
        <v>0.23599999999999999</v>
      </c>
      <c r="DT48" s="69">
        <v>0.23599999999999999</v>
      </c>
      <c r="DU48" s="69">
        <v>0.23599999999999999</v>
      </c>
      <c r="DV48" s="69">
        <v>0.23599999999999999</v>
      </c>
      <c r="DW48" s="69">
        <v>0.23599999999999999</v>
      </c>
      <c r="DX48" s="69">
        <v>0.23599999999999999</v>
      </c>
      <c r="DY48" s="69">
        <v>0.23599999999999999</v>
      </c>
      <c r="DZ48" s="69">
        <v>0.23599999999999999</v>
      </c>
      <c r="EA48" s="69">
        <v>0.23599999999999999</v>
      </c>
      <c r="EB48" s="69">
        <v>0.23599999999999999</v>
      </c>
      <c r="EC48" s="69">
        <v>0.34100000000000003</v>
      </c>
      <c r="ED48" s="69">
        <v>0.371</v>
      </c>
      <c r="EE48" s="69">
        <v>0.39300000000000002</v>
      </c>
      <c r="EF48" s="69">
        <v>0.39300000000000002</v>
      </c>
      <c r="EG48" s="69">
        <v>0.39300000000000002</v>
      </c>
      <c r="EH48" s="69">
        <v>0.39300000000000002</v>
      </c>
      <c r="EI48" s="69">
        <v>0.39300000000000002</v>
      </c>
      <c r="EJ48" s="69">
        <v>0.39300000000000002</v>
      </c>
      <c r="EK48" s="69">
        <v>0.39300000000000002</v>
      </c>
      <c r="EL48" s="69">
        <v>0.39300000000000002</v>
      </c>
      <c r="EM48" s="69">
        <v>0.39300000000000002</v>
      </c>
      <c r="EN48" s="69">
        <v>0.39300000000000002</v>
      </c>
      <c r="EO48" s="69">
        <v>0.252</v>
      </c>
      <c r="EP48" s="69">
        <v>3.1E-2</v>
      </c>
      <c r="EQ48" s="69">
        <v>3.1E-2</v>
      </c>
      <c r="ER48" s="69">
        <v>5.5E-2</v>
      </c>
      <c r="ES48" s="69">
        <v>5.5E-2</v>
      </c>
      <c r="ET48" s="69">
        <v>5.5E-2</v>
      </c>
      <c r="EU48" s="69">
        <v>5.5E-2</v>
      </c>
      <c r="EV48" s="69">
        <v>5.5E-2</v>
      </c>
      <c r="EW48" s="69">
        <v>5.5E-2</v>
      </c>
    </row>
    <row r="49" spans="1:153" s="78" customFormat="1" x14ac:dyDescent="0.25">
      <c r="A49" s="63" t="s">
        <v>39</v>
      </c>
      <c r="B49" s="64" t="s">
        <v>32</v>
      </c>
      <c r="C49" s="68">
        <v>0.14899999999999999</v>
      </c>
      <c r="D49" s="69">
        <v>0.14899999999999999</v>
      </c>
      <c r="E49" s="69">
        <v>0.14899999999999999</v>
      </c>
      <c r="F49" s="69">
        <v>0.14899999999999999</v>
      </c>
      <c r="G49" s="69">
        <v>0.185</v>
      </c>
      <c r="H49" s="69">
        <v>0.185</v>
      </c>
      <c r="I49" s="69">
        <v>0.185</v>
      </c>
      <c r="J49" s="69">
        <v>0.185</v>
      </c>
      <c r="K49" s="69">
        <v>0.185</v>
      </c>
      <c r="L49" s="69">
        <v>0.185</v>
      </c>
      <c r="M49" s="69">
        <v>0.21099999999999999</v>
      </c>
      <c r="N49" s="69">
        <v>0.21099999999999999</v>
      </c>
      <c r="O49" s="69">
        <v>0.21099999999999999</v>
      </c>
      <c r="P49" s="69">
        <v>0.21099999999999999</v>
      </c>
      <c r="Q49" s="69">
        <v>0.21099999999999999</v>
      </c>
      <c r="R49" s="69">
        <v>0.27200000000000002</v>
      </c>
      <c r="S49" s="69">
        <v>0.27200000000000002</v>
      </c>
      <c r="T49" s="69">
        <v>0.27200000000000002</v>
      </c>
      <c r="U49" s="69">
        <v>8.5000000000000006E-2</v>
      </c>
      <c r="V49" s="69">
        <v>0.125</v>
      </c>
      <c r="W49" s="69">
        <v>0.125</v>
      </c>
      <c r="X49" s="69">
        <v>0.125</v>
      </c>
      <c r="Y49" s="69">
        <v>0.125</v>
      </c>
      <c r="Z49" s="69">
        <v>0.125</v>
      </c>
      <c r="AA49" s="69">
        <v>0.125</v>
      </c>
      <c r="AB49" s="69">
        <v>0.125</v>
      </c>
      <c r="AC49" s="69">
        <v>0.125</v>
      </c>
      <c r="AD49" s="69">
        <v>0.125</v>
      </c>
      <c r="AE49" s="69">
        <v>0.125</v>
      </c>
      <c r="AF49" s="69">
        <v>0.125</v>
      </c>
      <c r="AG49" s="69">
        <v>0.125</v>
      </c>
      <c r="AH49" s="69">
        <v>0.20499999999999999</v>
      </c>
      <c r="AI49" s="69">
        <v>0.20499999999999999</v>
      </c>
      <c r="AJ49" s="69">
        <v>0.20499999999999999</v>
      </c>
      <c r="AK49" s="69">
        <v>0.20499999999999999</v>
      </c>
      <c r="AL49" s="69">
        <v>0.20499999999999999</v>
      </c>
      <c r="AM49" s="69">
        <v>0.20499999999999999</v>
      </c>
      <c r="AN49" s="69">
        <v>0.20499999999999999</v>
      </c>
      <c r="AO49" s="69">
        <v>0.20499999999999999</v>
      </c>
      <c r="AP49" s="69">
        <v>0.20499999999999999</v>
      </c>
      <c r="AQ49" s="69">
        <v>0.20499999999999999</v>
      </c>
      <c r="AR49" s="69">
        <v>0.20499999999999999</v>
      </c>
      <c r="AS49" s="69">
        <v>0.26100000000000001</v>
      </c>
      <c r="AT49" s="69">
        <v>0.26100000000000001</v>
      </c>
      <c r="AU49" s="69">
        <v>0.17699999999999999</v>
      </c>
      <c r="AV49" s="69">
        <v>0.17699999999999999</v>
      </c>
      <c r="AW49" s="69">
        <v>0.17699999999999999</v>
      </c>
      <c r="AX49" s="69">
        <v>0.17699999999999999</v>
      </c>
      <c r="AY49" s="69">
        <v>0.17699999999999999</v>
      </c>
      <c r="AZ49" s="69">
        <v>0.17699999999999999</v>
      </c>
      <c r="BA49" s="69">
        <v>0.13800000000000001</v>
      </c>
      <c r="BB49" s="69">
        <v>0.13800000000000001</v>
      </c>
      <c r="BC49" s="69">
        <v>0.13800000000000001</v>
      </c>
      <c r="BD49" s="69">
        <v>0.13800000000000001</v>
      </c>
      <c r="BE49" s="69">
        <v>0.13800000000000001</v>
      </c>
      <c r="BF49" s="69">
        <v>0.29099999999999998</v>
      </c>
      <c r="BG49" s="69">
        <v>0.29099999999999998</v>
      </c>
      <c r="BH49" s="69">
        <v>0.29099999999999998</v>
      </c>
      <c r="BI49" s="69">
        <v>0.29099999999999998</v>
      </c>
      <c r="BJ49" s="69">
        <v>0.29099999999999998</v>
      </c>
      <c r="BK49" s="69">
        <v>0.29099999999999998</v>
      </c>
      <c r="BL49" s="69">
        <v>0.29099999999999998</v>
      </c>
      <c r="BM49" s="69">
        <v>0.29099999999999998</v>
      </c>
      <c r="BN49" s="69">
        <v>0.29099999999999998</v>
      </c>
      <c r="BO49" s="69">
        <v>0.29099999999999998</v>
      </c>
      <c r="BP49" s="69"/>
      <c r="BQ49" s="69"/>
      <c r="BR49" s="69"/>
      <c r="BS49" s="69"/>
      <c r="BT49" s="69">
        <v>9.0999999999999998E-2</v>
      </c>
      <c r="BU49" s="69">
        <v>9.0999999999999998E-2</v>
      </c>
      <c r="BV49" s="69">
        <v>9.0999999999999998E-2</v>
      </c>
      <c r="BW49" s="69">
        <v>9.0999999999999998E-2</v>
      </c>
      <c r="BX49" s="69">
        <v>9.0999999999999998E-2</v>
      </c>
      <c r="BY49" s="69">
        <v>9.0999999999999998E-2</v>
      </c>
      <c r="BZ49" s="69">
        <v>9.0999999999999998E-2</v>
      </c>
      <c r="CA49" s="69">
        <v>9.0999999999999998E-2</v>
      </c>
      <c r="CB49" s="69">
        <v>9.0999999999999998E-2</v>
      </c>
      <c r="CC49" s="69">
        <v>9.0999999999999998E-2</v>
      </c>
      <c r="CD49" s="69">
        <v>9.0999999999999998E-2</v>
      </c>
      <c r="CE49" s="69">
        <v>0.46</v>
      </c>
      <c r="CF49" s="69">
        <v>0.46</v>
      </c>
      <c r="CG49" s="69">
        <v>0.46</v>
      </c>
      <c r="CH49" s="69">
        <v>0.46</v>
      </c>
      <c r="CI49" s="69">
        <v>0.46</v>
      </c>
      <c r="CJ49" s="69">
        <v>0.46</v>
      </c>
      <c r="CK49" s="69">
        <v>0.11600000000000001</v>
      </c>
      <c r="CL49" s="69">
        <v>0.11600000000000001</v>
      </c>
      <c r="CM49" s="69">
        <v>0.11600000000000001</v>
      </c>
      <c r="CN49" s="69">
        <v>0.11600000000000001</v>
      </c>
      <c r="CO49" s="69">
        <v>0.11600000000000001</v>
      </c>
      <c r="CP49" s="69">
        <v>0.11600000000000001</v>
      </c>
      <c r="CQ49" s="69">
        <v>0.11600000000000001</v>
      </c>
      <c r="CR49" s="69">
        <v>0.11600000000000001</v>
      </c>
      <c r="CS49" s="69">
        <v>0.23799999999999999</v>
      </c>
      <c r="CT49" s="69">
        <v>0.187</v>
      </c>
      <c r="CU49" s="69">
        <v>0.187</v>
      </c>
      <c r="CV49" s="69">
        <v>0.187</v>
      </c>
      <c r="CW49" s="69">
        <v>0.187</v>
      </c>
      <c r="CX49" s="69">
        <v>0.187</v>
      </c>
      <c r="CY49" s="69">
        <v>0.187</v>
      </c>
      <c r="CZ49" s="69">
        <v>0.17</v>
      </c>
      <c r="DA49" s="69">
        <v>0.17</v>
      </c>
      <c r="DB49" s="69">
        <v>0.17</v>
      </c>
      <c r="DC49" s="69">
        <v>0.17</v>
      </c>
      <c r="DD49" s="69">
        <v>0.17</v>
      </c>
      <c r="DE49" s="69">
        <v>0.17</v>
      </c>
      <c r="DF49" s="69">
        <v>0.11</v>
      </c>
      <c r="DG49" s="69">
        <v>0.11</v>
      </c>
      <c r="DH49" s="69">
        <v>2.9000000000000001E-2</v>
      </c>
      <c r="DI49" s="69">
        <v>2.9000000000000001E-2</v>
      </c>
      <c r="DJ49" s="69">
        <v>2.9000000000000001E-2</v>
      </c>
      <c r="DK49" s="69">
        <v>2.9000000000000001E-2</v>
      </c>
      <c r="DL49" s="69">
        <v>2.9000000000000001E-2</v>
      </c>
      <c r="DM49" s="69">
        <v>0.21099999999999999</v>
      </c>
      <c r="DN49" s="69">
        <v>3.1E-2</v>
      </c>
      <c r="DO49" s="69">
        <v>0.22600000000000001</v>
      </c>
      <c r="DP49" s="69">
        <v>0.22600000000000001</v>
      </c>
      <c r="DQ49" s="69">
        <v>0.22600000000000001</v>
      </c>
      <c r="DR49" s="69">
        <v>0.22600000000000001</v>
      </c>
      <c r="DS49" s="69">
        <v>0.22600000000000001</v>
      </c>
      <c r="DT49" s="69">
        <v>0.22600000000000001</v>
      </c>
      <c r="DU49" s="69">
        <v>0.22600000000000001</v>
      </c>
      <c r="DV49" s="69">
        <v>0.22600000000000001</v>
      </c>
      <c r="DW49" s="69">
        <v>0.22600000000000001</v>
      </c>
      <c r="DX49" s="69">
        <v>0.22600000000000001</v>
      </c>
      <c r="DY49" s="69">
        <v>0.22600000000000001</v>
      </c>
      <c r="DZ49" s="69">
        <v>0.22600000000000001</v>
      </c>
      <c r="EA49" s="69">
        <v>0.22600000000000001</v>
      </c>
      <c r="EB49" s="69">
        <v>0.22600000000000001</v>
      </c>
      <c r="EC49" s="69">
        <v>0.32200000000000001</v>
      </c>
      <c r="ED49" s="69">
        <v>0.35499999999999998</v>
      </c>
      <c r="EE49" s="69">
        <v>0.378</v>
      </c>
      <c r="EF49" s="69">
        <v>0.378</v>
      </c>
      <c r="EG49" s="69">
        <v>0.378</v>
      </c>
      <c r="EH49" s="69">
        <v>0.378</v>
      </c>
      <c r="EI49" s="69">
        <v>0.378</v>
      </c>
      <c r="EJ49" s="69">
        <v>0.378</v>
      </c>
      <c r="EK49" s="69">
        <v>0.378</v>
      </c>
      <c r="EL49" s="69">
        <v>0.378</v>
      </c>
      <c r="EM49" s="69">
        <v>0.378</v>
      </c>
      <c r="EN49" s="69">
        <v>0.378</v>
      </c>
      <c r="EO49" s="69">
        <v>0.24199999999999999</v>
      </c>
      <c r="EP49" s="69">
        <v>4.7E-2</v>
      </c>
      <c r="EQ49" s="69">
        <v>4.7E-2</v>
      </c>
      <c r="ER49" s="69">
        <v>6.5000000000000002E-2</v>
      </c>
      <c r="ES49" s="69">
        <v>6.5000000000000002E-2</v>
      </c>
      <c r="ET49" s="69">
        <v>6.5000000000000002E-2</v>
      </c>
      <c r="EU49" s="69">
        <v>6.5000000000000002E-2</v>
      </c>
      <c r="EV49" s="69">
        <v>6.5000000000000002E-2</v>
      </c>
      <c r="EW49" s="69">
        <v>6.5000000000000002E-2</v>
      </c>
    </row>
    <row r="50" spans="1:153" s="78" customFormat="1" x14ac:dyDescent="0.25">
      <c r="A50" s="63" t="s">
        <v>39</v>
      </c>
      <c r="B50" s="64" t="s">
        <v>33</v>
      </c>
      <c r="C50" s="68">
        <v>0.25</v>
      </c>
      <c r="D50" s="69">
        <v>0.25</v>
      </c>
      <c r="E50" s="69">
        <v>0.25</v>
      </c>
      <c r="F50" s="69">
        <v>0.25</v>
      </c>
      <c r="G50" s="69">
        <v>0.29299999999999998</v>
      </c>
      <c r="H50" s="69">
        <v>0.29299999999999998</v>
      </c>
      <c r="I50" s="69">
        <v>0.29299999999999998</v>
      </c>
      <c r="J50" s="69">
        <v>0.29299999999999998</v>
      </c>
      <c r="K50" s="69">
        <v>0.29299999999999998</v>
      </c>
      <c r="L50" s="69">
        <v>0.29299999999999998</v>
      </c>
      <c r="M50" s="69">
        <v>0.32600000000000001</v>
      </c>
      <c r="N50" s="69">
        <v>0.32600000000000001</v>
      </c>
      <c r="O50" s="69">
        <v>0.32600000000000001</v>
      </c>
      <c r="P50" s="69">
        <v>0.32600000000000001</v>
      </c>
      <c r="Q50" s="69">
        <v>0.32600000000000001</v>
      </c>
      <c r="R50" s="69">
        <v>0.32100000000000001</v>
      </c>
      <c r="S50" s="69">
        <v>0.32100000000000001</v>
      </c>
      <c r="T50" s="69">
        <v>0.32100000000000001</v>
      </c>
      <c r="U50" s="69">
        <v>0.19600000000000001</v>
      </c>
      <c r="V50" s="69">
        <v>0.17100000000000001</v>
      </c>
      <c r="W50" s="69">
        <v>0.17100000000000001</v>
      </c>
      <c r="X50" s="69">
        <v>0.17100000000000001</v>
      </c>
      <c r="Y50" s="69">
        <v>0.17100000000000001</v>
      </c>
      <c r="Z50" s="69">
        <v>0.17100000000000001</v>
      </c>
      <c r="AA50" s="69">
        <v>0.17100000000000001</v>
      </c>
      <c r="AB50" s="69">
        <v>0.17100000000000001</v>
      </c>
      <c r="AC50" s="69">
        <v>0.17100000000000001</v>
      </c>
      <c r="AD50" s="69">
        <v>0.17100000000000001</v>
      </c>
      <c r="AE50" s="69">
        <v>0.17100000000000001</v>
      </c>
      <c r="AF50" s="69">
        <v>0.17100000000000001</v>
      </c>
      <c r="AG50" s="69">
        <v>0.17100000000000001</v>
      </c>
      <c r="AH50" s="69">
        <v>0.27800000000000002</v>
      </c>
      <c r="AI50" s="69">
        <v>0.27800000000000002</v>
      </c>
      <c r="AJ50" s="69">
        <v>0.27800000000000002</v>
      </c>
      <c r="AK50" s="69">
        <v>0.27800000000000002</v>
      </c>
      <c r="AL50" s="69">
        <v>0.27800000000000002</v>
      </c>
      <c r="AM50" s="69">
        <v>0.27800000000000002</v>
      </c>
      <c r="AN50" s="69">
        <v>0.27800000000000002</v>
      </c>
      <c r="AO50" s="69">
        <v>0.27800000000000002</v>
      </c>
      <c r="AP50" s="69">
        <v>0.27800000000000002</v>
      </c>
      <c r="AQ50" s="69">
        <v>0.27800000000000002</v>
      </c>
      <c r="AR50" s="69">
        <v>0.27800000000000002</v>
      </c>
      <c r="AS50" s="69">
        <v>0.217</v>
      </c>
      <c r="AT50" s="69">
        <v>0.217</v>
      </c>
      <c r="AU50" s="69">
        <v>0.15</v>
      </c>
      <c r="AV50" s="69">
        <v>0.15</v>
      </c>
      <c r="AW50" s="69">
        <v>0.15</v>
      </c>
      <c r="AX50" s="69">
        <v>0.15</v>
      </c>
      <c r="AY50" s="69">
        <v>0.15</v>
      </c>
      <c r="AZ50" s="69">
        <v>0.15</v>
      </c>
      <c r="BA50" s="69">
        <v>0.16700000000000001</v>
      </c>
      <c r="BB50" s="69">
        <v>0.16700000000000001</v>
      </c>
      <c r="BC50" s="69">
        <v>0.16700000000000001</v>
      </c>
      <c r="BD50" s="69">
        <v>0.16700000000000001</v>
      </c>
      <c r="BE50" s="69">
        <v>0.16700000000000001</v>
      </c>
      <c r="BF50" s="69">
        <v>0.27200000000000002</v>
      </c>
      <c r="BG50" s="69">
        <v>0.27200000000000002</v>
      </c>
      <c r="BH50" s="69">
        <v>0.27200000000000002</v>
      </c>
      <c r="BI50" s="69">
        <v>0.27200000000000002</v>
      </c>
      <c r="BJ50" s="69">
        <v>0.27200000000000002</v>
      </c>
      <c r="BK50" s="69">
        <v>0.27200000000000002</v>
      </c>
      <c r="BL50" s="69">
        <v>0.27200000000000002</v>
      </c>
      <c r="BM50" s="69">
        <v>0.27200000000000002</v>
      </c>
      <c r="BN50" s="69">
        <v>0.27200000000000002</v>
      </c>
      <c r="BO50" s="69">
        <v>0.27200000000000002</v>
      </c>
      <c r="BP50" s="69"/>
      <c r="BQ50" s="69"/>
      <c r="BR50" s="69"/>
      <c r="BS50" s="69"/>
      <c r="BT50" s="69">
        <v>0.13200000000000001</v>
      </c>
      <c r="BU50" s="69">
        <v>0.13200000000000001</v>
      </c>
      <c r="BV50" s="69">
        <v>0.13200000000000001</v>
      </c>
      <c r="BW50" s="69">
        <v>0.13200000000000001</v>
      </c>
      <c r="BX50" s="69">
        <v>0.13200000000000001</v>
      </c>
      <c r="BY50" s="69">
        <v>0.13200000000000001</v>
      </c>
      <c r="BZ50" s="69">
        <v>0.13200000000000001</v>
      </c>
      <c r="CA50" s="69">
        <v>0.13200000000000001</v>
      </c>
      <c r="CB50" s="69">
        <v>0.13200000000000001</v>
      </c>
      <c r="CC50" s="69">
        <v>0.13200000000000001</v>
      </c>
      <c r="CD50" s="69">
        <v>0.13200000000000001</v>
      </c>
      <c r="CE50" s="69">
        <v>0.40300000000000002</v>
      </c>
      <c r="CF50" s="69">
        <v>0.40300000000000002</v>
      </c>
      <c r="CG50" s="69">
        <v>0.40300000000000002</v>
      </c>
      <c r="CH50" s="69">
        <v>0.40300000000000002</v>
      </c>
      <c r="CI50" s="69">
        <v>0.40300000000000002</v>
      </c>
      <c r="CJ50" s="69">
        <v>0.40300000000000002</v>
      </c>
      <c r="CK50" s="69">
        <v>0.16600000000000001</v>
      </c>
      <c r="CL50" s="69">
        <v>0.16600000000000001</v>
      </c>
      <c r="CM50" s="69">
        <v>0.16600000000000001</v>
      </c>
      <c r="CN50" s="69">
        <v>0.16600000000000001</v>
      </c>
      <c r="CO50" s="69">
        <v>0.16600000000000001</v>
      </c>
      <c r="CP50" s="69">
        <v>0.16600000000000001</v>
      </c>
      <c r="CQ50" s="69">
        <v>0.16600000000000001</v>
      </c>
      <c r="CR50" s="69">
        <v>0.16600000000000001</v>
      </c>
      <c r="CS50" s="69">
        <v>0.23100000000000001</v>
      </c>
      <c r="CT50" s="69">
        <v>0.218</v>
      </c>
      <c r="CU50" s="69">
        <v>0.218</v>
      </c>
      <c r="CV50" s="69">
        <v>0.218</v>
      </c>
      <c r="CW50" s="69">
        <v>0.218</v>
      </c>
      <c r="CX50" s="69">
        <v>0.218</v>
      </c>
      <c r="CY50" s="69">
        <v>0.218</v>
      </c>
      <c r="CZ50" s="69">
        <v>0.24399999999999999</v>
      </c>
      <c r="DA50" s="69">
        <v>0.24399999999999999</v>
      </c>
      <c r="DB50" s="69">
        <v>0.24399999999999999</v>
      </c>
      <c r="DC50" s="69">
        <v>0.24399999999999999</v>
      </c>
      <c r="DD50" s="69">
        <v>0.24399999999999999</v>
      </c>
      <c r="DE50" s="69">
        <v>0.24399999999999999</v>
      </c>
      <c r="DF50" s="69">
        <v>0.16600000000000001</v>
      </c>
      <c r="DG50" s="69">
        <v>0.16600000000000001</v>
      </c>
      <c r="DH50" s="69">
        <v>7.9000000000000001E-2</v>
      </c>
      <c r="DI50" s="69">
        <v>7.9000000000000001E-2</v>
      </c>
      <c r="DJ50" s="69">
        <v>7.9000000000000001E-2</v>
      </c>
      <c r="DK50" s="69">
        <v>7.9000000000000001E-2</v>
      </c>
      <c r="DL50" s="69">
        <v>7.9000000000000001E-2</v>
      </c>
      <c r="DM50" s="69">
        <v>0.23499999999999999</v>
      </c>
      <c r="DN50" s="69">
        <v>7.1999999999999995E-2</v>
      </c>
      <c r="DO50" s="69">
        <v>0.19400000000000001</v>
      </c>
      <c r="DP50" s="69">
        <v>0.19400000000000001</v>
      </c>
      <c r="DQ50" s="69">
        <v>0.19400000000000001</v>
      </c>
      <c r="DR50" s="69">
        <v>0.19400000000000001</v>
      </c>
      <c r="DS50" s="69">
        <v>0.19400000000000001</v>
      </c>
      <c r="DT50" s="69">
        <v>0.19400000000000001</v>
      </c>
      <c r="DU50" s="69">
        <v>0.19400000000000001</v>
      </c>
      <c r="DV50" s="69">
        <v>0.19400000000000001</v>
      </c>
      <c r="DW50" s="69">
        <v>0.19400000000000001</v>
      </c>
      <c r="DX50" s="69">
        <v>0.19400000000000001</v>
      </c>
      <c r="DY50" s="69">
        <v>0.19400000000000001</v>
      </c>
      <c r="DZ50" s="69">
        <v>0.19400000000000001</v>
      </c>
      <c r="EA50" s="69">
        <v>0.19400000000000001</v>
      </c>
      <c r="EB50" s="69">
        <v>0.19400000000000001</v>
      </c>
      <c r="EC50" s="69">
        <v>0.28899999999999998</v>
      </c>
      <c r="ED50" s="69">
        <v>0.33200000000000002</v>
      </c>
      <c r="EE50" s="69">
        <v>0.34799999999999998</v>
      </c>
      <c r="EF50" s="69">
        <v>0.34799999999999998</v>
      </c>
      <c r="EG50" s="69">
        <v>0.34799999999999998</v>
      </c>
      <c r="EH50" s="69">
        <v>0.34799999999999998</v>
      </c>
      <c r="EI50" s="69">
        <v>0.34799999999999998</v>
      </c>
      <c r="EJ50" s="69">
        <v>0.34799999999999998</v>
      </c>
      <c r="EK50" s="69">
        <v>0.34799999999999998</v>
      </c>
      <c r="EL50" s="69">
        <v>0.34799999999999998</v>
      </c>
      <c r="EM50" s="69">
        <v>0.34799999999999998</v>
      </c>
      <c r="EN50" s="69">
        <v>0.34799999999999998</v>
      </c>
      <c r="EO50" s="69">
        <v>0.23</v>
      </c>
      <c r="EP50" s="69">
        <v>0.14499999999999999</v>
      </c>
      <c r="EQ50" s="69">
        <v>0.14499999999999999</v>
      </c>
      <c r="ER50" s="69">
        <v>0.13500000000000001</v>
      </c>
      <c r="ES50" s="69">
        <v>0.13500000000000001</v>
      </c>
      <c r="ET50" s="69">
        <v>0.13500000000000001</v>
      </c>
      <c r="EU50" s="69">
        <v>0.13500000000000001</v>
      </c>
      <c r="EV50" s="69">
        <v>0.13500000000000001</v>
      </c>
      <c r="EW50" s="69">
        <v>0.13500000000000001</v>
      </c>
    </row>
    <row r="51" spans="1:153" s="78" customFormat="1" x14ac:dyDescent="0.25">
      <c r="A51" s="63" t="s">
        <v>39</v>
      </c>
      <c r="B51" s="64" t="s">
        <v>34</v>
      </c>
      <c r="C51" s="68">
        <v>0.30299999999999999</v>
      </c>
      <c r="D51" s="69">
        <v>0.30299999999999999</v>
      </c>
      <c r="E51" s="69">
        <v>0.30299999999999999</v>
      </c>
      <c r="F51" s="69">
        <v>0.30299999999999999</v>
      </c>
      <c r="G51" s="69">
        <v>0.35699999999999998</v>
      </c>
      <c r="H51" s="69">
        <v>0.35699999999999998</v>
      </c>
      <c r="I51" s="69">
        <v>0.35699999999999998</v>
      </c>
      <c r="J51" s="69">
        <v>0.35699999999999998</v>
      </c>
      <c r="K51" s="69">
        <v>0.35699999999999998</v>
      </c>
      <c r="L51" s="69">
        <v>0.35699999999999998</v>
      </c>
      <c r="M51" s="69">
        <v>0.36099999999999999</v>
      </c>
      <c r="N51" s="69">
        <v>0.36099999999999999</v>
      </c>
      <c r="O51" s="69">
        <v>0.36099999999999999</v>
      </c>
      <c r="P51" s="69">
        <v>0.36099999999999999</v>
      </c>
      <c r="Q51" s="69">
        <v>0.36099999999999999</v>
      </c>
      <c r="R51" s="69">
        <v>0.35399999999999998</v>
      </c>
      <c r="S51" s="69">
        <v>0.35399999999999998</v>
      </c>
      <c r="T51" s="69">
        <v>0.35399999999999998</v>
      </c>
      <c r="U51" s="69">
        <v>0.22900000000000001</v>
      </c>
      <c r="V51" s="69">
        <v>0.19</v>
      </c>
      <c r="W51" s="69">
        <v>0.19</v>
      </c>
      <c r="X51" s="69">
        <v>0.19</v>
      </c>
      <c r="Y51" s="69">
        <v>0.19</v>
      </c>
      <c r="Z51" s="69">
        <v>0.19</v>
      </c>
      <c r="AA51" s="69">
        <v>0.19</v>
      </c>
      <c r="AB51" s="69">
        <v>0.19</v>
      </c>
      <c r="AC51" s="69">
        <v>0.19</v>
      </c>
      <c r="AD51" s="69">
        <v>0.19</v>
      </c>
      <c r="AE51" s="69">
        <v>0.19</v>
      </c>
      <c r="AF51" s="69">
        <v>0.19</v>
      </c>
      <c r="AG51" s="69">
        <v>0.19</v>
      </c>
      <c r="AH51" s="69">
        <v>0.28799999999999998</v>
      </c>
      <c r="AI51" s="69">
        <v>0.28799999999999998</v>
      </c>
      <c r="AJ51" s="69">
        <v>0.28799999999999998</v>
      </c>
      <c r="AK51" s="69">
        <v>0.28799999999999998</v>
      </c>
      <c r="AL51" s="69">
        <v>0.28799999999999998</v>
      </c>
      <c r="AM51" s="69">
        <v>0.28799999999999998</v>
      </c>
      <c r="AN51" s="69">
        <v>0.28799999999999998</v>
      </c>
      <c r="AO51" s="69">
        <v>0.28799999999999998</v>
      </c>
      <c r="AP51" s="69">
        <v>0.28799999999999998</v>
      </c>
      <c r="AQ51" s="69">
        <v>0.28799999999999998</v>
      </c>
      <c r="AR51" s="69">
        <v>0.28799999999999998</v>
      </c>
      <c r="AS51" s="69">
        <v>0.23</v>
      </c>
      <c r="AT51" s="69">
        <v>0.23</v>
      </c>
      <c r="AU51" s="69">
        <v>0.156</v>
      </c>
      <c r="AV51" s="69">
        <v>0.156</v>
      </c>
      <c r="AW51" s="69">
        <v>0.156</v>
      </c>
      <c r="AX51" s="69">
        <v>0.156</v>
      </c>
      <c r="AY51" s="69">
        <v>0.156</v>
      </c>
      <c r="AZ51" s="69">
        <v>0.156</v>
      </c>
      <c r="BA51" s="69">
        <v>0.191</v>
      </c>
      <c r="BB51" s="69">
        <v>0.191</v>
      </c>
      <c r="BC51" s="69">
        <v>0.191</v>
      </c>
      <c r="BD51" s="69">
        <v>0.191</v>
      </c>
      <c r="BE51" s="69">
        <v>0.191</v>
      </c>
      <c r="BF51" s="69">
        <v>0.27400000000000002</v>
      </c>
      <c r="BG51" s="69">
        <v>0.27400000000000002</v>
      </c>
      <c r="BH51" s="69">
        <v>0.27400000000000002</v>
      </c>
      <c r="BI51" s="69">
        <v>0.27400000000000002</v>
      </c>
      <c r="BJ51" s="69">
        <v>0.27400000000000002</v>
      </c>
      <c r="BK51" s="69">
        <v>0.27400000000000002</v>
      </c>
      <c r="BL51" s="69">
        <v>0.27400000000000002</v>
      </c>
      <c r="BM51" s="69">
        <v>0.27400000000000002</v>
      </c>
      <c r="BN51" s="69">
        <v>0.27400000000000002</v>
      </c>
      <c r="BO51" s="69">
        <v>0.27400000000000002</v>
      </c>
      <c r="BP51" s="69">
        <v>0.153</v>
      </c>
      <c r="BQ51" s="69">
        <v>0.153</v>
      </c>
      <c r="BR51" s="69">
        <v>0.153</v>
      </c>
      <c r="BS51" s="69">
        <v>0.153</v>
      </c>
      <c r="BT51" s="69">
        <v>0.151</v>
      </c>
      <c r="BU51" s="69">
        <v>0.151</v>
      </c>
      <c r="BV51" s="69">
        <v>0.151</v>
      </c>
      <c r="BW51" s="69">
        <v>0.151</v>
      </c>
      <c r="BX51" s="69">
        <v>0.151</v>
      </c>
      <c r="BY51" s="69">
        <v>0.151</v>
      </c>
      <c r="BZ51" s="69">
        <v>0.151</v>
      </c>
      <c r="CA51" s="69">
        <v>0.151</v>
      </c>
      <c r="CB51" s="69">
        <v>0.151</v>
      </c>
      <c r="CC51" s="69">
        <v>0.151</v>
      </c>
      <c r="CD51" s="69">
        <v>0.151</v>
      </c>
      <c r="CE51" s="69">
        <v>0.41</v>
      </c>
      <c r="CF51" s="69">
        <v>0.41</v>
      </c>
      <c r="CG51" s="69">
        <v>0.41</v>
      </c>
      <c r="CH51" s="69">
        <v>0.41</v>
      </c>
      <c r="CI51" s="69">
        <v>0.41</v>
      </c>
      <c r="CJ51" s="69">
        <v>0.41</v>
      </c>
      <c r="CK51" s="69">
        <v>0.18099999999999999</v>
      </c>
      <c r="CL51" s="69">
        <v>0.18099999999999999</v>
      </c>
      <c r="CM51" s="69">
        <v>0.18099999999999999</v>
      </c>
      <c r="CN51" s="69">
        <v>0.18099999999999999</v>
      </c>
      <c r="CO51" s="69">
        <v>0.18099999999999999</v>
      </c>
      <c r="CP51" s="69">
        <v>0.18099999999999999</v>
      </c>
      <c r="CQ51" s="69">
        <v>0.18099999999999999</v>
      </c>
      <c r="CR51" s="69">
        <v>0.18099999999999999</v>
      </c>
      <c r="CS51" s="69">
        <v>0.29799999999999999</v>
      </c>
      <c r="CT51" s="69">
        <v>0.27500000000000002</v>
      </c>
      <c r="CU51" s="69">
        <v>0.27500000000000002</v>
      </c>
      <c r="CV51" s="69">
        <v>0.27500000000000002</v>
      </c>
      <c r="CW51" s="69">
        <v>0.27500000000000002</v>
      </c>
      <c r="CX51" s="69">
        <v>0.27500000000000002</v>
      </c>
      <c r="CY51" s="69">
        <v>0.27500000000000002</v>
      </c>
      <c r="CZ51" s="69">
        <v>0.30299999999999999</v>
      </c>
      <c r="DA51" s="69">
        <v>0.30299999999999999</v>
      </c>
      <c r="DB51" s="69">
        <v>0.30299999999999999</v>
      </c>
      <c r="DC51" s="69">
        <v>0.30299999999999999</v>
      </c>
      <c r="DD51" s="69">
        <v>0.30299999999999999</v>
      </c>
      <c r="DE51" s="69">
        <v>0.30299999999999999</v>
      </c>
      <c r="DF51" s="69">
        <v>0.20499999999999999</v>
      </c>
      <c r="DG51" s="69">
        <v>0.20499999999999999</v>
      </c>
      <c r="DH51" s="69">
        <v>8.2000000000000003E-2</v>
      </c>
      <c r="DI51" s="69">
        <v>8.2000000000000003E-2</v>
      </c>
      <c r="DJ51" s="69">
        <v>8.2000000000000003E-2</v>
      </c>
      <c r="DK51" s="69">
        <v>8.2000000000000003E-2</v>
      </c>
      <c r="DL51" s="69">
        <v>8.2000000000000003E-2</v>
      </c>
      <c r="DM51" s="69">
        <v>0.24</v>
      </c>
      <c r="DN51" s="69">
        <v>0.08</v>
      </c>
      <c r="DO51" s="69">
        <v>0.20399999999999999</v>
      </c>
      <c r="DP51" s="69">
        <v>0.20399999999999999</v>
      </c>
      <c r="DQ51" s="69">
        <v>0.20399999999999999</v>
      </c>
      <c r="DR51" s="69">
        <v>0.20399999999999999</v>
      </c>
      <c r="DS51" s="69">
        <v>0.20399999999999999</v>
      </c>
      <c r="DT51" s="69">
        <v>0.20399999999999999</v>
      </c>
      <c r="DU51" s="69">
        <v>0.20399999999999999</v>
      </c>
      <c r="DV51" s="69">
        <v>0.20399999999999999</v>
      </c>
      <c r="DW51" s="69">
        <v>0.20399999999999999</v>
      </c>
      <c r="DX51" s="69">
        <v>0.20399999999999999</v>
      </c>
      <c r="DY51" s="69">
        <v>0.20399999999999999</v>
      </c>
      <c r="DZ51" s="69">
        <v>0.20399999999999999</v>
      </c>
      <c r="EA51" s="69">
        <v>0.20399999999999999</v>
      </c>
      <c r="EB51" s="69">
        <v>0.20399999999999999</v>
      </c>
      <c r="EC51" s="69">
        <v>0.31</v>
      </c>
      <c r="ED51" s="69">
        <v>0.36399999999999999</v>
      </c>
      <c r="EE51" s="69">
        <v>0.38700000000000001</v>
      </c>
      <c r="EF51" s="69">
        <v>0.38700000000000001</v>
      </c>
      <c r="EG51" s="69">
        <v>0.38700000000000001</v>
      </c>
      <c r="EH51" s="69">
        <v>0.38700000000000001</v>
      </c>
      <c r="EI51" s="69">
        <v>0.38700000000000001</v>
      </c>
      <c r="EJ51" s="69">
        <v>0.38700000000000001</v>
      </c>
      <c r="EK51" s="69">
        <v>0.38700000000000001</v>
      </c>
      <c r="EL51" s="69">
        <v>0.38700000000000001</v>
      </c>
      <c r="EM51" s="69">
        <v>0.38700000000000001</v>
      </c>
      <c r="EN51" s="69">
        <v>0.38700000000000001</v>
      </c>
      <c r="EO51" s="69">
        <v>0.254</v>
      </c>
      <c r="EP51" s="69">
        <v>0.17599999999999999</v>
      </c>
      <c r="EQ51" s="69">
        <v>0.17599999999999999</v>
      </c>
      <c r="ER51" s="69">
        <v>0.16</v>
      </c>
      <c r="ES51" s="69">
        <v>0.16</v>
      </c>
      <c r="ET51" s="69">
        <v>0.16</v>
      </c>
      <c r="EU51" s="69">
        <v>0.16</v>
      </c>
      <c r="EV51" s="69">
        <v>0.16</v>
      </c>
      <c r="EW51" s="69">
        <v>0.16</v>
      </c>
    </row>
    <row r="52" spans="1:153" s="78" customFormat="1" ht="15.75" thickBot="1" x14ac:dyDescent="0.3">
      <c r="A52" s="80" t="s">
        <v>39</v>
      </c>
      <c r="B52" s="81" t="s">
        <v>35</v>
      </c>
      <c r="C52" s="68">
        <v>0.33900000000000002</v>
      </c>
      <c r="D52" s="69">
        <v>0.33900000000000002</v>
      </c>
      <c r="E52" s="69">
        <v>0.33900000000000002</v>
      </c>
      <c r="F52" s="69">
        <v>0.33900000000000002</v>
      </c>
      <c r="G52" s="69">
        <v>0.4</v>
      </c>
      <c r="H52" s="69">
        <v>0.4</v>
      </c>
      <c r="I52" s="69">
        <v>0.4</v>
      </c>
      <c r="J52" s="69">
        <v>0.4</v>
      </c>
      <c r="K52" s="69">
        <v>0.4</v>
      </c>
      <c r="L52" s="69">
        <v>0.4</v>
      </c>
      <c r="M52" s="69">
        <v>0.375</v>
      </c>
      <c r="N52" s="69">
        <v>0.375</v>
      </c>
      <c r="O52" s="69">
        <v>0.375</v>
      </c>
      <c r="P52" s="69">
        <v>0.375</v>
      </c>
      <c r="Q52" s="69">
        <v>0.375</v>
      </c>
      <c r="R52" s="69">
        <v>0.35799999999999998</v>
      </c>
      <c r="S52" s="69">
        <v>0.35799999999999998</v>
      </c>
      <c r="T52" s="69">
        <v>0.35799999999999998</v>
      </c>
      <c r="U52" s="69">
        <v>0.249</v>
      </c>
      <c r="V52" s="69">
        <v>0.22</v>
      </c>
      <c r="W52" s="69">
        <v>0.22</v>
      </c>
      <c r="X52" s="69">
        <v>0.22</v>
      </c>
      <c r="Y52" s="69">
        <v>0.22</v>
      </c>
      <c r="Z52" s="69">
        <v>0.22</v>
      </c>
      <c r="AA52" s="69">
        <v>0.22</v>
      </c>
      <c r="AB52" s="69">
        <v>0.22</v>
      </c>
      <c r="AC52" s="69">
        <v>0.22</v>
      </c>
      <c r="AD52" s="69">
        <v>0.22</v>
      </c>
      <c r="AE52" s="69">
        <v>0.22</v>
      </c>
      <c r="AF52" s="69">
        <v>0.22</v>
      </c>
      <c r="AG52" s="69">
        <v>0.22</v>
      </c>
      <c r="AH52" s="69">
        <v>0.3</v>
      </c>
      <c r="AI52" s="69">
        <v>0.3</v>
      </c>
      <c r="AJ52" s="69">
        <v>0.3</v>
      </c>
      <c r="AK52" s="69">
        <v>0.3</v>
      </c>
      <c r="AL52" s="69">
        <v>0.3</v>
      </c>
      <c r="AM52" s="69">
        <v>0.3</v>
      </c>
      <c r="AN52" s="69">
        <v>0.3</v>
      </c>
      <c r="AO52" s="69">
        <v>0.3</v>
      </c>
      <c r="AP52" s="69">
        <v>0.3</v>
      </c>
      <c r="AQ52" s="69">
        <v>0.3</v>
      </c>
      <c r="AR52" s="69">
        <v>0.3</v>
      </c>
      <c r="AS52" s="69">
        <v>0.224</v>
      </c>
      <c r="AT52" s="69">
        <v>0.224</v>
      </c>
      <c r="AU52" s="69">
        <v>0.153</v>
      </c>
      <c r="AV52" s="69">
        <v>0.153</v>
      </c>
      <c r="AW52" s="69">
        <v>0.153</v>
      </c>
      <c r="AX52" s="69">
        <v>0.153</v>
      </c>
      <c r="AY52" s="69">
        <v>0.153</v>
      </c>
      <c r="AZ52" s="69">
        <v>0.153</v>
      </c>
      <c r="BA52" s="69">
        <v>0.23499999999999999</v>
      </c>
      <c r="BB52" s="69">
        <v>0.23499999999999999</v>
      </c>
      <c r="BC52" s="69">
        <v>0.23499999999999999</v>
      </c>
      <c r="BD52" s="69">
        <v>0.23499999999999999</v>
      </c>
      <c r="BE52" s="69">
        <v>0.23499999999999999</v>
      </c>
      <c r="BF52" s="69">
        <v>0.27300000000000002</v>
      </c>
      <c r="BG52" s="69">
        <v>0.27300000000000002</v>
      </c>
      <c r="BH52" s="69">
        <v>0.27300000000000002</v>
      </c>
      <c r="BI52" s="69">
        <v>0.27300000000000002</v>
      </c>
      <c r="BJ52" s="69">
        <v>0.27300000000000002</v>
      </c>
      <c r="BK52" s="69">
        <v>0.27300000000000002</v>
      </c>
      <c r="BL52" s="69">
        <v>0.27300000000000002</v>
      </c>
      <c r="BM52" s="69">
        <v>0.27300000000000002</v>
      </c>
      <c r="BN52" s="69">
        <v>0.27300000000000002</v>
      </c>
      <c r="BO52" s="69">
        <v>0.27300000000000002</v>
      </c>
      <c r="BP52" s="69">
        <v>0.193</v>
      </c>
      <c r="BQ52" s="69">
        <v>0.193</v>
      </c>
      <c r="BR52" s="69">
        <v>0.193</v>
      </c>
      <c r="BS52" s="69">
        <v>0.193</v>
      </c>
      <c r="BT52" s="69">
        <v>0.186</v>
      </c>
      <c r="BU52" s="69">
        <v>0.186</v>
      </c>
      <c r="BV52" s="69">
        <v>0.186</v>
      </c>
      <c r="BW52" s="69">
        <v>0.186</v>
      </c>
      <c r="BX52" s="69">
        <v>0.186</v>
      </c>
      <c r="BY52" s="69">
        <v>0.186</v>
      </c>
      <c r="BZ52" s="69">
        <v>0.186</v>
      </c>
      <c r="CA52" s="69">
        <v>0.186</v>
      </c>
      <c r="CB52" s="69">
        <v>0.186</v>
      </c>
      <c r="CC52" s="69">
        <v>0.186</v>
      </c>
      <c r="CD52" s="69">
        <v>0.186</v>
      </c>
      <c r="CE52" s="69">
        <v>0.40100000000000002</v>
      </c>
      <c r="CF52" s="69">
        <v>0.40100000000000002</v>
      </c>
      <c r="CG52" s="69">
        <v>0.40100000000000002</v>
      </c>
      <c r="CH52" s="69">
        <v>0.40100000000000002</v>
      </c>
      <c r="CI52" s="69">
        <v>0.40100000000000002</v>
      </c>
      <c r="CJ52" s="69">
        <v>0.40100000000000002</v>
      </c>
      <c r="CK52" s="69">
        <v>0.20699999999999999</v>
      </c>
      <c r="CL52" s="69">
        <v>0.20699999999999999</v>
      </c>
      <c r="CM52" s="69">
        <v>0.20699999999999999</v>
      </c>
      <c r="CN52" s="69">
        <v>0.20699999999999999</v>
      </c>
      <c r="CO52" s="69">
        <v>0.20699999999999999</v>
      </c>
      <c r="CP52" s="69">
        <v>0.20699999999999999</v>
      </c>
      <c r="CQ52" s="69">
        <v>0.20699999999999999</v>
      </c>
      <c r="CR52" s="69">
        <v>0.20699999999999999</v>
      </c>
      <c r="CS52" s="69">
        <v>0.317</v>
      </c>
      <c r="CT52" s="69">
        <v>0.28699999999999998</v>
      </c>
      <c r="CU52" s="69">
        <v>0.28699999999999998</v>
      </c>
      <c r="CV52" s="69">
        <v>0.28699999999999998</v>
      </c>
      <c r="CW52" s="69">
        <v>0.28699999999999998</v>
      </c>
      <c r="CX52" s="69">
        <v>0.28699999999999998</v>
      </c>
      <c r="CY52" s="69">
        <v>0.28699999999999998</v>
      </c>
      <c r="CZ52" s="69">
        <v>0.31</v>
      </c>
      <c r="DA52" s="69">
        <v>0.31</v>
      </c>
      <c r="DB52" s="69">
        <v>0.31</v>
      </c>
      <c r="DC52" s="69">
        <v>0.31</v>
      </c>
      <c r="DD52" s="69">
        <v>0.31</v>
      </c>
      <c r="DE52" s="69">
        <v>0.31</v>
      </c>
      <c r="DF52" s="69">
        <v>0.22600000000000001</v>
      </c>
      <c r="DG52" s="69">
        <v>0.22600000000000001</v>
      </c>
      <c r="DH52" s="69">
        <v>0.10299999999999999</v>
      </c>
      <c r="DI52" s="69">
        <v>0.10299999999999999</v>
      </c>
      <c r="DJ52" s="69">
        <v>0.10299999999999999</v>
      </c>
      <c r="DK52" s="69">
        <v>0.10299999999999999</v>
      </c>
      <c r="DL52" s="69">
        <v>0.10299999999999999</v>
      </c>
      <c r="DM52" s="69">
        <v>0.24099999999999999</v>
      </c>
      <c r="DN52" s="69">
        <v>9.6000000000000002E-2</v>
      </c>
      <c r="DO52" s="69">
        <v>0.20899999999999999</v>
      </c>
      <c r="DP52" s="69">
        <v>0.20899999999999999</v>
      </c>
      <c r="DQ52" s="69">
        <v>0.20899999999999999</v>
      </c>
      <c r="DR52" s="69">
        <v>0.20899999999999999</v>
      </c>
      <c r="DS52" s="69">
        <v>0.20899999999999999</v>
      </c>
      <c r="DT52" s="69">
        <v>0.20899999999999999</v>
      </c>
      <c r="DU52" s="69">
        <v>0.20899999999999999</v>
      </c>
      <c r="DV52" s="69">
        <v>0.20899999999999999</v>
      </c>
      <c r="DW52" s="69">
        <v>0.20899999999999999</v>
      </c>
      <c r="DX52" s="69">
        <v>0.20899999999999999</v>
      </c>
      <c r="DY52" s="69">
        <v>0.20899999999999999</v>
      </c>
      <c r="DZ52" s="69">
        <v>0.20899999999999999</v>
      </c>
      <c r="EA52" s="69">
        <v>0.20899999999999999</v>
      </c>
      <c r="EB52" s="69">
        <v>0.20899999999999999</v>
      </c>
      <c r="EC52" s="69">
        <v>0.30099999999999999</v>
      </c>
      <c r="ED52" s="69">
        <v>0.35399999999999998</v>
      </c>
      <c r="EE52" s="69">
        <v>0.38</v>
      </c>
      <c r="EF52" s="69">
        <v>0.38</v>
      </c>
      <c r="EG52" s="69">
        <v>0.38</v>
      </c>
      <c r="EH52" s="69">
        <v>0.38</v>
      </c>
      <c r="EI52" s="69">
        <v>0.38</v>
      </c>
      <c r="EJ52" s="69">
        <v>0.38</v>
      </c>
      <c r="EK52" s="69">
        <v>0.38</v>
      </c>
      <c r="EL52" s="69">
        <v>0.38</v>
      </c>
      <c r="EM52" s="69">
        <v>0.38</v>
      </c>
      <c r="EN52" s="69">
        <v>0.38</v>
      </c>
      <c r="EO52" s="69">
        <v>0.255</v>
      </c>
      <c r="EP52" s="69">
        <v>0.19700000000000001</v>
      </c>
      <c r="EQ52" s="69">
        <v>0.19700000000000001</v>
      </c>
      <c r="ER52" s="69">
        <v>0.184</v>
      </c>
      <c r="ES52" s="69">
        <v>0.184</v>
      </c>
      <c r="ET52" s="69">
        <v>0.184</v>
      </c>
      <c r="EU52" s="69">
        <v>0.184</v>
      </c>
      <c r="EV52" s="69">
        <v>0.184</v>
      </c>
      <c r="EW52" s="69">
        <v>0.184</v>
      </c>
    </row>
  </sheetData>
  <mergeCells count="1"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EBA07-1715-4E18-AA90-54D223CFE417}">
  <dimension ref="A1:D62"/>
  <sheetViews>
    <sheetView workbookViewId="0">
      <selection activeCell="D12" sqref="D12"/>
    </sheetView>
  </sheetViews>
  <sheetFormatPr defaultRowHeight="15" x14ac:dyDescent="0.25"/>
  <cols>
    <col min="1" max="1" width="22.28515625" style="57" customWidth="1"/>
    <col min="2" max="2" width="23.140625" style="57" customWidth="1"/>
    <col min="3" max="3" width="18.28515625" style="57" customWidth="1"/>
    <col min="4" max="4" width="31.42578125" style="57" customWidth="1"/>
    <col min="5" max="16384" width="9.140625" style="57"/>
  </cols>
  <sheetData>
    <row r="1" spans="1:4" ht="15.75" thickBot="1" x14ac:dyDescent="0.3"/>
    <row r="2" spans="1:4" ht="29.45" customHeight="1" thickBot="1" x14ac:dyDescent="0.3">
      <c r="A2" s="83" t="s">
        <v>29</v>
      </c>
      <c r="B2" s="84" t="s">
        <v>30</v>
      </c>
      <c r="C2" s="85" t="s">
        <v>43</v>
      </c>
      <c r="D2" s="86" t="s">
        <v>44</v>
      </c>
    </row>
    <row r="3" spans="1:4" ht="18" customHeight="1" x14ac:dyDescent="0.25">
      <c r="A3" s="58" t="s">
        <v>7</v>
      </c>
      <c r="B3" s="87" t="s">
        <v>31</v>
      </c>
      <c r="C3" s="221" t="s">
        <v>45</v>
      </c>
      <c r="D3" s="88">
        <v>1.1720999999999999</v>
      </c>
    </row>
    <row r="4" spans="1:4" x14ac:dyDescent="0.25">
      <c r="A4" s="63" t="s">
        <v>7</v>
      </c>
      <c r="B4" s="89" t="s">
        <v>32</v>
      </c>
      <c r="C4" s="219"/>
      <c r="D4" s="90">
        <v>1.6168</v>
      </c>
    </row>
    <row r="5" spans="1:4" x14ac:dyDescent="0.25">
      <c r="A5" s="63" t="s">
        <v>7</v>
      </c>
      <c r="B5" s="89" t="s">
        <v>33</v>
      </c>
      <c r="C5" s="219"/>
      <c r="D5" s="90">
        <v>2.6856</v>
      </c>
    </row>
    <row r="6" spans="1:4" x14ac:dyDescent="0.25">
      <c r="A6" s="63" t="s">
        <v>7</v>
      </c>
      <c r="B6" s="89" t="s">
        <v>34</v>
      </c>
      <c r="C6" s="219"/>
      <c r="D6" s="90">
        <v>3.2124000000000001</v>
      </c>
    </row>
    <row r="7" spans="1:4" x14ac:dyDescent="0.25">
      <c r="A7" s="63" t="s">
        <v>7</v>
      </c>
      <c r="B7" s="89" t="s">
        <v>35</v>
      </c>
      <c r="C7" s="219"/>
      <c r="D7" s="90">
        <v>3.1945999999999999</v>
      </c>
    </row>
    <row r="8" spans="1:4" x14ac:dyDescent="0.25">
      <c r="A8" s="63" t="s">
        <v>36</v>
      </c>
      <c r="B8" s="89" t="s">
        <v>31</v>
      </c>
      <c r="C8" s="219"/>
      <c r="D8" s="90">
        <v>0.95669999999999999</v>
      </c>
    </row>
    <row r="9" spans="1:4" x14ac:dyDescent="0.25">
      <c r="A9" s="63" t="s">
        <v>36</v>
      </c>
      <c r="B9" s="89" t="s">
        <v>32</v>
      </c>
      <c r="C9" s="219"/>
      <c r="D9" s="90">
        <v>1.1857</v>
      </c>
    </row>
    <row r="10" spans="1:4" x14ac:dyDescent="0.25">
      <c r="A10" s="63" t="s">
        <v>36</v>
      </c>
      <c r="B10" s="89" t="s">
        <v>33</v>
      </c>
      <c r="C10" s="219"/>
      <c r="D10" s="90">
        <v>1.7867</v>
      </c>
    </row>
    <row r="11" spans="1:4" x14ac:dyDescent="0.25">
      <c r="A11" s="63" t="s">
        <v>36</v>
      </c>
      <c r="B11" s="89" t="s">
        <v>34</v>
      </c>
      <c r="C11" s="219"/>
      <c r="D11" s="90">
        <v>2.0876000000000001</v>
      </c>
    </row>
    <row r="12" spans="1:4" x14ac:dyDescent="0.25">
      <c r="A12" s="63" t="s">
        <v>36</v>
      </c>
      <c r="B12" s="89" t="s">
        <v>35</v>
      </c>
      <c r="C12" s="219"/>
      <c r="D12" s="90">
        <v>2.2919999999999998</v>
      </c>
    </row>
    <row r="13" spans="1:4" ht="18" customHeight="1" x14ac:dyDescent="0.25">
      <c r="A13" s="63" t="s">
        <v>7</v>
      </c>
      <c r="B13" s="89" t="s">
        <v>31</v>
      </c>
      <c r="C13" s="219" t="s">
        <v>46</v>
      </c>
      <c r="D13" s="90">
        <v>0.54600000000000004</v>
      </c>
    </row>
    <row r="14" spans="1:4" x14ac:dyDescent="0.25">
      <c r="A14" s="63" t="s">
        <v>7</v>
      </c>
      <c r="B14" s="89" t="s">
        <v>32</v>
      </c>
      <c r="C14" s="219"/>
      <c r="D14" s="90">
        <v>1.0403</v>
      </c>
    </row>
    <row r="15" spans="1:4" x14ac:dyDescent="0.25">
      <c r="A15" s="63" t="s">
        <v>7</v>
      </c>
      <c r="B15" s="89" t="s">
        <v>33</v>
      </c>
      <c r="C15" s="219"/>
      <c r="D15" s="90">
        <v>1.5154000000000001</v>
      </c>
    </row>
    <row r="16" spans="1:4" x14ac:dyDescent="0.25">
      <c r="A16" s="63" t="s">
        <v>7</v>
      </c>
      <c r="B16" s="89" t="s">
        <v>34</v>
      </c>
      <c r="C16" s="219"/>
      <c r="D16" s="90">
        <v>1.7062999999999999</v>
      </c>
    </row>
    <row r="17" spans="1:4" x14ac:dyDescent="0.25">
      <c r="A17" s="63" t="s">
        <v>7</v>
      </c>
      <c r="B17" s="89" t="s">
        <v>35</v>
      </c>
      <c r="C17" s="219"/>
      <c r="D17" s="90">
        <v>1.7003999999999999</v>
      </c>
    </row>
    <row r="18" spans="1:4" x14ac:dyDescent="0.25">
      <c r="A18" s="63" t="s">
        <v>36</v>
      </c>
      <c r="B18" s="89" t="s">
        <v>31</v>
      </c>
      <c r="C18" s="219"/>
      <c r="D18" s="90">
        <v>0.2651</v>
      </c>
    </row>
    <row r="19" spans="1:4" x14ac:dyDescent="0.25">
      <c r="A19" s="63" t="s">
        <v>36</v>
      </c>
      <c r="B19" s="89" t="s">
        <v>32</v>
      </c>
      <c r="C19" s="219"/>
      <c r="D19" s="90">
        <v>0.36030000000000001</v>
      </c>
    </row>
    <row r="20" spans="1:4" x14ac:dyDescent="0.25">
      <c r="A20" s="63" t="s">
        <v>36</v>
      </c>
      <c r="B20" s="89" t="s">
        <v>33</v>
      </c>
      <c r="C20" s="219"/>
      <c r="D20" s="90">
        <v>0.87690000000000001</v>
      </c>
    </row>
    <row r="21" spans="1:4" x14ac:dyDescent="0.25">
      <c r="A21" s="63" t="s">
        <v>36</v>
      </c>
      <c r="B21" s="89" t="s">
        <v>34</v>
      </c>
      <c r="C21" s="219"/>
      <c r="D21" s="90">
        <v>0.99909999999999999</v>
      </c>
    </row>
    <row r="22" spans="1:4" x14ac:dyDescent="0.25">
      <c r="A22" s="63" t="s">
        <v>36</v>
      </c>
      <c r="B22" s="89" t="s">
        <v>35</v>
      </c>
      <c r="C22" s="219"/>
      <c r="D22" s="90">
        <v>1.1074999999999999</v>
      </c>
    </row>
    <row r="23" spans="1:4" x14ac:dyDescent="0.25">
      <c r="A23" s="63" t="s">
        <v>13</v>
      </c>
      <c r="B23" s="89" t="s">
        <v>31</v>
      </c>
      <c r="C23" s="219" t="s">
        <v>47</v>
      </c>
      <c r="D23" s="90">
        <v>1.0129999999999999</v>
      </c>
    </row>
    <row r="24" spans="1:4" x14ac:dyDescent="0.25">
      <c r="A24" s="63" t="s">
        <v>13</v>
      </c>
      <c r="B24" s="89" t="s">
        <v>32</v>
      </c>
      <c r="C24" s="219"/>
      <c r="D24" s="90">
        <v>1.1531</v>
      </c>
    </row>
    <row r="25" spans="1:4" x14ac:dyDescent="0.25">
      <c r="A25" s="63" t="s">
        <v>13</v>
      </c>
      <c r="B25" s="89" t="s">
        <v>33</v>
      </c>
      <c r="C25" s="219"/>
      <c r="D25" s="90">
        <v>1.8442000000000001</v>
      </c>
    </row>
    <row r="26" spans="1:4" x14ac:dyDescent="0.25">
      <c r="A26" s="63" t="s">
        <v>13</v>
      </c>
      <c r="B26" s="89" t="s">
        <v>34</v>
      </c>
      <c r="C26" s="219"/>
      <c r="D26" s="90">
        <v>2.4645999999999999</v>
      </c>
    </row>
    <row r="27" spans="1:4" x14ac:dyDescent="0.25">
      <c r="A27" s="63" t="s">
        <v>13</v>
      </c>
      <c r="B27" s="89" t="s">
        <v>35</v>
      </c>
      <c r="C27" s="219"/>
      <c r="D27" s="90">
        <v>3.1307999999999998</v>
      </c>
    </row>
    <row r="28" spans="1:4" x14ac:dyDescent="0.25">
      <c r="A28" s="63" t="s">
        <v>38</v>
      </c>
      <c r="B28" s="89" t="s">
        <v>31</v>
      </c>
      <c r="C28" s="219"/>
      <c r="D28" s="90">
        <v>0.81779999999999997</v>
      </c>
    </row>
    <row r="29" spans="1:4" x14ac:dyDescent="0.25">
      <c r="A29" s="63" t="s">
        <v>38</v>
      </c>
      <c r="B29" s="89" t="s">
        <v>32</v>
      </c>
      <c r="C29" s="219"/>
      <c r="D29" s="90">
        <v>0.96650000000000003</v>
      </c>
    </row>
    <row r="30" spans="1:4" x14ac:dyDescent="0.25">
      <c r="A30" s="63" t="s">
        <v>38</v>
      </c>
      <c r="B30" s="89" t="s">
        <v>33</v>
      </c>
      <c r="C30" s="219"/>
      <c r="D30" s="90">
        <v>1.6294</v>
      </c>
    </row>
    <row r="31" spans="1:4" x14ac:dyDescent="0.25">
      <c r="A31" s="63" t="s">
        <v>38</v>
      </c>
      <c r="B31" s="89" t="s">
        <v>34</v>
      </c>
      <c r="C31" s="219"/>
      <c r="D31" s="90">
        <v>1.9347000000000001</v>
      </c>
    </row>
    <row r="32" spans="1:4" x14ac:dyDescent="0.25">
      <c r="A32" s="63" t="s">
        <v>38</v>
      </c>
      <c r="B32" s="89" t="s">
        <v>35</v>
      </c>
      <c r="C32" s="219"/>
      <c r="D32" s="90">
        <v>2.1714000000000002</v>
      </c>
    </row>
    <row r="33" spans="1:4" x14ac:dyDescent="0.25">
      <c r="A33" s="63" t="s">
        <v>13</v>
      </c>
      <c r="B33" s="89" t="s">
        <v>31</v>
      </c>
      <c r="C33" s="219" t="s">
        <v>48</v>
      </c>
      <c r="D33" s="90">
        <v>0.95750000000000002</v>
      </c>
    </row>
    <row r="34" spans="1:4" x14ac:dyDescent="0.25">
      <c r="A34" s="63" t="s">
        <v>13</v>
      </c>
      <c r="B34" s="89" t="s">
        <v>32</v>
      </c>
      <c r="C34" s="219"/>
      <c r="D34" s="90">
        <v>0.98909999999999998</v>
      </c>
    </row>
    <row r="35" spans="1:4" x14ac:dyDescent="0.25">
      <c r="A35" s="63" t="s">
        <v>13</v>
      </c>
      <c r="B35" s="89" t="s">
        <v>33</v>
      </c>
      <c r="C35" s="219"/>
      <c r="D35" s="90">
        <v>1.032</v>
      </c>
    </row>
    <row r="36" spans="1:4" x14ac:dyDescent="0.25">
      <c r="A36" s="63" t="s">
        <v>13</v>
      </c>
      <c r="B36" s="89" t="s">
        <v>34</v>
      </c>
      <c r="C36" s="219"/>
      <c r="D36" s="90">
        <v>1.5805</v>
      </c>
    </row>
    <row r="37" spans="1:4" x14ac:dyDescent="0.25">
      <c r="A37" s="63" t="s">
        <v>13</v>
      </c>
      <c r="B37" s="89" t="s">
        <v>35</v>
      </c>
      <c r="C37" s="219"/>
      <c r="D37" s="90">
        <v>1.7848999999999999</v>
      </c>
    </row>
    <row r="38" spans="1:4" x14ac:dyDescent="0.25">
      <c r="A38" s="63" t="s">
        <v>38</v>
      </c>
      <c r="B38" s="89" t="s">
        <v>31</v>
      </c>
      <c r="C38" s="219"/>
      <c r="D38" s="90">
        <v>0.33</v>
      </c>
    </row>
    <row r="39" spans="1:4" x14ac:dyDescent="0.25">
      <c r="A39" s="63" t="s">
        <v>38</v>
      </c>
      <c r="B39" s="89" t="s">
        <v>32</v>
      </c>
      <c r="C39" s="219"/>
      <c r="D39" s="90">
        <v>0.38829999999999998</v>
      </c>
    </row>
    <row r="40" spans="1:4" x14ac:dyDescent="0.25">
      <c r="A40" s="63" t="s">
        <v>38</v>
      </c>
      <c r="B40" s="89" t="s">
        <v>33</v>
      </c>
      <c r="C40" s="219"/>
      <c r="D40" s="90">
        <v>0.70679999999999998</v>
      </c>
    </row>
    <row r="41" spans="1:4" x14ac:dyDescent="0.25">
      <c r="A41" s="63" t="s">
        <v>38</v>
      </c>
      <c r="B41" s="89" t="s">
        <v>34</v>
      </c>
      <c r="C41" s="219"/>
      <c r="D41" s="90">
        <v>0.84250000000000003</v>
      </c>
    </row>
    <row r="42" spans="1:4" x14ac:dyDescent="0.25">
      <c r="A42" s="63" t="s">
        <v>38</v>
      </c>
      <c r="B42" s="89" t="s">
        <v>35</v>
      </c>
      <c r="C42" s="219"/>
      <c r="D42" s="90">
        <v>0.92390000000000005</v>
      </c>
    </row>
    <row r="43" spans="1:4" x14ac:dyDescent="0.25">
      <c r="A43" s="63" t="s">
        <v>11</v>
      </c>
      <c r="B43" s="89" t="s">
        <v>31</v>
      </c>
      <c r="C43" s="219" t="s">
        <v>47</v>
      </c>
      <c r="D43" s="90">
        <v>1.0702</v>
      </c>
    </row>
    <row r="44" spans="1:4" x14ac:dyDescent="0.25">
      <c r="A44" s="63" t="s">
        <v>11</v>
      </c>
      <c r="B44" s="89" t="s">
        <v>32</v>
      </c>
      <c r="C44" s="219"/>
      <c r="D44" s="90">
        <v>1.1908000000000001</v>
      </c>
    </row>
    <row r="45" spans="1:4" x14ac:dyDescent="0.25">
      <c r="A45" s="63" t="s">
        <v>11</v>
      </c>
      <c r="B45" s="89" t="s">
        <v>33</v>
      </c>
      <c r="C45" s="219"/>
      <c r="D45" s="90">
        <v>1.976</v>
      </c>
    </row>
    <row r="46" spans="1:4" x14ac:dyDescent="0.25">
      <c r="A46" s="63" t="s">
        <v>11</v>
      </c>
      <c r="B46" s="89" t="s">
        <v>34</v>
      </c>
      <c r="C46" s="219"/>
      <c r="D46" s="90">
        <v>2.5644999999999998</v>
      </c>
    </row>
    <row r="47" spans="1:4" x14ac:dyDescent="0.25">
      <c r="A47" s="63" t="s">
        <v>11</v>
      </c>
      <c r="B47" s="89" t="s">
        <v>35</v>
      </c>
      <c r="C47" s="219"/>
      <c r="D47" s="90">
        <v>3.1560999999999999</v>
      </c>
    </row>
    <row r="48" spans="1:4" x14ac:dyDescent="0.25">
      <c r="A48" s="63" t="s">
        <v>39</v>
      </c>
      <c r="B48" s="89" t="s">
        <v>31</v>
      </c>
      <c r="C48" s="219"/>
      <c r="D48" s="90">
        <v>0.91520000000000001</v>
      </c>
    </row>
    <row r="49" spans="1:4" x14ac:dyDescent="0.25">
      <c r="A49" s="63" t="s">
        <v>39</v>
      </c>
      <c r="B49" s="89" t="s">
        <v>32</v>
      </c>
      <c r="C49" s="219"/>
      <c r="D49" s="90">
        <v>1.0415000000000001</v>
      </c>
    </row>
    <row r="50" spans="1:4" x14ac:dyDescent="0.25">
      <c r="A50" s="63" t="s">
        <v>39</v>
      </c>
      <c r="B50" s="89" t="s">
        <v>33</v>
      </c>
      <c r="C50" s="219"/>
      <c r="D50" s="90">
        <v>1.7504</v>
      </c>
    </row>
    <row r="51" spans="1:4" x14ac:dyDescent="0.25">
      <c r="A51" s="63" t="s">
        <v>39</v>
      </c>
      <c r="B51" s="89" t="s">
        <v>34</v>
      </c>
      <c r="C51" s="219"/>
      <c r="D51" s="90">
        <v>2.1183999999999998</v>
      </c>
    </row>
    <row r="52" spans="1:4" x14ac:dyDescent="0.25">
      <c r="A52" s="63" t="s">
        <v>39</v>
      </c>
      <c r="B52" s="89" t="s">
        <v>35</v>
      </c>
      <c r="C52" s="219"/>
      <c r="D52" s="90">
        <v>2.3706</v>
      </c>
    </row>
    <row r="53" spans="1:4" x14ac:dyDescent="0.25">
      <c r="A53" s="63" t="s">
        <v>11</v>
      </c>
      <c r="B53" s="89" t="s">
        <v>31</v>
      </c>
      <c r="C53" s="219" t="s">
        <v>48</v>
      </c>
      <c r="D53" s="90">
        <v>0.54600000000000004</v>
      </c>
    </row>
    <row r="54" spans="1:4" x14ac:dyDescent="0.25">
      <c r="A54" s="63" t="s">
        <v>11</v>
      </c>
      <c r="B54" s="89" t="s">
        <v>32</v>
      </c>
      <c r="C54" s="219"/>
      <c r="D54" s="90">
        <v>0.55330000000000001</v>
      </c>
    </row>
    <row r="55" spans="1:4" x14ac:dyDescent="0.25">
      <c r="A55" s="63" t="s">
        <v>11</v>
      </c>
      <c r="B55" s="89" t="s">
        <v>33</v>
      </c>
      <c r="C55" s="219"/>
      <c r="D55" s="90">
        <v>1.0883</v>
      </c>
    </row>
    <row r="56" spans="1:4" x14ac:dyDescent="0.25">
      <c r="A56" s="63" t="s">
        <v>11</v>
      </c>
      <c r="B56" s="89" t="s">
        <v>34</v>
      </c>
      <c r="C56" s="219"/>
      <c r="D56" s="90">
        <v>1.6668000000000001</v>
      </c>
    </row>
    <row r="57" spans="1:4" x14ac:dyDescent="0.25">
      <c r="A57" s="63" t="s">
        <v>11</v>
      </c>
      <c r="B57" s="89" t="s">
        <v>35</v>
      </c>
      <c r="C57" s="219"/>
      <c r="D57" s="90">
        <v>1.8362000000000001</v>
      </c>
    </row>
    <row r="58" spans="1:4" x14ac:dyDescent="0.25">
      <c r="A58" s="63" t="s">
        <v>39</v>
      </c>
      <c r="B58" s="89" t="s">
        <v>31</v>
      </c>
      <c r="C58" s="219"/>
      <c r="D58" s="90">
        <v>0.3281</v>
      </c>
    </row>
    <row r="59" spans="1:4" x14ac:dyDescent="0.25">
      <c r="A59" s="63" t="s">
        <v>39</v>
      </c>
      <c r="B59" s="89" t="s">
        <v>32</v>
      </c>
      <c r="C59" s="219"/>
      <c r="D59" s="90">
        <v>0.39050000000000001</v>
      </c>
    </row>
    <row r="60" spans="1:4" x14ac:dyDescent="0.25">
      <c r="A60" s="63" t="s">
        <v>39</v>
      </c>
      <c r="B60" s="89" t="s">
        <v>33</v>
      </c>
      <c r="C60" s="219"/>
      <c r="D60" s="90">
        <v>0.81159999999999999</v>
      </c>
    </row>
    <row r="61" spans="1:4" x14ac:dyDescent="0.25">
      <c r="A61" s="63" t="s">
        <v>39</v>
      </c>
      <c r="B61" s="89" t="s">
        <v>34</v>
      </c>
      <c r="C61" s="219"/>
      <c r="D61" s="90">
        <v>0.96220000000000006</v>
      </c>
    </row>
    <row r="62" spans="1:4" ht="15.75" thickBot="1" x14ac:dyDescent="0.3">
      <c r="A62" s="63" t="s">
        <v>39</v>
      </c>
      <c r="B62" s="91" t="s">
        <v>35</v>
      </c>
      <c r="C62" s="220"/>
      <c r="D62" s="92">
        <v>1.1040000000000001</v>
      </c>
    </row>
  </sheetData>
  <mergeCells count="6">
    <mergeCell ref="C53:C62"/>
    <mergeCell ref="C3:C12"/>
    <mergeCell ref="C13:C22"/>
    <mergeCell ref="C23:C32"/>
    <mergeCell ref="C33:C42"/>
    <mergeCell ref="C43:C52"/>
  </mergeCells>
  <conditionalFormatting sqref="B3:B12">
    <cfRule type="colorScale" priority="7">
      <colorScale>
        <cfvo type="min"/>
        <cfvo type="percentile" val="50"/>
        <cfvo type="max"/>
        <color rgb="FF0070C0"/>
        <color rgb="FFFCFCFF"/>
        <color rgb="FFC00000"/>
      </colorScale>
    </cfRule>
  </conditionalFormatting>
  <conditionalFormatting sqref="B3:B62">
    <cfRule type="cellIs" dxfId="0" priority="1" stopIfTrue="1" operator="between">
      <formula>0.05</formula>
      <formula>-0.05</formula>
    </cfRule>
  </conditionalFormatting>
  <conditionalFormatting sqref="B13:B22">
    <cfRule type="colorScale" priority="6">
      <colorScale>
        <cfvo type="min"/>
        <cfvo type="percentile" val="50"/>
        <cfvo type="max"/>
        <color rgb="FF0070C0"/>
        <color rgb="FFFCFCFF"/>
        <color rgb="FFC00000"/>
      </colorScale>
    </cfRule>
  </conditionalFormatting>
  <conditionalFormatting sqref="B23:B32">
    <cfRule type="colorScale" priority="5">
      <colorScale>
        <cfvo type="min"/>
        <cfvo type="percentile" val="50"/>
        <cfvo type="max"/>
        <color rgb="FF0070C0"/>
        <color rgb="FFFCFCFF"/>
        <color rgb="FFC00000"/>
      </colorScale>
    </cfRule>
  </conditionalFormatting>
  <conditionalFormatting sqref="B33:B42">
    <cfRule type="colorScale" priority="4">
      <colorScale>
        <cfvo type="min"/>
        <cfvo type="percentile" val="50"/>
        <cfvo type="max"/>
        <color rgb="FF0070C0"/>
        <color rgb="FFFCFCFF"/>
        <color rgb="FFC00000"/>
      </colorScale>
    </cfRule>
  </conditionalFormatting>
  <conditionalFormatting sqref="B43:B52">
    <cfRule type="colorScale" priority="3">
      <colorScale>
        <cfvo type="min"/>
        <cfvo type="percentile" val="50"/>
        <cfvo type="max"/>
        <color rgb="FF0070C0"/>
        <color rgb="FFFCFCFF"/>
        <color rgb="FFC00000"/>
      </colorScale>
    </cfRule>
  </conditionalFormatting>
  <conditionalFormatting sqref="B53:B62">
    <cfRule type="colorScale" priority="2">
      <colorScale>
        <cfvo type="min"/>
        <cfvo type="percentile" val="50"/>
        <cfvo type="max"/>
        <color rgb="FF0070C0"/>
        <color rgb="FFFCFCFF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2_ThermalStab</vt:lpstr>
      <vt:lpstr>Fig 5A_Table S1</vt:lpstr>
      <vt:lpstr>Fig 6 B C</vt:lpstr>
      <vt:lpstr>Fig 9B</vt:lpstr>
      <vt:lpstr>Fig 10_Congenic</vt:lpstr>
      <vt:lpstr>Fig 10_Hybrid</vt:lpstr>
      <vt:lpstr>FigS1_Fig4_Part1</vt:lpstr>
      <vt:lpstr>FigS1_Fig4_Part2</vt:lpstr>
      <vt:lpstr>Fig S2</vt:lpstr>
      <vt:lpstr>Fig S3</vt:lpstr>
      <vt:lpstr>Fig S7</vt:lpstr>
      <vt:lpstr>Fig S8_BodyWt</vt:lpstr>
      <vt:lpstr>Fig S8_DiseaseScore</vt:lpstr>
      <vt:lpstr>Fig S8_Grip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Amin Hossain</dc:creator>
  <cp:lastModifiedBy>Md Amin Hossain</cp:lastModifiedBy>
  <dcterms:created xsi:type="dcterms:W3CDTF">2023-09-25T23:58:35Z</dcterms:created>
  <dcterms:modified xsi:type="dcterms:W3CDTF">2023-11-16T02:55:39Z</dcterms:modified>
</cp:coreProperties>
</file>